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drawings/drawing6.xml" ContentType="application/vnd.openxmlformats-officedocument.drawingml.chartshapes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7.xml" ContentType="application/vnd.openxmlformats-officedocument.drawingml.chartshapes+xml"/>
  <Override PartName="/xl/charts/chart9.xml" ContentType="application/vnd.openxmlformats-officedocument.drawingml.chart+xml"/>
  <Override PartName="/xl/drawings/drawing8.xml" ContentType="application/vnd.openxmlformats-officedocument.drawingml.chartshapes+xml"/>
  <Override PartName="/xl/charts/chart10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drawings/drawing11.xml" ContentType="application/vnd.openxmlformats-officedocument.drawingml.chartshapes+xml"/>
  <Override PartName="/xl/charts/chart12.xml" ContentType="application/vnd.openxmlformats-officedocument.drawingml.chart+xml"/>
  <Override PartName="/xl/drawings/drawing12.xml" ContentType="application/vnd.openxmlformats-officedocument.drawingml.chartshapes+xml"/>
  <Override PartName="/xl/charts/chart13.xml" ContentType="application/vnd.openxmlformats-officedocument.drawingml.chart+xml"/>
  <Override PartName="/xl/drawings/drawing13.xml" ContentType="application/vnd.openxmlformats-officedocument.drawingml.chartshapes+xml"/>
  <Override PartName="/xl/charts/chart14.xml" ContentType="application/vnd.openxmlformats-officedocument.drawingml.chart+xml"/>
  <Override PartName="/xl/drawings/drawing14.xml" ContentType="application/vnd.openxmlformats-officedocument.drawingml.chartshapes+xml"/>
  <Override PartName="/xl/charts/chart15.xml" ContentType="application/vnd.openxmlformats-officedocument.drawingml.chart+xml"/>
  <Override PartName="/xl/drawings/drawing15.xml" ContentType="application/vnd.openxmlformats-officedocument.drawingml.chartshapes+xml"/>
  <Override PartName="/xl/charts/chart16.xml" ContentType="application/vnd.openxmlformats-officedocument.drawingml.chart+xml"/>
  <Override PartName="/xl/drawings/drawing16.xml" ContentType="application/vnd.openxmlformats-officedocument.drawingml.chartshapes+xml"/>
  <Override PartName="/xl/charts/chart17.xml" ContentType="application/vnd.openxmlformats-officedocument.drawingml.chart+xml"/>
  <Override PartName="/xl/drawings/drawing17.xml" ContentType="application/vnd.openxmlformats-officedocument.drawingml.chartshapes+xml"/>
  <Override PartName="/xl/charts/chart18.xml" ContentType="application/vnd.openxmlformats-officedocument.drawingml.chart+xml"/>
  <Override PartName="/xl/drawings/drawing18.xml" ContentType="application/vnd.openxmlformats-officedocument.drawingml.chartshapes+xml"/>
  <Override PartName="/xl/charts/chart19.xml" ContentType="application/vnd.openxmlformats-officedocument.drawingml.chart+xml"/>
  <Override PartName="/xl/drawings/drawing19.xml" ContentType="application/vnd.openxmlformats-officedocument.drawingml.chartshapes+xml"/>
  <Override PartName="/xl/charts/chart20.xml" ContentType="application/vnd.openxmlformats-officedocument.drawingml.chart+xml"/>
  <Override PartName="/xl/drawings/drawing20.xml" ContentType="application/vnd.openxmlformats-officedocument.drawingml.chartshapes+xml"/>
  <Override PartName="/xl/charts/chart21.xml" ContentType="application/vnd.openxmlformats-officedocument.drawingml.chart+xml"/>
  <Override PartName="/xl/drawings/drawing21.xml" ContentType="application/vnd.openxmlformats-officedocument.drawingml.chartshapes+xml"/>
  <Override PartName="/xl/charts/chart22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ml.chartshapes+xml"/>
  <Override PartName="/xl/charts/chart24.xml" ContentType="application/vnd.openxmlformats-officedocument.drawingml.chart+xml"/>
  <Override PartName="/xl/drawings/drawing25.xml" ContentType="application/vnd.openxmlformats-officedocument.drawingml.chartshapes+xml"/>
  <Override PartName="/xl/charts/chart25.xml" ContentType="application/vnd.openxmlformats-officedocument.drawingml.chart+xml"/>
  <Override PartName="/xl/drawings/drawing26.xml" ContentType="application/vnd.openxmlformats-officedocument.drawingml.chartshapes+xml"/>
  <Override PartName="/xl/charts/chart26.xml" ContentType="application/vnd.openxmlformats-officedocument.drawingml.chart+xml"/>
  <Override PartName="/xl/drawings/drawing27.xml" ContentType="application/vnd.openxmlformats-officedocument.drawingml.chartshapes+xml"/>
  <Override PartName="/xl/charts/chart27.xml" ContentType="application/vnd.openxmlformats-officedocument.drawingml.chart+xml"/>
  <Override PartName="/xl/drawings/drawing28.xml" ContentType="application/vnd.openxmlformats-officedocument.drawingml.chartshapes+xml"/>
  <Override PartName="/xl/charts/chart28.xml" ContentType="application/vnd.openxmlformats-officedocument.drawingml.chart+xml"/>
  <Override PartName="/xl/drawings/drawing29.xml" ContentType="application/vnd.openxmlformats-officedocument.drawingml.chartshapes+xml"/>
  <Override PartName="/xl/charts/chart29.xml" ContentType="application/vnd.openxmlformats-officedocument.drawingml.chart+xml"/>
  <Override PartName="/xl/drawings/drawing30.xml" ContentType="application/vnd.openxmlformats-officedocument.drawingml.chartshapes+xml"/>
  <Override PartName="/xl/charts/chart30.xml" ContentType="application/vnd.openxmlformats-officedocument.drawingml.chart+xml"/>
  <Override PartName="/xl/drawings/drawing31.xml" ContentType="application/vnd.openxmlformats-officedocument.drawingml.chartshapes+xml"/>
  <Override PartName="/xl/drawings/drawing32.xml" ContentType="application/vnd.openxmlformats-officedocument.drawing+xml"/>
  <Override PartName="/xl/charts/chart31.xml" ContentType="application/vnd.openxmlformats-officedocument.drawingml.chart+xml"/>
  <Override PartName="/xl/drawings/drawing33.xml" ContentType="application/vnd.openxmlformats-officedocument.drawingml.chartshapes+xml"/>
  <Override PartName="/xl/charts/chart32.xml" ContentType="application/vnd.openxmlformats-officedocument.drawingml.chart+xml"/>
  <Override PartName="/xl/drawings/drawing34.xml" ContentType="application/vnd.openxmlformats-officedocument.drawingml.chartshapes+xml"/>
  <Override PartName="/xl/charts/chart33.xml" ContentType="application/vnd.openxmlformats-officedocument.drawingml.chart+xml"/>
  <Override PartName="/xl/drawings/drawing35.xml" ContentType="application/vnd.openxmlformats-officedocument.drawingml.chartshapes+xml"/>
  <Override PartName="/xl/charts/chart34.xml" ContentType="application/vnd.openxmlformats-officedocument.drawingml.chart+xml"/>
  <Override PartName="/xl/drawings/drawing36.xml" ContentType="application/vnd.openxmlformats-officedocument.drawingml.chartshapes+xml"/>
  <Override PartName="/xl/charts/chart35.xml" ContentType="application/vnd.openxmlformats-officedocument.drawingml.chart+xml"/>
  <Override PartName="/xl/drawings/drawing37.xml" ContentType="application/vnd.openxmlformats-officedocument.drawingml.chartshapes+xml"/>
  <Override PartName="/xl/charts/chart36.xml" ContentType="application/vnd.openxmlformats-officedocument.drawingml.chart+xml"/>
  <Override PartName="/xl/drawings/drawing38.xml" ContentType="application/vnd.openxmlformats-officedocument.drawingml.chartshapes+xml"/>
  <Override PartName="/xl/charts/chart37.xml" ContentType="application/vnd.openxmlformats-officedocument.drawingml.chart+xml"/>
  <Override PartName="/xl/drawings/drawing39.xml" ContentType="application/vnd.openxmlformats-officedocument.drawingml.chartshapes+xml"/>
  <Override PartName="/xl/charts/chart38.xml" ContentType="application/vnd.openxmlformats-officedocument.drawingml.chart+xml"/>
  <Override PartName="/xl/drawings/drawing40.xml" ContentType="application/vnd.openxmlformats-officedocument.drawingml.chartshapes+xml"/>
  <Override PartName="/xl/charts/chart39.xml" ContentType="application/vnd.openxmlformats-officedocument.drawingml.chart+xml"/>
  <Override PartName="/xl/drawings/drawing41.xml" ContentType="application/vnd.openxmlformats-officedocument.drawingml.chartshapes+xml"/>
  <Override PartName="/xl/charts/chart40.xml" ContentType="application/vnd.openxmlformats-officedocument.drawingml.chart+xml"/>
  <Override PartName="/xl/drawings/drawing42.xml" ContentType="application/vnd.openxmlformats-officedocument.drawingml.chartshapes+xml"/>
  <Override PartName="/xl/drawings/drawing43.xml" ContentType="application/vnd.openxmlformats-officedocument.drawing+xml"/>
  <Override PartName="/xl/charts/chart41.xml" ContentType="application/vnd.openxmlformats-officedocument.drawingml.chart+xml"/>
  <Override PartName="/xl/drawings/drawing44.xml" ContentType="application/vnd.openxmlformats-officedocument.drawingml.chartshapes+xml"/>
  <Override PartName="/xl/charts/chart42.xml" ContentType="application/vnd.openxmlformats-officedocument.drawingml.chart+xml"/>
  <Override PartName="/xl/drawings/drawing45.xml" ContentType="application/vnd.openxmlformats-officedocument.drawingml.chartshapes+xml"/>
  <Override PartName="/xl/charts/chart43.xml" ContentType="application/vnd.openxmlformats-officedocument.drawingml.chart+xml"/>
  <Override PartName="/xl/drawings/drawing46.xml" ContentType="application/vnd.openxmlformats-officedocument.drawingml.chartshapes+xml"/>
  <Override PartName="/xl/charts/chart44.xml" ContentType="application/vnd.openxmlformats-officedocument.drawingml.chart+xml"/>
  <Override PartName="/xl/drawings/drawing47.xml" ContentType="application/vnd.openxmlformats-officedocument.drawing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45" windowWidth="7500" windowHeight="4830" activeTab="5"/>
  </bookViews>
  <sheets>
    <sheet name="Acetic acid 1A and 1E" sheetId="6" r:id="rId1"/>
    <sheet name="Data analysis for AA 1A and 1E" sheetId="8" r:id="rId2"/>
    <sheet name="Ethyl Acetate 1C and 1F" sheetId="10" r:id="rId3"/>
    <sheet name="Data analysis EtOAc 1C and 1F" sheetId="11" r:id="rId4"/>
    <sheet name="AA Fig 1H" sheetId="12" r:id="rId5"/>
    <sheet name="EA Fig 1I" sheetId="13" r:id="rId6"/>
  </sheets>
  <externalReferences>
    <externalReference r:id="rId7"/>
    <externalReference r:id="rId8"/>
  </externalReferences>
  <calcPr calcId="145621"/>
</workbook>
</file>

<file path=xl/calcChain.xml><?xml version="1.0" encoding="utf-8"?>
<calcChain xmlns="http://schemas.openxmlformats.org/spreadsheetml/2006/main">
  <c r="C99" i="13" l="1"/>
  <c r="D99" i="13" s="1"/>
  <c r="AG97" i="13"/>
  <c r="AE97" i="13"/>
  <c r="AC97" i="13"/>
  <c r="AG96" i="13"/>
  <c r="AE96" i="13"/>
  <c r="AC96" i="13"/>
  <c r="AG95" i="13"/>
  <c r="AE95" i="13"/>
  <c r="AC95" i="13"/>
  <c r="H95" i="13"/>
  <c r="F95" i="13"/>
  <c r="D95" i="13"/>
  <c r="AG94" i="13"/>
  <c r="AE94" i="13"/>
  <c r="AC94" i="13"/>
  <c r="U94" i="13"/>
  <c r="S94" i="13"/>
  <c r="Q94" i="13"/>
  <c r="H94" i="13"/>
  <c r="F94" i="13"/>
  <c r="D94" i="13"/>
  <c r="AG93" i="13"/>
  <c r="AE93" i="13"/>
  <c r="AC93" i="13"/>
  <c r="U93" i="13"/>
  <c r="S93" i="13"/>
  <c r="Q93" i="13"/>
  <c r="H93" i="13"/>
  <c r="F93" i="13"/>
  <c r="D93" i="13"/>
  <c r="AG92" i="13"/>
  <c r="AE92" i="13"/>
  <c r="AC92" i="13"/>
  <c r="U92" i="13"/>
  <c r="S92" i="13"/>
  <c r="Q92" i="13"/>
  <c r="H92" i="13"/>
  <c r="F92" i="13"/>
  <c r="D92" i="13"/>
  <c r="AG91" i="13"/>
  <c r="AE91" i="13"/>
  <c r="AC91" i="13"/>
  <c r="U91" i="13"/>
  <c r="S91" i="13"/>
  <c r="Q91" i="13"/>
  <c r="H91" i="13"/>
  <c r="F91" i="13"/>
  <c r="D91" i="13"/>
  <c r="AG90" i="13"/>
  <c r="AE90" i="13"/>
  <c r="AC90" i="13"/>
  <c r="U90" i="13"/>
  <c r="S90" i="13"/>
  <c r="Q90" i="13"/>
  <c r="H90" i="13"/>
  <c r="F90" i="13"/>
  <c r="D90" i="13"/>
  <c r="AG89" i="13"/>
  <c r="AE89" i="13"/>
  <c r="AC89" i="13"/>
  <c r="U89" i="13"/>
  <c r="S89" i="13"/>
  <c r="Q89" i="13"/>
  <c r="H89" i="13"/>
  <c r="F89" i="13"/>
  <c r="D89" i="13"/>
  <c r="AG88" i="13"/>
  <c r="AE88" i="13"/>
  <c r="AC88" i="13"/>
  <c r="U88" i="13"/>
  <c r="S88" i="13"/>
  <c r="Q88" i="13"/>
  <c r="H88" i="13"/>
  <c r="F88" i="13"/>
  <c r="D88" i="13"/>
  <c r="AG87" i="13"/>
  <c r="AE87" i="13"/>
  <c r="AC87" i="13"/>
  <c r="U87" i="13"/>
  <c r="S87" i="13"/>
  <c r="Q87" i="13"/>
  <c r="H87" i="13"/>
  <c r="F87" i="13"/>
  <c r="D87" i="13"/>
  <c r="AG86" i="13"/>
  <c r="AE86" i="13"/>
  <c r="AC86" i="13"/>
  <c r="U86" i="13"/>
  <c r="S86" i="13"/>
  <c r="Q86" i="13"/>
  <c r="H86" i="13"/>
  <c r="F86" i="13"/>
  <c r="D86" i="13"/>
  <c r="AG85" i="13"/>
  <c r="AE85" i="13"/>
  <c r="AC85" i="13"/>
  <c r="U85" i="13"/>
  <c r="S85" i="13"/>
  <c r="Q85" i="13"/>
  <c r="H85" i="13"/>
  <c r="F85" i="13"/>
  <c r="D85" i="13"/>
  <c r="AG84" i="13"/>
  <c r="AE84" i="13"/>
  <c r="AC84" i="13"/>
  <c r="U84" i="13"/>
  <c r="S84" i="13"/>
  <c r="Q84" i="13"/>
  <c r="H84" i="13"/>
  <c r="F84" i="13"/>
  <c r="D84" i="13"/>
  <c r="AG83" i="13"/>
  <c r="AE83" i="13"/>
  <c r="AC83" i="13"/>
  <c r="U83" i="13"/>
  <c r="S83" i="13"/>
  <c r="Q83" i="13"/>
  <c r="H83" i="13"/>
  <c r="F83" i="13"/>
  <c r="D83" i="13"/>
  <c r="AG82" i="13"/>
  <c r="AE82" i="13"/>
  <c r="AC82" i="13"/>
  <c r="U82" i="13"/>
  <c r="S82" i="13"/>
  <c r="Q82" i="13"/>
  <c r="H82" i="13"/>
  <c r="F82" i="13"/>
  <c r="D82" i="13"/>
  <c r="AG81" i="13"/>
  <c r="AE81" i="13"/>
  <c r="AC81" i="13"/>
  <c r="U81" i="13"/>
  <c r="S81" i="13"/>
  <c r="Q81" i="13"/>
  <c r="H81" i="13"/>
  <c r="F81" i="13"/>
  <c r="D81" i="13"/>
  <c r="AG80" i="13"/>
  <c r="AE80" i="13"/>
  <c r="AC80" i="13"/>
  <c r="U80" i="13"/>
  <c r="S80" i="13"/>
  <c r="Q80" i="13"/>
  <c r="H80" i="13"/>
  <c r="F80" i="13"/>
  <c r="D80" i="13"/>
  <c r="AG79" i="13"/>
  <c r="AE79" i="13"/>
  <c r="AC79" i="13"/>
  <c r="U79" i="13"/>
  <c r="S79" i="13"/>
  <c r="Q79" i="13"/>
  <c r="H79" i="13"/>
  <c r="F79" i="13"/>
  <c r="D79" i="13"/>
  <c r="AG78" i="13"/>
  <c r="AE78" i="13"/>
  <c r="AC78" i="13"/>
  <c r="U78" i="13"/>
  <c r="S78" i="13"/>
  <c r="Q78" i="13"/>
  <c r="H78" i="13"/>
  <c r="F78" i="13"/>
  <c r="D78" i="13"/>
  <c r="AG77" i="13"/>
  <c r="AE77" i="13"/>
  <c r="AC77" i="13"/>
  <c r="U77" i="13"/>
  <c r="S77" i="13"/>
  <c r="Q77" i="13"/>
  <c r="H77" i="13"/>
  <c r="F77" i="13"/>
  <c r="D77" i="13"/>
  <c r="AI76" i="13"/>
  <c r="AH76" i="13"/>
  <c r="AG76" i="13" s="1"/>
  <c r="W76" i="13"/>
  <c r="V76" i="13"/>
  <c r="Q76" i="13" s="1"/>
  <c r="U76" i="13"/>
  <c r="S76" i="13"/>
  <c r="K76" i="13"/>
  <c r="J76" i="13"/>
  <c r="I76" i="13"/>
  <c r="H76" i="13"/>
  <c r="F76" i="13"/>
  <c r="D76" i="13"/>
  <c r="AJ75" i="13"/>
  <c r="AI75" i="13"/>
  <c r="AH75" i="13"/>
  <c r="AG75" i="13" s="1"/>
  <c r="AC75" i="13"/>
  <c r="W75" i="13"/>
  <c r="V75" i="13"/>
  <c r="U75" i="13" s="1"/>
  <c r="J75" i="13"/>
  <c r="I75" i="13"/>
  <c r="D75" i="13" s="1"/>
  <c r="H75" i="13"/>
  <c r="F75" i="13"/>
  <c r="AJ74" i="13"/>
  <c r="AI74" i="13"/>
  <c r="AH74" i="13"/>
  <c r="AG74" i="13"/>
  <c r="AE74" i="13"/>
  <c r="AC74" i="13"/>
  <c r="X74" i="13"/>
  <c r="W74" i="13"/>
  <c r="V74" i="13"/>
  <c r="U74" i="13" s="1"/>
  <c r="Q74" i="13"/>
  <c r="J74" i="13"/>
  <c r="I74" i="13"/>
  <c r="H74" i="13" s="1"/>
  <c r="AI73" i="13"/>
  <c r="AH73" i="13"/>
  <c r="AC73" i="13" s="1"/>
  <c r="AG73" i="13"/>
  <c r="AE73" i="13"/>
  <c r="X73" i="13"/>
  <c r="W73" i="13"/>
  <c r="V73" i="13"/>
  <c r="U73" i="13"/>
  <c r="S73" i="13"/>
  <c r="Q73" i="13"/>
  <c r="K73" i="13"/>
  <c r="J73" i="13"/>
  <c r="I73" i="13"/>
  <c r="H73" i="13" s="1"/>
  <c r="D73" i="13"/>
  <c r="AI72" i="13"/>
  <c r="AH72" i="13"/>
  <c r="AG72" i="13" s="1"/>
  <c r="W72" i="13"/>
  <c r="V72" i="13"/>
  <c r="Q72" i="13" s="1"/>
  <c r="U72" i="13"/>
  <c r="S72" i="13"/>
  <c r="K72" i="13"/>
  <c r="J72" i="13"/>
  <c r="I72" i="13"/>
  <c r="H72" i="13"/>
  <c r="F72" i="13"/>
  <c r="D72" i="13"/>
  <c r="AJ71" i="13"/>
  <c r="AI71" i="13"/>
  <c r="AH71" i="13"/>
  <c r="AG71" i="13" s="1"/>
  <c r="AC71" i="13"/>
  <c r="W71" i="13"/>
  <c r="V71" i="13"/>
  <c r="U71" i="13" s="1"/>
  <c r="J71" i="13"/>
  <c r="I71" i="13"/>
  <c r="D71" i="13" s="1"/>
  <c r="H71" i="13"/>
  <c r="F71" i="13"/>
  <c r="AJ70" i="13"/>
  <c r="AI70" i="13"/>
  <c r="AH70" i="13"/>
  <c r="AG70" i="13"/>
  <c r="AE70" i="13"/>
  <c r="AC70" i="13"/>
  <c r="X70" i="13"/>
  <c r="W70" i="13"/>
  <c r="V70" i="13"/>
  <c r="S70" i="13" s="1"/>
  <c r="U70" i="13"/>
  <c r="Q70" i="13"/>
  <c r="J70" i="13"/>
  <c r="I70" i="13"/>
  <c r="H70" i="13" s="1"/>
  <c r="AI69" i="13"/>
  <c r="AH69" i="13"/>
  <c r="AC69" i="13" s="1"/>
  <c r="AG69" i="13"/>
  <c r="AE69" i="13"/>
  <c r="X69" i="13"/>
  <c r="W69" i="13"/>
  <c r="V69" i="13"/>
  <c r="U69" i="13"/>
  <c r="S69" i="13"/>
  <c r="Q69" i="13"/>
  <c r="K69" i="13"/>
  <c r="J69" i="13"/>
  <c r="I69" i="13"/>
  <c r="F69" i="13" s="1"/>
  <c r="H69" i="13"/>
  <c r="D69" i="13"/>
  <c r="AI68" i="13"/>
  <c r="AH68" i="13"/>
  <c r="AG68" i="13" s="1"/>
  <c r="W68" i="13"/>
  <c r="V68" i="13"/>
  <c r="Q68" i="13" s="1"/>
  <c r="U68" i="13"/>
  <c r="S68" i="13"/>
  <c r="K68" i="13"/>
  <c r="J68" i="13"/>
  <c r="I68" i="13"/>
  <c r="H68" i="13"/>
  <c r="F68" i="13"/>
  <c r="D68" i="13"/>
  <c r="AJ67" i="13"/>
  <c r="AI67" i="13"/>
  <c r="AH67" i="13"/>
  <c r="AE67" i="13" s="1"/>
  <c r="AG67" i="13"/>
  <c r="AC67" i="13"/>
  <c r="W67" i="13"/>
  <c r="V67" i="13"/>
  <c r="U67" i="13" s="1"/>
  <c r="J67" i="13"/>
  <c r="I67" i="13"/>
  <c r="D67" i="13" s="1"/>
  <c r="H67" i="13"/>
  <c r="F67" i="13"/>
  <c r="AJ66" i="13"/>
  <c r="AI66" i="13"/>
  <c r="AH66" i="13"/>
  <c r="AG66" i="13"/>
  <c r="AE66" i="13"/>
  <c r="AC66" i="13"/>
  <c r="X66" i="13"/>
  <c r="W66" i="13"/>
  <c r="V66" i="13"/>
  <c r="S66" i="13" s="1"/>
  <c r="U66" i="13"/>
  <c r="Q66" i="13"/>
  <c r="J66" i="13"/>
  <c r="I66" i="13"/>
  <c r="H66" i="13" s="1"/>
  <c r="AI65" i="13"/>
  <c r="AH65" i="13"/>
  <c r="AC65" i="13" s="1"/>
  <c r="AG65" i="13"/>
  <c r="AE65" i="13"/>
  <c r="X65" i="13"/>
  <c r="W65" i="13"/>
  <c r="V65" i="13"/>
  <c r="U65" i="13"/>
  <c r="S65" i="13"/>
  <c r="Q65" i="13"/>
  <c r="K65" i="13"/>
  <c r="J65" i="13"/>
  <c r="I65" i="13"/>
  <c r="F65" i="13" s="1"/>
  <c r="H65" i="13"/>
  <c r="D65" i="13"/>
  <c r="AI64" i="13"/>
  <c r="AH64" i="13"/>
  <c r="AG64" i="13" s="1"/>
  <c r="W64" i="13"/>
  <c r="V64" i="13"/>
  <c r="Q64" i="13" s="1"/>
  <c r="U64" i="13"/>
  <c r="S64" i="13"/>
  <c r="K64" i="13"/>
  <c r="J64" i="13"/>
  <c r="I64" i="13"/>
  <c r="H64" i="13"/>
  <c r="F64" i="13"/>
  <c r="D64" i="13"/>
  <c r="AJ63" i="13"/>
  <c r="AI63" i="13"/>
  <c r="AH63" i="13"/>
  <c r="AE63" i="13" s="1"/>
  <c r="AG63" i="13"/>
  <c r="AC63" i="13"/>
  <c r="W63" i="13"/>
  <c r="I99" i="13" s="1"/>
  <c r="V63" i="13"/>
  <c r="U63" i="13" s="1"/>
  <c r="J63" i="13"/>
  <c r="I63" i="13"/>
  <c r="D63" i="13" s="1"/>
  <c r="H63" i="13"/>
  <c r="F63" i="13"/>
  <c r="AJ62" i="13"/>
  <c r="AI62" i="13"/>
  <c r="E100" i="13" s="1"/>
  <c r="AH62" i="13"/>
  <c r="AG62" i="13"/>
  <c r="AE62" i="13"/>
  <c r="AC62" i="13"/>
  <c r="X62" i="13"/>
  <c r="W62" i="13"/>
  <c r="B99" i="13" s="1"/>
  <c r="V62" i="13"/>
  <c r="S62" i="13" s="1"/>
  <c r="U62" i="13"/>
  <c r="Q62" i="13"/>
  <c r="J62" i="13"/>
  <c r="I98" i="13" s="1"/>
  <c r="I62" i="13"/>
  <c r="H62" i="13" s="1"/>
  <c r="I40" i="13"/>
  <c r="AG38" i="13"/>
  <c r="AE38" i="13"/>
  <c r="AC38" i="13"/>
  <c r="AG37" i="13"/>
  <c r="AE37" i="13"/>
  <c r="AC37" i="13"/>
  <c r="AG36" i="13"/>
  <c r="AE36" i="13"/>
  <c r="AC36" i="13"/>
  <c r="H36" i="13"/>
  <c r="F36" i="13"/>
  <c r="D36" i="13"/>
  <c r="AG35" i="13"/>
  <c r="AE35" i="13"/>
  <c r="AC35" i="13"/>
  <c r="U35" i="13"/>
  <c r="S35" i="13"/>
  <c r="Q35" i="13"/>
  <c r="H35" i="13"/>
  <c r="F35" i="13"/>
  <c r="D35" i="13"/>
  <c r="AJ34" i="13"/>
  <c r="AI34" i="13"/>
  <c r="AH34" i="13"/>
  <c r="AE34" i="13" s="1"/>
  <c r="AG34" i="13"/>
  <c r="AC34" i="13"/>
  <c r="U34" i="13"/>
  <c r="S34" i="13"/>
  <c r="Q34" i="13"/>
  <c r="H34" i="13"/>
  <c r="F34" i="13"/>
  <c r="D34" i="13"/>
  <c r="AI33" i="13"/>
  <c r="AH33" i="13"/>
  <c r="AC33" i="13" s="1"/>
  <c r="AG33" i="13"/>
  <c r="AE33" i="13"/>
  <c r="U33" i="13"/>
  <c r="S33" i="13"/>
  <c r="Q33" i="13"/>
  <c r="J33" i="13"/>
  <c r="I33" i="13"/>
  <c r="F33" i="13" s="1"/>
  <c r="H33" i="13"/>
  <c r="AI32" i="13"/>
  <c r="AH32" i="13"/>
  <c r="AJ32" i="13" s="1"/>
  <c r="AG32" i="13"/>
  <c r="AE32" i="13"/>
  <c r="AC32" i="13"/>
  <c r="U32" i="13"/>
  <c r="S32" i="13"/>
  <c r="Q32" i="13"/>
  <c r="J32" i="13"/>
  <c r="I32" i="13"/>
  <c r="D32" i="13" s="1"/>
  <c r="H32" i="13"/>
  <c r="F32" i="13"/>
  <c r="AJ31" i="13"/>
  <c r="AI31" i="13"/>
  <c r="AH31" i="13"/>
  <c r="AG31" i="13"/>
  <c r="AE31" i="13"/>
  <c r="AC31" i="13"/>
  <c r="U31" i="13"/>
  <c r="S31" i="13"/>
  <c r="Q31" i="13"/>
  <c r="J31" i="13"/>
  <c r="I31" i="13"/>
  <c r="K31" i="13" s="1"/>
  <c r="H31" i="13"/>
  <c r="F31" i="13"/>
  <c r="D31" i="13"/>
  <c r="AI30" i="13"/>
  <c r="AH30" i="13"/>
  <c r="AJ30" i="13" s="1"/>
  <c r="AE30" i="13"/>
  <c r="AC30" i="13"/>
  <c r="U30" i="13"/>
  <c r="S30" i="13"/>
  <c r="Q30" i="13"/>
  <c r="K30" i="13"/>
  <c r="J30" i="13"/>
  <c r="I30" i="13"/>
  <c r="H30" i="13"/>
  <c r="F30" i="13"/>
  <c r="D30" i="13"/>
  <c r="AJ29" i="13"/>
  <c r="AI29" i="13"/>
  <c r="AH29" i="13"/>
  <c r="AE29" i="13" s="1"/>
  <c r="AG29" i="13"/>
  <c r="AC29" i="13"/>
  <c r="W29" i="13"/>
  <c r="V29" i="13"/>
  <c r="U29" i="13" s="1"/>
  <c r="J29" i="13"/>
  <c r="I29" i="13"/>
  <c r="D29" i="13" s="1"/>
  <c r="H29" i="13"/>
  <c r="F29" i="13"/>
  <c r="AJ28" i="13"/>
  <c r="AI28" i="13"/>
  <c r="AH28" i="13"/>
  <c r="AG28" i="13"/>
  <c r="AE28" i="13"/>
  <c r="AC28" i="13"/>
  <c r="X28" i="13"/>
  <c r="W28" i="13"/>
  <c r="V28" i="13"/>
  <c r="S28" i="13" s="1"/>
  <c r="U28" i="13"/>
  <c r="Q28" i="13"/>
  <c r="J28" i="13"/>
  <c r="I28" i="13"/>
  <c r="H28" i="13" s="1"/>
  <c r="AI27" i="13"/>
  <c r="AH27" i="13"/>
  <c r="AC27" i="13" s="1"/>
  <c r="AG27" i="13"/>
  <c r="AE27" i="13"/>
  <c r="X27" i="13"/>
  <c r="W27" i="13"/>
  <c r="V27" i="13"/>
  <c r="U27" i="13"/>
  <c r="S27" i="13"/>
  <c r="Q27" i="13"/>
  <c r="K27" i="13"/>
  <c r="J27" i="13"/>
  <c r="I27" i="13"/>
  <c r="F27" i="13" s="1"/>
  <c r="H27" i="13"/>
  <c r="D27" i="13"/>
  <c r="AI26" i="13"/>
  <c r="AH26" i="13"/>
  <c r="AG26" i="13" s="1"/>
  <c r="W26" i="13"/>
  <c r="V26" i="13"/>
  <c r="Q26" i="13" s="1"/>
  <c r="U26" i="13"/>
  <c r="S26" i="13"/>
  <c r="K26" i="13"/>
  <c r="J26" i="13"/>
  <c r="I26" i="13"/>
  <c r="H26" i="13"/>
  <c r="F26" i="13"/>
  <c r="D26" i="13"/>
  <c r="AJ25" i="13"/>
  <c r="AI25" i="13"/>
  <c r="AH25" i="13"/>
  <c r="AE25" i="13" s="1"/>
  <c r="AG25" i="13"/>
  <c r="AC25" i="13"/>
  <c r="W25" i="13"/>
  <c r="V25" i="13"/>
  <c r="U25" i="13" s="1"/>
  <c r="J25" i="13"/>
  <c r="I25" i="13"/>
  <c r="D25" i="13" s="1"/>
  <c r="H25" i="13"/>
  <c r="F25" i="13"/>
  <c r="AJ24" i="13"/>
  <c r="AI24" i="13"/>
  <c r="AH24" i="13"/>
  <c r="AG24" i="13"/>
  <c r="AE24" i="13"/>
  <c r="AC24" i="13"/>
  <c r="X24" i="13"/>
  <c r="W24" i="13"/>
  <c r="V24" i="13"/>
  <c r="S24" i="13" s="1"/>
  <c r="U24" i="13"/>
  <c r="Q24" i="13"/>
  <c r="J24" i="13"/>
  <c r="I24" i="13"/>
  <c r="H24" i="13" s="1"/>
  <c r="AI23" i="13"/>
  <c r="AH23" i="13"/>
  <c r="AC23" i="13" s="1"/>
  <c r="AG23" i="13"/>
  <c r="AE23" i="13"/>
  <c r="X23" i="13"/>
  <c r="W23" i="13"/>
  <c r="V23" i="13"/>
  <c r="U23" i="13"/>
  <c r="S23" i="13"/>
  <c r="Q23" i="13"/>
  <c r="K23" i="13"/>
  <c r="J23" i="13"/>
  <c r="I23" i="13"/>
  <c r="F23" i="13" s="1"/>
  <c r="H23" i="13"/>
  <c r="D23" i="13"/>
  <c r="AI22" i="13"/>
  <c r="AH22" i="13"/>
  <c r="AG22" i="13" s="1"/>
  <c r="W22" i="13"/>
  <c r="V22" i="13"/>
  <c r="Q22" i="13" s="1"/>
  <c r="U22" i="13"/>
  <c r="S22" i="13"/>
  <c r="K22" i="13"/>
  <c r="J22" i="13"/>
  <c r="I22" i="13"/>
  <c r="H22" i="13"/>
  <c r="F22" i="13"/>
  <c r="D22" i="13"/>
  <c r="AJ21" i="13"/>
  <c r="AI21" i="13"/>
  <c r="AH21" i="13"/>
  <c r="AE21" i="13" s="1"/>
  <c r="AG21" i="13"/>
  <c r="AC21" i="13"/>
  <c r="W21" i="13"/>
  <c r="V21" i="13"/>
  <c r="U21" i="13" s="1"/>
  <c r="J21" i="13"/>
  <c r="I21" i="13"/>
  <c r="D21" i="13" s="1"/>
  <c r="H21" i="13"/>
  <c r="F21" i="13"/>
  <c r="AJ20" i="13"/>
  <c r="AI20" i="13"/>
  <c r="AH20" i="13"/>
  <c r="AG20" i="13"/>
  <c r="AE20" i="13"/>
  <c r="AC20" i="13"/>
  <c r="X20" i="13"/>
  <c r="W20" i="13"/>
  <c r="V20" i="13"/>
  <c r="S20" i="13" s="1"/>
  <c r="U20" i="13"/>
  <c r="Q20" i="13"/>
  <c r="J20" i="13"/>
  <c r="I20" i="13"/>
  <c r="H20" i="13" s="1"/>
  <c r="AI19" i="13"/>
  <c r="AH19" i="13"/>
  <c r="AC19" i="13" s="1"/>
  <c r="AG19" i="13"/>
  <c r="AE19" i="13"/>
  <c r="X19" i="13"/>
  <c r="W19" i="13"/>
  <c r="V19" i="13"/>
  <c r="U19" i="13"/>
  <c r="S19" i="13"/>
  <c r="Q19" i="13"/>
  <c r="K19" i="13"/>
  <c r="J19" i="13"/>
  <c r="I19" i="13"/>
  <c r="F19" i="13" s="1"/>
  <c r="H19" i="13"/>
  <c r="D19" i="13"/>
  <c r="AI18" i="13"/>
  <c r="AH18" i="13"/>
  <c r="AG18" i="13" s="1"/>
  <c r="W18" i="13"/>
  <c r="V18" i="13"/>
  <c r="Q18" i="13" s="1"/>
  <c r="U18" i="13"/>
  <c r="S18" i="13"/>
  <c r="K18" i="13"/>
  <c r="J18" i="13"/>
  <c r="I18" i="13"/>
  <c r="H18" i="13"/>
  <c r="F18" i="13"/>
  <c r="D18" i="13"/>
  <c r="AJ17" i="13"/>
  <c r="AI17" i="13"/>
  <c r="AH17" i="13"/>
  <c r="AE17" i="13" s="1"/>
  <c r="AG17" i="13"/>
  <c r="AC17" i="13"/>
  <c r="W17" i="13"/>
  <c r="V17" i="13"/>
  <c r="U17" i="13" s="1"/>
  <c r="J17" i="13"/>
  <c r="I17" i="13"/>
  <c r="D17" i="13" s="1"/>
  <c r="H17" i="13"/>
  <c r="F17" i="13"/>
  <c r="AJ16" i="13"/>
  <c r="AI16" i="13"/>
  <c r="AH16" i="13"/>
  <c r="AG16" i="13"/>
  <c r="AE16" i="13"/>
  <c r="AC16" i="13"/>
  <c r="X16" i="13"/>
  <c r="W16" i="13"/>
  <c r="V16" i="13"/>
  <c r="S16" i="13" s="1"/>
  <c r="U16" i="13"/>
  <c r="Q16" i="13"/>
  <c r="J16" i="13"/>
  <c r="I16" i="13"/>
  <c r="H16" i="13" s="1"/>
  <c r="AI15" i="13"/>
  <c r="AH15" i="13"/>
  <c r="AC15" i="13" s="1"/>
  <c r="AG15" i="13"/>
  <c r="AE15" i="13"/>
  <c r="X15" i="13"/>
  <c r="W15" i="13"/>
  <c r="V15" i="13"/>
  <c r="U15" i="13"/>
  <c r="S15" i="13"/>
  <c r="Q15" i="13"/>
  <c r="K15" i="13"/>
  <c r="J15" i="13"/>
  <c r="I15" i="13"/>
  <c r="F15" i="13" s="1"/>
  <c r="H15" i="13"/>
  <c r="D15" i="13"/>
  <c r="AI14" i="13"/>
  <c r="AH14" i="13"/>
  <c r="AG14" i="13" s="1"/>
  <c r="W14" i="13"/>
  <c r="V14" i="13"/>
  <c r="Q14" i="13" s="1"/>
  <c r="U14" i="13"/>
  <c r="S14" i="13"/>
  <c r="K14" i="13"/>
  <c r="J14" i="13"/>
  <c r="I14" i="13"/>
  <c r="H14" i="13"/>
  <c r="F14" i="13"/>
  <c r="D14" i="13"/>
  <c r="AJ13" i="13"/>
  <c r="AI13" i="13"/>
  <c r="AH13" i="13"/>
  <c r="AE13" i="13" s="1"/>
  <c r="AG13" i="13"/>
  <c r="AC13" i="13"/>
  <c r="W13" i="13"/>
  <c r="V13" i="13"/>
  <c r="U13" i="13" s="1"/>
  <c r="J13" i="13"/>
  <c r="I13" i="13"/>
  <c r="D13" i="13" s="1"/>
  <c r="H13" i="13"/>
  <c r="F13" i="13"/>
  <c r="AJ12" i="13"/>
  <c r="AI12" i="13"/>
  <c r="AH12" i="13"/>
  <c r="AG12" i="13"/>
  <c r="AE12" i="13"/>
  <c r="AC12" i="13"/>
  <c r="X12" i="13"/>
  <c r="W12" i="13"/>
  <c r="V12" i="13"/>
  <c r="S12" i="13" s="1"/>
  <c r="U12" i="13"/>
  <c r="Q12" i="13"/>
  <c r="J12" i="13"/>
  <c r="I12" i="13"/>
  <c r="H12" i="13" s="1"/>
  <c r="AI11" i="13"/>
  <c r="AH11" i="13"/>
  <c r="AC11" i="13" s="1"/>
  <c r="AG11" i="13"/>
  <c r="AE11" i="13"/>
  <c r="X11" i="13"/>
  <c r="W11" i="13"/>
  <c r="V11" i="13"/>
  <c r="U11" i="13"/>
  <c r="S11" i="13"/>
  <c r="Q11" i="13"/>
  <c r="K11" i="13"/>
  <c r="J11" i="13"/>
  <c r="I11" i="13"/>
  <c r="F11" i="13" s="1"/>
  <c r="H11" i="13"/>
  <c r="D11" i="13"/>
  <c r="AI10" i="13"/>
  <c r="AH10" i="13"/>
  <c r="AG10" i="13" s="1"/>
  <c r="W10" i="13"/>
  <c r="V10" i="13"/>
  <c r="Q10" i="13" s="1"/>
  <c r="U10" i="13"/>
  <c r="S10" i="13"/>
  <c r="K10" i="13"/>
  <c r="J10" i="13"/>
  <c r="I10" i="13"/>
  <c r="H10" i="13"/>
  <c r="F10" i="13"/>
  <c r="D10" i="13"/>
  <c r="AJ9" i="13"/>
  <c r="AI9" i="13"/>
  <c r="AH9" i="13"/>
  <c r="AE9" i="13" s="1"/>
  <c r="AG9" i="13"/>
  <c r="AC9" i="13"/>
  <c r="W9" i="13"/>
  <c r="V9" i="13"/>
  <c r="U9" i="13" s="1"/>
  <c r="J9" i="13"/>
  <c r="I9" i="13"/>
  <c r="D9" i="13" s="1"/>
  <c r="H9" i="13"/>
  <c r="F9" i="13"/>
  <c r="AJ8" i="13"/>
  <c r="AI8" i="13"/>
  <c r="AH8" i="13"/>
  <c r="AG8" i="13"/>
  <c r="AE8" i="13"/>
  <c r="AC8" i="13"/>
  <c r="X8" i="13"/>
  <c r="W8" i="13"/>
  <c r="V8" i="13"/>
  <c r="S8" i="13" s="1"/>
  <c r="U8" i="13"/>
  <c r="Q8" i="13"/>
  <c r="J8" i="13"/>
  <c r="I8" i="13"/>
  <c r="H8" i="13" s="1"/>
  <c r="AI7" i="13"/>
  <c r="AH7" i="13"/>
  <c r="AC7" i="13" s="1"/>
  <c r="AG7" i="13"/>
  <c r="AE7" i="13"/>
  <c r="X7" i="13"/>
  <c r="W7" i="13"/>
  <c r="V7" i="13"/>
  <c r="U7" i="13"/>
  <c r="S7" i="13"/>
  <c r="Q7" i="13"/>
  <c r="K7" i="13"/>
  <c r="J7" i="13"/>
  <c r="I7" i="13"/>
  <c r="F7" i="13" s="1"/>
  <c r="H7" i="13"/>
  <c r="D7" i="13"/>
  <c r="AI6" i="13"/>
  <c r="C41" i="13" s="1"/>
  <c r="D41" i="13" s="1"/>
  <c r="AH6" i="13"/>
  <c r="AG6" i="13" s="1"/>
  <c r="W6" i="13"/>
  <c r="V6" i="13"/>
  <c r="Q6" i="13" s="1"/>
  <c r="U6" i="13"/>
  <c r="S6" i="13"/>
  <c r="K6" i="13"/>
  <c r="J6" i="13"/>
  <c r="I6" i="13"/>
  <c r="H6" i="13"/>
  <c r="F6" i="13"/>
  <c r="D6" i="13"/>
  <c r="AJ5" i="13"/>
  <c r="AI5" i="13"/>
  <c r="AH5" i="13"/>
  <c r="AE5" i="13" s="1"/>
  <c r="AG5" i="13"/>
  <c r="AC5" i="13"/>
  <c r="W5" i="13"/>
  <c r="V5" i="13"/>
  <c r="U5" i="13" s="1"/>
  <c r="J5" i="13"/>
  <c r="I5" i="13"/>
  <c r="D5" i="13" s="1"/>
  <c r="H5" i="13"/>
  <c r="F5" i="13"/>
  <c r="AJ4" i="13"/>
  <c r="AI4" i="13"/>
  <c r="AH4" i="13"/>
  <c r="AG4" i="13"/>
  <c r="AE4" i="13"/>
  <c r="AC4" i="13"/>
  <c r="X4" i="13"/>
  <c r="W4" i="13"/>
  <c r="V4" i="13"/>
  <c r="S4" i="13" s="1"/>
  <c r="U4" i="13"/>
  <c r="Q4" i="13"/>
  <c r="J4" i="13"/>
  <c r="I39" i="13" s="1"/>
  <c r="I4" i="13"/>
  <c r="H4" i="13" s="1"/>
  <c r="AI3" i="13"/>
  <c r="E41" i="13" s="1"/>
  <c r="AH3" i="13"/>
  <c r="AC3" i="13" s="1"/>
  <c r="AG3" i="13"/>
  <c r="AE3" i="13"/>
  <c r="X3" i="13"/>
  <c r="W3" i="13"/>
  <c r="E40" i="13" s="1"/>
  <c r="V3" i="13"/>
  <c r="U3" i="13"/>
  <c r="S3" i="13"/>
  <c r="Q3" i="13"/>
  <c r="K3" i="13"/>
  <c r="J3" i="13"/>
  <c r="C39" i="13" s="1"/>
  <c r="D39" i="13" s="1"/>
  <c r="I3" i="13"/>
  <c r="F3" i="13" s="1"/>
  <c r="H3" i="13"/>
  <c r="D3" i="13"/>
  <c r="AG152" i="12"/>
  <c r="AE152" i="12"/>
  <c r="AC152" i="12"/>
  <c r="AG151" i="12"/>
  <c r="AE151" i="12"/>
  <c r="AC151" i="12"/>
  <c r="AG150" i="12"/>
  <c r="AE150" i="12"/>
  <c r="AC150" i="12"/>
  <c r="U150" i="12"/>
  <c r="S150" i="12"/>
  <c r="Q150" i="12"/>
  <c r="H150" i="12"/>
  <c r="F150" i="12"/>
  <c r="D150" i="12"/>
  <c r="AG149" i="12"/>
  <c r="AE149" i="12"/>
  <c r="AC149" i="12"/>
  <c r="U149" i="12"/>
  <c r="S149" i="12"/>
  <c r="Q149" i="12"/>
  <c r="H149" i="12"/>
  <c r="F149" i="12"/>
  <c r="D149" i="12"/>
  <c r="AG148" i="12"/>
  <c r="AE148" i="12"/>
  <c r="AC148" i="12"/>
  <c r="W148" i="12"/>
  <c r="V148" i="12"/>
  <c r="X148" i="12" s="1"/>
  <c r="U148" i="12"/>
  <c r="S148" i="12"/>
  <c r="H148" i="12"/>
  <c r="F148" i="12"/>
  <c r="D148" i="12"/>
  <c r="AI147" i="12"/>
  <c r="AH147" i="12"/>
  <c r="AC147" i="12" s="1"/>
  <c r="AG147" i="12"/>
  <c r="W147" i="12"/>
  <c r="V147" i="12"/>
  <c r="X147" i="12" s="1"/>
  <c r="U147" i="12"/>
  <c r="S147" i="12"/>
  <c r="Q147" i="12"/>
  <c r="H147" i="12"/>
  <c r="F147" i="12"/>
  <c r="D147" i="12"/>
  <c r="AI146" i="12"/>
  <c r="AH146" i="12"/>
  <c r="AJ146" i="12" s="1"/>
  <c r="AG146" i="12"/>
  <c r="AE146" i="12"/>
  <c r="AC146" i="12"/>
  <c r="W146" i="12"/>
  <c r="V146" i="12"/>
  <c r="X146" i="12" s="1"/>
  <c r="U146" i="12"/>
  <c r="S146" i="12"/>
  <c r="Q146" i="12"/>
  <c r="K146" i="12"/>
  <c r="J146" i="12"/>
  <c r="I146" i="12"/>
  <c r="H146" i="12"/>
  <c r="F146" i="12"/>
  <c r="D146" i="12"/>
  <c r="AJ145" i="12"/>
  <c r="AI145" i="12"/>
  <c r="AH145" i="12"/>
  <c r="AG145" i="12"/>
  <c r="W145" i="12"/>
  <c r="V145" i="12"/>
  <c r="X145" i="12" s="1"/>
  <c r="U145" i="12"/>
  <c r="J145" i="12"/>
  <c r="I145" i="12"/>
  <c r="K145" i="12" s="1"/>
  <c r="H145" i="12"/>
  <c r="F145" i="12"/>
  <c r="D145" i="12"/>
  <c r="AJ144" i="12"/>
  <c r="AI144" i="12"/>
  <c r="AH144" i="12"/>
  <c r="AG144" i="12"/>
  <c r="AE144" i="12"/>
  <c r="AC144" i="12"/>
  <c r="W144" i="12"/>
  <c r="V144" i="12"/>
  <c r="J144" i="12"/>
  <c r="I144" i="12"/>
  <c r="K144" i="12" s="1"/>
  <c r="H144" i="12"/>
  <c r="F144" i="12"/>
  <c r="D144" i="12"/>
  <c r="AI143" i="12"/>
  <c r="AH143" i="12"/>
  <c r="AJ143" i="12" s="1"/>
  <c r="AG143" i="12"/>
  <c r="AE143" i="12"/>
  <c r="AC143" i="12"/>
  <c r="X143" i="12"/>
  <c r="W143" i="12"/>
  <c r="V143" i="12"/>
  <c r="U143" i="12"/>
  <c r="S143" i="12"/>
  <c r="Q143" i="12"/>
  <c r="K143" i="12"/>
  <c r="J143" i="12"/>
  <c r="I143" i="12"/>
  <c r="H143" i="12"/>
  <c r="AI142" i="12"/>
  <c r="AH142" i="12"/>
  <c r="AJ142" i="12" s="1"/>
  <c r="AG142" i="12"/>
  <c r="W142" i="12"/>
  <c r="V142" i="12"/>
  <c r="X142" i="12" s="1"/>
  <c r="U142" i="12"/>
  <c r="S142" i="12"/>
  <c r="Q142" i="12"/>
  <c r="K142" i="12"/>
  <c r="J142" i="12"/>
  <c r="I142" i="12"/>
  <c r="H142" i="12"/>
  <c r="F142" i="12"/>
  <c r="D142" i="12"/>
  <c r="AI141" i="12"/>
  <c r="AH141" i="12"/>
  <c r="AJ141" i="12" s="1"/>
  <c r="W141" i="12"/>
  <c r="V141" i="12"/>
  <c r="X141" i="12" s="1"/>
  <c r="U141" i="12"/>
  <c r="S141" i="12"/>
  <c r="Q141" i="12"/>
  <c r="J141" i="12"/>
  <c r="I141" i="12"/>
  <c r="K141" i="12" s="1"/>
  <c r="H141" i="12"/>
  <c r="F141" i="12"/>
  <c r="D141" i="12"/>
  <c r="AJ140" i="12"/>
  <c r="AI140" i="12"/>
  <c r="AH140" i="12"/>
  <c r="AG140" i="12"/>
  <c r="AE140" i="12"/>
  <c r="AC140" i="12"/>
  <c r="X140" i="12"/>
  <c r="W140" i="12"/>
  <c r="V140" i="12"/>
  <c r="U140" i="12"/>
  <c r="J140" i="12"/>
  <c r="I140" i="12"/>
  <c r="K140" i="12" s="1"/>
  <c r="H140" i="12"/>
  <c r="AI139" i="12"/>
  <c r="AH139" i="12"/>
  <c r="AJ139" i="12" s="1"/>
  <c r="AG139" i="12"/>
  <c r="AE139" i="12"/>
  <c r="AC139" i="12"/>
  <c r="X139" i="12"/>
  <c r="W139" i="12"/>
  <c r="V139" i="12"/>
  <c r="U139" i="12"/>
  <c r="S139" i="12"/>
  <c r="Q139" i="12"/>
  <c r="J139" i="12"/>
  <c r="I139" i="12"/>
  <c r="AI138" i="12"/>
  <c r="AH138" i="12"/>
  <c r="AJ138" i="12" s="1"/>
  <c r="AG138" i="12"/>
  <c r="AE138" i="12"/>
  <c r="AC138" i="12"/>
  <c r="W138" i="12"/>
  <c r="V138" i="12"/>
  <c r="X138" i="12" s="1"/>
  <c r="U138" i="12"/>
  <c r="S138" i="12"/>
  <c r="Q138" i="12"/>
  <c r="K138" i="12"/>
  <c r="J138" i="12"/>
  <c r="I138" i="12"/>
  <c r="H138" i="12"/>
  <c r="F138" i="12"/>
  <c r="D138" i="12"/>
  <c r="AJ137" i="12"/>
  <c r="AI137" i="12"/>
  <c r="AH137" i="12"/>
  <c r="AE137" i="12" s="1"/>
  <c r="AG137" i="12"/>
  <c r="AC137" i="12"/>
  <c r="W137" i="12"/>
  <c r="V137" i="12"/>
  <c r="X137" i="12" s="1"/>
  <c r="J137" i="12"/>
  <c r="I137" i="12"/>
  <c r="K137" i="12" s="1"/>
  <c r="H137" i="12"/>
  <c r="F137" i="12"/>
  <c r="D137" i="12"/>
  <c r="AJ136" i="12"/>
  <c r="AI136" i="12"/>
  <c r="AH136" i="12"/>
  <c r="AG136" i="12"/>
  <c r="AE136" i="12"/>
  <c r="AC136" i="12"/>
  <c r="X136" i="12"/>
  <c r="W136" i="12"/>
  <c r="V136" i="12"/>
  <c r="S136" i="12" s="1"/>
  <c r="U136" i="12"/>
  <c r="Q136" i="12"/>
  <c r="J136" i="12"/>
  <c r="I136" i="12"/>
  <c r="K136" i="12" s="1"/>
  <c r="H136" i="12"/>
  <c r="F136" i="12"/>
  <c r="D136" i="12"/>
  <c r="AI135" i="12"/>
  <c r="AH135" i="12"/>
  <c r="AJ135" i="12" s="1"/>
  <c r="AG135" i="12"/>
  <c r="AE135" i="12"/>
  <c r="AC135" i="12"/>
  <c r="X135" i="12"/>
  <c r="W135" i="12"/>
  <c r="V135" i="12"/>
  <c r="U135" i="12"/>
  <c r="S135" i="12"/>
  <c r="Q135" i="12"/>
  <c r="J135" i="12"/>
  <c r="I135" i="12"/>
  <c r="F135" i="12" s="1"/>
  <c r="H135" i="12"/>
  <c r="D135" i="12"/>
  <c r="AI134" i="12"/>
  <c r="AH134" i="12"/>
  <c r="AJ134" i="12" s="1"/>
  <c r="AC134" i="12"/>
  <c r="W134" i="12"/>
  <c r="V134" i="12"/>
  <c r="X134" i="12" s="1"/>
  <c r="U134" i="12"/>
  <c r="S134" i="12"/>
  <c r="Q134" i="12"/>
  <c r="K134" i="12"/>
  <c r="J134" i="12"/>
  <c r="I134" i="12"/>
  <c r="H134" i="12"/>
  <c r="F134" i="12"/>
  <c r="D134" i="12"/>
  <c r="AI133" i="12"/>
  <c r="AH133" i="12"/>
  <c r="AE133" i="12" s="1"/>
  <c r="AG133" i="12"/>
  <c r="AC133" i="12"/>
  <c r="W133" i="12"/>
  <c r="V133" i="12"/>
  <c r="U133" i="12" s="1"/>
  <c r="J133" i="12"/>
  <c r="I133" i="12"/>
  <c r="K133" i="12" s="1"/>
  <c r="H133" i="12"/>
  <c r="F133" i="12"/>
  <c r="D133" i="12"/>
  <c r="AJ132" i="12"/>
  <c r="AI132" i="12"/>
  <c r="AH132" i="12"/>
  <c r="AG132" i="12"/>
  <c r="AE132" i="12"/>
  <c r="AC132" i="12"/>
  <c r="X132" i="12"/>
  <c r="W132" i="12"/>
  <c r="V132" i="12"/>
  <c r="S132" i="12" s="1"/>
  <c r="U132" i="12"/>
  <c r="Q132" i="12"/>
  <c r="J132" i="12"/>
  <c r="I132" i="12"/>
  <c r="D132" i="12" s="1"/>
  <c r="H132" i="12"/>
  <c r="F132" i="12"/>
  <c r="AI131" i="12"/>
  <c r="AH131" i="12"/>
  <c r="AJ131" i="12" s="1"/>
  <c r="AG131" i="12"/>
  <c r="AE131" i="12"/>
  <c r="AC131" i="12"/>
  <c r="X131" i="12"/>
  <c r="W131" i="12"/>
  <c r="V131" i="12"/>
  <c r="U131" i="12"/>
  <c r="S131" i="12"/>
  <c r="Q131" i="12"/>
  <c r="J131" i="12"/>
  <c r="I131" i="12"/>
  <c r="F131" i="12" s="1"/>
  <c r="H131" i="12"/>
  <c r="AJ130" i="12"/>
  <c r="AI130" i="12"/>
  <c r="AH130" i="12"/>
  <c r="AG130" i="12"/>
  <c r="AE130" i="12"/>
  <c r="AC130" i="12"/>
  <c r="W130" i="12"/>
  <c r="C154" i="12" s="1"/>
  <c r="D154" i="12" s="1"/>
  <c r="V130" i="12"/>
  <c r="X130" i="12" s="1"/>
  <c r="U130" i="12"/>
  <c r="S130" i="12"/>
  <c r="Q130" i="12"/>
  <c r="K130" i="12"/>
  <c r="J130" i="12"/>
  <c r="I130" i="12"/>
  <c r="H130" i="12"/>
  <c r="F130" i="12"/>
  <c r="D130" i="12"/>
  <c r="AI129" i="12"/>
  <c r="AH129" i="12"/>
  <c r="AE129" i="12" s="1"/>
  <c r="AG129" i="12"/>
  <c r="AC129" i="12"/>
  <c r="X129" i="12"/>
  <c r="W129" i="12"/>
  <c r="V129" i="12"/>
  <c r="U129" i="12" s="1"/>
  <c r="Q129" i="12"/>
  <c r="J129" i="12"/>
  <c r="I129" i="12"/>
  <c r="K129" i="12" s="1"/>
  <c r="H129" i="12"/>
  <c r="AJ128" i="12"/>
  <c r="AI128" i="12"/>
  <c r="AH128" i="12"/>
  <c r="AG128" i="12"/>
  <c r="AE128" i="12"/>
  <c r="AC128" i="12"/>
  <c r="W128" i="12"/>
  <c r="V128" i="12"/>
  <c r="S128" i="12" s="1"/>
  <c r="U128" i="12"/>
  <c r="Q128" i="12"/>
  <c r="J128" i="12"/>
  <c r="I128" i="12"/>
  <c r="H128" i="12" s="1"/>
  <c r="AI127" i="12"/>
  <c r="AH127" i="12"/>
  <c r="AJ127" i="12" s="1"/>
  <c r="AG127" i="12"/>
  <c r="AE127" i="12"/>
  <c r="AC127" i="12"/>
  <c r="X127" i="12"/>
  <c r="W127" i="12"/>
  <c r="V127" i="12"/>
  <c r="U127" i="12"/>
  <c r="S127" i="12"/>
  <c r="Q127" i="12"/>
  <c r="K127" i="12"/>
  <c r="J127" i="12"/>
  <c r="I127" i="12"/>
  <c r="F127" i="12" s="1"/>
  <c r="H127" i="12"/>
  <c r="D127" i="12"/>
  <c r="AI126" i="12"/>
  <c r="AH126" i="12"/>
  <c r="AC126" i="12" s="1"/>
  <c r="AG126" i="12"/>
  <c r="AE126" i="12"/>
  <c r="W126" i="12"/>
  <c r="V126" i="12"/>
  <c r="X126" i="12" s="1"/>
  <c r="U126" i="12"/>
  <c r="S126" i="12"/>
  <c r="Q126" i="12"/>
  <c r="K126" i="12"/>
  <c r="J126" i="12"/>
  <c r="I126" i="12"/>
  <c r="H126" i="12"/>
  <c r="F126" i="12"/>
  <c r="D126" i="12"/>
  <c r="AI125" i="12"/>
  <c r="AH125" i="12"/>
  <c r="AE125" i="12" s="1"/>
  <c r="AG125" i="12"/>
  <c r="X125" i="12"/>
  <c r="W125" i="12"/>
  <c r="V125" i="12"/>
  <c r="U125" i="12"/>
  <c r="S125" i="12"/>
  <c r="Q125" i="12"/>
  <c r="J125" i="12"/>
  <c r="C153" i="12" s="1"/>
  <c r="D153" i="12" s="1"/>
  <c r="I125" i="12"/>
  <c r="K125" i="12" s="1"/>
  <c r="H125" i="12"/>
  <c r="F125" i="12"/>
  <c r="D125" i="12"/>
  <c r="AJ124" i="12"/>
  <c r="AI124" i="12"/>
  <c r="AH124" i="12"/>
  <c r="AG124" i="12"/>
  <c r="AE124" i="12"/>
  <c r="AC124" i="12"/>
  <c r="W124" i="12"/>
  <c r="V124" i="12"/>
  <c r="S124" i="12" s="1"/>
  <c r="U124" i="12"/>
  <c r="Q124" i="12"/>
  <c r="K124" i="12"/>
  <c r="J124" i="12"/>
  <c r="I124" i="12"/>
  <c r="H124" i="12" s="1"/>
  <c r="D124" i="12"/>
  <c r="AI123" i="12"/>
  <c r="AH123" i="12"/>
  <c r="AJ123" i="12" s="1"/>
  <c r="AG123" i="12"/>
  <c r="X123" i="12"/>
  <c r="W123" i="12"/>
  <c r="V123" i="12"/>
  <c r="U123" i="12"/>
  <c r="S123" i="12"/>
  <c r="Q123" i="12"/>
  <c r="J123" i="12"/>
  <c r="I123" i="12"/>
  <c r="F123" i="12" s="1"/>
  <c r="H123" i="12"/>
  <c r="D123" i="12"/>
  <c r="AG92" i="12"/>
  <c r="AE92" i="12"/>
  <c r="AC92" i="12"/>
  <c r="AG91" i="12"/>
  <c r="AE91" i="12"/>
  <c r="AC91" i="12"/>
  <c r="AG90" i="12"/>
  <c r="AE90" i="12"/>
  <c r="AC90" i="12"/>
  <c r="U90" i="12"/>
  <c r="S90" i="12"/>
  <c r="Q90" i="12"/>
  <c r="H90" i="12"/>
  <c r="F90" i="12"/>
  <c r="D90" i="12"/>
  <c r="AG89" i="12"/>
  <c r="AE89" i="12"/>
  <c r="AC89" i="12"/>
  <c r="U89" i="12"/>
  <c r="S89" i="12"/>
  <c r="Q89" i="12"/>
  <c r="H89" i="12"/>
  <c r="F89" i="12"/>
  <c r="D89" i="12"/>
  <c r="AG88" i="12"/>
  <c r="AE88" i="12"/>
  <c r="AC88" i="12"/>
  <c r="U88" i="12"/>
  <c r="S88" i="12"/>
  <c r="Q88" i="12"/>
  <c r="H88" i="12"/>
  <c r="F88" i="12"/>
  <c r="D88" i="12"/>
  <c r="AG87" i="12"/>
  <c r="AE87" i="12"/>
  <c r="AC87" i="12"/>
  <c r="X87" i="12"/>
  <c r="W87" i="12"/>
  <c r="V87" i="12"/>
  <c r="U87" i="12" s="1"/>
  <c r="S87" i="12"/>
  <c r="Q87" i="12"/>
  <c r="J87" i="12"/>
  <c r="I87" i="12"/>
  <c r="D87" i="12" s="1"/>
  <c r="H87" i="12"/>
  <c r="F87" i="12"/>
  <c r="AG86" i="12"/>
  <c r="AE86" i="12"/>
  <c r="AC86" i="12"/>
  <c r="W86" i="12"/>
  <c r="V86" i="12"/>
  <c r="S86" i="12" s="1"/>
  <c r="U86" i="12"/>
  <c r="Q86" i="12"/>
  <c r="J86" i="12"/>
  <c r="I86" i="12"/>
  <c r="K86" i="12" s="1"/>
  <c r="H86" i="12"/>
  <c r="F86" i="12"/>
  <c r="D86" i="12"/>
  <c r="AG85" i="12"/>
  <c r="AE85" i="12"/>
  <c r="AC85" i="12"/>
  <c r="X85" i="12"/>
  <c r="W85" i="12"/>
  <c r="V85" i="12"/>
  <c r="Q85" i="12" s="1"/>
  <c r="U85" i="12"/>
  <c r="S85" i="12"/>
  <c r="K85" i="12"/>
  <c r="J85" i="12"/>
  <c r="I85" i="12"/>
  <c r="H85" i="12"/>
  <c r="F85" i="12"/>
  <c r="D85" i="12"/>
  <c r="AG84" i="12"/>
  <c r="AE84" i="12"/>
  <c r="AC84" i="12"/>
  <c r="X84" i="12"/>
  <c r="W84" i="12"/>
  <c r="V84" i="12"/>
  <c r="U84" i="12" s="1"/>
  <c r="Q84" i="12"/>
  <c r="J84" i="12"/>
  <c r="I84" i="12"/>
  <c r="K84" i="12" s="1"/>
  <c r="H84" i="12"/>
  <c r="AJ83" i="12"/>
  <c r="AI83" i="12"/>
  <c r="AH83" i="12"/>
  <c r="AG83" i="12"/>
  <c r="AE83" i="12"/>
  <c r="AC83" i="12"/>
  <c r="W83" i="12"/>
  <c r="V83" i="12"/>
  <c r="S83" i="12" s="1"/>
  <c r="U83" i="12"/>
  <c r="Q83" i="12"/>
  <c r="J83" i="12"/>
  <c r="I83" i="12"/>
  <c r="H83" i="12" s="1"/>
  <c r="AI82" i="12"/>
  <c r="AH82" i="12"/>
  <c r="AJ82" i="12" s="1"/>
  <c r="AG82" i="12"/>
  <c r="AE82" i="12"/>
  <c r="AC82" i="12"/>
  <c r="X82" i="12"/>
  <c r="W82" i="12"/>
  <c r="V82" i="12"/>
  <c r="U82" i="12"/>
  <c r="S82" i="12"/>
  <c r="Q82" i="12"/>
  <c r="K82" i="12"/>
  <c r="J82" i="12"/>
  <c r="I82" i="12"/>
  <c r="F82" i="12" s="1"/>
  <c r="H82" i="12"/>
  <c r="D82" i="12"/>
  <c r="AI81" i="12"/>
  <c r="AH81" i="12"/>
  <c r="AC81" i="12" s="1"/>
  <c r="AG81" i="12"/>
  <c r="AE81" i="12"/>
  <c r="W81" i="12"/>
  <c r="V81" i="12"/>
  <c r="X81" i="12" s="1"/>
  <c r="U81" i="12"/>
  <c r="S81" i="12"/>
  <c r="Q81" i="12"/>
  <c r="K81" i="12"/>
  <c r="J81" i="12"/>
  <c r="I81" i="12"/>
  <c r="H81" i="12"/>
  <c r="F81" i="12"/>
  <c r="D81" i="12"/>
  <c r="AI80" i="12"/>
  <c r="AH80" i="12"/>
  <c r="AE80" i="12" s="1"/>
  <c r="AG80" i="12"/>
  <c r="X80" i="12"/>
  <c r="W80" i="12"/>
  <c r="V80" i="12"/>
  <c r="U80" i="12"/>
  <c r="S80" i="12"/>
  <c r="Q80" i="12"/>
  <c r="J80" i="12"/>
  <c r="I80" i="12"/>
  <c r="K80" i="12" s="1"/>
  <c r="H80" i="12"/>
  <c r="F80" i="12"/>
  <c r="D80" i="12"/>
  <c r="AJ79" i="12"/>
  <c r="AI79" i="12"/>
  <c r="AH79" i="12"/>
  <c r="AG79" i="12"/>
  <c r="AE79" i="12"/>
  <c r="AC79" i="12"/>
  <c r="W79" i="12"/>
  <c r="V79" i="12"/>
  <c r="S79" i="12" s="1"/>
  <c r="U79" i="12"/>
  <c r="Q79" i="12"/>
  <c r="K79" i="12"/>
  <c r="J79" i="12"/>
  <c r="I79" i="12"/>
  <c r="H79" i="12" s="1"/>
  <c r="D79" i="12"/>
  <c r="AI78" i="12"/>
  <c r="AH78" i="12"/>
  <c r="AJ78" i="12" s="1"/>
  <c r="AG78" i="12"/>
  <c r="X78" i="12"/>
  <c r="W78" i="12"/>
  <c r="V78" i="12"/>
  <c r="U78" i="12"/>
  <c r="S78" i="12"/>
  <c r="Q78" i="12"/>
  <c r="J78" i="12"/>
  <c r="I78" i="12"/>
  <c r="F78" i="12" s="1"/>
  <c r="H78" i="12"/>
  <c r="D78" i="12"/>
  <c r="AI77" i="12"/>
  <c r="AH77" i="12"/>
  <c r="AG77" i="12" s="1"/>
  <c r="W77" i="12"/>
  <c r="V77" i="12"/>
  <c r="X77" i="12" s="1"/>
  <c r="U77" i="12"/>
  <c r="S77" i="12"/>
  <c r="Q77" i="12"/>
  <c r="K77" i="12"/>
  <c r="J77" i="12"/>
  <c r="I77" i="12"/>
  <c r="H77" i="12"/>
  <c r="F77" i="12"/>
  <c r="D77" i="12"/>
  <c r="AJ76" i="12"/>
  <c r="AI76" i="12"/>
  <c r="AH76" i="12"/>
  <c r="AE76" i="12" s="1"/>
  <c r="AG76" i="12"/>
  <c r="AC76" i="12"/>
  <c r="W76" i="12"/>
  <c r="V76" i="12"/>
  <c r="Q76" i="12" s="1"/>
  <c r="U76" i="12"/>
  <c r="S76" i="12"/>
  <c r="J76" i="12"/>
  <c r="I76" i="12"/>
  <c r="K76" i="12" s="1"/>
  <c r="H76" i="12"/>
  <c r="F76" i="12"/>
  <c r="D76" i="12"/>
  <c r="AJ75" i="12"/>
  <c r="AI75" i="12"/>
  <c r="AH75" i="12"/>
  <c r="AG75" i="12"/>
  <c r="AE75" i="12"/>
  <c r="AC75" i="12"/>
  <c r="W75" i="12"/>
  <c r="V75" i="12"/>
  <c r="S75" i="12" s="1"/>
  <c r="U75" i="12"/>
  <c r="K75" i="12"/>
  <c r="J75" i="12"/>
  <c r="I75" i="12"/>
  <c r="H75" i="12"/>
  <c r="F75" i="12"/>
  <c r="D75" i="12"/>
  <c r="AI74" i="12"/>
  <c r="C95" i="12" s="1"/>
  <c r="D95" i="12" s="1"/>
  <c r="AH74" i="12"/>
  <c r="AJ74" i="12" s="1"/>
  <c r="AG74" i="12"/>
  <c r="AE74" i="12"/>
  <c r="AC74" i="12"/>
  <c r="X74" i="12"/>
  <c r="W74" i="12"/>
  <c r="V74" i="12"/>
  <c r="U74" i="12"/>
  <c r="S74" i="12"/>
  <c r="Q74" i="12"/>
  <c r="J74" i="12"/>
  <c r="I74" i="12"/>
  <c r="F74" i="12" s="1"/>
  <c r="H74" i="12"/>
  <c r="D74" i="12"/>
  <c r="AJ73" i="12"/>
  <c r="AI73" i="12"/>
  <c r="AH73" i="12"/>
  <c r="AG73" i="12" s="1"/>
  <c r="AC73" i="12"/>
  <c r="W73" i="12"/>
  <c r="V73" i="12"/>
  <c r="X73" i="12" s="1"/>
  <c r="U73" i="12"/>
  <c r="K73" i="12"/>
  <c r="J73" i="12"/>
  <c r="I73" i="12"/>
  <c r="H73" i="12"/>
  <c r="F73" i="12"/>
  <c r="D73" i="12"/>
  <c r="AI72" i="12"/>
  <c r="AH72" i="12"/>
  <c r="AE72" i="12" s="1"/>
  <c r="AG72" i="12"/>
  <c r="AC72" i="12"/>
  <c r="W72" i="12"/>
  <c r="V72" i="12"/>
  <c r="U72" i="12" s="1"/>
  <c r="J72" i="12"/>
  <c r="I72" i="12"/>
  <c r="K72" i="12" s="1"/>
  <c r="H72" i="12"/>
  <c r="F72" i="12"/>
  <c r="D72" i="12"/>
  <c r="AJ71" i="12"/>
  <c r="AI71" i="12"/>
  <c r="AH71" i="12"/>
  <c r="AG71" i="12"/>
  <c r="AE71" i="12"/>
  <c r="AC71" i="12"/>
  <c r="X71" i="12"/>
  <c r="W71" i="12"/>
  <c r="V71" i="12"/>
  <c r="S71" i="12" s="1"/>
  <c r="U71" i="12"/>
  <c r="Q71" i="12"/>
  <c r="J71" i="12"/>
  <c r="I71" i="12"/>
  <c r="D71" i="12" s="1"/>
  <c r="H71" i="12"/>
  <c r="F71" i="12"/>
  <c r="AI70" i="12"/>
  <c r="AH70" i="12"/>
  <c r="AJ70" i="12" s="1"/>
  <c r="AG70" i="12"/>
  <c r="AE70" i="12"/>
  <c r="AC70" i="12"/>
  <c r="X70" i="12"/>
  <c r="W70" i="12"/>
  <c r="V70" i="12"/>
  <c r="U70" i="12"/>
  <c r="S70" i="12"/>
  <c r="Q70" i="12"/>
  <c r="J70" i="12"/>
  <c r="I70" i="12"/>
  <c r="F70" i="12" s="1"/>
  <c r="H70" i="12"/>
  <c r="AJ69" i="12"/>
  <c r="AI69" i="12"/>
  <c r="AH69" i="12"/>
  <c r="AG69" i="12"/>
  <c r="AE69" i="12"/>
  <c r="AC69" i="12"/>
  <c r="W69" i="12"/>
  <c r="B94" i="12" s="1"/>
  <c r="V69" i="12"/>
  <c r="X69" i="12" s="1"/>
  <c r="U69" i="12"/>
  <c r="S69" i="12"/>
  <c r="Q69" i="12"/>
  <c r="K69" i="12"/>
  <c r="J69" i="12"/>
  <c r="I69" i="12"/>
  <c r="H69" i="12"/>
  <c r="F69" i="12"/>
  <c r="D69" i="12"/>
  <c r="AI68" i="12"/>
  <c r="AH68" i="12"/>
  <c r="AE68" i="12" s="1"/>
  <c r="AG68" i="12"/>
  <c r="AC68" i="12"/>
  <c r="X68" i="12"/>
  <c r="W68" i="12"/>
  <c r="V68" i="12"/>
  <c r="U68" i="12" s="1"/>
  <c r="Q68" i="12"/>
  <c r="J68" i="12"/>
  <c r="I68" i="12"/>
  <c r="K68" i="12" s="1"/>
  <c r="H68" i="12"/>
  <c r="AJ67" i="12"/>
  <c r="AI67" i="12"/>
  <c r="AH67" i="12"/>
  <c r="AG67" i="12"/>
  <c r="AE67" i="12"/>
  <c r="AC67" i="12"/>
  <c r="W67" i="12"/>
  <c r="V67" i="12"/>
  <c r="S67" i="12" s="1"/>
  <c r="U67" i="12"/>
  <c r="Q67" i="12"/>
  <c r="J67" i="12"/>
  <c r="I67" i="12"/>
  <c r="H67" i="12" s="1"/>
  <c r="AI66" i="12"/>
  <c r="AH66" i="12"/>
  <c r="AJ66" i="12" s="1"/>
  <c r="AG66" i="12"/>
  <c r="AE66" i="12"/>
  <c r="AC66" i="12"/>
  <c r="X66" i="12"/>
  <c r="W66" i="12"/>
  <c r="V66" i="12"/>
  <c r="U66" i="12"/>
  <c r="S66" i="12"/>
  <c r="Q66" i="12"/>
  <c r="K66" i="12"/>
  <c r="J66" i="12"/>
  <c r="I66" i="12"/>
  <c r="F66" i="12" s="1"/>
  <c r="H66" i="12"/>
  <c r="D66" i="12"/>
  <c r="AI65" i="12"/>
  <c r="AH65" i="12"/>
  <c r="AC65" i="12" s="1"/>
  <c r="AG65" i="12"/>
  <c r="AE65" i="12"/>
  <c r="W65" i="12"/>
  <c r="V65" i="12"/>
  <c r="X65" i="12" s="1"/>
  <c r="U65" i="12"/>
  <c r="S65" i="12"/>
  <c r="Q65" i="12"/>
  <c r="K65" i="12"/>
  <c r="J65" i="12"/>
  <c r="I65" i="12"/>
  <c r="H65" i="12"/>
  <c r="F65" i="12"/>
  <c r="D65" i="12"/>
  <c r="AI64" i="12"/>
  <c r="AH64" i="12"/>
  <c r="AE64" i="12" s="1"/>
  <c r="AG64" i="12"/>
  <c r="X64" i="12"/>
  <c r="W64" i="12"/>
  <c r="V64" i="12"/>
  <c r="U64" i="12"/>
  <c r="S64" i="12"/>
  <c r="Q64" i="12"/>
  <c r="J64" i="12"/>
  <c r="H93" i="12" s="1"/>
  <c r="I64" i="12"/>
  <c r="K64" i="12" s="1"/>
  <c r="H64" i="12"/>
  <c r="F64" i="12"/>
  <c r="D64" i="12"/>
  <c r="AJ63" i="12"/>
  <c r="AI63" i="12"/>
  <c r="AH63" i="12"/>
  <c r="AG63" i="12"/>
  <c r="AE63" i="12"/>
  <c r="AC63" i="12"/>
  <c r="W63" i="12"/>
  <c r="V63" i="12"/>
  <c r="S63" i="12" s="1"/>
  <c r="U63" i="12"/>
  <c r="Q63" i="12"/>
  <c r="K63" i="12"/>
  <c r="J63" i="12"/>
  <c r="I63" i="12"/>
  <c r="H63" i="12" s="1"/>
  <c r="D63" i="12"/>
  <c r="AI62" i="12"/>
  <c r="B95" i="12" s="1"/>
  <c r="AH62" i="12"/>
  <c r="AJ62" i="12" s="1"/>
  <c r="AG62" i="12"/>
  <c r="X62" i="12"/>
  <c r="W62" i="12"/>
  <c r="I94" i="12" s="1"/>
  <c r="V62" i="12"/>
  <c r="U62" i="12"/>
  <c r="S62" i="12"/>
  <c r="Q62" i="12"/>
  <c r="J62" i="12"/>
  <c r="I62" i="12"/>
  <c r="F62" i="12" s="1"/>
  <c r="D62" i="12"/>
  <c r="C42" i="12"/>
  <c r="D42" i="12" s="1"/>
  <c r="AG39" i="12"/>
  <c r="AE39" i="12"/>
  <c r="AC39" i="12"/>
  <c r="AG38" i="12"/>
  <c r="AE38" i="12"/>
  <c r="AC38" i="12"/>
  <c r="AG37" i="12"/>
  <c r="AE37" i="12"/>
  <c r="AC37" i="12"/>
  <c r="H37" i="12"/>
  <c r="F37" i="12"/>
  <c r="D37" i="12"/>
  <c r="AG36" i="12"/>
  <c r="AE36" i="12"/>
  <c r="AC36" i="12"/>
  <c r="U36" i="12"/>
  <c r="S36" i="12"/>
  <c r="Q36" i="12"/>
  <c r="H36" i="12"/>
  <c r="F36" i="12"/>
  <c r="D36" i="12"/>
  <c r="AG35" i="12"/>
  <c r="AE35" i="12"/>
  <c r="AC35" i="12"/>
  <c r="U35" i="12"/>
  <c r="S35" i="12"/>
  <c r="Q35" i="12"/>
  <c r="H35" i="12"/>
  <c r="F35" i="12"/>
  <c r="D35" i="12"/>
  <c r="AG34" i="12"/>
  <c r="AE34" i="12"/>
  <c r="AC34" i="12"/>
  <c r="U34" i="12"/>
  <c r="S34" i="12"/>
  <c r="Q34" i="12"/>
  <c r="H34" i="12"/>
  <c r="F34" i="12"/>
  <c r="D34" i="12"/>
  <c r="AG33" i="12"/>
  <c r="AE33" i="12"/>
  <c r="AC33" i="12"/>
  <c r="U33" i="12"/>
  <c r="S33" i="12"/>
  <c r="Q33" i="12"/>
  <c r="H33" i="12"/>
  <c r="F33" i="12"/>
  <c r="D33" i="12"/>
  <c r="AG32" i="12"/>
  <c r="AE32" i="12"/>
  <c r="AC32" i="12"/>
  <c r="U32" i="12"/>
  <c r="S32" i="12"/>
  <c r="Q32" i="12"/>
  <c r="J32" i="12"/>
  <c r="I32" i="12"/>
  <c r="K32" i="12" s="1"/>
  <c r="F32" i="12"/>
  <c r="D32" i="12"/>
  <c r="AG31" i="12"/>
  <c r="AE31" i="12"/>
  <c r="AC31" i="12"/>
  <c r="U31" i="12"/>
  <c r="S31" i="12"/>
  <c r="Q31" i="12"/>
  <c r="J31" i="12"/>
  <c r="I31" i="12"/>
  <c r="D31" i="12" s="1"/>
  <c r="H31" i="12"/>
  <c r="AG30" i="12"/>
  <c r="AE30" i="12"/>
  <c r="AC30" i="12"/>
  <c r="U30" i="12"/>
  <c r="S30" i="12"/>
  <c r="Q30" i="12"/>
  <c r="K30" i="12"/>
  <c r="J30" i="12"/>
  <c r="I30" i="12"/>
  <c r="H30" i="12" s="1"/>
  <c r="D30" i="12"/>
  <c r="AG29" i="12"/>
  <c r="AE29" i="12"/>
  <c r="AC29" i="12"/>
  <c r="U29" i="12"/>
  <c r="S29" i="12"/>
  <c r="Q29" i="12"/>
  <c r="J29" i="12"/>
  <c r="I29" i="12"/>
  <c r="D29" i="12" s="1"/>
  <c r="H29" i="12"/>
  <c r="F29" i="12"/>
  <c r="AG28" i="12"/>
  <c r="AE28" i="12"/>
  <c r="AC28" i="12"/>
  <c r="W28" i="12"/>
  <c r="V28" i="12"/>
  <c r="S28" i="12" s="1"/>
  <c r="U28" i="12"/>
  <c r="Q28" i="12"/>
  <c r="J28" i="12"/>
  <c r="I28" i="12"/>
  <c r="K28" i="12" s="1"/>
  <c r="F28" i="12"/>
  <c r="D28" i="12"/>
  <c r="AI27" i="12"/>
  <c r="AH27" i="12"/>
  <c r="AJ27" i="12" s="1"/>
  <c r="W27" i="12"/>
  <c r="V27" i="12"/>
  <c r="Q27" i="12" s="1"/>
  <c r="U27" i="12"/>
  <c r="S27" i="12"/>
  <c r="K27" i="12"/>
  <c r="J27" i="12"/>
  <c r="I27" i="12"/>
  <c r="H27" i="12"/>
  <c r="F27" i="12"/>
  <c r="D27" i="12"/>
  <c r="AJ26" i="12"/>
  <c r="AI26" i="12"/>
  <c r="AH26" i="12"/>
  <c r="AG26" i="12" s="1"/>
  <c r="AC26" i="12"/>
  <c r="W26" i="12"/>
  <c r="V26" i="12"/>
  <c r="U26" i="12" s="1"/>
  <c r="J26" i="12"/>
  <c r="I26" i="12"/>
  <c r="D26" i="12" s="1"/>
  <c r="H26" i="12"/>
  <c r="F26" i="12"/>
  <c r="AJ25" i="12"/>
  <c r="AI25" i="12"/>
  <c r="AH25" i="12"/>
  <c r="AG25" i="12"/>
  <c r="AE25" i="12"/>
  <c r="AC25" i="12"/>
  <c r="X25" i="12"/>
  <c r="W25" i="12"/>
  <c r="V25" i="12"/>
  <c r="U25" i="12" s="1"/>
  <c r="Q25" i="12"/>
  <c r="J25" i="12"/>
  <c r="I25" i="12"/>
  <c r="H25" i="12" s="1"/>
  <c r="AI24" i="12"/>
  <c r="AH24" i="12"/>
  <c r="AC24" i="12" s="1"/>
  <c r="AG24" i="12"/>
  <c r="AE24" i="12"/>
  <c r="X24" i="12"/>
  <c r="W24" i="12"/>
  <c r="V24" i="12"/>
  <c r="U24" i="12"/>
  <c r="S24" i="12"/>
  <c r="Q24" i="12"/>
  <c r="K24" i="12"/>
  <c r="J24" i="12"/>
  <c r="I24" i="12"/>
  <c r="H24" i="12" s="1"/>
  <c r="D24" i="12"/>
  <c r="AI23" i="12"/>
  <c r="AH23" i="12"/>
  <c r="AG23" i="12" s="1"/>
  <c r="W23" i="12"/>
  <c r="V23" i="12"/>
  <c r="Q23" i="12" s="1"/>
  <c r="U23" i="12"/>
  <c r="S23" i="12"/>
  <c r="K23" i="12"/>
  <c r="J23" i="12"/>
  <c r="I23" i="12"/>
  <c r="H23" i="12"/>
  <c r="F23" i="12"/>
  <c r="D23" i="12"/>
  <c r="AJ22" i="12"/>
  <c r="AI22" i="12"/>
  <c r="AH22" i="12"/>
  <c r="AG22" i="12" s="1"/>
  <c r="AC22" i="12"/>
  <c r="W22" i="12"/>
  <c r="V22" i="12"/>
  <c r="U22" i="12" s="1"/>
  <c r="J22" i="12"/>
  <c r="I22" i="12"/>
  <c r="D22" i="12" s="1"/>
  <c r="H22" i="12"/>
  <c r="F22" i="12"/>
  <c r="AJ21" i="12"/>
  <c r="AI21" i="12"/>
  <c r="AH21" i="12"/>
  <c r="AG21" i="12"/>
  <c r="AE21" i="12"/>
  <c r="AC21" i="12"/>
  <c r="X21" i="12"/>
  <c r="W21" i="12"/>
  <c r="V21" i="12"/>
  <c r="U21" i="12" s="1"/>
  <c r="Q21" i="12"/>
  <c r="J21" i="12"/>
  <c r="I21" i="12"/>
  <c r="H21" i="12" s="1"/>
  <c r="AI20" i="12"/>
  <c r="AH20" i="12"/>
  <c r="AC20" i="12" s="1"/>
  <c r="AG20" i="12"/>
  <c r="AE20" i="12"/>
  <c r="X20" i="12"/>
  <c r="W20" i="12"/>
  <c r="V20" i="12"/>
  <c r="U20" i="12"/>
  <c r="S20" i="12"/>
  <c r="Q20" i="12"/>
  <c r="K20" i="12"/>
  <c r="J20" i="12"/>
  <c r="I20" i="12"/>
  <c r="H20" i="12" s="1"/>
  <c r="D20" i="12"/>
  <c r="AI19" i="12"/>
  <c r="AH19" i="12"/>
  <c r="AG19" i="12" s="1"/>
  <c r="W19" i="12"/>
  <c r="V19" i="12"/>
  <c r="Q19" i="12" s="1"/>
  <c r="U19" i="12"/>
  <c r="S19" i="12"/>
  <c r="K19" i="12"/>
  <c r="J19" i="12"/>
  <c r="I19" i="12"/>
  <c r="H19" i="12"/>
  <c r="F19" i="12"/>
  <c r="D19" i="12"/>
  <c r="AJ18" i="12"/>
  <c r="AI18" i="12"/>
  <c r="AH18" i="12"/>
  <c r="AG18" i="12" s="1"/>
  <c r="AC18" i="12"/>
  <c r="W18" i="12"/>
  <c r="V18" i="12"/>
  <c r="U18" i="12" s="1"/>
  <c r="J18" i="12"/>
  <c r="I18" i="12"/>
  <c r="D18" i="12" s="1"/>
  <c r="H18" i="12"/>
  <c r="F18" i="12"/>
  <c r="AJ17" i="12"/>
  <c r="AI17" i="12"/>
  <c r="AH17" i="12"/>
  <c r="AG17" i="12"/>
  <c r="AE17" i="12"/>
  <c r="AC17" i="12"/>
  <c r="X17" i="12"/>
  <c r="W17" i="12"/>
  <c r="V17" i="12"/>
  <c r="U17" i="12" s="1"/>
  <c r="Q17" i="12"/>
  <c r="J17" i="12"/>
  <c r="I17" i="12"/>
  <c r="H17" i="12" s="1"/>
  <c r="AI16" i="12"/>
  <c r="AH16" i="12"/>
  <c r="AC16" i="12" s="1"/>
  <c r="AG16" i="12"/>
  <c r="AE16" i="12"/>
  <c r="X16" i="12"/>
  <c r="W16" i="12"/>
  <c r="V16" i="12"/>
  <c r="U16" i="12"/>
  <c r="S16" i="12"/>
  <c r="Q16" i="12"/>
  <c r="K16" i="12"/>
  <c r="J16" i="12"/>
  <c r="I16" i="12"/>
  <c r="H16" i="12" s="1"/>
  <c r="D16" i="12"/>
  <c r="AI15" i="12"/>
  <c r="AH15" i="12"/>
  <c r="AG15" i="12" s="1"/>
  <c r="W15" i="12"/>
  <c r="V15" i="12"/>
  <c r="Q15" i="12" s="1"/>
  <c r="U15" i="12"/>
  <c r="S15" i="12"/>
  <c r="K15" i="12"/>
  <c r="J15" i="12"/>
  <c r="I15" i="12"/>
  <c r="H15" i="12"/>
  <c r="F15" i="12"/>
  <c r="D15" i="12"/>
  <c r="AJ14" i="12"/>
  <c r="AI14" i="12"/>
  <c r="AH14" i="12"/>
  <c r="AG14" i="12" s="1"/>
  <c r="AC14" i="12"/>
  <c r="W14" i="12"/>
  <c r="V14" i="12"/>
  <c r="U14" i="12" s="1"/>
  <c r="J14" i="12"/>
  <c r="I14" i="12"/>
  <c r="D14" i="12" s="1"/>
  <c r="H14" i="12"/>
  <c r="F14" i="12"/>
  <c r="AJ13" i="12"/>
  <c r="AI13" i="12"/>
  <c r="AH13" i="12"/>
  <c r="AG13" i="12"/>
  <c r="AE13" i="12"/>
  <c r="AC13" i="12"/>
  <c r="X13" i="12"/>
  <c r="W13" i="12"/>
  <c r="V13" i="12"/>
  <c r="U13" i="12" s="1"/>
  <c r="Q13" i="12"/>
  <c r="J13" i="12"/>
  <c r="I13" i="12"/>
  <c r="H13" i="12" s="1"/>
  <c r="AI12" i="12"/>
  <c r="AH12" i="12"/>
  <c r="AC12" i="12" s="1"/>
  <c r="AG12" i="12"/>
  <c r="AE12" i="12"/>
  <c r="X12" i="12"/>
  <c r="W12" i="12"/>
  <c r="V12" i="12"/>
  <c r="U12" i="12"/>
  <c r="S12" i="12"/>
  <c r="Q12" i="12"/>
  <c r="K12" i="12"/>
  <c r="J12" i="12"/>
  <c r="I12" i="12"/>
  <c r="H12" i="12" s="1"/>
  <c r="D12" i="12"/>
  <c r="AI11" i="12"/>
  <c r="AH11" i="12"/>
  <c r="AG11" i="12" s="1"/>
  <c r="W11" i="12"/>
  <c r="V11" i="12"/>
  <c r="Q11" i="12" s="1"/>
  <c r="U11" i="12"/>
  <c r="S11" i="12"/>
  <c r="K11" i="12"/>
  <c r="J11" i="12"/>
  <c r="I11" i="12"/>
  <c r="H11" i="12"/>
  <c r="F11" i="12"/>
  <c r="D11" i="12"/>
  <c r="AJ10" i="12"/>
  <c r="AI10" i="12"/>
  <c r="AH10" i="12"/>
  <c r="AG10" i="12" s="1"/>
  <c r="AC10" i="12"/>
  <c r="W10" i="12"/>
  <c r="V10" i="12"/>
  <c r="U10" i="12" s="1"/>
  <c r="J10" i="12"/>
  <c r="I10" i="12"/>
  <c r="D10" i="12" s="1"/>
  <c r="H10" i="12"/>
  <c r="F10" i="12"/>
  <c r="AJ9" i="12"/>
  <c r="AI9" i="12"/>
  <c r="AH9" i="12"/>
  <c r="AG9" i="12"/>
  <c r="AE9" i="12"/>
  <c r="AC9" i="12"/>
  <c r="X9" i="12"/>
  <c r="W9" i="12"/>
  <c r="V9" i="12"/>
  <c r="U9" i="12" s="1"/>
  <c r="Q9" i="12"/>
  <c r="J9" i="12"/>
  <c r="I9" i="12"/>
  <c r="H9" i="12" s="1"/>
  <c r="AI8" i="12"/>
  <c r="AH8" i="12"/>
  <c r="AC8" i="12" s="1"/>
  <c r="AG8" i="12"/>
  <c r="AE8" i="12"/>
  <c r="X8" i="12"/>
  <c r="W8" i="12"/>
  <c r="V8" i="12"/>
  <c r="U8" i="12"/>
  <c r="S8" i="12"/>
  <c r="Q8" i="12"/>
  <c r="K8" i="12"/>
  <c r="J8" i="12"/>
  <c r="I8" i="12"/>
  <c r="H8" i="12" s="1"/>
  <c r="D8" i="12"/>
  <c r="AI7" i="12"/>
  <c r="E42" i="12" s="1"/>
  <c r="AH7" i="12"/>
  <c r="AG7" i="12" s="1"/>
  <c r="W7" i="12"/>
  <c r="V7" i="12"/>
  <c r="Q7" i="12" s="1"/>
  <c r="U7" i="12"/>
  <c r="S7" i="12"/>
  <c r="K7" i="12"/>
  <c r="J7" i="12"/>
  <c r="I7" i="12"/>
  <c r="H7" i="12"/>
  <c r="F7" i="12"/>
  <c r="D7" i="12"/>
  <c r="AJ6" i="12"/>
  <c r="AI6" i="12"/>
  <c r="AH6" i="12"/>
  <c r="AG6" i="12" s="1"/>
  <c r="AC6" i="12"/>
  <c r="W6" i="12"/>
  <c r="B41" i="12" s="1"/>
  <c r="V6" i="12"/>
  <c r="U6" i="12" s="1"/>
  <c r="J6" i="12"/>
  <c r="I6" i="12"/>
  <c r="D6" i="12" s="1"/>
  <c r="H6" i="12"/>
  <c r="F6" i="12"/>
  <c r="AJ5" i="12"/>
  <c r="AI5" i="12"/>
  <c r="AH5" i="12"/>
  <c r="AG5" i="12"/>
  <c r="AE5" i="12"/>
  <c r="AC5" i="12"/>
  <c r="X5" i="12"/>
  <c r="W5" i="12"/>
  <c r="V5" i="12"/>
  <c r="U5" i="12" s="1"/>
  <c r="Q5" i="12"/>
  <c r="J5" i="12"/>
  <c r="C40" i="12" s="1"/>
  <c r="D40" i="12" s="1"/>
  <c r="I5" i="12"/>
  <c r="H5" i="12" s="1"/>
  <c r="AI4" i="12"/>
  <c r="B42" i="12" s="1"/>
  <c r="AH4" i="12"/>
  <c r="AC4" i="12" s="1"/>
  <c r="AG4" i="12"/>
  <c r="AE4" i="12"/>
  <c r="X4" i="12"/>
  <c r="W4" i="12"/>
  <c r="I41" i="12" s="1"/>
  <c r="V4" i="12"/>
  <c r="U4" i="12"/>
  <c r="S4" i="12"/>
  <c r="Q4" i="12"/>
  <c r="K4" i="12"/>
  <c r="J4" i="12"/>
  <c r="I4" i="12"/>
  <c r="H4" i="12" s="1"/>
  <c r="D4" i="12"/>
  <c r="AJ6" i="13" l="1"/>
  <c r="K8" i="13"/>
  <c r="X17" i="13"/>
  <c r="X25" i="13"/>
  <c r="K62" i="13"/>
  <c r="X63" i="13"/>
  <c r="AJ64" i="13"/>
  <c r="AJ72" i="13"/>
  <c r="K74" i="13"/>
  <c r="E99" i="13"/>
  <c r="AJ3" i="13"/>
  <c r="K5" i="13"/>
  <c r="X6" i="13"/>
  <c r="AJ7" i="13"/>
  <c r="K9" i="13"/>
  <c r="X10" i="13"/>
  <c r="AJ11" i="13"/>
  <c r="K13" i="13"/>
  <c r="X14" i="13"/>
  <c r="AJ15" i="13"/>
  <c r="K17" i="13"/>
  <c r="X18" i="13"/>
  <c r="AJ19" i="13"/>
  <c r="K21" i="13"/>
  <c r="X22" i="13"/>
  <c r="AJ23" i="13"/>
  <c r="K25" i="13"/>
  <c r="X26" i="13"/>
  <c r="AJ27" i="13"/>
  <c r="K29" i="13"/>
  <c r="AG30" i="13"/>
  <c r="K32" i="13"/>
  <c r="AJ33" i="13"/>
  <c r="B40" i="13"/>
  <c r="K63" i="13"/>
  <c r="X64" i="13"/>
  <c r="AJ65" i="13"/>
  <c r="K67" i="13"/>
  <c r="X68" i="13"/>
  <c r="AJ69" i="13"/>
  <c r="K71" i="13"/>
  <c r="AE71" i="13"/>
  <c r="X72" i="13"/>
  <c r="F73" i="13"/>
  <c r="AJ73" i="13"/>
  <c r="S74" i="13"/>
  <c r="K75" i="13"/>
  <c r="AE75" i="13"/>
  <c r="X76" i="13"/>
  <c r="B100" i="13"/>
  <c r="B98" i="13"/>
  <c r="X5" i="13"/>
  <c r="H39" i="13"/>
  <c r="K66" i="13"/>
  <c r="AJ68" i="13"/>
  <c r="K70" i="13"/>
  <c r="X71" i="13"/>
  <c r="X75" i="13"/>
  <c r="AJ76" i="13"/>
  <c r="D4" i="13"/>
  <c r="Q5" i="13"/>
  <c r="AC6" i="13"/>
  <c r="D8" i="13"/>
  <c r="Q9" i="13"/>
  <c r="AC10" i="13"/>
  <c r="D12" i="13"/>
  <c r="Q13" i="13"/>
  <c r="AC14" i="13"/>
  <c r="D16" i="13"/>
  <c r="Q17" i="13"/>
  <c r="AC18" i="13"/>
  <c r="D20" i="13"/>
  <c r="Q21" i="13"/>
  <c r="AC22" i="13"/>
  <c r="D24" i="13"/>
  <c r="Q25" i="13"/>
  <c r="AC26" i="13"/>
  <c r="D28" i="13"/>
  <c r="Q29" i="13"/>
  <c r="C40" i="13"/>
  <c r="D40" i="13" s="1"/>
  <c r="D62" i="13"/>
  <c r="Q63" i="13"/>
  <c r="AC64" i="13"/>
  <c r="D66" i="13"/>
  <c r="Q67" i="13"/>
  <c r="AC68" i="13"/>
  <c r="D70" i="13"/>
  <c r="Q71" i="13"/>
  <c r="AC72" i="13"/>
  <c r="D74" i="13"/>
  <c r="Q75" i="13"/>
  <c r="AC76" i="13"/>
  <c r="H98" i="13"/>
  <c r="C100" i="13"/>
  <c r="D100" i="13" s="1"/>
  <c r="B41" i="13"/>
  <c r="AJ10" i="13"/>
  <c r="K12" i="13"/>
  <c r="X13" i="13"/>
  <c r="AJ14" i="13"/>
  <c r="K16" i="13"/>
  <c r="K24" i="13"/>
  <c r="X29" i="13"/>
  <c r="X67" i="13"/>
  <c r="C98" i="13"/>
  <c r="D98" i="13" s="1"/>
  <c r="K33" i="13"/>
  <c r="F4" i="13"/>
  <c r="S5" i="13"/>
  <c r="AE6" i="13"/>
  <c r="F8" i="13"/>
  <c r="S9" i="13"/>
  <c r="AE10" i="13"/>
  <c r="F12" i="13"/>
  <c r="S13" i="13"/>
  <c r="AE14" i="13"/>
  <c r="F16" i="13"/>
  <c r="S17" i="13"/>
  <c r="AE18" i="13"/>
  <c r="F20" i="13"/>
  <c r="S21" i="13"/>
  <c r="AE22" i="13"/>
  <c r="F24" i="13"/>
  <c r="S25" i="13"/>
  <c r="AE26" i="13"/>
  <c r="F28" i="13"/>
  <c r="S29" i="13"/>
  <c r="D33" i="13"/>
  <c r="B39" i="13"/>
  <c r="F62" i="13"/>
  <c r="S63" i="13"/>
  <c r="AE64" i="13"/>
  <c r="F66" i="13"/>
  <c r="S67" i="13"/>
  <c r="AE68" i="13"/>
  <c r="F70" i="13"/>
  <c r="S71" i="13"/>
  <c r="AE72" i="13"/>
  <c r="F74" i="13"/>
  <c r="S75" i="13"/>
  <c r="AE76" i="13"/>
  <c r="K4" i="13"/>
  <c r="E39" i="13" s="1"/>
  <c r="X9" i="13"/>
  <c r="AJ18" i="13"/>
  <c r="K20" i="13"/>
  <c r="X21" i="13"/>
  <c r="AJ22" i="13"/>
  <c r="AJ26" i="13"/>
  <c r="K28" i="13"/>
  <c r="H40" i="12"/>
  <c r="K5" i="12"/>
  <c r="E40" i="12" s="1"/>
  <c r="X6" i="12"/>
  <c r="AJ15" i="12"/>
  <c r="K17" i="12"/>
  <c r="I93" i="12"/>
  <c r="X133" i="12"/>
  <c r="AJ80" i="12"/>
  <c r="K131" i="12"/>
  <c r="AJ147" i="12"/>
  <c r="F4" i="12"/>
  <c r="AJ4" i="12"/>
  <c r="S5" i="12"/>
  <c r="K6" i="12"/>
  <c r="AE6" i="12"/>
  <c r="X7" i="12"/>
  <c r="F8" i="12"/>
  <c r="AJ8" i="12"/>
  <c r="S9" i="12"/>
  <c r="K10" i="12"/>
  <c r="AE10" i="12"/>
  <c r="X11" i="12"/>
  <c r="F12" i="12"/>
  <c r="AJ12" i="12"/>
  <c r="S13" i="12"/>
  <c r="K14" i="12"/>
  <c r="AE14" i="12"/>
  <c r="X15" i="12"/>
  <c r="F16" i="12"/>
  <c r="AJ16" i="12"/>
  <c r="S17" i="12"/>
  <c r="K18" i="12"/>
  <c r="AE18" i="12"/>
  <c r="X19" i="12"/>
  <c r="F20" i="12"/>
  <c r="AJ20" i="12"/>
  <c r="S21" i="12"/>
  <c r="K22" i="12"/>
  <c r="AE22" i="12"/>
  <c r="X23" i="12"/>
  <c r="F24" i="12"/>
  <c r="AJ24" i="12"/>
  <c r="S25" i="12"/>
  <c r="K26" i="12"/>
  <c r="AE26" i="12"/>
  <c r="X27" i="12"/>
  <c r="H28" i="12"/>
  <c r="X28" i="12"/>
  <c r="K29" i="12"/>
  <c r="F30" i="12"/>
  <c r="H32" i="12"/>
  <c r="C41" i="12"/>
  <c r="D41" i="12" s="1"/>
  <c r="H62" i="12"/>
  <c r="F63" i="12"/>
  <c r="AJ65" i="12"/>
  <c r="S68" i="12"/>
  <c r="K71" i="12"/>
  <c r="AE73" i="12"/>
  <c r="X76" i="12"/>
  <c r="F79" i="12"/>
  <c r="AJ81" i="12"/>
  <c r="S84" i="12"/>
  <c r="X86" i="12"/>
  <c r="K87" i="12"/>
  <c r="C94" i="12"/>
  <c r="D94" i="12" s="1"/>
  <c r="B154" i="12"/>
  <c r="F124" i="12"/>
  <c r="AJ126" i="12"/>
  <c r="S129" i="12"/>
  <c r="K132" i="12"/>
  <c r="AE134" i="12"/>
  <c r="K135" i="12"/>
  <c r="S140" i="12"/>
  <c r="Q140" i="12"/>
  <c r="F143" i="12"/>
  <c r="D143" i="12"/>
  <c r="AE145" i="12"/>
  <c r="AC145" i="12"/>
  <c r="S144" i="12"/>
  <c r="Q144" i="12"/>
  <c r="AJ7" i="12"/>
  <c r="I40" i="12"/>
  <c r="K67" i="12"/>
  <c r="K83" i="12"/>
  <c r="K128" i="12"/>
  <c r="D5" i="12"/>
  <c r="Q6" i="12"/>
  <c r="AC7" i="12"/>
  <c r="D9" i="12"/>
  <c r="Q10" i="12"/>
  <c r="AC11" i="12"/>
  <c r="D13" i="12"/>
  <c r="Q14" i="12"/>
  <c r="AC15" i="12"/>
  <c r="D17" i="12"/>
  <c r="Q18" i="12"/>
  <c r="AC19" i="12"/>
  <c r="D21" i="12"/>
  <c r="Q22" i="12"/>
  <c r="AC23" i="12"/>
  <c r="D25" i="12"/>
  <c r="Q26" i="12"/>
  <c r="AC27" i="12"/>
  <c r="E41" i="12"/>
  <c r="X63" i="12"/>
  <c r="D67" i="12"/>
  <c r="AJ68" i="12"/>
  <c r="Q72" i="12"/>
  <c r="K74" i="12"/>
  <c r="AC77" i="12"/>
  <c r="X79" i="12"/>
  <c r="D83" i="12"/>
  <c r="E94" i="12"/>
  <c r="X124" i="12"/>
  <c r="D128" i="12"/>
  <c r="AJ129" i="12"/>
  <c r="Q133" i="12"/>
  <c r="AG134" i="12"/>
  <c r="Q137" i="12"/>
  <c r="E154" i="12"/>
  <c r="F139" i="12"/>
  <c r="D139" i="12"/>
  <c r="AE141" i="12"/>
  <c r="AC141" i="12"/>
  <c r="X18" i="12"/>
  <c r="AJ19" i="12"/>
  <c r="X22" i="12"/>
  <c r="AJ23" i="12"/>
  <c r="X72" i="12"/>
  <c r="AJ77" i="12"/>
  <c r="E155" i="12"/>
  <c r="C155" i="12"/>
  <c r="D155" i="12" s="1"/>
  <c r="AJ64" i="12"/>
  <c r="K70" i="12"/>
  <c r="AJ125" i="12"/>
  <c r="F5" i="12"/>
  <c r="AE7" i="12"/>
  <c r="F13" i="12"/>
  <c r="S14" i="12"/>
  <c r="AE15" i="12"/>
  <c r="F17" i="12"/>
  <c r="F21" i="12"/>
  <c r="F25" i="12"/>
  <c r="B93" i="12"/>
  <c r="AC62" i="12"/>
  <c r="F67" i="12"/>
  <c r="D68" i="12"/>
  <c r="S72" i="12"/>
  <c r="Q73" i="12"/>
  <c r="AE77" i="12"/>
  <c r="AC78" i="12"/>
  <c r="F83" i="12"/>
  <c r="D84" i="12"/>
  <c r="C93" i="12"/>
  <c r="D93" i="12" s="1"/>
  <c r="I153" i="12"/>
  <c r="H153" i="12"/>
  <c r="AC123" i="12"/>
  <c r="F128" i="12"/>
  <c r="D129" i="12"/>
  <c r="S133" i="12"/>
  <c r="S137" i="12"/>
  <c r="D140" i="12"/>
  <c r="AC142" i="12"/>
  <c r="Q145" i="12"/>
  <c r="I154" i="12"/>
  <c r="K9" i="12"/>
  <c r="X10" i="12"/>
  <c r="AJ11" i="12"/>
  <c r="K13" i="12"/>
  <c r="X14" i="12"/>
  <c r="K21" i="12"/>
  <c r="K25" i="12"/>
  <c r="X26" i="12"/>
  <c r="E95" i="12"/>
  <c r="K139" i="12"/>
  <c r="X144" i="12"/>
  <c r="K31" i="12"/>
  <c r="X75" i="12"/>
  <c r="S6" i="12"/>
  <c r="F9" i="12"/>
  <c r="S10" i="12"/>
  <c r="AE11" i="12"/>
  <c r="S18" i="12"/>
  <c r="AE19" i="12"/>
  <c r="S22" i="12"/>
  <c r="AE23" i="12"/>
  <c r="S26" i="12"/>
  <c r="AE27" i="12"/>
  <c r="B40" i="12"/>
  <c r="AG27" i="12"/>
  <c r="F31" i="12"/>
  <c r="K62" i="12"/>
  <c r="AE62" i="12"/>
  <c r="AC64" i="12"/>
  <c r="X67" i="12"/>
  <c r="F68" i="12"/>
  <c r="D70" i="12"/>
  <c r="AJ72" i="12"/>
  <c r="S73" i="12"/>
  <c r="Q75" i="12"/>
  <c r="K78" i="12"/>
  <c r="AE78" i="12"/>
  <c r="AC80" i="12"/>
  <c r="X83" i="12"/>
  <c r="F84" i="12"/>
  <c r="K123" i="12"/>
  <c r="AE123" i="12"/>
  <c r="AC125" i="12"/>
  <c r="X128" i="12"/>
  <c r="F129" i="12"/>
  <c r="D131" i="12"/>
  <c r="AJ133" i="12"/>
  <c r="U137" i="12"/>
  <c r="H139" i="12"/>
  <c r="F140" i="12"/>
  <c r="AG141" i="12"/>
  <c r="AE142" i="12"/>
  <c r="U144" i="12"/>
  <c r="S145" i="12"/>
  <c r="AE147" i="12"/>
  <c r="Q148" i="12"/>
  <c r="B153" i="12"/>
  <c r="B155" i="12"/>
  <c r="E229" i="6"/>
  <c r="BG223" i="6"/>
  <c r="BI223" i="6" s="1"/>
  <c r="BH223" i="6"/>
  <c r="BG222" i="6"/>
  <c r="BI222" i="6" s="1"/>
  <c r="BH222" i="6"/>
  <c r="BG221" i="6"/>
  <c r="BI221" i="6" s="1"/>
  <c r="BH221" i="6"/>
  <c r="BG220" i="6"/>
  <c r="BI220" i="6" s="1"/>
  <c r="BH220" i="6"/>
  <c r="BG219" i="6"/>
  <c r="BI219" i="6" s="1"/>
  <c r="BH219" i="6"/>
  <c r="BG218" i="6"/>
  <c r="BI218" i="6" s="1"/>
  <c r="BH218" i="6"/>
  <c r="BG217" i="6"/>
  <c r="BI217" i="6" s="1"/>
  <c r="BH217" i="6"/>
  <c r="AU224" i="6"/>
  <c r="AW224" i="6" s="1"/>
  <c r="AV224" i="6"/>
  <c r="AU223" i="6"/>
  <c r="AW223" i="6" s="1"/>
  <c r="AV223" i="6"/>
  <c r="AU222" i="6"/>
  <c r="AW222" i="6" s="1"/>
  <c r="AV222" i="6"/>
  <c r="AU221" i="6"/>
  <c r="AW221" i="6" s="1"/>
  <c r="AV221" i="6"/>
  <c r="AU220" i="6"/>
  <c r="AW220" i="6" s="1"/>
  <c r="AV220" i="6"/>
  <c r="AU219" i="6"/>
  <c r="AW219" i="6" s="1"/>
  <c r="AV219" i="6"/>
  <c r="AU218" i="6"/>
  <c r="AW218" i="6" s="1"/>
  <c r="AV218" i="6"/>
  <c r="AI224" i="6"/>
  <c r="AK224" i="6" s="1"/>
  <c r="AJ224" i="6"/>
  <c r="AI223" i="6"/>
  <c r="AK223" i="6" s="1"/>
  <c r="AJ223" i="6"/>
  <c r="AI222" i="6"/>
  <c r="AK222" i="6" s="1"/>
  <c r="AJ222" i="6"/>
  <c r="AI221" i="6"/>
  <c r="AK221" i="6" s="1"/>
  <c r="AJ221" i="6"/>
  <c r="AI220" i="6"/>
  <c r="AK220" i="6" s="1"/>
  <c r="AJ220" i="6"/>
  <c r="AI219" i="6"/>
  <c r="AK219" i="6" s="1"/>
  <c r="AJ219" i="6"/>
  <c r="AI218" i="6"/>
  <c r="AK218" i="6" s="1"/>
  <c r="AJ218" i="6"/>
  <c r="V222" i="6"/>
  <c r="X222" i="6" s="1"/>
  <c r="W222" i="6"/>
  <c r="V221" i="6"/>
  <c r="X221" i="6" s="1"/>
  <c r="W221" i="6"/>
  <c r="V220" i="6"/>
  <c r="X220" i="6" s="1"/>
  <c r="W220" i="6"/>
  <c r="V219" i="6"/>
  <c r="X219" i="6" s="1"/>
  <c r="W219" i="6"/>
  <c r="V218" i="6"/>
  <c r="X218" i="6" s="1"/>
  <c r="W218" i="6"/>
  <c r="V217" i="6"/>
  <c r="X217" i="6" s="1"/>
  <c r="W217" i="6"/>
  <c r="V216" i="6"/>
  <c r="X216" i="6" s="1"/>
  <c r="W216" i="6"/>
  <c r="I223" i="6"/>
  <c r="K223" i="6" s="1"/>
  <c r="J223" i="6"/>
  <c r="I222" i="6"/>
  <c r="K222" i="6" s="1"/>
  <c r="J222" i="6"/>
  <c r="I221" i="6"/>
  <c r="K221" i="6" s="1"/>
  <c r="J221" i="6"/>
  <c r="I220" i="6"/>
  <c r="K220" i="6" s="1"/>
  <c r="J220" i="6"/>
  <c r="I219" i="6"/>
  <c r="K219" i="6" s="1"/>
  <c r="J219" i="6"/>
  <c r="I218" i="6"/>
  <c r="K218" i="6" s="1"/>
  <c r="J218" i="6"/>
  <c r="I217" i="6"/>
  <c r="K217" i="6" s="1"/>
  <c r="J217" i="6"/>
  <c r="E98" i="13" l="1"/>
  <c r="E153" i="12"/>
  <c r="E93" i="12"/>
  <c r="BG216" i="6"/>
  <c r="BI216" i="6" s="1"/>
  <c r="BH216" i="6"/>
  <c r="BG215" i="6"/>
  <c r="BI215" i="6" s="1"/>
  <c r="BH215" i="6"/>
  <c r="BG214" i="6"/>
  <c r="BI214" i="6" s="1"/>
  <c r="BH214" i="6"/>
  <c r="BG213" i="6"/>
  <c r="BI213" i="6" s="1"/>
  <c r="BH213" i="6"/>
  <c r="BG212" i="6"/>
  <c r="BI212" i="6" s="1"/>
  <c r="BH212" i="6"/>
  <c r="BG211" i="6"/>
  <c r="BI211" i="6" s="1"/>
  <c r="BH211" i="6"/>
  <c r="BG210" i="6"/>
  <c r="BI210" i="6" s="1"/>
  <c r="BH210" i="6"/>
  <c r="AU217" i="6"/>
  <c r="AW217" i="6" s="1"/>
  <c r="AV217" i="6"/>
  <c r="AU216" i="6"/>
  <c r="AW216" i="6" s="1"/>
  <c r="AV216" i="6"/>
  <c r="AU215" i="6"/>
  <c r="AW215" i="6" s="1"/>
  <c r="AV215" i="6"/>
  <c r="AU214" i="6"/>
  <c r="AW214" i="6" s="1"/>
  <c r="AV214" i="6"/>
  <c r="AU213" i="6"/>
  <c r="AW213" i="6" s="1"/>
  <c r="AV213" i="6"/>
  <c r="AU212" i="6"/>
  <c r="AW212" i="6" s="1"/>
  <c r="AV212" i="6"/>
  <c r="AU211" i="6"/>
  <c r="AW211" i="6" s="1"/>
  <c r="AV211" i="6"/>
  <c r="AI217" i="6"/>
  <c r="AK217" i="6" s="1"/>
  <c r="AJ217" i="6"/>
  <c r="AI216" i="6"/>
  <c r="AK216" i="6" s="1"/>
  <c r="AJ216" i="6"/>
  <c r="AI215" i="6"/>
  <c r="AK215" i="6" s="1"/>
  <c r="AJ215" i="6"/>
  <c r="AI214" i="6"/>
  <c r="AK214" i="6" s="1"/>
  <c r="AJ214" i="6"/>
  <c r="AI213" i="6"/>
  <c r="AK213" i="6" s="1"/>
  <c r="AJ213" i="6"/>
  <c r="AI212" i="6"/>
  <c r="AK212" i="6" s="1"/>
  <c r="AJ212" i="6"/>
  <c r="AI211" i="6"/>
  <c r="AK211" i="6" s="1"/>
  <c r="AJ211" i="6"/>
  <c r="V215" i="6"/>
  <c r="X215" i="6" s="1"/>
  <c r="W215" i="6"/>
  <c r="V214" i="6"/>
  <c r="X214" i="6" s="1"/>
  <c r="W214" i="6"/>
  <c r="V213" i="6"/>
  <c r="X213" i="6" s="1"/>
  <c r="W213" i="6"/>
  <c r="V212" i="6"/>
  <c r="X212" i="6" s="1"/>
  <c r="W212" i="6"/>
  <c r="V211" i="6"/>
  <c r="X211" i="6" s="1"/>
  <c r="W211" i="6"/>
  <c r="V210" i="6"/>
  <c r="X210" i="6" s="1"/>
  <c r="W210" i="6"/>
  <c r="V209" i="6"/>
  <c r="X209" i="6" s="1"/>
  <c r="W209" i="6"/>
  <c r="I216" i="6"/>
  <c r="K216" i="6" s="1"/>
  <c r="J216" i="6"/>
  <c r="I215" i="6"/>
  <c r="K215" i="6" s="1"/>
  <c r="J215" i="6"/>
  <c r="I214" i="6"/>
  <c r="K214" i="6" s="1"/>
  <c r="J214" i="6"/>
  <c r="I213" i="6"/>
  <c r="K213" i="6" s="1"/>
  <c r="J213" i="6"/>
  <c r="I212" i="6"/>
  <c r="K212" i="6" s="1"/>
  <c r="J212" i="6"/>
  <c r="I211" i="6"/>
  <c r="K211" i="6" s="1"/>
  <c r="J211" i="6"/>
  <c r="I210" i="6"/>
  <c r="K210" i="6" s="1"/>
  <c r="J210" i="6"/>
  <c r="BD212" i="6"/>
  <c r="BB213" i="6"/>
  <c r="BF213" i="6"/>
  <c r="BB214" i="6"/>
  <c r="BF214" i="6"/>
  <c r="BB215" i="6"/>
  <c r="BF215" i="6"/>
  <c r="BB216" i="6"/>
  <c r="BD216" i="6"/>
  <c r="BF216" i="6"/>
  <c r="BB217" i="6"/>
  <c r="BD217" i="6"/>
  <c r="BF217" i="6"/>
  <c r="BB218" i="6"/>
  <c r="BD218" i="6"/>
  <c r="BF218" i="6"/>
  <c r="BB219" i="6"/>
  <c r="BD219" i="6"/>
  <c r="BF219" i="6"/>
  <c r="BB220" i="6"/>
  <c r="BD220" i="6"/>
  <c r="BF220" i="6"/>
  <c r="AP212" i="6"/>
  <c r="AT212" i="6"/>
  <c r="AP213" i="6"/>
  <c r="AT213" i="6"/>
  <c r="AT214" i="6"/>
  <c r="AR215" i="6"/>
  <c r="AP216" i="6"/>
  <c r="AT216" i="6"/>
  <c r="AP217" i="6"/>
  <c r="AR217" i="6"/>
  <c r="AT217" i="6"/>
  <c r="AP218" i="6"/>
  <c r="AR218" i="6"/>
  <c r="AT218" i="6"/>
  <c r="AP219" i="6"/>
  <c r="AR219" i="6"/>
  <c r="AT219" i="6"/>
  <c r="AP220" i="6"/>
  <c r="AR220" i="6"/>
  <c r="AT220" i="6"/>
  <c r="AP221" i="6"/>
  <c r="AR221" i="6"/>
  <c r="AT221" i="6"/>
  <c r="AD212" i="6"/>
  <c r="AH212" i="6"/>
  <c r="AD213" i="6"/>
  <c r="AH213" i="6"/>
  <c r="AD214" i="6"/>
  <c r="AH214" i="6"/>
  <c r="AH215" i="6"/>
  <c r="AF216" i="6"/>
  <c r="AD217" i="6"/>
  <c r="AF217" i="6"/>
  <c r="AH217" i="6"/>
  <c r="AD218" i="6"/>
  <c r="AF218" i="6"/>
  <c r="AH218" i="6"/>
  <c r="AD219" i="6"/>
  <c r="AF219" i="6"/>
  <c r="AH219" i="6"/>
  <c r="AD220" i="6"/>
  <c r="AF220" i="6"/>
  <c r="AH220" i="6"/>
  <c r="AD221" i="6"/>
  <c r="AF221" i="6"/>
  <c r="AH221" i="6"/>
  <c r="Q212" i="6"/>
  <c r="U212" i="6"/>
  <c r="Q213" i="6"/>
  <c r="U213" i="6"/>
  <c r="Q214" i="6"/>
  <c r="U214" i="6"/>
  <c r="Q215" i="6"/>
  <c r="S215" i="6"/>
  <c r="U215" i="6"/>
  <c r="Q216" i="6"/>
  <c r="S216" i="6"/>
  <c r="U216" i="6"/>
  <c r="Q217" i="6"/>
  <c r="S217" i="6"/>
  <c r="U217" i="6"/>
  <c r="Q218" i="6"/>
  <c r="S218" i="6"/>
  <c r="U218" i="6"/>
  <c r="Q219" i="6"/>
  <c r="S219" i="6"/>
  <c r="U219" i="6"/>
  <c r="Q220" i="6"/>
  <c r="S220" i="6"/>
  <c r="U220" i="6"/>
  <c r="Q221" i="6"/>
  <c r="S221" i="6"/>
  <c r="U221" i="6"/>
  <c r="D211" i="6"/>
  <c r="H211" i="6"/>
  <c r="D212" i="6"/>
  <c r="H212" i="6"/>
  <c r="D213" i="6"/>
  <c r="H213" i="6"/>
  <c r="D214" i="6"/>
  <c r="H214" i="6"/>
  <c r="D215" i="6"/>
  <c r="H215" i="6"/>
  <c r="D216" i="6"/>
  <c r="F216" i="6"/>
  <c r="H216" i="6"/>
  <c r="D217" i="6"/>
  <c r="F217" i="6"/>
  <c r="H217" i="6"/>
  <c r="D218" i="6"/>
  <c r="F218" i="6"/>
  <c r="H218" i="6"/>
  <c r="D219" i="6"/>
  <c r="F219" i="6"/>
  <c r="H219" i="6"/>
  <c r="D220" i="6"/>
  <c r="F220" i="6"/>
  <c r="H220" i="6"/>
  <c r="BD215" i="6" l="1"/>
  <c r="BD214" i="6"/>
  <c r="BD213" i="6"/>
  <c r="BF212" i="6"/>
  <c r="BB212" i="6"/>
  <c r="AR216" i="6"/>
  <c r="AT215" i="6"/>
  <c r="AP215" i="6"/>
  <c r="AP214" i="6"/>
  <c r="AR214" i="6"/>
  <c r="AR213" i="6"/>
  <c r="AR212" i="6"/>
  <c r="AH216" i="6"/>
  <c r="AD216" i="6"/>
  <c r="AD215" i="6"/>
  <c r="AF215" i="6"/>
  <c r="AF214" i="6"/>
  <c r="AF213" i="6"/>
  <c r="AF212" i="6"/>
  <c r="S214" i="6"/>
  <c r="S213" i="6"/>
  <c r="S212" i="6"/>
  <c r="F215" i="6"/>
  <c r="F214" i="6"/>
  <c r="F213" i="6"/>
  <c r="F212" i="6"/>
  <c r="F211" i="6"/>
  <c r="V208" i="6"/>
  <c r="W208" i="6"/>
  <c r="I3" i="10" l="1"/>
  <c r="D3" i="10" s="1"/>
  <c r="J3" i="10"/>
  <c r="K3" i="10"/>
  <c r="V3" i="10"/>
  <c r="Q3" i="10" s="1"/>
  <c r="W3" i="10"/>
  <c r="X3" i="10"/>
  <c r="AI3" i="10"/>
  <c r="AD3" i="10" s="1"/>
  <c r="AJ3" i="10"/>
  <c r="AK3" i="10"/>
  <c r="AU3" i="10"/>
  <c r="AP3" i="10" s="1"/>
  <c r="AV3" i="10"/>
  <c r="AW3" i="10"/>
  <c r="BG3" i="10"/>
  <c r="BB3" i="10" s="1"/>
  <c r="BH3" i="10"/>
  <c r="I4" i="10"/>
  <c r="F4" i="10" s="1"/>
  <c r="J4" i="10"/>
  <c r="K4" i="10"/>
  <c r="V4" i="10"/>
  <c r="S4" i="10" s="1"/>
  <c r="W4" i="10"/>
  <c r="X4" i="10"/>
  <c r="AI4" i="10"/>
  <c r="AF4" i="10" s="1"/>
  <c r="AJ4" i="10"/>
  <c r="AK4" i="10"/>
  <c r="AU4" i="10"/>
  <c r="AR4" i="10" s="1"/>
  <c r="AV4" i="10"/>
  <c r="AW4" i="10"/>
  <c r="BG4" i="10"/>
  <c r="BD4" i="10" s="1"/>
  <c r="BH4" i="10"/>
  <c r="I5" i="10"/>
  <c r="D5" i="10" s="1"/>
  <c r="J5" i="10"/>
  <c r="K5" i="10"/>
  <c r="V5" i="10"/>
  <c r="Q5" i="10" s="1"/>
  <c r="W5" i="10"/>
  <c r="X5" i="10"/>
  <c r="AI5" i="10"/>
  <c r="AD5" i="10" s="1"/>
  <c r="AJ5" i="10"/>
  <c r="AK5" i="10"/>
  <c r="AU5" i="10"/>
  <c r="AP5" i="10" s="1"/>
  <c r="AV5" i="10"/>
  <c r="AW5" i="10"/>
  <c r="BG5" i="10"/>
  <c r="BB5" i="10" s="1"/>
  <c r="BH5" i="10"/>
  <c r="I6" i="10"/>
  <c r="F6" i="10" s="1"/>
  <c r="J6" i="10"/>
  <c r="K6" i="10"/>
  <c r="V6" i="10"/>
  <c r="S6" i="10" s="1"/>
  <c r="W6" i="10"/>
  <c r="X6" i="10"/>
  <c r="AI6" i="10"/>
  <c r="AF6" i="10" s="1"/>
  <c r="AJ6" i="10"/>
  <c r="AK6" i="10"/>
  <c r="AU6" i="10"/>
  <c r="AR6" i="10" s="1"/>
  <c r="AV6" i="10"/>
  <c r="AW6" i="10"/>
  <c r="BG6" i="10"/>
  <c r="BD6" i="10" s="1"/>
  <c r="BH6" i="10"/>
  <c r="I7" i="10"/>
  <c r="D7" i="10" s="1"/>
  <c r="J7" i="10"/>
  <c r="K7" i="10"/>
  <c r="V7" i="10"/>
  <c r="Q7" i="10" s="1"/>
  <c r="W7" i="10"/>
  <c r="X7" i="10"/>
  <c r="AI7" i="10"/>
  <c r="AD7" i="10" s="1"/>
  <c r="AJ7" i="10"/>
  <c r="AK7" i="10"/>
  <c r="AU7" i="10"/>
  <c r="AP7" i="10" s="1"/>
  <c r="AV7" i="10"/>
  <c r="AW7" i="10"/>
  <c r="BG7" i="10"/>
  <c r="BB7" i="10" s="1"/>
  <c r="BH7" i="10"/>
  <c r="H8" i="10"/>
  <c r="I8" i="10"/>
  <c r="F8" i="10" s="1"/>
  <c r="J8" i="10"/>
  <c r="K8" i="10"/>
  <c r="Q8" i="10"/>
  <c r="U8" i="10"/>
  <c r="V8" i="10"/>
  <c r="S8" i="10" s="1"/>
  <c r="W8" i="10"/>
  <c r="X8" i="10"/>
  <c r="AD8" i="10"/>
  <c r="AH8" i="10"/>
  <c r="AI8" i="10"/>
  <c r="AF8" i="10" s="1"/>
  <c r="AJ8" i="10"/>
  <c r="AK8" i="10"/>
  <c r="AP8" i="10"/>
  <c r="AT8" i="10"/>
  <c r="AU8" i="10"/>
  <c r="AR8" i="10" s="1"/>
  <c r="AV8" i="10"/>
  <c r="AW8" i="10"/>
  <c r="BB8" i="10"/>
  <c r="BF8" i="10"/>
  <c r="BG8" i="10"/>
  <c r="BD8" i="10" s="1"/>
  <c r="BH8" i="10"/>
  <c r="I9" i="10"/>
  <c r="D9" i="10" s="1"/>
  <c r="J9" i="10"/>
  <c r="K9" i="10"/>
  <c r="V9" i="10"/>
  <c r="Q9" i="10" s="1"/>
  <c r="W9" i="10"/>
  <c r="X9" i="10"/>
  <c r="AI9" i="10"/>
  <c r="AD9" i="10" s="1"/>
  <c r="AJ9" i="10"/>
  <c r="AK9" i="10"/>
  <c r="AU9" i="10"/>
  <c r="AP9" i="10" s="1"/>
  <c r="AV9" i="10"/>
  <c r="AW9" i="10"/>
  <c r="BG9" i="10"/>
  <c r="BB9" i="10" s="1"/>
  <c r="BH9" i="10"/>
  <c r="D10" i="10"/>
  <c r="H10" i="10"/>
  <c r="I10" i="10"/>
  <c r="F10" i="10" s="1"/>
  <c r="J10" i="10"/>
  <c r="K10" i="10"/>
  <c r="Q10" i="10"/>
  <c r="U10" i="10"/>
  <c r="V10" i="10"/>
  <c r="S10" i="10" s="1"/>
  <c r="W10" i="10"/>
  <c r="X10" i="10"/>
  <c r="AD10" i="10"/>
  <c r="AH10" i="10"/>
  <c r="AI10" i="10"/>
  <c r="AF10" i="10" s="1"/>
  <c r="AJ10" i="10"/>
  <c r="AK10" i="10"/>
  <c r="AP10" i="10"/>
  <c r="AT10" i="10"/>
  <c r="AU10" i="10"/>
  <c r="AR10" i="10" s="1"/>
  <c r="AV10" i="10"/>
  <c r="AW10" i="10"/>
  <c r="BB10" i="10"/>
  <c r="BF10" i="10"/>
  <c r="BG10" i="10"/>
  <c r="BD10" i="10" s="1"/>
  <c r="BH10" i="10"/>
  <c r="I11" i="10"/>
  <c r="D11" i="10" s="1"/>
  <c r="J11" i="10"/>
  <c r="K11" i="10"/>
  <c r="V11" i="10"/>
  <c r="Q11" i="10" s="1"/>
  <c r="W11" i="10"/>
  <c r="X11" i="10"/>
  <c r="AI11" i="10"/>
  <c r="AD11" i="10" s="1"/>
  <c r="AJ11" i="10"/>
  <c r="AK11" i="10"/>
  <c r="AU11" i="10"/>
  <c r="AP11" i="10" s="1"/>
  <c r="AV11" i="10"/>
  <c r="AW11" i="10"/>
  <c r="BG11" i="10"/>
  <c r="BB11" i="10" s="1"/>
  <c r="BH11" i="10"/>
  <c r="D12" i="10"/>
  <c r="H12" i="10"/>
  <c r="I12" i="10"/>
  <c r="F12" i="10" s="1"/>
  <c r="J12" i="10"/>
  <c r="K12" i="10"/>
  <c r="Q12" i="10"/>
  <c r="U12" i="10"/>
  <c r="V12" i="10"/>
  <c r="S12" i="10" s="1"/>
  <c r="W12" i="10"/>
  <c r="X12" i="10"/>
  <c r="AD12" i="10"/>
  <c r="AH12" i="10"/>
  <c r="AI12" i="10"/>
  <c r="AF12" i="10" s="1"/>
  <c r="AJ12" i="10"/>
  <c r="AK12" i="10"/>
  <c r="AP12" i="10"/>
  <c r="AT12" i="10"/>
  <c r="AU12" i="10"/>
  <c r="AR12" i="10" s="1"/>
  <c r="AV12" i="10"/>
  <c r="AW12" i="10"/>
  <c r="BB12" i="10"/>
  <c r="BF12" i="10"/>
  <c r="BG12" i="10"/>
  <c r="BD12" i="10" s="1"/>
  <c r="BH12" i="10"/>
  <c r="I13" i="10"/>
  <c r="D13" i="10" s="1"/>
  <c r="J13" i="10"/>
  <c r="K13" i="10"/>
  <c r="V13" i="10"/>
  <c r="Q13" i="10" s="1"/>
  <c r="W13" i="10"/>
  <c r="X13" i="10"/>
  <c r="AI13" i="10"/>
  <c r="AD13" i="10" s="1"/>
  <c r="AJ13" i="10"/>
  <c r="AK13" i="10"/>
  <c r="AU13" i="10"/>
  <c r="AV13" i="10"/>
  <c r="AW13" i="10"/>
  <c r="BG13" i="10"/>
  <c r="BH13" i="10"/>
  <c r="I14" i="10"/>
  <c r="F14" i="10" s="1"/>
  <c r="J14" i="10"/>
  <c r="K14" i="10"/>
  <c r="V14" i="10"/>
  <c r="S14" i="10" s="1"/>
  <c r="W14" i="10"/>
  <c r="X14" i="10"/>
  <c r="AI14" i="10"/>
  <c r="AF14" i="10" s="1"/>
  <c r="AJ14" i="10"/>
  <c r="AK14" i="10"/>
  <c r="AU14" i="10"/>
  <c r="AR14" i="10" s="1"/>
  <c r="AV14" i="10"/>
  <c r="AW14" i="10"/>
  <c r="BG14" i="10"/>
  <c r="BD14" i="10" s="1"/>
  <c r="BH14" i="10"/>
  <c r="I15" i="10"/>
  <c r="D15" i="10" s="1"/>
  <c r="J15" i="10"/>
  <c r="K15" i="10"/>
  <c r="V15" i="10"/>
  <c r="Q15" i="10" s="1"/>
  <c r="W15" i="10"/>
  <c r="X15" i="10"/>
  <c r="AI15" i="10"/>
  <c r="AD15" i="10" s="1"/>
  <c r="AJ15" i="10"/>
  <c r="AK15" i="10"/>
  <c r="AT15" i="10"/>
  <c r="AU15" i="10"/>
  <c r="AP15" i="10" s="1"/>
  <c r="AV15" i="10"/>
  <c r="AW15" i="10"/>
  <c r="BB15" i="10"/>
  <c r="BF15" i="10"/>
  <c r="BG15" i="10"/>
  <c r="BD15" i="10" s="1"/>
  <c r="BH15" i="10"/>
  <c r="I16" i="10"/>
  <c r="F16" i="10" s="1"/>
  <c r="J16" i="10"/>
  <c r="K16" i="10"/>
  <c r="V16" i="10"/>
  <c r="S16" i="10" s="1"/>
  <c r="W16" i="10"/>
  <c r="X16" i="10"/>
  <c r="AI16" i="10"/>
  <c r="AF16" i="10" s="1"/>
  <c r="AJ16" i="10"/>
  <c r="AK16" i="10"/>
  <c r="AU16" i="10"/>
  <c r="AR16" i="10" s="1"/>
  <c r="AV16" i="10"/>
  <c r="AW16" i="10"/>
  <c r="BG16" i="10"/>
  <c r="BD16" i="10" s="1"/>
  <c r="BH16" i="10"/>
  <c r="D17" i="10"/>
  <c r="H17" i="10"/>
  <c r="I17" i="10"/>
  <c r="F17" i="10" s="1"/>
  <c r="J17" i="10"/>
  <c r="K17" i="10"/>
  <c r="Q17" i="10"/>
  <c r="U17" i="10"/>
  <c r="V17" i="10"/>
  <c r="S17" i="10" s="1"/>
  <c r="W17" i="10"/>
  <c r="X17" i="10"/>
  <c r="AD17" i="10"/>
  <c r="AH17" i="10"/>
  <c r="AI17" i="10"/>
  <c r="AF17" i="10" s="1"/>
  <c r="AJ17" i="10"/>
  <c r="AK17" i="10"/>
  <c r="AP17" i="10"/>
  <c r="AT17" i="10"/>
  <c r="AU17" i="10"/>
  <c r="AR17" i="10" s="1"/>
  <c r="AV17" i="10"/>
  <c r="AW17" i="10"/>
  <c r="BB17" i="10"/>
  <c r="BF17" i="10"/>
  <c r="BG17" i="10"/>
  <c r="BD17" i="10" s="1"/>
  <c r="BH17" i="10"/>
  <c r="I18" i="10"/>
  <c r="F18" i="10" s="1"/>
  <c r="J18" i="10"/>
  <c r="K18" i="10"/>
  <c r="V18" i="10"/>
  <c r="S18" i="10" s="1"/>
  <c r="W18" i="10"/>
  <c r="X18" i="10"/>
  <c r="AI18" i="10"/>
  <c r="AF18" i="10" s="1"/>
  <c r="AJ18" i="10"/>
  <c r="AK18" i="10"/>
  <c r="AU18" i="10"/>
  <c r="AR18" i="10" s="1"/>
  <c r="AV18" i="10"/>
  <c r="AW18" i="10"/>
  <c r="BG18" i="10"/>
  <c r="BD18" i="10" s="1"/>
  <c r="BH18" i="10"/>
  <c r="D19" i="10"/>
  <c r="H19" i="10"/>
  <c r="I19" i="10"/>
  <c r="F19" i="10" s="1"/>
  <c r="J19" i="10"/>
  <c r="K19" i="10"/>
  <c r="Q19" i="10"/>
  <c r="U19" i="10"/>
  <c r="V19" i="10"/>
  <c r="S19" i="10" s="1"/>
  <c r="W19" i="10"/>
  <c r="X19" i="10"/>
  <c r="AH19" i="10"/>
  <c r="AI19" i="10"/>
  <c r="AD19" i="10" s="1"/>
  <c r="AJ19" i="10"/>
  <c r="AK19" i="10"/>
  <c r="AP19" i="10"/>
  <c r="AT19" i="10"/>
  <c r="AU19" i="10"/>
  <c r="AR19" i="10" s="1"/>
  <c r="AV19" i="10"/>
  <c r="AW19" i="10"/>
  <c r="BB19" i="10"/>
  <c r="BF19" i="10"/>
  <c r="BG19" i="10"/>
  <c r="BD19" i="10" s="1"/>
  <c r="BH19" i="10"/>
  <c r="I20" i="10"/>
  <c r="F20" i="10" s="1"/>
  <c r="J20" i="10"/>
  <c r="K20" i="10"/>
  <c r="V20" i="10"/>
  <c r="S20" i="10" s="1"/>
  <c r="W20" i="10"/>
  <c r="X20" i="10"/>
  <c r="AI20" i="10"/>
  <c r="AF20" i="10" s="1"/>
  <c r="AJ20" i="10"/>
  <c r="AK20" i="10"/>
  <c r="AU20" i="10"/>
  <c r="AR20" i="10" s="1"/>
  <c r="AV20" i="10"/>
  <c r="AW20" i="10"/>
  <c r="BG20" i="10"/>
  <c r="BD20" i="10" s="1"/>
  <c r="BH20" i="10"/>
  <c r="D21" i="10"/>
  <c r="H21" i="10"/>
  <c r="I21" i="10"/>
  <c r="F21" i="10" s="1"/>
  <c r="J21" i="10"/>
  <c r="K21" i="10"/>
  <c r="Q21" i="10"/>
  <c r="U21" i="10"/>
  <c r="V21" i="10"/>
  <c r="S21" i="10" s="1"/>
  <c r="W21" i="10"/>
  <c r="X21" i="10"/>
  <c r="AD21" i="10"/>
  <c r="AH21" i="10"/>
  <c r="AI21" i="10"/>
  <c r="AF21" i="10" s="1"/>
  <c r="AJ21" i="10"/>
  <c r="AK21" i="10"/>
  <c r="AP21" i="10"/>
  <c r="AT21" i="10"/>
  <c r="AU21" i="10"/>
  <c r="AR21" i="10" s="1"/>
  <c r="AV21" i="10"/>
  <c r="AW21" i="10"/>
  <c r="BB21" i="10"/>
  <c r="BF21" i="10"/>
  <c r="BG21" i="10"/>
  <c r="BD21" i="10" s="1"/>
  <c r="BH21" i="10"/>
  <c r="I22" i="10"/>
  <c r="F22" i="10" s="1"/>
  <c r="J22" i="10"/>
  <c r="K22" i="10"/>
  <c r="V22" i="10"/>
  <c r="S22" i="10" s="1"/>
  <c r="W22" i="10"/>
  <c r="X22" i="10"/>
  <c r="AI22" i="10"/>
  <c r="AF22" i="10" s="1"/>
  <c r="AJ22" i="10"/>
  <c r="AK22" i="10"/>
  <c r="AU22" i="10"/>
  <c r="AR22" i="10" s="1"/>
  <c r="AV22" i="10"/>
  <c r="AW22" i="10"/>
  <c r="BG22" i="10"/>
  <c r="BD22" i="10" s="1"/>
  <c r="BH22" i="10"/>
  <c r="D23" i="10"/>
  <c r="H23" i="10"/>
  <c r="I23" i="10"/>
  <c r="F23" i="10" s="1"/>
  <c r="J23" i="10"/>
  <c r="K23" i="10"/>
  <c r="Q23" i="10"/>
  <c r="U23" i="10"/>
  <c r="V23" i="10"/>
  <c r="S23" i="10" s="1"/>
  <c r="W23" i="10"/>
  <c r="X23" i="10"/>
  <c r="AD23" i="10"/>
  <c r="AH23" i="10"/>
  <c r="AI23" i="10"/>
  <c r="AF23" i="10" s="1"/>
  <c r="AJ23" i="10"/>
  <c r="AK23" i="10"/>
  <c r="AP23" i="10"/>
  <c r="AT23" i="10"/>
  <c r="AU23" i="10"/>
  <c r="AR23" i="10" s="1"/>
  <c r="AV23" i="10"/>
  <c r="AW23" i="10"/>
  <c r="BB23" i="10"/>
  <c r="BF23" i="10"/>
  <c r="BG23" i="10"/>
  <c r="BD23" i="10" s="1"/>
  <c r="BH23" i="10"/>
  <c r="I24" i="10"/>
  <c r="F24" i="10" s="1"/>
  <c r="J24" i="10"/>
  <c r="K24" i="10"/>
  <c r="V24" i="10"/>
  <c r="S24" i="10" s="1"/>
  <c r="W24" i="10"/>
  <c r="X24" i="10"/>
  <c r="AF24" i="10"/>
  <c r="AI24" i="10"/>
  <c r="AJ24" i="10"/>
  <c r="AK24" i="10"/>
  <c r="AR24" i="10"/>
  <c r="AU24" i="10"/>
  <c r="AV24" i="10"/>
  <c r="AW24" i="10"/>
  <c r="BG24" i="10"/>
  <c r="BB24" i="10" s="1"/>
  <c r="BH24" i="10"/>
  <c r="D25" i="10"/>
  <c r="H25" i="10"/>
  <c r="I25" i="10"/>
  <c r="F25" i="10" s="1"/>
  <c r="J25" i="10"/>
  <c r="K25" i="10"/>
  <c r="Q25" i="10"/>
  <c r="U25" i="10"/>
  <c r="V25" i="10"/>
  <c r="S25" i="10" s="1"/>
  <c r="W25" i="10"/>
  <c r="X25" i="10"/>
  <c r="AD25" i="10"/>
  <c r="AH25" i="10"/>
  <c r="AI25" i="10"/>
  <c r="AF25" i="10" s="1"/>
  <c r="AJ25" i="10"/>
  <c r="AK25" i="10"/>
  <c r="AP25" i="10"/>
  <c r="AT25" i="10"/>
  <c r="AU25" i="10"/>
  <c r="AR25" i="10" s="1"/>
  <c r="AV25" i="10"/>
  <c r="AW25" i="10"/>
  <c r="BB25" i="10"/>
  <c r="BF25" i="10"/>
  <c r="BG25" i="10"/>
  <c r="BD25" i="10" s="1"/>
  <c r="BH25" i="10"/>
  <c r="I26" i="10"/>
  <c r="D26" i="10" s="1"/>
  <c r="J26" i="10"/>
  <c r="K26" i="10"/>
  <c r="V26" i="10"/>
  <c r="Q26" i="10" s="1"/>
  <c r="W26" i="10"/>
  <c r="X26" i="10"/>
  <c r="AI26" i="10"/>
  <c r="AD26" i="10" s="1"/>
  <c r="AJ26" i="10"/>
  <c r="AK26" i="10"/>
  <c r="AU26" i="10"/>
  <c r="AP26" i="10" s="1"/>
  <c r="AV26" i="10"/>
  <c r="AW26" i="10"/>
  <c r="BG26" i="10"/>
  <c r="BB26" i="10" s="1"/>
  <c r="BH26" i="10"/>
  <c r="D27" i="10"/>
  <c r="H27" i="10"/>
  <c r="I27" i="10"/>
  <c r="F27" i="10" s="1"/>
  <c r="J27" i="10"/>
  <c r="K27" i="10"/>
  <c r="Q27" i="10"/>
  <c r="U27" i="10"/>
  <c r="V27" i="10"/>
  <c r="S27" i="10" s="1"/>
  <c r="W27" i="10"/>
  <c r="X27" i="10"/>
  <c r="AD27" i="10"/>
  <c r="AH27" i="10"/>
  <c r="AI27" i="10"/>
  <c r="AF27" i="10" s="1"/>
  <c r="AJ27" i="10"/>
  <c r="AK27" i="10"/>
  <c r="AP27" i="10"/>
  <c r="AT27" i="10"/>
  <c r="AU27" i="10"/>
  <c r="AR27" i="10" s="1"/>
  <c r="AV27" i="10"/>
  <c r="AW27" i="10"/>
  <c r="BB27" i="10"/>
  <c r="BF27" i="10"/>
  <c r="BG27" i="10"/>
  <c r="BD27" i="10" s="1"/>
  <c r="BH27" i="10"/>
  <c r="I28" i="10"/>
  <c r="D28" i="10" s="1"/>
  <c r="J28" i="10"/>
  <c r="K28" i="10"/>
  <c r="V28" i="10"/>
  <c r="Q28" i="10" s="1"/>
  <c r="W28" i="10"/>
  <c r="X28" i="10"/>
  <c r="AI28" i="10"/>
  <c r="AD28" i="10" s="1"/>
  <c r="AJ28" i="10"/>
  <c r="AK28" i="10"/>
  <c r="AU28" i="10"/>
  <c r="AP28" i="10" s="1"/>
  <c r="AV28" i="10"/>
  <c r="AW28" i="10"/>
  <c r="BG28" i="10"/>
  <c r="BB28" i="10" s="1"/>
  <c r="BH28" i="10"/>
  <c r="D29" i="10"/>
  <c r="H29" i="10"/>
  <c r="I29" i="10"/>
  <c r="F29" i="10" s="1"/>
  <c r="J29" i="10"/>
  <c r="K29" i="10"/>
  <c r="Q29" i="10"/>
  <c r="U29" i="10"/>
  <c r="V29" i="10"/>
  <c r="S29" i="10" s="1"/>
  <c r="W29" i="10"/>
  <c r="X29" i="10"/>
  <c r="AD29" i="10"/>
  <c r="AH29" i="10"/>
  <c r="AI29" i="10"/>
  <c r="AF29" i="10" s="1"/>
  <c r="AJ29" i="10"/>
  <c r="AK29" i="10"/>
  <c r="AP29" i="10"/>
  <c r="AT29" i="10"/>
  <c r="AU29" i="10"/>
  <c r="AR29" i="10" s="1"/>
  <c r="AV29" i="10"/>
  <c r="AW29" i="10"/>
  <c r="BB29" i="10"/>
  <c r="BF29" i="10"/>
  <c r="BG29" i="10"/>
  <c r="BD29" i="10" s="1"/>
  <c r="BH29" i="10"/>
  <c r="I30" i="10"/>
  <c r="D30" i="10" s="1"/>
  <c r="J30" i="10"/>
  <c r="K30" i="10"/>
  <c r="V30" i="10"/>
  <c r="Q30" i="10" s="1"/>
  <c r="W30" i="10"/>
  <c r="X30" i="10"/>
  <c r="AI30" i="10"/>
  <c r="AD30" i="10" s="1"/>
  <c r="AJ30" i="10"/>
  <c r="AK30" i="10"/>
  <c r="AU30" i="10"/>
  <c r="AP30" i="10" s="1"/>
  <c r="AV30" i="10"/>
  <c r="AW30" i="10"/>
  <c r="BG30" i="10"/>
  <c r="BB30" i="10" s="1"/>
  <c r="BH30" i="10"/>
  <c r="U31" i="10"/>
  <c r="V31" i="10"/>
  <c r="S31" i="10" s="1"/>
  <c r="W31" i="10"/>
  <c r="X31" i="10"/>
  <c r="AD31" i="10"/>
  <c r="AH31" i="10"/>
  <c r="AI31" i="10"/>
  <c r="AF31" i="10" s="1"/>
  <c r="AJ31" i="10"/>
  <c r="AK31" i="10"/>
  <c r="B39" i="10"/>
  <c r="C39" i="10"/>
  <c r="D39" i="10" s="1"/>
  <c r="E39" i="10"/>
  <c r="I40" i="10"/>
  <c r="K40" i="10"/>
  <c r="B41" i="10"/>
  <c r="C41" i="10"/>
  <c r="D41" i="10" s="1"/>
  <c r="E41" i="10"/>
  <c r="J41" i="10"/>
  <c r="K41" i="10"/>
  <c r="L41" i="10"/>
  <c r="L42" i="10"/>
  <c r="B43" i="10"/>
  <c r="C43" i="10"/>
  <c r="D43" i="10" s="1"/>
  <c r="E43" i="10"/>
  <c r="B45" i="10"/>
  <c r="C45" i="10"/>
  <c r="D45" i="10" s="1"/>
  <c r="E45" i="10"/>
  <c r="B47" i="10"/>
  <c r="C47" i="10"/>
  <c r="D47" i="10" s="1"/>
  <c r="E47" i="10"/>
  <c r="I54" i="10"/>
  <c r="F54" i="10" s="1"/>
  <c r="J54" i="10"/>
  <c r="K54" i="10"/>
  <c r="V54" i="10"/>
  <c r="S54" i="10" s="1"/>
  <c r="W54" i="10"/>
  <c r="X54" i="10"/>
  <c r="AI54" i="10"/>
  <c r="AF54" i="10" s="1"/>
  <c r="AJ54" i="10"/>
  <c r="AK54" i="10"/>
  <c r="AU54" i="10"/>
  <c r="AR54" i="10" s="1"/>
  <c r="AV54" i="10"/>
  <c r="AW54" i="10"/>
  <c r="BG54" i="10"/>
  <c r="BD54" i="10" s="1"/>
  <c r="BH54" i="10"/>
  <c r="D55" i="10"/>
  <c r="H55" i="10"/>
  <c r="I55" i="10"/>
  <c r="F55" i="10" s="1"/>
  <c r="J55" i="10"/>
  <c r="K55" i="10"/>
  <c r="Q55" i="10"/>
  <c r="U55" i="10"/>
  <c r="V55" i="10"/>
  <c r="S55" i="10" s="1"/>
  <c r="W55" i="10"/>
  <c r="X55" i="10"/>
  <c r="AD55" i="10"/>
  <c r="AH55" i="10"/>
  <c r="AI55" i="10"/>
  <c r="AF55" i="10" s="1"/>
  <c r="AJ55" i="10"/>
  <c r="AK55" i="10"/>
  <c r="AP55" i="10"/>
  <c r="AT55" i="10"/>
  <c r="AU55" i="10"/>
  <c r="AR55" i="10" s="1"/>
  <c r="AV55" i="10"/>
  <c r="AW55" i="10"/>
  <c r="BB55" i="10"/>
  <c r="BF55" i="10"/>
  <c r="BG55" i="10"/>
  <c r="BD55" i="10" s="1"/>
  <c r="BH55" i="10"/>
  <c r="I56" i="10"/>
  <c r="F56" i="10" s="1"/>
  <c r="J56" i="10"/>
  <c r="K56" i="10"/>
  <c r="V56" i="10"/>
  <c r="S56" i="10" s="1"/>
  <c r="W56" i="10"/>
  <c r="X56" i="10"/>
  <c r="AI56" i="10"/>
  <c r="AF56" i="10" s="1"/>
  <c r="AJ56" i="10"/>
  <c r="AK56" i="10"/>
  <c r="AU56" i="10"/>
  <c r="AR56" i="10" s="1"/>
  <c r="AV56" i="10"/>
  <c r="AW56" i="10"/>
  <c r="BG56" i="10"/>
  <c r="BD56" i="10" s="1"/>
  <c r="BH56" i="10"/>
  <c r="D57" i="10"/>
  <c r="H57" i="10"/>
  <c r="I57" i="10"/>
  <c r="F57" i="10" s="1"/>
  <c r="J57" i="10"/>
  <c r="K57" i="10"/>
  <c r="Q57" i="10"/>
  <c r="U57" i="10"/>
  <c r="V57" i="10"/>
  <c r="S57" i="10" s="1"/>
  <c r="W57" i="10"/>
  <c r="X57" i="10"/>
  <c r="AD57" i="10"/>
  <c r="AH57" i="10"/>
  <c r="AI57" i="10"/>
  <c r="AF57" i="10" s="1"/>
  <c r="AJ57" i="10"/>
  <c r="AK57" i="10"/>
  <c r="AP57" i="10"/>
  <c r="AT57" i="10"/>
  <c r="AU57" i="10"/>
  <c r="AR57" i="10" s="1"/>
  <c r="AV57" i="10"/>
  <c r="AW57" i="10"/>
  <c r="BB57" i="10"/>
  <c r="BF57" i="10"/>
  <c r="BG57" i="10"/>
  <c r="BD57" i="10" s="1"/>
  <c r="BH57" i="10"/>
  <c r="I58" i="10"/>
  <c r="F58" i="10" s="1"/>
  <c r="J58" i="10"/>
  <c r="K58" i="10"/>
  <c r="V58" i="10"/>
  <c r="S58" i="10" s="1"/>
  <c r="W58" i="10"/>
  <c r="X58" i="10"/>
  <c r="AI58" i="10"/>
  <c r="AF58" i="10" s="1"/>
  <c r="AJ58" i="10"/>
  <c r="AK58" i="10"/>
  <c r="AU58" i="10"/>
  <c r="AR58" i="10" s="1"/>
  <c r="AV58" i="10"/>
  <c r="AW58" i="10"/>
  <c r="BG58" i="10"/>
  <c r="BD58" i="10" s="1"/>
  <c r="BH58" i="10"/>
  <c r="D59" i="10"/>
  <c r="H59" i="10"/>
  <c r="I59" i="10"/>
  <c r="F59" i="10" s="1"/>
  <c r="J59" i="10"/>
  <c r="K59" i="10"/>
  <c r="Q59" i="10"/>
  <c r="U59" i="10"/>
  <c r="V59" i="10"/>
  <c r="S59" i="10" s="1"/>
  <c r="W59" i="10"/>
  <c r="X59" i="10"/>
  <c r="AD59" i="10"/>
  <c r="AH59" i="10"/>
  <c r="AI59" i="10"/>
  <c r="AF59" i="10" s="1"/>
  <c r="AJ59" i="10"/>
  <c r="AK59" i="10"/>
  <c r="AP59" i="10"/>
  <c r="AT59" i="10"/>
  <c r="AU59" i="10"/>
  <c r="AR59" i="10" s="1"/>
  <c r="AV59" i="10"/>
  <c r="AW59" i="10"/>
  <c r="BB59" i="10"/>
  <c r="BF59" i="10"/>
  <c r="BG59" i="10"/>
  <c r="BD59" i="10" s="1"/>
  <c r="BH59" i="10"/>
  <c r="I60" i="10"/>
  <c r="F60" i="10" s="1"/>
  <c r="J60" i="10"/>
  <c r="K60" i="10"/>
  <c r="V60" i="10"/>
  <c r="S60" i="10" s="1"/>
  <c r="W60" i="10"/>
  <c r="X60" i="10"/>
  <c r="AI60" i="10"/>
  <c r="AF60" i="10" s="1"/>
  <c r="AJ60" i="10"/>
  <c r="AK60" i="10"/>
  <c r="AU60" i="10"/>
  <c r="AR60" i="10" s="1"/>
  <c r="AV60" i="10"/>
  <c r="AW60" i="10"/>
  <c r="BG60" i="10"/>
  <c r="BD60" i="10" s="1"/>
  <c r="BH60" i="10"/>
  <c r="D61" i="10"/>
  <c r="H61" i="10"/>
  <c r="I61" i="10"/>
  <c r="F61" i="10" s="1"/>
  <c r="J61" i="10"/>
  <c r="K61" i="10"/>
  <c r="Q61" i="10"/>
  <c r="U61" i="10"/>
  <c r="V61" i="10"/>
  <c r="S61" i="10" s="1"/>
  <c r="W61" i="10"/>
  <c r="X61" i="10"/>
  <c r="AD61" i="10"/>
  <c r="AH61" i="10"/>
  <c r="AI61" i="10"/>
  <c r="AF61" i="10" s="1"/>
  <c r="AJ61" i="10"/>
  <c r="AK61" i="10"/>
  <c r="AP61" i="10"/>
  <c r="AT61" i="10"/>
  <c r="AU61" i="10"/>
  <c r="AR61" i="10" s="1"/>
  <c r="AV61" i="10"/>
  <c r="AW61" i="10"/>
  <c r="BB61" i="10"/>
  <c r="BF61" i="10"/>
  <c r="BG61" i="10"/>
  <c r="BD61" i="10" s="1"/>
  <c r="BH61" i="10"/>
  <c r="I62" i="10"/>
  <c r="F62" i="10" s="1"/>
  <c r="J62" i="10"/>
  <c r="K62" i="10"/>
  <c r="V62" i="10"/>
  <c r="S62" i="10" s="1"/>
  <c r="W62" i="10"/>
  <c r="X62" i="10"/>
  <c r="AI62" i="10"/>
  <c r="AF62" i="10" s="1"/>
  <c r="AJ62" i="10"/>
  <c r="AK62" i="10"/>
  <c r="AU62" i="10"/>
  <c r="AR62" i="10" s="1"/>
  <c r="AV62" i="10"/>
  <c r="AW62" i="10"/>
  <c r="BG62" i="10"/>
  <c r="BD62" i="10" s="1"/>
  <c r="BH62" i="10"/>
  <c r="D63" i="10"/>
  <c r="H63" i="10"/>
  <c r="I63" i="10"/>
  <c r="F63" i="10" s="1"/>
  <c r="J63" i="10"/>
  <c r="K63" i="10"/>
  <c r="Q63" i="10"/>
  <c r="U63" i="10"/>
  <c r="V63" i="10"/>
  <c r="S63" i="10" s="1"/>
  <c r="W63" i="10"/>
  <c r="X63" i="10"/>
  <c r="AD63" i="10"/>
  <c r="AH63" i="10"/>
  <c r="AI63" i="10"/>
  <c r="AF63" i="10" s="1"/>
  <c r="AJ63" i="10"/>
  <c r="AK63" i="10"/>
  <c r="AP63" i="10"/>
  <c r="AT63" i="10"/>
  <c r="AU63" i="10"/>
  <c r="AR63" i="10" s="1"/>
  <c r="AV63" i="10"/>
  <c r="AW63" i="10"/>
  <c r="BB63" i="10"/>
  <c r="BF63" i="10"/>
  <c r="BG63" i="10"/>
  <c r="BD63" i="10" s="1"/>
  <c r="BH63" i="10"/>
  <c r="I64" i="10"/>
  <c r="F64" i="10" s="1"/>
  <c r="J64" i="10"/>
  <c r="K64" i="10"/>
  <c r="V64" i="10"/>
  <c r="S64" i="10" s="1"/>
  <c r="W64" i="10"/>
  <c r="X64" i="10"/>
  <c r="AI64" i="10"/>
  <c r="AF64" i="10" s="1"/>
  <c r="AJ64" i="10"/>
  <c r="AK64" i="10"/>
  <c r="AU64" i="10"/>
  <c r="AR64" i="10" s="1"/>
  <c r="AV64" i="10"/>
  <c r="AW64" i="10"/>
  <c r="BG64" i="10"/>
  <c r="BD64" i="10" s="1"/>
  <c r="BH64" i="10"/>
  <c r="D65" i="10"/>
  <c r="H65" i="10"/>
  <c r="I65" i="10"/>
  <c r="F65" i="10" s="1"/>
  <c r="J65" i="10"/>
  <c r="K65" i="10"/>
  <c r="Q65" i="10"/>
  <c r="U65" i="10"/>
  <c r="V65" i="10"/>
  <c r="S65" i="10" s="1"/>
  <c r="W65" i="10"/>
  <c r="X65" i="10"/>
  <c r="AD65" i="10"/>
  <c r="AH65" i="10"/>
  <c r="AI65" i="10"/>
  <c r="AF65" i="10" s="1"/>
  <c r="AJ65" i="10"/>
  <c r="AK65" i="10"/>
  <c r="AP65" i="10"/>
  <c r="AT65" i="10"/>
  <c r="AU65" i="10"/>
  <c r="AR65" i="10" s="1"/>
  <c r="AV65" i="10"/>
  <c r="AW65" i="10"/>
  <c r="BB65" i="10"/>
  <c r="BF65" i="10"/>
  <c r="BG65" i="10"/>
  <c r="BD65" i="10" s="1"/>
  <c r="BH65" i="10"/>
  <c r="I66" i="10"/>
  <c r="F66" i="10" s="1"/>
  <c r="J66" i="10"/>
  <c r="K66" i="10"/>
  <c r="V66" i="10"/>
  <c r="S66" i="10" s="1"/>
  <c r="W66" i="10"/>
  <c r="X66" i="10"/>
  <c r="AI66" i="10"/>
  <c r="AF66" i="10" s="1"/>
  <c r="AJ66" i="10"/>
  <c r="AK66" i="10"/>
  <c r="AU66" i="10"/>
  <c r="AR66" i="10" s="1"/>
  <c r="AV66" i="10"/>
  <c r="AW66" i="10"/>
  <c r="BG66" i="10"/>
  <c r="BD66" i="10" s="1"/>
  <c r="BH66" i="10"/>
  <c r="D67" i="10"/>
  <c r="H67" i="10"/>
  <c r="I67" i="10"/>
  <c r="F67" i="10" s="1"/>
  <c r="J67" i="10"/>
  <c r="K67" i="10"/>
  <c r="Q67" i="10"/>
  <c r="U67" i="10"/>
  <c r="V67" i="10"/>
  <c r="S67" i="10" s="1"/>
  <c r="W67" i="10"/>
  <c r="X67" i="10"/>
  <c r="AD67" i="10"/>
  <c r="AH67" i="10"/>
  <c r="AI67" i="10"/>
  <c r="AF67" i="10" s="1"/>
  <c r="AJ67" i="10"/>
  <c r="AK67" i="10"/>
  <c r="AP67" i="10"/>
  <c r="AT67" i="10"/>
  <c r="AU67" i="10"/>
  <c r="AR67" i="10" s="1"/>
  <c r="AV67" i="10"/>
  <c r="AW67" i="10"/>
  <c r="BB67" i="10"/>
  <c r="BF67" i="10"/>
  <c r="BG67" i="10"/>
  <c r="BD67" i="10" s="1"/>
  <c r="BH67" i="10"/>
  <c r="I68" i="10"/>
  <c r="F68" i="10" s="1"/>
  <c r="J68" i="10"/>
  <c r="K68" i="10"/>
  <c r="V68" i="10"/>
  <c r="S68" i="10" s="1"/>
  <c r="W68" i="10"/>
  <c r="X68" i="10"/>
  <c r="AI68" i="10"/>
  <c r="AF68" i="10" s="1"/>
  <c r="AJ68" i="10"/>
  <c r="AK68" i="10"/>
  <c r="AU68" i="10"/>
  <c r="AR68" i="10" s="1"/>
  <c r="AV68" i="10"/>
  <c r="AW68" i="10"/>
  <c r="BG68" i="10"/>
  <c r="BD68" i="10" s="1"/>
  <c r="BH68" i="10"/>
  <c r="D69" i="10"/>
  <c r="H69" i="10"/>
  <c r="I69" i="10"/>
  <c r="F69" i="10" s="1"/>
  <c r="J69" i="10"/>
  <c r="K69" i="10"/>
  <c r="Q69" i="10"/>
  <c r="U69" i="10"/>
  <c r="V69" i="10"/>
  <c r="S69" i="10" s="1"/>
  <c r="W69" i="10"/>
  <c r="X69" i="10"/>
  <c r="AD69" i="10"/>
  <c r="AH69" i="10"/>
  <c r="AI69" i="10"/>
  <c r="AF69" i="10" s="1"/>
  <c r="AJ69" i="10"/>
  <c r="AK69" i="10"/>
  <c r="AP69" i="10"/>
  <c r="AT69" i="10"/>
  <c r="AU69" i="10"/>
  <c r="AR69" i="10" s="1"/>
  <c r="AV69" i="10"/>
  <c r="AW69" i="10"/>
  <c r="BB69" i="10"/>
  <c r="BF69" i="10"/>
  <c r="BG69" i="10"/>
  <c r="BD69" i="10" s="1"/>
  <c r="BH69" i="10"/>
  <c r="I70" i="10"/>
  <c r="F70" i="10" s="1"/>
  <c r="J70" i="10"/>
  <c r="K70" i="10"/>
  <c r="V70" i="10"/>
  <c r="S70" i="10" s="1"/>
  <c r="W70" i="10"/>
  <c r="X70" i="10"/>
  <c r="AI70" i="10"/>
  <c r="AF70" i="10" s="1"/>
  <c r="AJ70" i="10"/>
  <c r="AK70" i="10"/>
  <c r="AU70" i="10"/>
  <c r="AR70" i="10" s="1"/>
  <c r="AV70" i="10"/>
  <c r="AW70" i="10"/>
  <c r="BG70" i="10"/>
  <c r="BD70" i="10" s="1"/>
  <c r="BH70" i="10"/>
  <c r="D71" i="10"/>
  <c r="H71" i="10"/>
  <c r="I71" i="10"/>
  <c r="F71" i="10" s="1"/>
  <c r="J71" i="10"/>
  <c r="K71" i="10"/>
  <c r="Q71" i="10"/>
  <c r="U71" i="10"/>
  <c r="V71" i="10"/>
  <c r="S71" i="10" s="1"/>
  <c r="W71" i="10"/>
  <c r="X71" i="10"/>
  <c r="AD71" i="10"/>
  <c r="AH71" i="10"/>
  <c r="AI71" i="10"/>
  <c r="AF71" i="10" s="1"/>
  <c r="AJ71" i="10"/>
  <c r="AK71" i="10"/>
  <c r="AP71" i="10"/>
  <c r="AT71" i="10"/>
  <c r="AU71" i="10"/>
  <c r="AR71" i="10" s="1"/>
  <c r="AV71" i="10"/>
  <c r="AW71" i="10"/>
  <c r="BB71" i="10"/>
  <c r="BF71" i="10"/>
  <c r="BG71" i="10"/>
  <c r="BD71" i="10" s="1"/>
  <c r="BH71" i="10"/>
  <c r="I72" i="10"/>
  <c r="F72" i="10" s="1"/>
  <c r="J72" i="10"/>
  <c r="K72" i="10"/>
  <c r="V72" i="10"/>
  <c r="S72" i="10" s="1"/>
  <c r="W72" i="10"/>
  <c r="X72" i="10"/>
  <c r="AI72" i="10"/>
  <c r="AF72" i="10" s="1"/>
  <c r="AJ72" i="10"/>
  <c r="AK72" i="10"/>
  <c r="AU72" i="10"/>
  <c r="AR72" i="10" s="1"/>
  <c r="AV72" i="10"/>
  <c r="AW72" i="10"/>
  <c r="BG72" i="10"/>
  <c r="BH72" i="10"/>
  <c r="D73" i="10"/>
  <c r="H73" i="10"/>
  <c r="I73" i="10"/>
  <c r="F73" i="10" s="1"/>
  <c r="J73" i="10"/>
  <c r="K73" i="10"/>
  <c r="Q73" i="10"/>
  <c r="U73" i="10"/>
  <c r="V73" i="10"/>
  <c r="S73" i="10" s="1"/>
  <c r="W73" i="10"/>
  <c r="X73" i="10"/>
  <c r="AI73" i="10"/>
  <c r="AJ73" i="10"/>
  <c r="AK73" i="10"/>
  <c r="AU73" i="10"/>
  <c r="AV73" i="10"/>
  <c r="AW73" i="10"/>
  <c r="BG73" i="10"/>
  <c r="BH73" i="10"/>
  <c r="D74" i="10"/>
  <c r="H74" i="10"/>
  <c r="I74" i="10"/>
  <c r="F74" i="10" s="1"/>
  <c r="J74" i="10"/>
  <c r="K74" i="10"/>
  <c r="Q74" i="10"/>
  <c r="U74" i="10"/>
  <c r="V74" i="10"/>
  <c r="S74" i="10" s="1"/>
  <c r="W74" i="10"/>
  <c r="C93" i="10" s="1"/>
  <c r="D93" i="10" s="1"/>
  <c r="X74" i="10"/>
  <c r="AD74" i="10"/>
  <c r="AH74" i="10"/>
  <c r="AI74" i="10"/>
  <c r="AF74" i="10" s="1"/>
  <c r="AJ74" i="10"/>
  <c r="AK74" i="10"/>
  <c r="AP74" i="10"/>
  <c r="AT74" i="10"/>
  <c r="AU74" i="10"/>
  <c r="AR74" i="10" s="1"/>
  <c r="AV74" i="10"/>
  <c r="AW74" i="10"/>
  <c r="BB74" i="10"/>
  <c r="BF74" i="10"/>
  <c r="BG74" i="10"/>
  <c r="BD74" i="10" s="1"/>
  <c r="BH74" i="10"/>
  <c r="F75" i="10"/>
  <c r="I75" i="10"/>
  <c r="J75" i="10"/>
  <c r="K75" i="10"/>
  <c r="S75" i="10"/>
  <c r="V75" i="10"/>
  <c r="W75" i="10"/>
  <c r="X75" i="10"/>
  <c r="AF75" i="10"/>
  <c r="AI75" i="10"/>
  <c r="AJ75" i="10"/>
  <c r="AK75" i="10"/>
  <c r="AR75" i="10"/>
  <c r="AU75" i="10"/>
  <c r="AV75" i="10"/>
  <c r="AW75" i="10"/>
  <c r="BD75" i="10"/>
  <c r="BG75" i="10"/>
  <c r="BH75" i="10"/>
  <c r="D76" i="10"/>
  <c r="H76" i="10"/>
  <c r="I76" i="10"/>
  <c r="F76" i="10" s="1"/>
  <c r="J76" i="10"/>
  <c r="K76" i="10"/>
  <c r="Q76" i="10"/>
  <c r="U76" i="10"/>
  <c r="V76" i="10"/>
  <c r="S76" i="10" s="1"/>
  <c r="W76" i="10"/>
  <c r="X76" i="10"/>
  <c r="AD76" i="10"/>
  <c r="AH76" i="10"/>
  <c r="AI76" i="10"/>
  <c r="AF76" i="10" s="1"/>
  <c r="AJ76" i="10"/>
  <c r="K93" i="10" s="1"/>
  <c r="AK76" i="10"/>
  <c r="AP76" i="10"/>
  <c r="AT76" i="10"/>
  <c r="AU76" i="10"/>
  <c r="AR76" i="10" s="1"/>
  <c r="AV76" i="10"/>
  <c r="AW76" i="10"/>
  <c r="BB76" i="10"/>
  <c r="BF76" i="10"/>
  <c r="BG76" i="10"/>
  <c r="BD76" i="10" s="1"/>
  <c r="BH76" i="10"/>
  <c r="C99" i="10" s="1"/>
  <c r="D99" i="10" s="1"/>
  <c r="I77" i="10"/>
  <c r="J77" i="10"/>
  <c r="K77" i="10"/>
  <c r="E91" i="10" s="1"/>
  <c r="V77" i="10"/>
  <c r="W77" i="10"/>
  <c r="X77" i="10"/>
  <c r="AI77" i="10"/>
  <c r="AJ77" i="10"/>
  <c r="AK77" i="10"/>
  <c r="AU77" i="10"/>
  <c r="AV77" i="10"/>
  <c r="AW77" i="10"/>
  <c r="BG77" i="10"/>
  <c r="BH77" i="10"/>
  <c r="D78" i="10"/>
  <c r="H78" i="10"/>
  <c r="I78" i="10"/>
  <c r="F78" i="10" s="1"/>
  <c r="J78" i="10"/>
  <c r="K78" i="10"/>
  <c r="Q78" i="10"/>
  <c r="U78" i="10"/>
  <c r="V78" i="10"/>
  <c r="S78" i="10" s="1"/>
  <c r="W78" i="10"/>
  <c r="X78" i="10"/>
  <c r="AD78" i="10"/>
  <c r="AH78" i="10"/>
  <c r="AI78" i="10"/>
  <c r="AF78" i="10" s="1"/>
  <c r="AJ78" i="10"/>
  <c r="AK78" i="10"/>
  <c r="AP78" i="10"/>
  <c r="AT78" i="10"/>
  <c r="AU78" i="10"/>
  <c r="AR78" i="10" s="1"/>
  <c r="AV78" i="10"/>
  <c r="AW78" i="10"/>
  <c r="BB78" i="10"/>
  <c r="BF78" i="10"/>
  <c r="BG78" i="10"/>
  <c r="BD78" i="10" s="1"/>
  <c r="BH78" i="10"/>
  <c r="F79" i="10"/>
  <c r="I79" i="10"/>
  <c r="J79" i="10"/>
  <c r="K79" i="10"/>
  <c r="S79" i="10"/>
  <c r="V79" i="10"/>
  <c r="W79" i="10"/>
  <c r="X79" i="10"/>
  <c r="AF79" i="10"/>
  <c r="AI79" i="10"/>
  <c r="AJ79" i="10"/>
  <c r="AK79" i="10"/>
  <c r="AR79" i="10"/>
  <c r="AU79" i="10"/>
  <c r="AV79" i="10"/>
  <c r="AW79" i="10"/>
  <c r="BD79" i="10"/>
  <c r="BG79" i="10"/>
  <c r="BH79" i="10"/>
  <c r="D80" i="10"/>
  <c r="H80" i="10"/>
  <c r="I80" i="10"/>
  <c r="F80" i="10" s="1"/>
  <c r="J80" i="10"/>
  <c r="K80" i="10"/>
  <c r="Q80" i="10"/>
  <c r="U80" i="10"/>
  <c r="V80" i="10"/>
  <c r="S80" i="10" s="1"/>
  <c r="W80" i="10"/>
  <c r="X80" i="10"/>
  <c r="AD80" i="10"/>
  <c r="AH80" i="10"/>
  <c r="AI80" i="10"/>
  <c r="AF80" i="10" s="1"/>
  <c r="AJ80" i="10"/>
  <c r="AK80" i="10"/>
  <c r="AP80" i="10"/>
  <c r="AT80" i="10"/>
  <c r="AU80" i="10"/>
  <c r="AR80" i="10" s="1"/>
  <c r="AV80" i="10"/>
  <c r="AW80" i="10"/>
  <c r="BB80" i="10"/>
  <c r="BF80" i="10"/>
  <c r="BG80" i="10"/>
  <c r="BD80" i="10" s="1"/>
  <c r="BH80" i="10"/>
  <c r="I81" i="10"/>
  <c r="J81" i="10"/>
  <c r="K81" i="10"/>
  <c r="AI81" i="10"/>
  <c r="AJ81" i="10"/>
  <c r="AK81" i="10"/>
  <c r="AU81" i="10"/>
  <c r="AV81" i="10"/>
  <c r="AW81" i="10"/>
  <c r="BG81" i="10"/>
  <c r="BH81" i="10"/>
  <c r="D82" i="10"/>
  <c r="H82" i="10"/>
  <c r="I82" i="10"/>
  <c r="F82" i="10" s="1"/>
  <c r="J82" i="10"/>
  <c r="K82" i="10"/>
  <c r="AP82" i="10"/>
  <c r="AT82" i="10"/>
  <c r="AU82" i="10"/>
  <c r="AR82" i="10" s="1"/>
  <c r="AV82" i="10"/>
  <c r="AW82" i="10"/>
  <c r="BB82" i="10"/>
  <c r="BF82" i="10"/>
  <c r="BG82" i="10"/>
  <c r="BD82" i="10" s="1"/>
  <c r="BH82" i="10"/>
  <c r="AR83" i="10"/>
  <c r="AU83" i="10"/>
  <c r="AV83" i="10"/>
  <c r="AW83" i="10"/>
  <c r="AR84" i="10"/>
  <c r="AU84" i="10"/>
  <c r="AV84" i="10"/>
  <c r="AW84" i="10"/>
  <c r="AR85" i="10"/>
  <c r="AU85" i="10"/>
  <c r="AV85" i="10"/>
  <c r="AW85" i="10"/>
  <c r="C91" i="10"/>
  <c r="D91" i="10" s="1"/>
  <c r="K92" i="10"/>
  <c r="E93" i="10"/>
  <c r="L94" i="10"/>
  <c r="E95" i="10"/>
  <c r="E97" i="10"/>
  <c r="E99" i="10"/>
  <c r="I106" i="10"/>
  <c r="J106" i="10"/>
  <c r="K106" i="10"/>
  <c r="V106" i="10"/>
  <c r="W106" i="10"/>
  <c r="X106" i="10"/>
  <c r="AI106" i="10"/>
  <c r="AJ106" i="10"/>
  <c r="AK106" i="10"/>
  <c r="AU106" i="10"/>
  <c r="AV106" i="10"/>
  <c r="AW106" i="10"/>
  <c r="BG106" i="10"/>
  <c r="BH106" i="10"/>
  <c r="D107" i="10"/>
  <c r="H107" i="10"/>
  <c r="I107" i="10"/>
  <c r="F107" i="10" s="1"/>
  <c r="J107" i="10"/>
  <c r="K107" i="10"/>
  <c r="Q107" i="10"/>
  <c r="U107" i="10"/>
  <c r="V107" i="10"/>
  <c r="S107" i="10" s="1"/>
  <c r="W107" i="10"/>
  <c r="X107" i="10"/>
  <c r="AD107" i="10"/>
  <c r="AH107" i="10"/>
  <c r="AI107" i="10"/>
  <c r="AF107" i="10" s="1"/>
  <c r="AJ107" i="10"/>
  <c r="AK107" i="10"/>
  <c r="AP107" i="10"/>
  <c r="AT107" i="10"/>
  <c r="AU107" i="10"/>
  <c r="AR107" i="10" s="1"/>
  <c r="AV107" i="10"/>
  <c r="AW107" i="10"/>
  <c r="BB107" i="10"/>
  <c r="BF107" i="10"/>
  <c r="BG107" i="10"/>
  <c r="BD107" i="10" s="1"/>
  <c r="BH107" i="10"/>
  <c r="F108" i="10"/>
  <c r="I108" i="10"/>
  <c r="J108" i="10"/>
  <c r="K108" i="10"/>
  <c r="S108" i="10"/>
  <c r="V108" i="10"/>
  <c r="W108" i="10"/>
  <c r="X108" i="10"/>
  <c r="AF108" i="10"/>
  <c r="AI108" i="10"/>
  <c r="AJ108" i="10"/>
  <c r="AK108" i="10"/>
  <c r="AR108" i="10"/>
  <c r="AU108" i="10"/>
  <c r="AV108" i="10"/>
  <c r="AW108" i="10"/>
  <c r="BD108" i="10"/>
  <c r="BG108" i="10"/>
  <c r="BH108" i="10"/>
  <c r="D109" i="10"/>
  <c r="H109" i="10"/>
  <c r="I109" i="10"/>
  <c r="F109" i="10" s="1"/>
  <c r="J109" i="10"/>
  <c r="C143" i="10" s="1"/>
  <c r="D143" i="10" s="1"/>
  <c r="K109" i="10"/>
  <c r="Q109" i="10"/>
  <c r="U109" i="10"/>
  <c r="V109" i="10"/>
  <c r="S109" i="10" s="1"/>
  <c r="W109" i="10"/>
  <c r="X109" i="10"/>
  <c r="AD109" i="10"/>
  <c r="AH109" i="10"/>
  <c r="AI109" i="10"/>
  <c r="AF109" i="10" s="1"/>
  <c r="AJ109" i="10"/>
  <c r="E147" i="10" s="1"/>
  <c r="AK109" i="10"/>
  <c r="AP109" i="10"/>
  <c r="AT109" i="10"/>
  <c r="AU109" i="10"/>
  <c r="AR109" i="10" s="1"/>
  <c r="AV109" i="10"/>
  <c r="AW109" i="10"/>
  <c r="BB109" i="10"/>
  <c r="BF109" i="10"/>
  <c r="BG109" i="10"/>
  <c r="BD109" i="10" s="1"/>
  <c r="BH109" i="10"/>
  <c r="E151" i="10" s="1"/>
  <c r="I110" i="10"/>
  <c r="J110" i="10"/>
  <c r="K110" i="10"/>
  <c r="V110" i="10"/>
  <c r="W110" i="10"/>
  <c r="X110" i="10"/>
  <c r="AI110" i="10"/>
  <c r="AJ110" i="10"/>
  <c r="AK110" i="10"/>
  <c r="AU110" i="10"/>
  <c r="AV110" i="10"/>
  <c r="AW110" i="10"/>
  <c r="BG110" i="10"/>
  <c r="BH110" i="10"/>
  <c r="D111" i="10"/>
  <c r="H111" i="10"/>
  <c r="I111" i="10"/>
  <c r="F111" i="10" s="1"/>
  <c r="J111" i="10"/>
  <c r="K111" i="10"/>
  <c r="Q111" i="10"/>
  <c r="U111" i="10"/>
  <c r="V111" i="10"/>
  <c r="S111" i="10" s="1"/>
  <c r="W111" i="10"/>
  <c r="X111" i="10"/>
  <c r="AD111" i="10"/>
  <c r="AH111" i="10"/>
  <c r="AI111" i="10"/>
  <c r="AF111" i="10" s="1"/>
  <c r="AJ111" i="10"/>
  <c r="AK111" i="10"/>
  <c r="AP111" i="10"/>
  <c r="AT111" i="10"/>
  <c r="AU111" i="10"/>
  <c r="AR111" i="10" s="1"/>
  <c r="AV111" i="10"/>
  <c r="AW111" i="10"/>
  <c r="BB111" i="10"/>
  <c r="BF111" i="10"/>
  <c r="BG111" i="10"/>
  <c r="BD111" i="10" s="1"/>
  <c r="BH111" i="10"/>
  <c r="F112" i="10"/>
  <c r="I112" i="10"/>
  <c r="J112" i="10"/>
  <c r="K112" i="10"/>
  <c r="S112" i="10"/>
  <c r="V112" i="10"/>
  <c r="W112" i="10"/>
  <c r="X112" i="10"/>
  <c r="AF112" i="10"/>
  <c r="AI112" i="10"/>
  <c r="AJ112" i="10"/>
  <c r="AK112" i="10"/>
  <c r="AR112" i="10"/>
  <c r="AU112" i="10"/>
  <c r="AV112" i="10"/>
  <c r="AW112" i="10"/>
  <c r="BD112" i="10"/>
  <c r="BG112" i="10"/>
  <c r="BH112" i="10"/>
  <c r="D113" i="10"/>
  <c r="H113" i="10"/>
  <c r="I113" i="10"/>
  <c r="F113" i="10" s="1"/>
  <c r="J113" i="10"/>
  <c r="K113" i="10"/>
  <c r="Q113" i="10"/>
  <c r="U113" i="10"/>
  <c r="V113" i="10"/>
  <c r="S113" i="10" s="1"/>
  <c r="W113" i="10"/>
  <c r="X113" i="10"/>
  <c r="AD113" i="10"/>
  <c r="AH113" i="10"/>
  <c r="AI113" i="10"/>
  <c r="AF113" i="10" s="1"/>
  <c r="AJ113" i="10"/>
  <c r="AK113" i="10"/>
  <c r="AP113" i="10"/>
  <c r="AT113" i="10"/>
  <c r="AU113" i="10"/>
  <c r="AR113" i="10" s="1"/>
  <c r="AV113" i="10"/>
  <c r="AW113" i="10"/>
  <c r="BB113" i="10"/>
  <c r="BF113" i="10"/>
  <c r="BG113" i="10"/>
  <c r="BD113" i="10" s="1"/>
  <c r="BH113" i="10"/>
  <c r="I114" i="10"/>
  <c r="J114" i="10"/>
  <c r="K114" i="10"/>
  <c r="V114" i="10"/>
  <c r="W114" i="10"/>
  <c r="X114" i="10"/>
  <c r="AI114" i="10"/>
  <c r="AJ114" i="10"/>
  <c r="AK114" i="10"/>
  <c r="AU114" i="10"/>
  <c r="AV114" i="10"/>
  <c r="AW114" i="10"/>
  <c r="BG114" i="10"/>
  <c r="BH114" i="10"/>
  <c r="D115" i="10"/>
  <c r="H115" i="10"/>
  <c r="I115" i="10"/>
  <c r="F115" i="10" s="1"/>
  <c r="J115" i="10"/>
  <c r="K115" i="10"/>
  <c r="Q115" i="10"/>
  <c r="U115" i="10"/>
  <c r="V115" i="10"/>
  <c r="S115" i="10" s="1"/>
  <c r="W115" i="10"/>
  <c r="X115" i="10"/>
  <c r="AD115" i="10"/>
  <c r="AH115" i="10"/>
  <c r="AI115" i="10"/>
  <c r="AF115" i="10" s="1"/>
  <c r="AJ115" i="10"/>
  <c r="AK115" i="10"/>
  <c r="AP115" i="10"/>
  <c r="AT115" i="10"/>
  <c r="AU115" i="10"/>
  <c r="AR115" i="10" s="1"/>
  <c r="AV115" i="10"/>
  <c r="AW115" i="10"/>
  <c r="BB115" i="10"/>
  <c r="BF115" i="10"/>
  <c r="BG115" i="10"/>
  <c r="BD115" i="10" s="1"/>
  <c r="BH115" i="10"/>
  <c r="F116" i="10"/>
  <c r="I116" i="10"/>
  <c r="J116" i="10"/>
  <c r="K116" i="10"/>
  <c r="S116" i="10"/>
  <c r="V116" i="10"/>
  <c r="W116" i="10"/>
  <c r="X116" i="10"/>
  <c r="AF116" i="10"/>
  <c r="AI116" i="10"/>
  <c r="AJ116" i="10"/>
  <c r="AK116" i="10"/>
  <c r="AR116" i="10"/>
  <c r="AU116" i="10"/>
  <c r="AV116" i="10"/>
  <c r="AW116" i="10"/>
  <c r="BD116" i="10"/>
  <c r="BG116" i="10"/>
  <c r="BH116" i="10"/>
  <c r="D117" i="10"/>
  <c r="H117" i="10"/>
  <c r="I117" i="10"/>
  <c r="F117" i="10" s="1"/>
  <c r="J117" i="10"/>
  <c r="K117" i="10"/>
  <c r="Q117" i="10"/>
  <c r="U117" i="10"/>
  <c r="V117" i="10"/>
  <c r="S117" i="10" s="1"/>
  <c r="W117" i="10"/>
  <c r="X117" i="10"/>
  <c r="AD117" i="10"/>
  <c r="AH117" i="10"/>
  <c r="AI117" i="10"/>
  <c r="AF117" i="10" s="1"/>
  <c r="AJ117" i="10"/>
  <c r="AK117" i="10"/>
  <c r="AP117" i="10"/>
  <c r="AT117" i="10"/>
  <c r="AU117" i="10"/>
  <c r="AR117" i="10" s="1"/>
  <c r="AV117" i="10"/>
  <c r="AW117" i="10"/>
  <c r="BB117" i="10"/>
  <c r="BF117" i="10"/>
  <c r="BG117" i="10"/>
  <c r="BD117" i="10" s="1"/>
  <c r="BH117" i="10"/>
  <c r="I118" i="10"/>
  <c r="J118" i="10"/>
  <c r="K118" i="10"/>
  <c r="V118" i="10"/>
  <c r="W118" i="10"/>
  <c r="X118" i="10"/>
  <c r="AI118" i="10"/>
  <c r="AJ118" i="10"/>
  <c r="AK118" i="10"/>
  <c r="AU118" i="10"/>
  <c r="AV118" i="10"/>
  <c r="AW118" i="10"/>
  <c r="BG118" i="10"/>
  <c r="BH118" i="10"/>
  <c r="D119" i="10"/>
  <c r="H119" i="10"/>
  <c r="I119" i="10"/>
  <c r="F119" i="10" s="1"/>
  <c r="J119" i="10"/>
  <c r="K119" i="10"/>
  <c r="Q119" i="10"/>
  <c r="U119" i="10"/>
  <c r="V119" i="10"/>
  <c r="S119" i="10" s="1"/>
  <c r="W119" i="10"/>
  <c r="X119" i="10"/>
  <c r="AD119" i="10"/>
  <c r="AH119" i="10"/>
  <c r="AI119" i="10"/>
  <c r="AF119" i="10" s="1"/>
  <c r="AJ119" i="10"/>
  <c r="AK119" i="10"/>
  <c r="AP119" i="10"/>
  <c r="AT119" i="10"/>
  <c r="AU119" i="10"/>
  <c r="AR119" i="10" s="1"/>
  <c r="AV119" i="10"/>
  <c r="AW119" i="10"/>
  <c r="BB119" i="10"/>
  <c r="BF119" i="10"/>
  <c r="BG119" i="10"/>
  <c r="BD119" i="10" s="1"/>
  <c r="BH119" i="10"/>
  <c r="F120" i="10"/>
  <c r="I120" i="10"/>
  <c r="J120" i="10"/>
  <c r="K120" i="10"/>
  <c r="S120" i="10"/>
  <c r="V120" i="10"/>
  <c r="W120" i="10"/>
  <c r="X120" i="10"/>
  <c r="AF120" i="10"/>
  <c r="AI120" i="10"/>
  <c r="AJ120" i="10"/>
  <c r="AK120" i="10"/>
  <c r="AR120" i="10"/>
  <c r="AU120" i="10"/>
  <c r="AV120" i="10"/>
  <c r="AW120" i="10"/>
  <c r="BD120" i="10"/>
  <c r="BG120" i="10"/>
  <c r="BH120" i="10"/>
  <c r="D121" i="10"/>
  <c r="H121" i="10"/>
  <c r="I121" i="10"/>
  <c r="F121" i="10" s="1"/>
  <c r="J121" i="10"/>
  <c r="K121" i="10"/>
  <c r="Q121" i="10"/>
  <c r="U121" i="10"/>
  <c r="V121" i="10"/>
  <c r="S121" i="10" s="1"/>
  <c r="W121" i="10"/>
  <c r="X121" i="10"/>
  <c r="AD121" i="10"/>
  <c r="AH121" i="10"/>
  <c r="AI121" i="10"/>
  <c r="AF121" i="10" s="1"/>
  <c r="AJ121" i="10"/>
  <c r="AK121" i="10"/>
  <c r="AP121" i="10"/>
  <c r="AT121" i="10"/>
  <c r="AU121" i="10"/>
  <c r="AR121" i="10" s="1"/>
  <c r="AV121" i="10"/>
  <c r="AW121" i="10"/>
  <c r="BB121" i="10"/>
  <c r="BF121" i="10"/>
  <c r="BG121" i="10"/>
  <c r="BD121" i="10" s="1"/>
  <c r="BH121" i="10"/>
  <c r="I122" i="10"/>
  <c r="J122" i="10"/>
  <c r="K122" i="10"/>
  <c r="V122" i="10"/>
  <c r="W122" i="10"/>
  <c r="X122" i="10"/>
  <c r="AI122" i="10"/>
  <c r="AJ122" i="10"/>
  <c r="AK122" i="10"/>
  <c r="AU122" i="10"/>
  <c r="AV122" i="10"/>
  <c r="AW122" i="10"/>
  <c r="BG122" i="10"/>
  <c r="BH122" i="10"/>
  <c r="D123" i="10"/>
  <c r="H123" i="10"/>
  <c r="I123" i="10"/>
  <c r="F123" i="10" s="1"/>
  <c r="J123" i="10"/>
  <c r="K123" i="10"/>
  <c r="Q123" i="10"/>
  <c r="U123" i="10"/>
  <c r="V123" i="10"/>
  <c r="S123" i="10" s="1"/>
  <c r="W123" i="10"/>
  <c r="X123" i="10"/>
  <c r="AD123" i="10"/>
  <c r="AH123" i="10"/>
  <c r="AI123" i="10"/>
  <c r="AF123" i="10" s="1"/>
  <c r="AJ123" i="10"/>
  <c r="AK123" i="10"/>
  <c r="AP123" i="10"/>
  <c r="AT123" i="10"/>
  <c r="AU123" i="10"/>
  <c r="AR123" i="10" s="1"/>
  <c r="AV123" i="10"/>
  <c r="AW123" i="10"/>
  <c r="BB123" i="10"/>
  <c r="BF123" i="10"/>
  <c r="BG123" i="10"/>
  <c r="BD123" i="10" s="1"/>
  <c r="BH123" i="10"/>
  <c r="F124" i="10"/>
  <c r="I124" i="10"/>
  <c r="J124" i="10"/>
  <c r="K124" i="10"/>
  <c r="S124" i="10"/>
  <c r="V124" i="10"/>
  <c r="W124" i="10"/>
  <c r="X124" i="10"/>
  <c r="AF124" i="10"/>
  <c r="AI124" i="10"/>
  <c r="AJ124" i="10"/>
  <c r="AK124" i="10"/>
  <c r="AR124" i="10"/>
  <c r="AU124" i="10"/>
  <c r="AV124" i="10"/>
  <c r="AW124" i="10"/>
  <c r="BD124" i="10"/>
  <c r="BG124" i="10"/>
  <c r="BH124" i="10"/>
  <c r="D125" i="10"/>
  <c r="H125" i="10"/>
  <c r="I125" i="10"/>
  <c r="F125" i="10" s="1"/>
  <c r="J125" i="10"/>
  <c r="K125" i="10"/>
  <c r="Q125" i="10"/>
  <c r="U125" i="10"/>
  <c r="V125" i="10"/>
  <c r="S125" i="10" s="1"/>
  <c r="W125" i="10"/>
  <c r="X125" i="10"/>
  <c r="AD125" i="10"/>
  <c r="AH125" i="10"/>
  <c r="AI125" i="10"/>
  <c r="AF125" i="10" s="1"/>
  <c r="AJ125" i="10"/>
  <c r="AK125" i="10"/>
  <c r="AP125" i="10"/>
  <c r="AT125" i="10"/>
  <c r="AU125" i="10"/>
  <c r="AR125" i="10" s="1"/>
  <c r="AV125" i="10"/>
  <c r="AW125" i="10"/>
  <c r="BB125" i="10"/>
  <c r="BF125" i="10"/>
  <c r="BG125" i="10"/>
  <c r="BD125" i="10" s="1"/>
  <c r="BH125" i="10"/>
  <c r="I126" i="10"/>
  <c r="J126" i="10"/>
  <c r="K126" i="10"/>
  <c r="V126" i="10"/>
  <c r="W126" i="10"/>
  <c r="X126" i="10"/>
  <c r="AI126" i="10"/>
  <c r="AJ126" i="10"/>
  <c r="AK126" i="10"/>
  <c r="AU126" i="10"/>
  <c r="AV126" i="10"/>
  <c r="AW126" i="10"/>
  <c r="BG126" i="10"/>
  <c r="BH126" i="10"/>
  <c r="D127" i="10"/>
  <c r="H127" i="10"/>
  <c r="I127" i="10"/>
  <c r="F127" i="10" s="1"/>
  <c r="J127" i="10"/>
  <c r="K127" i="10"/>
  <c r="Q127" i="10"/>
  <c r="U127" i="10"/>
  <c r="V127" i="10"/>
  <c r="S127" i="10" s="1"/>
  <c r="W127" i="10"/>
  <c r="X127" i="10"/>
  <c r="AD127" i="10"/>
  <c r="AH127" i="10"/>
  <c r="AI127" i="10"/>
  <c r="AF127" i="10" s="1"/>
  <c r="AJ127" i="10"/>
  <c r="AK127" i="10"/>
  <c r="AP127" i="10"/>
  <c r="AT127" i="10"/>
  <c r="AU127" i="10"/>
  <c r="AR127" i="10" s="1"/>
  <c r="AV127" i="10"/>
  <c r="AW127" i="10"/>
  <c r="BB127" i="10"/>
  <c r="BF127" i="10"/>
  <c r="BG127" i="10"/>
  <c r="BD127" i="10" s="1"/>
  <c r="BH127" i="10"/>
  <c r="F128" i="10"/>
  <c r="I128" i="10"/>
  <c r="J128" i="10"/>
  <c r="K128" i="10"/>
  <c r="S128" i="10"/>
  <c r="V128" i="10"/>
  <c r="W128" i="10"/>
  <c r="X128" i="10"/>
  <c r="AF128" i="10"/>
  <c r="AI128" i="10"/>
  <c r="AJ128" i="10"/>
  <c r="AK128" i="10"/>
  <c r="AR128" i="10"/>
  <c r="AU128" i="10"/>
  <c r="AV128" i="10"/>
  <c r="AW128" i="10"/>
  <c r="BD128" i="10"/>
  <c r="BG128" i="10"/>
  <c r="BH128" i="10"/>
  <c r="D129" i="10"/>
  <c r="H129" i="10"/>
  <c r="I129" i="10"/>
  <c r="F129" i="10" s="1"/>
  <c r="J129" i="10"/>
  <c r="K129" i="10"/>
  <c r="Q129" i="10"/>
  <c r="U129" i="10"/>
  <c r="V129" i="10"/>
  <c r="S129" i="10" s="1"/>
  <c r="W129" i="10"/>
  <c r="X129" i="10"/>
  <c r="AD129" i="10"/>
  <c r="AH129" i="10"/>
  <c r="AI129" i="10"/>
  <c r="AF129" i="10" s="1"/>
  <c r="AJ129" i="10"/>
  <c r="AK129" i="10"/>
  <c r="AP129" i="10"/>
  <c r="AT129" i="10"/>
  <c r="AU129" i="10"/>
  <c r="AR129" i="10" s="1"/>
  <c r="AV129" i="10"/>
  <c r="AW129" i="10"/>
  <c r="BB129" i="10"/>
  <c r="BF129" i="10"/>
  <c r="BG129" i="10"/>
  <c r="BD129" i="10" s="1"/>
  <c r="BH129" i="10"/>
  <c r="I130" i="10"/>
  <c r="J130" i="10"/>
  <c r="K130" i="10"/>
  <c r="V130" i="10"/>
  <c r="W130" i="10"/>
  <c r="X130" i="10"/>
  <c r="AI130" i="10"/>
  <c r="AJ130" i="10"/>
  <c r="AK130" i="10"/>
  <c r="AU130" i="10"/>
  <c r="AV130" i="10"/>
  <c r="AW130" i="10"/>
  <c r="BG130" i="10"/>
  <c r="BH130" i="10"/>
  <c r="D131" i="10"/>
  <c r="H131" i="10"/>
  <c r="I131" i="10"/>
  <c r="F131" i="10" s="1"/>
  <c r="J131" i="10"/>
  <c r="K131" i="10"/>
  <c r="Q131" i="10"/>
  <c r="U131" i="10"/>
  <c r="V131" i="10"/>
  <c r="S131" i="10" s="1"/>
  <c r="W131" i="10"/>
  <c r="X131" i="10"/>
  <c r="AD131" i="10"/>
  <c r="AH131" i="10"/>
  <c r="AI131" i="10"/>
  <c r="AF131" i="10" s="1"/>
  <c r="AJ131" i="10"/>
  <c r="AK131" i="10"/>
  <c r="AP131" i="10"/>
  <c r="AT131" i="10"/>
  <c r="AU131" i="10"/>
  <c r="AR131" i="10" s="1"/>
  <c r="AV131" i="10"/>
  <c r="AW131" i="10"/>
  <c r="BB131" i="10"/>
  <c r="BF131" i="10"/>
  <c r="BG131" i="10"/>
  <c r="BD131" i="10" s="1"/>
  <c r="BH131" i="10"/>
  <c r="F132" i="10"/>
  <c r="I132" i="10"/>
  <c r="J132" i="10"/>
  <c r="K132" i="10"/>
  <c r="S132" i="10"/>
  <c r="V132" i="10"/>
  <c r="W132" i="10"/>
  <c r="X132" i="10"/>
  <c r="AF132" i="10"/>
  <c r="AI132" i="10"/>
  <c r="AJ132" i="10"/>
  <c r="AK132" i="10"/>
  <c r="AR132" i="10"/>
  <c r="AU132" i="10"/>
  <c r="AV132" i="10"/>
  <c r="AW132" i="10"/>
  <c r="BD132" i="10"/>
  <c r="BG132" i="10"/>
  <c r="BH132" i="10"/>
  <c r="D133" i="10"/>
  <c r="H133" i="10"/>
  <c r="I133" i="10"/>
  <c r="F133" i="10" s="1"/>
  <c r="J133" i="10"/>
  <c r="K133" i="10"/>
  <c r="Q133" i="10"/>
  <c r="U133" i="10"/>
  <c r="V133" i="10"/>
  <c r="S133" i="10" s="1"/>
  <c r="W133" i="10"/>
  <c r="X133" i="10"/>
  <c r="AD133" i="10"/>
  <c r="AH133" i="10"/>
  <c r="AI133" i="10"/>
  <c r="AF133" i="10" s="1"/>
  <c r="AJ133" i="10"/>
  <c r="AK133" i="10"/>
  <c r="AP133" i="10"/>
  <c r="AT133" i="10"/>
  <c r="AU133" i="10"/>
  <c r="AR133" i="10" s="1"/>
  <c r="AV133" i="10"/>
  <c r="AW133" i="10"/>
  <c r="BB133" i="10"/>
  <c r="BF133" i="10"/>
  <c r="BG133" i="10"/>
  <c r="BD133" i="10" s="1"/>
  <c r="BH133" i="10"/>
  <c r="I134" i="10"/>
  <c r="J134" i="10"/>
  <c r="K134" i="10"/>
  <c r="V134" i="10"/>
  <c r="W134" i="10"/>
  <c r="X134" i="10"/>
  <c r="AI134" i="10"/>
  <c r="AJ134" i="10"/>
  <c r="AK134" i="10"/>
  <c r="AU134" i="10"/>
  <c r="AV134" i="10"/>
  <c r="AW134" i="10"/>
  <c r="BG134" i="10"/>
  <c r="H135" i="10"/>
  <c r="I135" i="10"/>
  <c r="F135" i="10" s="1"/>
  <c r="K135" i="10"/>
  <c r="AF135" i="10"/>
  <c r="AI135" i="10"/>
  <c r="AJ135" i="10"/>
  <c r="AK135" i="10"/>
  <c r="AR135" i="10"/>
  <c r="AU135" i="10"/>
  <c r="AV135" i="10"/>
  <c r="AW135" i="10"/>
  <c r="H136" i="10"/>
  <c r="I136" i="10"/>
  <c r="F136" i="10" s="1"/>
  <c r="K136" i="10"/>
  <c r="AU136" i="10"/>
  <c r="I137" i="10"/>
  <c r="AP137" i="10"/>
  <c r="AT137" i="10"/>
  <c r="AU137" i="10"/>
  <c r="AR137" i="10" s="1"/>
  <c r="AW137" i="10"/>
  <c r="E143" i="10"/>
  <c r="C145" i="10"/>
  <c r="D145" i="10" s="1"/>
  <c r="K145" i="10"/>
  <c r="C147" i="10"/>
  <c r="D147" i="10" s="1"/>
  <c r="C149" i="10"/>
  <c r="D149" i="10" s="1"/>
  <c r="C151" i="10"/>
  <c r="D151" i="10" s="1"/>
  <c r="F159" i="10"/>
  <c r="I159" i="10"/>
  <c r="J159" i="10"/>
  <c r="K159" i="10"/>
  <c r="S159" i="10"/>
  <c r="V159" i="10"/>
  <c r="W159" i="10"/>
  <c r="X159" i="10"/>
  <c r="AF159" i="10"/>
  <c r="AI159" i="10"/>
  <c r="AJ159" i="10"/>
  <c r="AK159" i="10"/>
  <c r="AR159" i="10"/>
  <c r="AU159" i="10"/>
  <c r="AV159" i="10"/>
  <c r="AW159" i="10"/>
  <c r="BD159" i="10"/>
  <c r="BG159" i="10"/>
  <c r="BH159" i="10"/>
  <c r="B204" i="10" s="1"/>
  <c r="I160" i="10"/>
  <c r="D160" i="10" s="1"/>
  <c r="J160" i="10"/>
  <c r="K160" i="10"/>
  <c r="V160" i="10"/>
  <c r="Q160" i="10" s="1"/>
  <c r="W160" i="10"/>
  <c r="X160" i="10"/>
  <c r="AI160" i="10"/>
  <c r="AD160" i="10" s="1"/>
  <c r="AJ160" i="10"/>
  <c r="AK160" i="10"/>
  <c r="AU160" i="10"/>
  <c r="AP160" i="10" s="1"/>
  <c r="AV160" i="10"/>
  <c r="AW160" i="10"/>
  <c r="BG160" i="10"/>
  <c r="BB160" i="10" s="1"/>
  <c r="BH160" i="10"/>
  <c r="D161" i="10"/>
  <c r="H161" i="10"/>
  <c r="I161" i="10"/>
  <c r="F161" i="10" s="1"/>
  <c r="J161" i="10"/>
  <c r="B196" i="10" s="1"/>
  <c r="K161" i="10"/>
  <c r="Q161" i="10"/>
  <c r="U161" i="10"/>
  <c r="V161" i="10"/>
  <c r="S161" i="10" s="1"/>
  <c r="W161" i="10"/>
  <c r="B198" i="10" s="1"/>
  <c r="X161" i="10"/>
  <c r="AD161" i="10"/>
  <c r="AH161" i="10"/>
  <c r="AI161" i="10"/>
  <c r="AF161" i="10" s="1"/>
  <c r="AJ161" i="10"/>
  <c r="L198" i="10" s="1"/>
  <c r="AK161" i="10"/>
  <c r="AP161" i="10"/>
  <c r="AT161" i="10"/>
  <c r="AU161" i="10"/>
  <c r="AR161" i="10" s="1"/>
  <c r="AV161" i="10"/>
  <c r="B202" i="10" s="1"/>
  <c r="AW161" i="10"/>
  <c r="BB161" i="10"/>
  <c r="BF161" i="10"/>
  <c r="BG161" i="10"/>
  <c r="BD161" i="10" s="1"/>
  <c r="BH161" i="10"/>
  <c r="I162" i="10"/>
  <c r="D162" i="10" s="1"/>
  <c r="J162" i="10"/>
  <c r="K162" i="10"/>
  <c r="V162" i="10"/>
  <c r="Q162" i="10" s="1"/>
  <c r="W162" i="10"/>
  <c r="X162" i="10"/>
  <c r="AI162" i="10"/>
  <c r="AD162" i="10" s="1"/>
  <c r="AJ162" i="10"/>
  <c r="AK162" i="10"/>
  <c r="AU162" i="10"/>
  <c r="AP162" i="10" s="1"/>
  <c r="AV162" i="10"/>
  <c r="AW162" i="10"/>
  <c r="BG162" i="10"/>
  <c r="BB162" i="10" s="1"/>
  <c r="BH162" i="10"/>
  <c r="D163" i="10"/>
  <c r="H163" i="10"/>
  <c r="I163" i="10"/>
  <c r="F163" i="10" s="1"/>
  <c r="J163" i="10"/>
  <c r="K163" i="10"/>
  <c r="Q163" i="10"/>
  <c r="U163" i="10"/>
  <c r="V163" i="10"/>
  <c r="S163" i="10" s="1"/>
  <c r="W163" i="10"/>
  <c r="X163" i="10"/>
  <c r="AD163" i="10"/>
  <c r="AH163" i="10"/>
  <c r="AI163" i="10"/>
  <c r="AF163" i="10" s="1"/>
  <c r="AJ163" i="10"/>
  <c r="AK163" i="10"/>
  <c r="AP163" i="10"/>
  <c r="AT163" i="10"/>
  <c r="AU163" i="10"/>
  <c r="AR163" i="10" s="1"/>
  <c r="AV163" i="10"/>
  <c r="AW163" i="10"/>
  <c r="BB163" i="10"/>
  <c r="BF163" i="10"/>
  <c r="BG163" i="10"/>
  <c r="BD163" i="10" s="1"/>
  <c r="BH163" i="10"/>
  <c r="I164" i="10"/>
  <c r="D164" i="10" s="1"/>
  <c r="J164" i="10"/>
  <c r="K164" i="10"/>
  <c r="V164" i="10"/>
  <c r="Q164" i="10" s="1"/>
  <c r="W164" i="10"/>
  <c r="X164" i="10"/>
  <c r="AI164" i="10"/>
  <c r="AD164" i="10" s="1"/>
  <c r="AJ164" i="10"/>
  <c r="AK164" i="10"/>
  <c r="AU164" i="10"/>
  <c r="AP164" i="10" s="1"/>
  <c r="AV164" i="10"/>
  <c r="AW164" i="10"/>
  <c r="BG164" i="10"/>
  <c r="BB164" i="10" s="1"/>
  <c r="BH164" i="10"/>
  <c r="D165" i="10"/>
  <c r="H165" i="10"/>
  <c r="I165" i="10"/>
  <c r="F165" i="10" s="1"/>
  <c r="J165" i="10"/>
  <c r="K165" i="10"/>
  <c r="Q165" i="10"/>
  <c r="U165" i="10"/>
  <c r="V165" i="10"/>
  <c r="S165" i="10" s="1"/>
  <c r="W165" i="10"/>
  <c r="X165" i="10"/>
  <c r="AD165" i="10"/>
  <c r="AH165" i="10"/>
  <c r="AI165" i="10"/>
  <c r="AF165" i="10" s="1"/>
  <c r="AJ165" i="10"/>
  <c r="AK165" i="10"/>
  <c r="AP165" i="10"/>
  <c r="AT165" i="10"/>
  <c r="AU165" i="10"/>
  <c r="AR165" i="10" s="1"/>
  <c r="AV165" i="10"/>
  <c r="AW165" i="10"/>
  <c r="BB165" i="10"/>
  <c r="BF165" i="10"/>
  <c r="BG165" i="10"/>
  <c r="BD165" i="10" s="1"/>
  <c r="BH165" i="10"/>
  <c r="I166" i="10"/>
  <c r="D166" i="10" s="1"/>
  <c r="J166" i="10"/>
  <c r="K166" i="10"/>
  <c r="V166" i="10"/>
  <c r="Q166" i="10" s="1"/>
  <c r="W166" i="10"/>
  <c r="X166" i="10"/>
  <c r="AI166" i="10"/>
  <c r="AD166" i="10" s="1"/>
  <c r="AJ166" i="10"/>
  <c r="AK166" i="10"/>
  <c r="AU166" i="10"/>
  <c r="AP166" i="10" s="1"/>
  <c r="AV166" i="10"/>
  <c r="AW166" i="10"/>
  <c r="BG166" i="10"/>
  <c r="BB166" i="10" s="1"/>
  <c r="BH166" i="10"/>
  <c r="D167" i="10"/>
  <c r="H167" i="10"/>
  <c r="I167" i="10"/>
  <c r="F167" i="10" s="1"/>
  <c r="J167" i="10"/>
  <c r="K167" i="10"/>
  <c r="Q167" i="10"/>
  <c r="U167" i="10"/>
  <c r="V167" i="10"/>
  <c r="S167" i="10" s="1"/>
  <c r="W167" i="10"/>
  <c r="X167" i="10"/>
  <c r="AD167" i="10"/>
  <c r="AH167" i="10"/>
  <c r="AI167" i="10"/>
  <c r="AF167" i="10" s="1"/>
  <c r="AJ167" i="10"/>
  <c r="AK167" i="10"/>
  <c r="AP167" i="10"/>
  <c r="AT167" i="10"/>
  <c r="AU167" i="10"/>
  <c r="AR167" i="10" s="1"/>
  <c r="AV167" i="10"/>
  <c r="AW167" i="10"/>
  <c r="BB167" i="10"/>
  <c r="BF167" i="10"/>
  <c r="BG167" i="10"/>
  <c r="BD167" i="10" s="1"/>
  <c r="BH167" i="10"/>
  <c r="I168" i="10"/>
  <c r="D168" i="10" s="1"/>
  <c r="J168" i="10"/>
  <c r="K168" i="10"/>
  <c r="V168" i="10"/>
  <c r="Q168" i="10" s="1"/>
  <c r="W168" i="10"/>
  <c r="X168" i="10"/>
  <c r="AI168" i="10"/>
  <c r="AD168" i="10" s="1"/>
  <c r="AJ168" i="10"/>
  <c r="AK168" i="10"/>
  <c r="AU168" i="10"/>
  <c r="AP168" i="10" s="1"/>
  <c r="AV168" i="10"/>
  <c r="AW168" i="10"/>
  <c r="BG168" i="10"/>
  <c r="BB168" i="10" s="1"/>
  <c r="BH168" i="10"/>
  <c r="D169" i="10"/>
  <c r="H169" i="10"/>
  <c r="I169" i="10"/>
  <c r="F169" i="10" s="1"/>
  <c r="J169" i="10"/>
  <c r="K169" i="10"/>
  <c r="Q169" i="10"/>
  <c r="U169" i="10"/>
  <c r="V169" i="10"/>
  <c r="S169" i="10" s="1"/>
  <c r="W169" i="10"/>
  <c r="X169" i="10"/>
  <c r="AD169" i="10"/>
  <c r="AH169" i="10"/>
  <c r="AI169" i="10"/>
  <c r="AF169" i="10" s="1"/>
  <c r="AJ169" i="10"/>
  <c r="AK169" i="10"/>
  <c r="AP169" i="10"/>
  <c r="AT169" i="10"/>
  <c r="AU169" i="10"/>
  <c r="AR169" i="10" s="1"/>
  <c r="AV169" i="10"/>
  <c r="AW169" i="10"/>
  <c r="BB169" i="10"/>
  <c r="BF169" i="10"/>
  <c r="BG169" i="10"/>
  <c r="BD169" i="10" s="1"/>
  <c r="BH169" i="10"/>
  <c r="I170" i="10"/>
  <c r="D170" i="10" s="1"/>
  <c r="J170" i="10"/>
  <c r="K170" i="10"/>
  <c r="V170" i="10"/>
  <c r="Q170" i="10" s="1"/>
  <c r="W170" i="10"/>
  <c r="X170" i="10"/>
  <c r="AI170" i="10"/>
  <c r="AD170" i="10" s="1"/>
  <c r="AJ170" i="10"/>
  <c r="AK170" i="10"/>
  <c r="AU170" i="10"/>
  <c r="AP170" i="10" s="1"/>
  <c r="AV170" i="10"/>
  <c r="AW170" i="10"/>
  <c r="BG170" i="10"/>
  <c r="BB170" i="10" s="1"/>
  <c r="BH170" i="10"/>
  <c r="D171" i="10"/>
  <c r="H171" i="10"/>
  <c r="I171" i="10"/>
  <c r="F171" i="10" s="1"/>
  <c r="J171" i="10"/>
  <c r="K171" i="10"/>
  <c r="Q171" i="10"/>
  <c r="U171" i="10"/>
  <c r="V171" i="10"/>
  <c r="S171" i="10" s="1"/>
  <c r="W171" i="10"/>
  <c r="X171" i="10"/>
  <c r="AD171" i="10"/>
  <c r="AH171" i="10"/>
  <c r="AI171" i="10"/>
  <c r="AF171" i="10" s="1"/>
  <c r="AJ171" i="10"/>
  <c r="AK171" i="10"/>
  <c r="AP171" i="10"/>
  <c r="AT171" i="10"/>
  <c r="AU171" i="10"/>
  <c r="AR171" i="10" s="1"/>
  <c r="AV171" i="10"/>
  <c r="AW171" i="10"/>
  <c r="BB171" i="10"/>
  <c r="BF171" i="10"/>
  <c r="BG171" i="10"/>
  <c r="BD171" i="10" s="1"/>
  <c r="BH171" i="10"/>
  <c r="I172" i="10"/>
  <c r="D172" i="10" s="1"/>
  <c r="J172" i="10"/>
  <c r="K172" i="10"/>
  <c r="V172" i="10"/>
  <c r="Q172" i="10" s="1"/>
  <c r="W172" i="10"/>
  <c r="X172" i="10"/>
  <c r="AI172" i="10"/>
  <c r="AD172" i="10" s="1"/>
  <c r="AJ172" i="10"/>
  <c r="AK172" i="10"/>
  <c r="AU172" i="10"/>
  <c r="AP172" i="10" s="1"/>
  <c r="AV172" i="10"/>
  <c r="AW172" i="10"/>
  <c r="BG172" i="10"/>
  <c r="BB172" i="10" s="1"/>
  <c r="BH172" i="10"/>
  <c r="D173" i="10"/>
  <c r="H173" i="10"/>
  <c r="I173" i="10"/>
  <c r="F173" i="10" s="1"/>
  <c r="J173" i="10"/>
  <c r="K173" i="10"/>
  <c r="Q173" i="10"/>
  <c r="U173" i="10"/>
  <c r="V173" i="10"/>
  <c r="S173" i="10" s="1"/>
  <c r="W173" i="10"/>
  <c r="X173" i="10"/>
  <c r="AD173" i="10"/>
  <c r="AH173" i="10"/>
  <c r="AI173" i="10"/>
  <c r="AF173" i="10" s="1"/>
  <c r="AJ173" i="10"/>
  <c r="AK173" i="10"/>
  <c r="AP173" i="10"/>
  <c r="AT173" i="10"/>
  <c r="AU173" i="10"/>
  <c r="AR173" i="10" s="1"/>
  <c r="AV173" i="10"/>
  <c r="AW173" i="10"/>
  <c r="BB173" i="10"/>
  <c r="BF173" i="10"/>
  <c r="BG173" i="10"/>
  <c r="BD173" i="10" s="1"/>
  <c r="BH173" i="10"/>
  <c r="I174" i="10"/>
  <c r="D174" i="10" s="1"/>
  <c r="J174" i="10"/>
  <c r="K174" i="10"/>
  <c r="V174" i="10"/>
  <c r="Q174" i="10" s="1"/>
  <c r="W174" i="10"/>
  <c r="X174" i="10"/>
  <c r="AI174" i="10"/>
  <c r="AD174" i="10" s="1"/>
  <c r="AJ174" i="10"/>
  <c r="AK174" i="10"/>
  <c r="AU174" i="10"/>
  <c r="AP174" i="10" s="1"/>
  <c r="AV174" i="10"/>
  <c r="AW174" i="10"/>
  <c r="BG174" i="10"/>
  <c r="BB174" i="10" s="1"/>
  <c r="BH174" i="10"/>
  <c r="D175" i="10"/>
  <c r="H175" i="10"/>
  <c r="I175" i="10"/>
  <c r="F175" i="10" s="1"/>
  <c r="J175" i="10"/>
  <c r="K175" i="10"/>
  <c r="Q175" i="10"/>
  <c r="S175" i="10"/>
  <c r="U175" i="10"/>
  <c r="AI175" i="10"/>
  <c r="AD175" i="10" s="1"/>
  <c r="AJ175" i="10"/>
  <c r="AK175" i="10"/>
  <c r="AU175" i="10"/>
  <c r="AP175" i="10" s="1"/>
  <c r="AV175" i="10"/>
  <c r="AW175" i="10"/>
  <c r="BG175" i="10"/>
  <c r="BB175" i="10" s="1"/>
  <c r="BH175" i="10"/>
  <c r="D176" i="10"/>
  <c r="H176" i="10"/>
  <c r="I176" i="10"/>
  <c r="F176" i="10" s="1"/>
  <c r="K176" i="10"/>
  <c r="Q176" i="10"/>
  <c r="S176" i="10"/>
  <c r="U176" i="10"/>
  <c r="AD176" i="10"/>
  <c r="AF176" i="10"/>
  <c r="AH176" i="10"/>
  <c r="AU176" i="10"/>
  <c r="AP176" i="10" s="1"/>
  <c r="AV176" i="10"/>
  <c r="AW176" i="10"/>
  <c r="BG176" i="10"/>
  <c r="BB176" i="10" s="1"/>
  <c r="BH176" i="10"/>
  <c r="D177" i="10"/>
  <c r="H177" i="10"/>
  <c r="I177" i="10"/>
  <c r="F177" i="10" s="1"/>
  <c r="K177" i="10"/>
  <c r="Q177" i="10"/>
  <c r="S177" i="10"/>
  <c r="U177" i="10"/>
  <c r="AD177" i="10"/>
  <c r="AF177" i="10"/>
  <c r="AH177" i="10"/>
  <c r="AU177" i="10"/>
  <c r="AP177" i="10" s="1"/>
  <c r="AV177" i="10"/>
  <c r="AW177" i="10"/>
  <c r="BB177" i="10"/>
  <c r="BD177" i="10"/>
  <c r="BF177" i="10"/>
  <c r="D178" i="10"/>
  <c r="H178" i="10"/>
  <c r="I178" i="10"/>
  <c r="F178" i="10" s="1"/>
  <c r="K178" i="10"/>
  <c r="Q178" i="10"/>
  <c r="S178" i="10"/>
  <c r="U178" i="10"/>
  <c r="AD178" i="10"/>
  <c r="AF178" i="10"/>
  <c r="AH178" i="10"/>
  <c r="AP178" i="10"/>
  <c r="AR178" i="10"/>
  <c r="AT178" i="10"/>
  <c r="BB178" i="10"/>
  <c r="BD178" i="10"/>
  <c r="BF178" i="10"/>
  <c r="I179" i="10"/>
  <c r="D179" i="10" s="1"/>
  <c r="Q179" i="10"/>
  <c r="S179" i="10"/>
  <c r="U179" i="10"/>
  <c r="AD179" i="10"/>
  <c r="AF179" i="10"/>
  <c r="AH179" i="10"/>
  <c r="AP179" i="10"/>
  <c r="AR179" i="10"/>
  <c r="AT179" i="10"/>
  <c r="BB179" i="10"/>
  <c r="BD179" i="10"/>
  <c r="BF179" i="10"/>
  <c r="D180" i="10"/>
  <c r="H180" i="10"/>
  <c r="I180" i="10"/>
  <c r="F180" i="10" s="1"/>
  <c r="K180" i="10"/>
  <c r="Q180" i="10"/>
  <c r="S180" i="10"/>
  <c r="U180" i="10"/>
  <c r="AD180" i="10"/>
  <c r="AF180" i="10"/>
  <c r="AH180" i="10"/>
  <c r="AP180" i="10"/>
  <c r="AR180" i="10"/>
  <c r="AT180" i="10"/>
  <c r="BB180" i="10"/>
  <c r="BD180" i="10"/>
  <c r="BF180" i="10"/>
  <c r="I181" i="10"/>
  <c r="D181" i="10" s="1"/>
  <c r="Q181" i="10"/>
  <c r="S181" i="10"/>
  <c r="U181" i="10"/>
  <c r="AD181" i="10"/>
  <c r="AF181" i="10"/>
  <c r="AH181" i="10"/>
  <c r="AP181" i="10"/>
  <c r="AR181" i="10"/>
  <c r="AT181" i="10"/>
  <c r="BB181" i="10"/>
  <c r="BD181" i="10"/>
  <c r="BF181" i="10"/>
  <c r="D182" i="10"/>
  <c r="H182" i="10"/>
  <c r="I182" i="10"/>
  <c r="F182" i="10" s="1"/>
  <c r="K182" i="10"/>
  <c r="Q182" i="10"/>
  <c r="S182" i="10"/>
  <c r="U182" i="10"/>
  <c r="AD182" i="10"/>
  <c r="AF182" i="10"/>
  <c r="AH182" i="10"/>
  <c r="AP182" i="10"/>
  <c r="AR182" i="10"/>
  <c r="AT182" i="10"/>
  <c r="BB182" i="10"/>
  <c r="BD182" i="10"/>
  <c r="BF182" i="10"/>
  <c r="I183" i="10"/>
  <c r="D183" i="10" s="1"/>
  <c r="Q183" i="10"/>
  <c r="S183" i="10"/>
  <c r="U183" i="10"/>
  <c r="AD183" i="10"/>
  <c r="AF183" i="10"/>
  <c r="AH183" i="10"/>
  <c r="AP183" i="10"/>
  <c r="AR183" i="10"/>
  <c r="AT183" i="10"/>
  <c r="BB183" i="10"/>
  <c r="BD183" i="10"/>
  <c r="BF183" i="10"/>
  <c r="D184" i="10"/>
  <c r="H184" i="10"/>
  <c r="I184" i="10"/>
  <c r="F184" i="10" s="1"/>
  <c r="K184" i="10"/>
  <c r="Q184" i="10"/>
  <c r="S184" i="10"/>
  <c r="U184" i="10"/>
  <c r="AD184" i="10"/>
  <c r="AF184" i="10"/>
  <c r="AH184" i="10"/>
  <c r="AP184" i="10"/>
  <c r="AR184" i="10"/>
  <c r="AT184" i="10"/>
  <c r="BB184" i="10"/>
  <c r="BD184" i="10"/>
  <c r="BF184" i="10"/>
  <c r="I185" i="10"/>
  <c r="D185" i="10" s="1"/>
  <c r="Q185" i="10"/>
  <c r="S185" i="10"/>
  <c r="U185" i="10"/>
  <c r="AD185" i="10"/>
  <c r="AF185" i="10"/>
  <c r="AH185" i="10"/>
  <c r="AP185" i="10"/>
  <c r="AR185" i="10"/>
  <c r="AT185" i="10"/>
  <c r="BB185" i="10"/>
  <c r="BD185" i="10"/>
  <c r="BF185" i="10"/>
  <c r="D186" i="10"/>
  <c r="H186" i="10"/>
  <c r="I186" i="10"/>
  <c r="F186" i="10" s="1"/>
  <c r="K186" i="10"/>
  <c r="Q186" i="10"/>
  <c r="S186" i="10"/>
  <c r="U186" i="10"/>
  <c r="AD186" i="10"/>
  <c r="AF186" i="10"/>
  <c r="AH186" i="10"/>
  <c r="AP186" i="10"/>
  <c r="AR186" i="10"/>
  <c r="AT186" i="10"/>
  <c r="BB186" i="10"/>
  <c r="BD186" i="10"/>
  <c r="BF186" i="10"/>
  <c r="I187" i="10"/>
  <c r="D187" i="10" s="1"/>
  <c r="Q187" i="10"/>
  <c r="S187" i="10"/>
  <c r="U187" i="10"/>
  <c r="AD187" i="10"/>
  <c r="AF187" i="10"/>
  <c r="AH187" i="10"/>
  <c r="AP187" i="10"/>
  <c r="AR187" i="10"/>
  <c r="AT187" i="10"/>
  <c r="BB187" i="10"/>
  <c r="BD187" i="10"/>
  <c r="BF187" i="10"/>
  <c r="D188" i="10"/>
  <c r="H188" i="10"/>
  <c r="I188" i="10"/>
  <c r="F188" i="10" s="1"/>
  <c r="K188" i="10"/>
  <c r="AD188" i="10"/>
  <c r="AF188" i="10"/>
  <c r="AH188" i="10"/>
  <c r="AP188" i="10"/>
  <c r="AR188" i="10"/>
  <c r="AT188" i="10"/>
  <c r="I189" i="10"/>
  <c r="D189" i="10" s="1"/>
  <c r="AP189" i="10"/>
  <c r="AR189" i="10"/>
  <c r="AT189" i="10"/>
  <c r="I190" i="10"/>
  <c r="D190" i="10" s="1"/>
  <c r="AP190" i="10"/>
  <c r="AR190" i="10"/>
  <c r="AT190" i="10"/>
  <c r="C196" i="10"/>
  <c r="D196" i="10" s="1"/>
  <c r="E196" i="10"/>
  <c r="K197" i="10"/>
  <c r="C198" i="10"/>
  <c r="D198" i="10" s="1"/>
  <c r="E198" i="10"/>
  <c r="K198" i="10"/>
  <c r="L199" i="10"/>
  <c r="C200" i="10"/>
  <c r="D200" i="10" s="1"/>
  <c r="E200" i="10"/>
  <c r="C202" i="10"/>
  <c r="D202" i="10" s="1"/>
  <c r="E202" i="10"/>
  <c r="C204" i="10"/>
  <c r="D204" i="10" s="1"/>
  <c r="E204" i="10"/>
  <c r="F190" i="10" l="1"/>
  <c r="F189" i="10"/>
  <c r="F187" i="10"/>
  <c r="F185" i="10"/>
  <c r="F183" i="10"/>
  <c r="F181" i="10"/>
  <c r="F179" i="10"/>
  <c r="AR177" i="10"/>
  <c r="BD176" i="10"/>
  <c r="AR176" i="10"/>
  <c r="BD175" i="10"/>
  <c r="AR175" i="10"/>
  <c r="AF175" i="10"/>
  <c r="BD174" i="10"/>
  <c r="AR174" i="10"/>
  <c r="AF174" i="10"/>
  <c r="S174" i="10"/>
  <c r="F174" i="10"/>
  <c r="BD172" i="10"/>
  <c r="AR172" i="10"/>
  <c r="AF172" i="10"/>
  <c r="S172" i="10"/>
  <c r="F172" i="10"/>
  <c r="BD170" i="10"/>
  <c r="AR170" i="10"/>
  <c r="AF170" i="10"/>
  <c r="S170" i="10"/>
  <c r="F170" i="10"/>
  <c r="BD168" i="10"/>
  <c r="AR168" i="10"/>
  <c r="AF168" i="10"/>
  <c r="S168" i="10"/>
  <c r="F168" i="10"/>
  <c r="BD166" i="10"/>
  <c r="AR166" i="10"/>
  <c r="AF166" i="10"/>
  <c r="S166" i="10"/>
  <c r="F166" i="10"/>
  <c r="BD164" i="10"/>
  <c r="AR164" i="10"/>
  <c r="AF164" i="10"/>
  <c r="S164" i="10"/>
  <c r="F164" i="10"/>
  <c r="BD162" i="10"/>
  <c r="AR162" i="10"/>
  <c r="AF162" i="10"/>
  <c r="S162" i="10"/>
  <c r="F162" i="10"/>
  <c r="BD160" i="10"/>
  <c r="AR160" i="10"/>
  <c r="AF160" i="10"/>
  <c r="S160" i="10"/>
  <c r="F160" i="10"/>
  <c r="H137" i="10"/>
  <c r="K137" i="10"/>
  <c r="AP136" i="10"/>
  <c r="AT136" i="10"/>
  <c r="AW136" i="10"/>
  <c r="BB134" i="10"/>
  <c r="BF134" i="10"/>
  <c r="AP134" i="10"/>
  <c r="AT134" i="10"/>
  <c r="AD134" i="10"/>
  <c r="AH134" i="10"/>
  <c r="Q134" i="10"/>
  <c r="U134" i="10"/>
  <c r="D134" i="10"/>
  <c r="H134" i="10"/>
  <c r="BB130" i="10"/>
  <c r="BF130" i="10"/>
  <c r="AP130" i="10"/>
  <c r="AT130" i="10"/>
  <c r="AD130" i="10"/>
  <c r="AH130" i="10"/>
  <c r="Q130" i="10"/>
  <c r="U130" i="10"/>
  <c r="D130" i="10"/>
  <c r="H130" i="10"/>
  <c r="BB126" i="10"/>
  <c r="BF126" i="10"/>
  <c r="AP126" i="10"/>
  <c r="AT126" i="10"/>
  <c r="AD126" i="10"/>
  <c r="AH126" i="10"/>
  <c r="Q126" i="10"/>
  <c r="U126" i="10"/>
  <c r="D126" i="10"/>
  <c r="H126" i="10"/>
  <c r="BB122" i="10"/>
  <c r="BF122" i="10"/>
  <c r="AP122" i="10"/>
  <c r="AT122" i="10"/>
  <c r="AD122" i="10"/>
  <c r="AH122" i="10"/>
  <c r="Q122" i="10"/>
  <c r="U122" i="10"/>
  <c r="D122" i="10"/>
  <c r="H122" i="10"/>
  <c r="BB118" i="10"/>
  <c r="BF118" i="10"/>
  <c r="AP118" i="10"/>
  <c r="AT118" i="10"/>
  <c r="AD118" i="10"/>
  <c r="AH118" i="10"/>
  <c r="Q118" i="10"/>
  <c r="U118" i="10"/>
  <c r="D118" i="10"/>
  <c r="H118" i="10"/>
  <c r="BB114" i="10"/>
  <c r="BF114" i="10"/>
  <c r="AP114" i="10"/>
  <c r="AT114" i="10"/>
  <c r="AD114" i="10"/>
  <c r="AH114" i="10"/>
  <c r="Q114" i="10"/>
  <c r="U114" i="10"/>
  <c r="D114" i="10"/>
  <c r="H114" i="10"/>
  <c r="BB110" i="10"/>
  <c r="BF110" i="10"/>
  <c r="AP110" i="10"/>
  <c r="AT110" i="10"/>
  <c r="AD110" i="10"/>
  <c r="AH110" i="10"/>
  <c r="Q110" i="10"/>
  <c r="U110" i="10"/>
  <c r="D110" i="10"/>
  <c r="H110" i="10"/>
  <c r="B149" i="10"/>
  <c r="B145" i="10"/>
  <c r="J145" i="10"/>
  <c r="BB106" i="10"/>
  <c r="BF106" i="10"/>
  <c r="AP106" i="10"/>
  <c r="AT106" i="10"/>
  <c r="AD106" i="10"/>
  <c r="AH106" i="10"/>
  <c r="Q106" i="10"/>
  <c r="U106" i="10"/>
  <c r="D106" i="10"/>
  <c r="H106" i="10"/>
  <c r="BB81" i="10"/>
  <c r="BF81" i="10"/>
  <c r="AP81" i="10"/>
  <c r="AT81" i="10"/>
  <c r="AD81" i="10"/>
  <c r="AH81" i="10"/>
  <c r="D81" i="10"/>
  <c r="H81" i="10"/>
  <c r="BB77" i="10"/>
  <c r="BF77" i="10"/>
  <c r="AP77" i="10"/>
  <c r="AT77" i="10"/>
  <c r="AD77" i="10"/>
  <c r="AH77" i="10"/>
  <c r="Q77" i="10"/>
  <c r="U77" i="10"/>
  <c r="D77" i="10"/>
  <c r="H77" i="10"/>
  <c r="B97" i="10"/>
  <c r="BB73" i="10"/>
  <c r="BF73" i="10"/>
  <c r="AP73" i="10"/>
  <c r="AT73" i="10"/>
  <c r="AF73" i="10"/>
  <c r="AH73" i="10"/>
  <c r="B200" i="10"/>
  <c r="J198" i="10"/>
  <c r="I197" i="10"/>
  <c r="K190" i="10"/>
  <c r="H190" i="10"/>
  <c r="K189" i="10"/>
  <c r="H189" i="10"/>
  <c r="K187" i="10"/>
  <c r="H187" i="10"/>
  <c r="K185" i="10"/>
  <c r="H185" i="10"/>
  <c r="K183" i="10"/>
  <c r="H183" i="10"/>
  <c r="K181" i="10"/>
  <c r="H181" i="10"/>
  <c r="K179" i="10"/>
  <c r="H179" i="10"/>
  <c r="AT177" i="10"/>
  <c r="BF176" i="10"/>
  <c r="AT176" i="10"/>
  <c r="BF175" i="10"/>
  <c r="AT175" i="10"/>
  <c r="AH175" i="10"/>
  <c r="BF174" i="10"/>
  <c r="AT174" i="10"/>
  <c r="AH174" i="10"/>
  <c r="U174" i="10"/>
  <c r="H174" i="10"/>
  <c r="BF172" i="10"/>
  <c r="AT172" i="10"/>
  <c r="AH172" i="10"/>
  <c r="U172" i="10"/>
  <c r="H172" i="10"/>
  <c r="BF170" i="10"/>
  <c r="AT170" i="10"/>
  <c r="AH170" i="10"/>
  <c r="U170" i="10"/>
  <c r="H170" i="10"/>
  <c r="BF168" i="10"/>
  <c r="AT168" i="10"/>
  <c r="AH168" i="10"/>
  <c r="U168" i="10"/>
  <c r="H168" i="10"/>
  <c r="BF166" i="10"/>
  <c r="AT166" i="10"/>
  <c r="AH166" i="10"/>
  <c r="U166" i="10"/>
  <c r="H166" i="10"/>
  <c r="BF164" i="10"/>
  <c r="AT164" i="10"/>
  <c r="AH164" i="10"/>
  <c r="U164" i="10"/>
  <c r="H164" i="10"/>
  <c r="BF162" i="10"/>
  <c r="AT162" i="10"/>
  <c r="AH162" i="10"/>
  <c r="U162" i="10"/>
  <c r="H162" i="10"/>
  <c r="BF160" i="10"/>
  <c r="AT160" i="10"/>
  <c r="AH160" i="10"/>
  <c r="U160" i="10"/>
  <c r="H160" i="10"/>
  <c r="BB159" i="10"/>
  <c r="BF159" i="10"/>
  <c r="AP159" i="10"/>
  <c r="AT159" i="10"/>
  <c r="AD159" i="10"/>
  <c r="AH159" i="10"/>
  <c r="Q159" i="10"/>
  <c r="U159" i="10"/>
  <c r="D159" i="10"/>
  <c r="H159" i="10"/>
  <c r="E149" i="10"/>
  <c r="L146" i="10"/>
  <c r="E145" i="10"/>
  <c r="K144" i="10"/>
  <c r="F137" i="10"/>
  <c r="AR136" i="10"/>
  <c r="AP135" i="10"/>
  <c r="AT135" i="10"/>
  <c r="AD135" i="10"/>
  <c r="AH135" i="10"/>
  <c r="BD134" i="10"/>
  <c r="AR134" i="10"/>
  <c r="AF134" i="10"/>
  <c r="S134" i="10"/>
  <c r="F134" i="10"/>
  <c r="BB132" i="10"/>
  <c r="BF132" i="10"/>
  <c r="AP132" i="10"/>
  <c r="AT132" i="10"/>
  <c r="AD132" i="10"/>
  <c r="AH132" i="10"/>
  <c r="Q132" i="10"/>
  <c r="U132" i="10"/>
  <c r="D132" i="10"/>
  <c r="H132" i="10"/>
  <c r="BD130" i="10"/>
  <c r="AR130" i="10"/>
  <c r="AF130" i="10"/>
  <c r="S130" i="10"/>
  <c r="F130" i="10"/>
  <c r="BB128" i="10"/>
  <c r="BF128" i="10"/>
  <c r="AP128" i="10"/>
  <c r="AT128" i="10"/>
  <c r="AD128" i="10"/>
  <c r="AH128" i="10"/>
  <c r="Q128" i="10"/>
  <c r="U128" i="10"/>
  <c r="D128" i="10"/>
  <c r="H128" i="10"/>
  <c r="BD126" i="10"/>
  <c r="AR126" i="10"/>
  <c r="AF126" i="10"/>
  <c r="S126" i="10"/>
  <c r="F126" i="10"/>
  <c r="BB124" i="10"/>
  <c r="BF124" i="10"/>
  <c r="AP124" i="10"/>
  <c r="AT124" i="10"/>
  <c r="AD124" i="10"/>
  <c r="AH124" i="10"/>
  <c r="Q124" i="10"/>
  <c r="U124" i="10"/>
  <c r="D124" i="10"/>
  <c r="H124" i="10"/>
  <c r="BD122" i="10"/>
  <c r="AR122" i="10"/>
  <c r="AF122" i="10"/>
  <c r="S122" i="10"/>
  <c r="F122" i="10"/>
  <c r="BB120" i="10"/>
  <c r="BF120" i="10"/>
  <c r="AP120" i="10"/>
  <c r="AT120" i="10"/>
  <c r="AD120" i="10"/>
  <c r="AH120" i="10"/>
  <c r="Q120" i="10"/>
  <c r="U120" i="10"/>
  <c r="D120" i="10"/>
  <c r="H120" i="10"/>
  <c r="BD118" i="10"/>
  <c r="AR118" i="10"/>
  <c r="AF118" i="10"/>
  <c r="S118" i="10"/>
  <c r="F118" i="10"/>
  <c r="BB116" i="10"/>
  <c r="BF116" i="10"/>
  <c r="AP116" i="10"/>
  <c r="AT116" i="10"/>
  <c r="AD116" i="10"/>
  <c r="AH116" i="10"/>
  <c r="Q116" i="10"/>
  <c r="U116" i="10"/>
  <c r="D116" i="10"/>
  <c r="H116" i="10"/>
  <c r="BD114" i="10"/>
  <c r="AR114" i="10"/>
  <c r="AF114" i="10"/>
  <c r="S114" i="10"/>
  <c r="F114" i="10"/>
  <c r="BB112" i="10"/>
  <c r="BF112" i="10"/>
  <c r="AP112" i="10"/>
  <c r="AT112" i="10"/>
  <c r="AD112" i="10"/>
  <c r="AH112" i="10"/>
  <c r="Q112" i="10"/>
  <c r="U112" i="10"/>
  <c r="D112" i="10"/>
  <c r="H112" i="10"/>
  <c r="BD110" i="10"/>
  <c r="AR110" i="10"/>
  <c r="AF110" i="10"/>
  <c r="S110" i="10"/>
  <c r="F110" i="10"/>
  <c r="BB108" i="10"/>
  <c r="BF108" i="10"/>
  <c r="AP108" i="10"/>
  <c r="AT108" i="10"/>
  <c r="AD108" i="10"/>
  <c r="AH108" i="10"/>
  <c r="Q108" i="10"/>
  <c r="U108" i="10"/>
  <c r="D108" i="10"/>
  <c r="H108" i="10"/>
  <c r="B151" i="10"/>
  <c r="L145" i="10"/>
  <c r="B147" i="10"/>
  <c r="B143" i="10"/>
  <c r="I144" i="10"/>
  <c r="BD106" i="10"/>
  <c r="AR106" i="10"/>
  <c r="AF106" i="10"/>
  <c r="S106" i="10"/>
  <c r="F106" i="10"/>
  <c r="C97" i="10"/>
  <c r="D97" i="10" s="1"/>
  <c r="C95" i="10"/>
  <c r="D95" i="10" s="1"/>
  <c r="AP85" i="10"/>
  <c r="AT85" i="10"/>
  <c r="AP84" i="10"/>
  <c r="AT84" i="10"/>
  <c r="AP83" i="10"/>
  <c r="AT83" i="10"/>
  <c r="BD81" i="10"/>
  <c r="AR81" i="10"/>
  <c r="AF81" i="10"/>
  <c r="F81" i="10"/>
  <c r="BB79" i="10"/>
  <c r="BF79" i="10"/>
  <c r="AP79" i="10"/>
  <c r="AT79" i="10"/>
  <c r="AD79" i="10"/>
  <c r="AH79" i="10"/>
  <c r="Q79" i="10"/>
  <c r="U79" i="10"/>
  <c r="D79" i="10"/>
  <c r="H79" i="10"/>
  <c r="BD77" i="10"/>
  <c r="AR77" i="10"/>
  <c r="AF77" i="10"/>
  <c r="S77" i="10"/>
  <c r="F77" i="10"/>
  <c r="BB75" i="10"/>
  <c r="BF75" i="10"/>
  <c r="AP75" i="10"/>
  <c r="AT75" i="10"/>
  <c r="AD75" i="10"/>
  <c r="AH75" i="10"/>
  <c r="Q75" i="10"/>
  <c r="U75" i="10"/>
  <c r="D75" i="10"/>
  <c r="H75" i="10"/>
  <c r="B99" i="10"/>
  <c r="L93" i="10"/>
  <c r="B95" i="10"/>
  <c r="B91" i="10"/>
  <c r="I92" i="10"/>
  <c r="BD73" i="10"/>
  <c r="AR73" i="10"/>
  <c r="AD73" i="10"/>
  <c r="B93" i="10"/>
  <c r="J93" i="10"/>
  <c r="BB72" i="10"/>
  <c r="BF72" i="10"/>
  <c r="BD72" i="10"/>
  <c r="AT72" i="10"/>
  <c r="AP72" i="10"/>
  <c r="AH72" i="10"/>
  <c r="AD72" i="10"/>
  <c r="U72" i="10"/>
  <c r="Q72" i="10"/>
  <c r="H72" i="10"/>
  <c r="D72" i="10"/>
  <c r="BF70" i="10"/>
  <c r="BB70" i="10"/>
  <c r="AT70" i="10"/>
  <c r="AP70" i="10"/>
  <c r="AH70" i="10"/>
  <c r="AD70" i="10"/>
  <c r="U70" i="10"/>
  <c r="Q70" i="10"/>
  <c r="H70" i="10"/>
  <c r="D70" i="10"/>
  <c r="BF68" i="10"/>
  <c r="BB68" i="10"/>
  <c r="AT68" i="10"/>
  <c r="AP68" i="10"/>
  <c r="AH68" i="10"/>
  <c r="AD68" i="10"/>
  <c r="U68" i="10"/>
  <c r="Q68" i="10"/>
  <c r="H68" i="10"/>
  <c r="D68" i="10"/>
  <c r="BF66" i="10"/>
  <c r="BB66" i="10"/>
  <c r="AT66" i="10"/>
  <c r="AP66" i="10"/>
  <c r="AH66" i="10"/>
  <c r="AD66" i="10"/>
  <c r="U66" i="10"/>
  <c r="Q66" i="10"/>
  <c r="H66" i="10"/>
  <c r="D66" i="10"/>
  <c r="BF64" i="10"/>
  <c r="BB64" i="10"/>
  <c r="AT64" i="10"/>
  <c r="AP64" i="10"/>
  <c r="AH64" i="10"/>
  <c r="AD64" i="10"/>
  <c r="U64" i="10"/>
  <c r="Q64" i="10"/>
  <c r="H64" i="10"/>
  <c r="D64" i="10"/>
  <c r="BF62" i="10"/>
  <c r="BB62" i="10"/>
  <c r="AT62" i="10"/>
  <c r="AP62" i="10"/>
  <c r="AH62" i="10"/>
  <c r="AD62" i="10"/>
  <c r="U62" i="10"/>
  <c r="Q62" i="10"/>
  <c r="H62" i="10"/>
  <c r="D62" i="10"/>
  <c r="BF60" i="10"/>
  <c r="BB60" i="10"/>
  <c r="AT60" i="10"/>
  <c r="AP60" i="10"/>
  <c r="AH60" i="10"/>
  <c r="AD60" i="10"/>
  <c r="U60" i="10"/>
  <c r="Q60" i="10"/>
  <c r="H60" i="10"/>
  <c r="D60" i="10"/>
  <c r="BF58" i="10"/>
  <c r="BB58" i="10"/>
  <c r="AT58" i="10"/>
  <c r="AP58" i="10"/>
  <c r="AH58" i="10"/>
  <c r="AD58" i="10"/>
  <c r="U58" i="10"/>
  <c r="Q58" i="10"/>
  <c r="H58" i="10"/>
  <c r="D58" i="10"/>
  <c r="BF56" i="10"/>
  <c r="BB56" i="10"/>
  <c r="AT56" i="10"/>
  <c r="AP56" i="10"/>
  <c r="AH56" i="10"/>
  <c r="AD56" i="10"/>
  <c r="U56" i="10"/>
  <c r="Q56" i="10"/>
  <c r="H56" i="10"/>
  <c r="D56" i="10"/>
  <c r="BF54" i="10"/>
  <c r="BB54" i="10"/>
  <c r="AT54" i="10"/>
  <c r="AP54" i="10"/>
  <c r="AH54" i="10"/>
  <c r="AD54" i="10"/>
  <c r="U54" i="10"/>
  <c r="Q54" i="10"/>
  <c r="H54" i="10"/>
  <c r="D54" i="10"/>
  <c r="Q31" i="10"/>
  <c r="BD30" i="10"/>
  <c r="AR30" i="10"/>
  <c r="AF30" i="10"/>
  <c r="S30" i="10"/>
  <c r="F30" i="10"/>
  <c r="BD28" i="10"/>
  <c r="AR28" i="10"/>
  <c r="AF28" i="10"/>
  <c r="S28" i="10"/>
  <c r="F28" i="10"/>
  <c r="BD26" i="10"/>
  <c r="AR26" i="10"/>
  <c r="AF26" i="10"/>
  <c r="S26" i="10"/>
  <c r="F26" i="10"/>
  <c r="BD24" i="10"/>
  <c r="BF30" i="10"/>
  <c r="AT30" i="10"/>
  <c r="AH30" i="10"/>
  <c r="U30" i="10"/>
  <c r="H30" i="10"/>
  <c r="BF28" i="10"/>
  <c r="AT28" i="10"/>
  <c r="AH28" i="10"/>
  <c r="U28" i="10"/>
  <c r="H28" i="10"/>
  <c r="BF26" i="10"/>
  <c r="AT26" i="10"/>
  <c r="AH26" i="10"/>
  <c r="U26" i="10"/>
  <c r="H26" i="10"/>
  <c r="BF24" i="10"/>
  <c r="AP24" i="10"/>
  <c r="AT24" i="10"/>
  <c r="AD24" i="10"/>
  <c r="AH24" i="10"/>
  <c r="U24" i="10"/>
  <c r="Q24" i="10"/>
  <c r="H24" i="10"/>
  <c r="D24" i="10"/>
  <c r="BF22" i="10"/>
  <c r="BB22" i="10"/>
  <c r="AT22" i="10"/>
  <c r="AP22" i="10"/>
  <c r="AH22" i="10"/>
  <c r="AD22" i="10"/>
  <c r="U22" i="10"/>
  <c r="Q22" i="10"/>
  <c r="H22" i="10"/>
  <c r="D22" i="10"/>
  <c r="BF20" i="10"/>
  <c r="BB20" i="10"/>
  <c r="AT20" i="10"/>
  <c r="AP20" i="10"/>
  <c r="AH20" i="10"/>
  <c r="AD20" i="10"/>
  <c r="U20" i="10"/>
  <c r="Q20" i="10"/>
  <c r="H20" i="10"/>
  <c r="D20" i="10"/>
  <c r="AF19" i="10"/>
  <c r="BF18" i="10"/>
  <c r="BB18" i="10"/>
  <c r="AT18" i="10"/>
  <c r="AP18" i="10"/>
  <c r="AH18" i="10"/>
  <c r="AD18" i="10"/>
  <c r="U18" i="10"/>
  <c r="Q18" i="10"/>
  <c r="H18" i="10"/>
  <c r="D18" i="10"/>
  <c r="BF16" i="10"/>
  <c r="BB16" i="10"/>
  <c r="AT16" i="10"/>
  <c r="AP16" i="10"/>
  <c r="AH16" i="10"/>
  <c r="AD16" i="10"/>
  <c r="U16" i="10"/>
  <c r="Q16" i="10"/>
  <c r="H16" i="10"/>
  <c r="D16" i="10"/>
  <c r="AR15" i="10"/>
  <c r="AF15" i="10"/>
  <c r="S15" i="10"/>
  <c r="F15" i="10"/>
  <c r="BF14" i="10"/>
  <c r="BB14" i="10"/>
  <c r="AT14" i="10"/>
  <c r="AP14" i="10"/>
  <c r="AH14" i="10"/>
  <c r="AD14" i="10"/>
  <c r="U14" i="10"/>
  <c r="Q14" i="10"/>
  <c r="H14" i="10"/>
  <c r="D14" i="10"/>
  <c r="BB13" i="10"/>
  <c r="BF13" i="10"/>
  <c r="AP13" i="10"/>
  <c r="AT13" i="10"/>
  <c r="AH15" i="10"/>
  <c r="U15" i="10"/>
  <c r="H15" i="10"/>
  <c r="BD13" i="10"/>
  <c r="AR13" i="10"/>
  <c r="AF13" i="10"/>
  <c r="S13" i="10"/>
  <c r="F13" i="10"/>
  <c r="BD11" i="10"/>
  <c r="AR11" i="10"/>
  <c r="AF11" i="10"/>
  <c r="S11" i="10"/>
  <c r="F11" i="10"/>
  <c r="BD9" i="10"/>
  <c r="AR9" i="10"/>
  <c r="AF9" i="10"/>
  <c r="S9" i="10"/>
  <c r="F9" i="10"/>
  <c r="D8" i="10"/>
  <c r="BD7" i="10"/>
  <c r="AR7" i="10"/>
  <c r="AF7" i="10"/>
  <c r="S7" i="10"/>
  <c r="F7" i="10"/>
  <c r="BF6" i="10"/>
  <c r="BB6" i="10"/>
  <c r="AT6" i="10"/>
  <c r="AP6" i="10"/>
  <c r="AH6" i="10"/>
  <c r="AD6" i="10"/>
  <c r="U6" i="10"/>
  <c r="Q6" i="10"/>
  <c r="H6" i="10"/>
  <c r="D6" i="10"/>
  <c r="BD5" i="10"/>
  <c r="AR5" i="10"/>
  <c r="AF5" i="10"/>
  <c r="S5" i="10"/>
  <c r="F5" i="10"/>
  <c r="BF4" i="10"/>
  <c r="BB4" i="10"/>
  <c r="AT4" i="10"/>
  <c r="AP4" i="10"/>
  <c r="AH4" i="10"/>
  <c r="AD4" i="10"/>
  <c r="U4" i="10"/>
  <c r="Q4" i="10"/>
  <c r="H4" i="10"/>
  <c r="D4" i="10"/>
  <c r="BD3" i="10"/>
  <c r="AR3" i="10"/>
  <c r="AF3" i="10"/>
  <c r="S3" i="10"/>
  <c r="F3" i="10"/>
  <c r="AH13" i="10"/>
  <c r="U13" i="10"/>
  <c r="H13" i="10"/>
  <c r="BF11" i="10"/>
  <c r="AT11" i="10"/>
  <c r="AH11" i="10"/>
  <c r="U11" i="10"/>
  <c r="H11" i="10"/>
  <c r="BF9" i="10"/>
  <c r="AT9" i="10"/>
  <c r="AH9" i="10"/>
  <c r="U9" i="10"/>
  <c r="H9" i="10"/>
  <c r="BF7" i="10"/>
  <c r="AT7" i="10"/>
  <c r="AH7" i="10"/>
  <c r="U7" i="10"/>
  <c r="H7" i="10"/>
  <c r="BF5" i="10"/>
  <c r="AT5" i="10"/>
  <c r="AH5" i="10"/>
  <c r="U5" i="10"/>
  <c r="H5" i="10"/>
  <c r="BF3" i="10"/>
  <c r="AT3" i="10"/>
  <c r="AH3" i="10"/>
  <c r="U3" i="10"/>
  <c r="H3" i="10"/>
  <c r="BB211" i="6"/>
  <c r="BD211" i="6"/>
  <c r="BF211" i="6"/>
  <c r="BB221" i="6"/>
  <c r="BD221" i="6"/>
  <c r="BF221" i="6"/>
  <c r="BB222" i="6"/>
  <c r="BD222" i="6"/>
  <c r="BF222" i="6"/>
  <c r="BB223" i="6"/>
  <c r="BD223" i="6"/>
  <c r="BF223" i="6"/>
  <c r="BF210" i="6"/>
  <c r="BD210" i="6"/>
  <c r="BB210" i="6"/>
  <c r="AP222" i="6"/>
  <c r="AR222" i="6"/>
  <c r="AT222" i="6"/>
  <c r="AP223" i="6"/>
  <c r="AR223" i="6"/>
  <c r="AT223" i="6"/>
  <c r="AT211" i="6"/>
  <c r="AR211" i="6"/>
  <c r="AP211" i="6"/>
  <c r="AD222" i="6"/>
  <c r="AF222" i="6"/>
  <c r="AH222" i="6"/>
  <c r="AH211" i="6"/>
  <c r="AF211" i="6"/>
  <c r="AD211" i="6"/>
  <c r="Q210" i="6"/>
  <c r="S210" i="6"/>
  <c r="U210" i="6"/>
  <c r="Q211" i="6"/>
  <c r="S211" i="6"/>
  <c r="U211" i="6"/>
  <c r="Q222" i="6"/>
  <c r="S222" i="6"/>
  <c r="U222" i="6"/>
  <c r="Q223" i="6"/>
  <c r="S223" i="6"/>
  <c r="U223" i="6"/>
  <c r="U209" i="6"/>
  <c r="S209" i="6"/>
  <c r="Q209" i="6"/>
  <c r="D221" i="6"/>
  <c r="F221" i="6"/>
  <c r="H221" i="6"/>
  <c r="D222" i="6"/>
  <c r="F222" i="6"/>
  <c r="H222" i="6"/>
  <c r="H210" i="6"/>
  <c r="F210" i="6"/>
  <c r="D210" i="6"/>
  <c r="AT226" i="6"/>
  <c r="AR226" i="6"/>
  <c r="AP226" i="6"/>
  <c r="AT225" i="6"/>
  <c r="AR225" i="6"/>
  <c r="AP225" i="6"/>
  <c r="BF224" i="6"/>
  <c r="BD224" i="6"/>
  <c r="BB224" i="6"/>
  <c r="AT224" i="6"/>
  <c r="AR224" i="6"/>
  <c r="AP224" i="6"/>
  <c r="AH224" i="6"/>
  <c r="AF224" i="6"/>
  <c r="AD224" i="6"/>
  <c r="U224" i="6"/>
  <c r="S224" i="6"/>
  <c r="Q224" i="6"/>
  <c r="H224" i="6"/>
  <c r="F224" i="6"/>
  <c r="D224" i="6"/>
  <c r="AH223" i="6"/>
  <c r="AF223" i="6"/>
  <c r="AD223" i="6"/>
  <c r="H223" i="6"/>
  <c r="F223" i="6"/>
  <c r="D223" i="6"/>
  <c r="AV210" i="6"/>
  <c r="AU210" i="6"/>
  <c r="AW210" i="6" s="1"/>
  <c r="AR210" i="6"/>
  <c r="AJ210" i="6"/>
  <c r="AI210" i="6"/>
  <c r="AK210" i="6" s="1"/>
  <c r="BH209" i="6"/>
  <c r="BG209" i="6"/>
  <c r="BI209" i="6" s="1"/>
  <c r="AV209" i="6"/>
  <c r="AU209" i="6"/>
  <c r="AW209" i="6" s="1"/>
  <c r="AJ209" i="6"/>
  <c r="AI209" i="6"/>
  <c r="AK209" i="6" s="1"/>
  <c r="J209" i="6"/>
  <c r="I209" i="6"/>
  <c r="K209" i="6" s="1"/>
  <c r="BH208" i="6"/>
  <c r="BG208" i="6"/>
  <c r="BI208" i="6" s="1"/>
  <c r="AV208" i="6"/>
  <c r="AU208" i="6"/>
  <c r="AW208" i="6" s="1"/>
  <c r="AJ208" i="6"/>
  <c r="AI208" i="6"/>
  <c r="AK208" i="6" s="1"/>
  <c r="AF208" i="6"/>
  <c r="X208" i="6"/>
  <c r="J208" i="6"/>
  <c r="I208" i="6"/>
  <c r="K208" i="6" s="1"/>
  <c r="BH207" i="6"/>
  <c r="BG207" i="6"/>
  <c r="BI207" i="6" s="1"/>
  <c r="AV207" i="6"/>
  <c r="AU207" i="6"/>
  <c r="AR207" i="6" s="1"/>
  <c r="AJ207" i="6"/>
  <c r="AI207" i="6"/>
  <c r="AK207" i="6" s="1"/>
  <c r="AF207" i="6"/>
  <c r="AD207" i="6"/>
  <c r="W207" i="6"/>
  <c r="V207" i="6"/>
  <c r="X207" i="6" s="1"/>
  <c r="S207" i="6"/>
  <c r="Q207" i="6"/>
  <c r="J207" i="6"/>
  <c r="I207" i="6"/>
  <c r="K207" i="6" s="1"/>
  <c r="F207" i="6"/>
  <c r="BH206" i="6"/>
  <c r="BG206" i="6"/>
  <c r="BI206" i="6" s="1"/>
  <c r="BD206" i="6"/>
  <c r="AV206" i="6"/>
  <c r="AU206" i="6"/>
  <c r="AW206" i="6" s="1"/>
  <c r="AP206" i="6"/>
  <c r="AJ206" i="6"/>
  <c r="AI206" i="6"/>
  <c r="AK206" i="6" s="1"/>
  <c r="AF206" i="6"/>
  <c r="AD206" i="6"/>
  <c r="W206" i="6"/>
  <c r="V206" i="6"/>
  <c r="X206" i="6" s="1"/>
  <c r="S206" i="6"/>
  <c r="J206" i="6"/>
  <c r="I206" i="6"/>
  <c r="K206" i="6" s="1"/>
  <c r="BH205" i="6"/>
  <c r="BG205" i="6"/>
  <c r="BI205" i="6" s="1"/>
  <c r="AV205" i="6"/>
  <c r="AU205" i="6"/>
  <c r="AW205" i="6" s="1"/>
  <c r="AP205" i="6"/>
  <c r="AJ205" i="6"/>
  <c r="AI205" i="6"/>
  <c r="AK205" i="6" s="1"/>
  <c r="AF205" i="6"/>
  <c r="AD205" i="6"/>
  <c r="W205" i="6"/>
  <c r="V205" i="6"/>
  <c r="X205" i="6" s="1"/>
  <c r="U205" i="6"/>
  <c r="S205" i="6"/>
  <c r="Q205" i="6"/>
  <c r="J205" i="6"/>
  <c r="I205" i="6"/>
  <c r="K205" i="6" s="1"/>
  <c r="BH204" i="6"/>
  <c r="BG204" i="6"/>
  <c r="BI204" i="6" s="1"/>
  <c r="BF204" i="6"/>
  <c r="BD204" i="6"/>
  <c r="BB204" i="6"/>
  <c r="AV204" i="6"/>
  <c r="AU204" i="6"/>
  <c r="AW204" i="6" s="1"/>
  <c r="AP204" i="6"/>
  <c r="AJ204" i="6"/>
  <c r="AI204" i="6"/>
  <c r="AK204" i="6" s="1"/>
  <c r="AF204" i="6"/>
  <c r="AD204" i="6"/>
  <c r="W204" i="6"/>
  <c r="V204" i="6"/>
  <c r="X204" i="6" s="1"/>
  <c r="U204" i="6"/>
  <c r="S204" i="6"/>
  <c r="Q204" i="6"/>
  <c r="J204" i="6"/>
  <c r="I204" i="6"/>
  <c r="K204" i="6" s="1"/>
  <c r="H204" i="6"/>
  <c r="F204" i="6"/>
  <c r="D204" i="6"/>
  <c r="BH203" i="6"/>
  <c r="BG203" i="6"/>
  <c r="BI203" i="6" s="1"/>
  <c r="BD203" i="6"/>
  <c r="BB203" i="6"/>
  <c r="AV203" i="6"/>
  <c r="AU203" i="6"/>
  <c r="AW203" i="6" s="1"/>
  <c r="AP203" i="6"/>
  <c r="AJ203" i="6"/>
  <c r="AI203" i="6"/>
  <c r="AK203" i="6" s="1"/>
  <c r="AF203" i="6"/>
  <c r="AD203" i="6"/>
  <c r="W203" i="6"/>
  <c r="V203" i="6"/>
  <c r="X203" i="6" s="1"/>
  <c r="J203" i="6"/>
  <c r="I203" i="6"/>
  <c r="K203" i="6" s="1"/>
  <c r="BH202" i="6"/>
  <c r="BG202" i="6"/>
  <c r="BI202" i="6" s="1"/>
  <c r="BD202" i="6"/>
  <c r="BB202" i="6"/>
  <c r="AV202" i="6"/>
  <c r="AU202" i="6"/>
  <c r="AW202" i="6" s="1"/>
  <c r="AP202" i="6"/>
  <c r="AJ202" i="6"/>
  <c r="AI202" i="6"/>
  <c r="AK202" i="6" s="1"/>
  <c r="AF202" i="6"/>
  <c r="AD202" i="6"/>
  <c r="W202" i="6"/>
  <c r="V202" i="6"/>
  <c r="X202" i="6" s="1"/>
  <c r="S202" i="6"/>
  <c r="J202" i="6"/>
  <c r="I202" i="6"/>
  <c r="K202" i="6" s="1"/>
  <c r="H202" i="6"/>
  <c r="F202" i="6"/>
  <c r="D202" i="6"/>
  <c r="BH201" i="6"/>
  <c r="BG201" i="6"/>
  <c r="BI201" i="6" s="1"/>
  <c r="BD201" i="6"/>
  <c r="BB201" i="6"/>
  <c r="AV201" i="6"/>
  <c r="AU201" i="6"/>
  <c r="AW201" i="6" s="1"/>
  <c r="AR201" i="6"/>
  <c r="AP201" i="6"/>
  <c r="AJ201" i="6"/>
  <c r="AI201" i="6"/>
  <c r="AK201" i="6" s="1"/>
  <c r="W201" i="6"/>
  <c r="V201" i="6"/>
  <c r="X201" i="6" s="1"/>
  <c r="U201" i="6"/>
  <c r="S201" i="6"/>
  <c r="Q201" i="6"/>
  <c r="J201" i="6"/>
  <c r="I201" i="6"/>
  <c r="K201" i="6" s="1"/>
  <c r="BH200" i="6"/>
  <c r="BG200" i="6"/>
  <c r="BI200" i="6" s="1"/>
  <c r="BD200" i="6"/>
  <c r="BB200" i="6"/>
  <c r="AV200" i="6"/>
  <c r="AU200" i="6"/>
  <c r="AW200" i="6" s="1"/>
  <c r="AR200" i="6"/>
  <c r="AP200" i="6"/>
  <c r="AJ200" i="6"/>
  <c r="AI200" i="6"/>
  <c r="AK200" i="6" s="1"/>
  <c r="AF200" i="6"/>
  <c r="AD200" i="6"/>
  <c r="W200" i="6"/>
  <c r="V200" i="6"/>
  <c r="X200" i="6" s="1"/>
  <c r="S200" i="6"/>
  <c r="J200" i="6"/>
  <c r="I200" i="6"/>
  <c r="K200" i="6" s="1"/>
  <c r="F200" i="6"/>
  <c r="D200" i="6"/>
  <c r="BH199" i="6"/>
  <c r="BG199" i="6"/>
  <c r="BI199" i="6" s="1"/>
  <c r="BD199" i="6"/>
  <c r="BB199" i="6"/>
  <c r="AV199" i="6"/>
  <c r="AU199" i="6"/>
  <c r="AW199" i="6" s="1"/>
  <c r="AR199" i="6"/>
  <c r="AP199" i="6"/>
  <c r="AJ199" i="6"/>
  <c r="AI199" i="6"/>
  <c r="AK199" i="6" s="1"/>
  <c r="AH199" i="6"/>
  <c r="AF199" i="6"/>
  <c r="AD199" i="6"/>
  <c r="W199" i="6"/>
  <c r="V199" i="6"/>
  <c r="X199" i="6" s="1"/>
  <c r="S199" i="6"/>
  <c r="J199" i="6"/>
  <c r="I199" i="6"/>
  <c r="K199" i="6" s="1"/>
  <c r="H199" i="6"/>
  <c r="F199" i="6"/>
  <c r="D199" i="6"/>
  <c r="BB205" i="6" l="1"/>
  <c r="BD205" i="6"/>
  <c r="BD209" i="6"/>
  <c r="BD208" i="6"/>
  <c r="BD207" i="6"/>
  <c r="BB206" i="6"/>
  <c r="BF206" i="6"/>
  <c r="BF205" i="6"/>
  <c r="BF203" i="6"/>
  <c r="BF202" i="6"/>
  <c r="BF201" i="6"/>
  <c r="BF200" i="6"/>
  <c r="BF199" i="6"/>
  <c r="AR205" i="6"/>
  <c r="AT200" i="6"/>
  <c r="AT201" i="6"/>
  <c r="AR202" i="6"/>
  <c r="AR203" i="6"/>
  <c r="AR204" i="6"/>
  <c r="AR206" i="6"/>
  <c r="AR209" i="6"/>
  <c r="AR208" i="6"/>
  <c r="AT206" i="6"/>
  <c r="AT205" i="6"/>
  <c r="AT204" i="6"/>
  <c r="AT203" i="6"/>
  <c r="AT202" i="6"/>
  <c r="AT199" i="6"/>
  <c r="AF201" i="6"/>
  <c r="AD201" i="6"/>
  <c r="AH201" i="6"/>
  <c r="AF210" i="6"/>
  <c r="AF209" i="6"/>
  <c r="AH207" i="6"/>
  <c r="AH206" i="6"/>
  <c r="AH205" i="6"/>
  <c r="AH204" i="6"/>
  <c r="AH203" i="6"/>
  <c r="AH202" i="6"/>
  <c r="AH200" i="6"/>
  <c r="Q200" i="6"/>
  <c r="U200" i="6"/>
  <c r="Q199" i="6"/>
  <c r="U199" i="6"/>
  <c r="S203" i="6"/>
  <c r="Q202" i="6"/>
  <c r="U202" i="6"/>
  <c r="S208" i="6"/>
  <c r="U207" i="6"/>
  <c r="Q206" i="6"/>
  <c r="U206" i="6"/>
  <c r="Q203" i="6"/>
  <c r="U203" i="6"/>
  <c r="F206" i="6"/>
  <c r="F203" i="6"/>
  <c r="F201" i="6"/>
  <c r="F208" i="6"/>
  <c r="D207" i="6"/>
  <c r="H207" i="6"/>
  <c r="F205" i="6"/>
  <c r="D203" i="6"/>
  <c r="H203" i="6"/>
  <c r="E227" i="6"/>
  <c r="D201" i="6"/>
  <c r="H201" i="6"/>
  <c r="F209" i="6"/>
  <c r="D206" i="6"/>
  <c r="H206" i="6"/>
  <c r="D205" i="6"/>
  <c r="H205" i="6"/>
  <c r="H200" i="6"/>
  <c r="L230" i="6"/>
  <c r="C229" i="6"/>
  <c r="D229" i="6" s="1"/>
  <c r="J229" i="6"/>
  <c r="B229" i="6"/>
  <c r="E231" i="6"/>
  <c r="C231" i="6"/>
  <c r="D231" i="6" s="1"/>
  <c r="K229" i="6"/>
  <c r="B231" i="6"/>
  <c r="L229" i="6"/>
  <c r="K228" i="6"/>
  <c r="C227" i="6"/>
  <c r="D227" i="6" s="1"/>
  <c r="I228" i="6"/>
  <c r="B227" i="6"/>
  <c r="E233" i="6"/>
  <c r="C233" i="6"/>
  <c r="D233" i="6" s="1"/>
  <c r="B233" i="6"/>
  <c r="E235" i="6"/>
  <c r="C235" i="6"/>
  <c r="D235" i="6" s="1"/>
  <c r="B235" i="6"/>
  <c r="AT207" i="6"/>
  <c r="AP207" i="6"/>
  <c r="AW207" i="6"/>
  <c r="BB207" i="6"/>
  <c r="BF207" i="6"/>
  <c r="D208" i="6"/>
  <c r="H208" i="6"/>
  <c r="Q208" i="6"/>
  <c r="U208" i="6"/>
  <c r="AD208" i="6"/>
  <c r="AH208" i="6"/>
  <c r="AP208" i="6"/>
  <c r="AT208" i="6"/>
  <c r="BB208" i="6"/>
  <c r="BF208" i="6"/>
  <c r="D209" i="6"/>
  <c r="H209" i="6"/>
  <c r="AD209" i="6"/>
  <c r="AH209" i="6"/>
  <c r="AP209" i="6"/>
  <c r="AT209" i="6"/>
  <c r="BB209" i="6"/>
  <c r="BF209" i="6"/>
  <c r="AD210" i="6"/>
  <c r="AH210" i="6"/>
  <c r="AP210" i="6"/>
  <c r="AT210" i="6"/>
  <c r="BG179" i="6"/>
  <c r="BI179" i="6" s="1"/>
  <c r="BH179" i="6"/>
  <c r="BG178" i="6"/>
  <c r="BI178" i="6" s="1"/>
  <c r="BH178" i="6"/>
  <c r="BG177" i="6"/>
  <c r="BI177" i="6" s="1"/>
  <c r="BH177" i="6"/>
  <c r="BG176" i="6"/>
  <c r="BI176" i="6" s="1"/>
  <c r="BH176" i="6"/>
  <c r="BG175" i="6"/>
  <c r="BI175" i="6" s="1"/>
  <c r="BH175" i="6"/>
  <c r="BG174" i="6"/>
  <c r="BI174" i="6" s="1"/>
  <c r="BH174" i="6"/>
  <c r="AU179" i="6"/>
  <c r="AW179" i="6" s="1"/>
  <c r="AV179" i="6"/>
  <c r="AU178" i="6"/>
  <c r="AW178" i="6" s="1"/>
  <c r="AV178" i="6"/>
  <c r="AU177" i="6"/>
  <c r="AW177" i="6" s="1"/>
  <c r="AV177" i="6"/>
  <c r="AU176" i="6"/>
  <c r="AW176" i="6" s="1"/>
  <c r="AV176" i="6"/>
  <c r="AU175" i="6"/>
  <c r="AW175" i="6" s="1"/>
  <c r="AV175" i="6"/>
  <c r="AU174" i="6"/>
  <c r="AW174" i="6" s="1"/>
  <c r="AV174" i="6"/>
  <c r="AI178" i="6"/>
  <c r="AK178" i="6" s="1"/>
  <c r="AJ178" i="6"/>
  <c r="AI177" i="6"/>
  <c r="AK177" i="6" s="1"/>
  <c r="AJ177" i="6"/>
  <c r="AI176" i="6"/>
  <c r="AK176" i="6" s="1"/>
  <c r="AJ176" i="6"/>
  <c r="AI175" i="6"/>
  <c r="AK175" i="6" s="1"/>
  <c r="AJ175" i="6"/>
  <c r="AI174" i="6"/>
  <c r="AK174" i="6" s="1"/>
  <c r="AJ174" i="6"/>
  <c r="AI173" i="6"/>
  <c r="AK173" i="6" s="1"/>
  <c r="AJ173" i="6"/>
  <c r="V179" i="6"/>
  <c r="X179" i="6" s="1"/>
  <c r="W179" i="6"/>
  <c r="V178" i="6"/>
  <c r="X178" i="6" s="1"/>
  <c r="W178" i="6"/>
  <c r="V177" i="6"/>
  <c r="X177" i="6" s="1"/>
  <c r="W177" i="6"/>
  <c r="V176" i="6"/>
  <c r="X176" i="6" s="1"/>
  <c r="W176" i="6"/>
  <c r="V175" i="6"/>
  <c r="X175" i="6" s="1"/>
  <c r="W175" i="6"/>
  <c r="V174" i="6"/>
  <c r="X174" i="6" s="1"/>
  <c r="W174" i="6"/>
  <c r="I177" i="6"/>
  <c r="K177" i="6" s="1"/>
  <c r="J177" i="6"/>
  <c r="I176" i="6"/>
  <c r="K176" i="6" s="1"/>
  <c r="J176" i="6"/>
  <c r="I175" i="6"/>
  <c r="K175" i="6" s="1"/>
  <c r="J175" i="6"/>
  <c r="I174" i="6"/>
  <c r="K174" i="6" s="1"/>
  <c r="J174" i="6"/>
  <c r="I173" i="6"/>
  <c r="K173" i="6" s="1"/>
  <c r="J173" i="6"/>
  <c r="I172" i="6"/>
  <c r="K172" i="6" s="1"/>
  <c r="J172" i="6"/>
  <c r="BG173" i="6" l="1"/>
  <c r="BI173" i="6" s="1"/>
  <c r="BH173" i="6"/>
  <c r="BG172" i="6"/>
  <c r="BI172" i="6" s="1"/>
  <c r="BH172" i="6"/>
  <c r="BG171" i="6"/>
  <c r="BI171" i="6" s="1"/>
  <c r="BH171" i="6"/>
  <c r="BG170" i="6"/>
  <c r="BI170" i="6" s="1"/>
  <c r="BH170" i="6"/>
  <c r="BG169" i="6"/>
  <c r="BI169" i="6" s="1"/>
  <c r="BH169" i="6"/>
  <c r="AV169" i="6"/>
  <c r="AV170" i="6"/>
  <c r="AV171" i="6"/>
  <c r="AV172" i="6"/>
  <c r="AV173" i="6"/>
  <c r="AU169" i="6"/>
  <c r="AW169" i="6" s="1"/>
  <c r="AU170" i="6"/>
  <c r="AW170" i="6" s="1"/>
  <c r="AU171" i="6"/>
  <c r="AW171" i="6" s="1"/>
  <c r="AU172" i="6"/>
  <c r="AW172" i="6" s="1"/>
  <c r="AU173" i="6"/>
  <c r="AW173" i="6" s="1"/>
  <c r="AI172" i="6"/>
  <c r="AK172" i="6" s="1"/>
  <c r="AJ172" i="6"/>
  <c r="AI171" i="6"/>
  <c r="AK171" i="6" s="1"/>
  <c r="AJ171" i="6"/>
  <c r="AI170" i="6"/>
  <c r="AK170" i="6" s="1"/>
  <c r="AJ170" i="6"/>
  <c r="AI169" i="6"/>
  <c r="AK169" i="6" s="1"/>
  <c r="AJ169" i="6"/>
  <c r="AI168" i="6"/>
  <c r="AK168" i="6" s="1"/>
  <c r="AJ168" i="6"/>
  <c r="V173" i="6"/>
  <c r="X173" i="6" s="1"/>
  <c r="W173" i="6"/>
  <c r="V172" i="6"/>
  <c r="X172" i="6" s="1"/>
  <c r="W172" i="6"/>
  <c r="V171" i="6"/>
  <c r="X171" i="6" s="1"/>
  <c r="W171" i="6"/>
  <c r="V170" i="6"/>
  <c r="X170" i="6" s="1"/>
  <c r="W170" i="6"/>
  <c r="V169" i="6"/>
  <c r="X169" i="6" s="1"/>
  <c r="W169" i="6"/>
  <c r="I171" i="6"/>
  <c r="K171" i="6" s="1"/>
  <c r="J171" i="6"/>
  <c r="I170" i="6"/>
  <c r="K170" i="6"/>
  <c r="J170" i="6"/>
  <c r="I169" i="6"/>
  <c r="K169" i="6" s="1"/>
  <c r="J169" i="6"/>
  <c r="I168" i="6"/>
  <c r="K168" i="6" s="1"/>
  <c r="J168" i="6"/>
  <c r="BB170" i="6" l="1"/>
  <c r="BD170" i="6"/>
  <c r="BF170" i="6"/>
  <c r="BB171" i="6"/>
  <c r="BD171" i="6"/>
  <c r="BF171" i="6"/>
  <c r="BB172" i="6"/>
  <c r="BD172" i="6"/>
  <c r="BF172" i="6"/>
  <c r="BB173" i="6"/>
  <c r="BD173" i="6"/>
  <c r="BF173" i="6"/>
  <c r="BB174" i="6"/>
  <c r="BD174" i="6"/>
  <c r="BF174" i="6"/>
  <c r="BB175" i="6"/>
  <c r="BD175" i="6"/>
  <c r="BF175" i="6"/>
  <c r="BB176" i="6"/>
  <c r="BD176" i="6"/>
  <c r="BF176" i="6"/>
  <c r="BB177" i="6"/>
  <c r="BD177" i="6"/>
  <c r="BF177" i="6"/>
  <c r="BB178" i="6"/>
  <c r="BD178" i="6"/>
  <c r="BF178" i="6"/>
  <c r="BB179" i="6"/>
  <c r="BD179" i="6"/>
  <c r="BF179" i="6"/>
  <c r="BB180" i="6"/>
  <c r="BD180" i="6"/>
  <c r="BF180" i="6"/>
  <c r="BD169" i="6"/>
  <c r="AP170" i="6"/>
  <c r="AR170" i="6"/>
  <c r="AT170" i="6"/>
  <c r="AP171" i="6"/>
  <c r="AR171" i="6"/>
  <c r="AT171" i="6"/>
  <c r="AP172" i="6"/>
  <c r="AR172" i="6"/>
  <c r="AT172" i="6"/>
  <c r="AP173" i="6"/>
  <c r="AR173" i="6"/>
  <c r="AT173" i="6"/>
  <c r="AP174" i="6"/>
  <c r="AR174" i="6"/>
  <c r="AT174" i="6"/>
  <c r="AP175" i="6"/>
  <c r="AR175" i="6"/>
  <c r="AT175" i="6"/>
  <c r="AP176" i="6"/>
  <c r="AR176" i="6"/>
  <c r="AT176" i="6"/>
  <c r="AP177" i="6"/>
  <c r="AR177" i="6"/>
  <c r="AT177" i="6"/>
  <c r="AP178" i="6"/>
  <c r="AR178" i="6"/>
  <c r="AT178" i="6"/>
  <c r="AP179" i="6"/>
  <c r="AR179" i="6"/>
  <c r="AT179" i="6"/>
  <c r="AP180" i="6"/>
  <c r="AR180" i="6"/>
  <c r="AT180" i="6"/>
  <c r="AP181" i="6"/>
  <c r="AR181" i="6"/>
  <c r="AT181" i="6"/>
  <c r="AP182" i="6"/>
  <c r="AR182" i="6"/>
  <c r="AT182" i="6"/>
  <c r="AD169" i="6"/>
  <c r="AF169" i="6"/>
  <c r="AH169" i="6"/>
  <c r="AD170" i="6"/>
  <c r="AF170" i="6"/>
  <c r="AH170" i="6"/>
  <c r="AD171" i="6"/>
  <c r="AF171" i="6"/>
  <c r="AH171" i="6"/>
  <c r="AD172" i="6"/>
  <c r="AF172" i="6"/>
  <c r="AH172" i="6"/>
  <c r="AD173" i="6"/>
  <c r="AF173" i="6"/>
  <c r="AH173" i="6"/>
  <c r="AD174" i="6"/>
  <c r="AF174" i="6"/>
  <c r="AH174" i="6"/>
  <c r="AD175" i="6"/>
  <c r="AF175" i="6"/>
  <c r="AH175" i="6"/>
  <c r="AD176" i="6"/>
  <c r="AF176" i="6"/>
  <c r="AH176" i="6"/>
  <c r="AD177" i="6"/>
  <c r="AF177" i="6"/>
  <c r="AH177" i="6"/>
  <c r="AD178" i="6"/>
  <c r="AF178" i="6"/>
  <c r="AH178" i="6"/>
  <c r="AD179" i="6"/>
  <c r="AF179" i="6"/>
  <c r="AH179" i="6"/>
  <c r="AD180" i="6"/>
  <c r="AF180" i="6"/>
  <c r="AH180" i="6"/>
  <c r="AD168" i="6"/>
  <c r="Q170" i="6"/>
  <c r="S170" i="6"/>
  <c r="U170" i="6"/>
  <c r="Q171" i="6"/>
  <c r="S171" i="6"/>
  <c r="U171" i="6"/>
  <c r="Q172" i="6"/>
  <c r="S172" i="6"/>
  <c r="U172" i="6"/>
  <c r="Q173" i="6"/>
  <c r="S173" i="6"/>
  <c r="U173" i="6"/>
  <c r="Q174" i="6"/>
  <c r="S174" i="6"/>
  <c r="U174" i="6"/>
  <c r="Q175" i="6"/>
  <c r="S175" i="6"/>
  <c r="U175" i="6"/>
  <c r="Q176" i="6"/>
  <c r="S176" i="6"/>
  <c r="U176" i="6"/>
  <c r="Q177" i="6"/>
  <c r="S177" i="6"/>
  <c r="U177" i="6"/>
  <c r="Q178" i="6"/>
  <c r="S178" i="6"/>
  <c r="U178" i="6"/>
  <c r="Q179" i="6"/>
  <c r="S179" i="6"/>
  <c r="U179" i="6"/>
  <c r="Q180" i="6"/>
  <c r="S180" i="6"/>
  <c r="U180" i="6"/>
  <c r="D169" i="6"/>
  <c r="F169" i="6"/>
  <c r="H169" i="6"/>
  <c r="D170" i="6"/>
  <c r="F170" i="6"/>
  <c r="H170" i="6"/>
  <c r="D171" i="6"/>
  <c r="F171" i="6"/>
  <c r="H171" i="6"/>
  <c r="D172" i="6"/>
  <c r="F172" i="6"/>
  <c r="H172" i="6"/>
  <c r="D173" i="6"/>
  <c r="F173" i="6"/>
  <c r="H173" i="6"/>
  <c r="D174" i="6"/>
  <c r="F174" i="6"/>
  <c r="H174" i="6"/>
  <c r="D175" i="6"/>
  <c r="F175" i="6"/>
  <c r="H175" i="6"/>
  <c r="D176" i="6"/>
  <c r="F176" i="6"/>
  <c r="H176" i="6"/>
  <c r="D177" i="6"/>
  <c r="F177" i="6"/>
  <c r="H177" i="6"/>
  <c r="D178" i="6"/>
  <c r="F178" i="6"/>
  <c r="H178" i="6"/>
  <c r="D179" i="6"/>
  <c r="F179" i="6"/>
  <c r="H179" i="6"/>
  <c r="D180" i="6"/>
  <c r="F180" i="6"/>
  <c r="H180" i="6"/>
  <c r="BH168" i="6"/>
  <c r="BG168" i="6"/>
  <c r="AV168" i="6"/>
  <c r="AU168" i="6"/>
  <c r="W168" i="6"/>
  <c r="V168" i="6"/>
  <c r="D168" i="6"/>
  <c r="BH167" i="6"/>
  <c r="BG167" i="6"/>
  <c r="AV167" i="6"/>
  <c r="AU167" i="6"/>
  <c r="AJ167" i="6"/>
  <c r="AI167" i="6"/>
  <c r="W167" i="6"/>
  <c r="V167" i="6"/>
  <c r="J167" i="6"/>
  <c r="I167" i="6"/>
  <c r="BH166" i="6"/>
  <c r="BG166" i="6"/>
  <c r="AV166" i="6"/>
  <c r="AU166" i="6"/>
  <c r="AJ166" i="6"/>
  <c r="AI166" i="6"/>
  <c r="AK166" i="6" s="1"/>
  <c r="W166" i="6"/>
  <c r="V166" i="6"/>
  <c r="J166" i="6"/>
  <c r="I166" i="6"/>
  <c r="BH165" i="6"/>
  <c r="BG165" i="6"/>
  <c r="BB165" i="6" s="1"/>
  <c r="AV165" i="6"/>
  <c r="AU165" i="6"/>
  <c r="AW165" i="6" s="1"/>
  <c r="AR165" i="6"/>
  <c r="AP165" i="6"/>
  <c r="AJ165" i="6"/>
  <c r="AI165" i="6"/>
  <c r="AK165" i="6" s="1"/>
  <c r="AF165" i="6"/>
  <c r="AD165" i="6"/>
  <c r="W165" i="6"/>
  <c r="V165" i="6"/>
  <c r="X165" i="6" s="1"/>
  <c r="S165" i="6"/>
  <c r="Q165" i="6"/>
  <c r="J165" i="6"/>
  <c r="I165" i="6"/>
  <c r="K165" i="6" s="1"/>
  <c r="F165" i="6"/>
  <c r="D165" i="6"/>
  <c r="BH164" i="6"/>
  <c r="BG164" i="6"/>
  <c r="BI164" i="6" s="1"/>
  <c r="BD164" i="6"/>
  <c r="BB164" i="6"/>
  <c r="AV164" i="6"/>
  <c r="AU164" i="6"/>
  <c r="AW164" i="6" s="1"/>
  <c r="AP164" i="6"/>
  <c r="AJ164" i="6"/>
  <c r="AI164" i="6"/>
  <c r="AK164" i="6" s="1"/>
  <c r="W164" i="6"/>
  <c r="V164" i="6"/>
  <c r="X164" i="6" s="1"/>
  <c r="S164" i="6"/>
  <c r="Q164" i="6"/>
  <c r="J164" i="6"/>
  <c r="I164" i="6"/>
  <c r="K164" i="6" s="1"/>
  <c r="F164" i="6"/>
  <c r="D164" i="6"/>
  <c r="BH163" i="6"/>
  <c r="BG163" i="6"/>
  <c r="BI163" i="6" s="1"/>
  <c r="BD163" i="6"/>
  <c r="BB163" i="6"/>
  <c r="AV163" i="6"/>
  <c r="AU163" i="6"/>
  <c r="AW163" i="6" s="1"/>
  <c r="AP163" i="6"/>
  <c r="AJ163" i="6"/>
  <c r="AI163" i="6"/>
  <c r="AK163" i="6" s="1"/>
  <c r="AD163" i="6"/>
  <c r="W163" i="6"/>
  <c r="V163" i="6"/>
  <c r="X163" i="6" s="1"/>
  <c r="S163" i="6"/>
  <c r="J163" i="6"/>
  <c r="I163" i="6"/>
  <c r="K163" i="6" s="1"/>
  <c r="F163" i="6"/>
  <c r="Q163" i="6" l="1"/>
  <c r="U163" i="6"/>
  <c r="AF163" i="6"/>
  <c r="AR163" i="6"/>
  <c r="AD164" i="6"/>
  <c r="AR164" i="6"/>
  <c r="BF164" i="6"/>
  <c r="BF163" i="6"/>
  <c r="AT165" i="6"/>
  <c r="AT164" i="6"/>
  <c r="AT163" i="6"/>
  <c r="AF164" i="6"/>
  <c r="AH165" i="6"/>
  <c r="AH164" i="6"/>
  <c r="AH163" i="6"/>
  <c r="U165" i="6"/>
  <c r="U164" i="6"/>
  <c r="H165" i="6"/>
  <c r="H164" i="6"/>
  <c r="D163" i="6"/>
  <c r="H163" i="6"/>
  <c r="K184" i="6"/>
  <c r="C183" i="6"/>
  <c r="D183" i="6" s="1"/>
  <c r="I184" i="6"/>
  <c r="B183" i="6"/>
  <c r="E187" i="6"/>
  <c r="C187" i="6"/>
  <c r="D187" i="6" s="1"/>
  <c r="K185" i="6"/>
  <c r="L185" i="6"/>
  <c r="B187" i="6"/>
  <c r="H166" i="6"/>
  <c r="D166" i="6"/>
  <c r="F166" i="6"/>
  <c r="K166" i="6"/>
  <c r="BF165" i="6"/>
  <c r="BD165" i="6"/>
  <c r="BI165" i="6"/>
  <c r="U166" i="6"/>
  <c r="Q166" i="6"/>
  <c r="S166" i="6"/>
  <c r="X166" i="6"/>
  <c r="AT166" i="6"/>
  <c r="AP166" i="6"/>
  <c r="AR166" i="6"/>
  <c r="AW166" i="6"/>
  <c r="H167" i="6"/>
  <c r="D167" i="6"/>
  <c r="F167" i="6"/>
  <c r="K167" i="6"/>
  <c r="AH167" i="6"/>
  <c r="AD167" i="6"/>
  <c r="AF167" i="6"/>
  <c r="AK167" i="6"/>
  <c r="BF167" i="6"/>
  <c r="BB167" i="6"/>
  <c r="BD167" i="6"/>
  <c r="BI167" i="6"/>
  <c r="U168" i="6"/>
  <c r="Q168" i="6"/>
  <c r="S168" i="6"/>
  <c r="X168" i="6"/>
  <c r="AT168" i="6"/>
  <c r="AP168" i="6"/>
  <c r="AR168" i="6"/>
  <c r="AW168" i="6"/>
  <c r="BF169" i="6"/>
  <c r="BB169" i="6"/>
  <c r="L186" i="6"/>
  <c r="E185" i="6"/>
  <c r="C185" i="6"/>
  <c r="D185" i="6" s="1"/>
  <c r="B185" i="6"/>
  <c r="J185" i="6"/>
  <c r="E189" i="6"/>
  <c r="C189" i="6"/>
  <c r="D189" i="6" s="1"/>
  <c r="B189" i="6"/>
  <c r="E191" i="6"/>
  <c r="C191" i="6"/>
  <c r="D191" i="6" s="1"/>
  <c r="B191" i="6"/>
  <c r="AH166" i="6"/>
  <c r="AD166" i="6"/>
  <c r="AF166" i="6"/>
  <c r="BF166" i="6"/>
  <c r="BB166" i="6"/>
  <c r="BD166" i="6"/>
  <c r="BI166" i="6"/>
  <c r="U167" i="6"/>
  <c r="Q167" i="6"/>
  <c r="S167" i="6"/>
  <c r="X167" i="6"/>
  <c r="AT167" i="6"/>
  <c r="AP167" i="6"/>
  <c r="AR167" i="6"/>
  <c r="AW167" i="6"/>
  <c r="H168" i="6"/>
  <c r="F168" i="6"/>
  <c r="AH168" i="6"/>
  <c r="AF168" i="6"/>
  <c r="BF168" i="6"/>
  <c r="BB168" i="6"/>
  <c r="BD168" i="6"/>
  <c r="BI168" i="6"/>
  <c r="U169" i="6"/>
  <c r="Q169" i="6"/>
  <c r="S169" i="6"/>
  <c r="AT169" i="6"/>
  <c r="AP169" i="6"/>
  <c r="AR169" i="6"/>
  <c r="E183" i="6" l="1"/>
  <c r="BG140" i="6" l="1"/>
  <c r="BB140" i="6" s="1"/>
  <c r="BH140" i="6"/>
  <c r="BG139" i="6"/>
  <c r="BB139" i="6" s="1"/>
  <c r="BH139" i="6"/>
  <c r="BG138" i="6"/>
  <c r="BB138" i="6" s="1"/>
  <c r="BH138" i="6"/>
  <c r="BG137" i="6"/>
  <c r="BB137" i="6" s="1"/>
  <c r="BH137" i="6"/>
  <c r="BG136" i="6"/>
  <c r="BB136" i="6" s="1"/>
  <c r="BH136" i="6"/>
  <c r="BG135" i="6"/>
  <c r="BB135" i="6" s="1"/>
  <c r="BH135" i="6"/>
  <c r="BG134" i="6"/>
  <c r="BB134" i="6" s="1"/>
  <c r="BH134" i="6"/>
  <c r="AU141" i="6"/>
  <c r="AP141" i="6" s="1"/>
  <c r="AV141" i="6"/>
  <c r="AU140" i="6"/>
  <c r="AP140" i="6" s="1"/>
  <c r="AV140" i="6"/>
  <c r="AU139" i="6"/>
  <c r="AP139" i="6" s="1"/>
  <c r="AV139" i="6"/>
  <c r="AU138" i="6"/>
  <c r="AP138" i="6" s="1"/>
  <c r="AV138" i="6"/>
  <c r="AU137" i="6"/>
  <c r="AP137" i="6" s="1"/>
  <c r="AV137" i="6"/>
  <c r="AU136" i="6"/>
  <c r="AP136" i="6" s="1"/>
  <c r="AV136" i="6"/>
  <c r="AU135" i="6"/>
  <c r="AP135" i="6" s="1"/>
  <c r="AV135" i="6"/>
  <c r="AI139" i="6"/>
  <c r="AD139" i="6" s="1"/>
  <c r="AJ139" i="6"/>
  <c r="AI138" i="6"/>
  <c r="AD138" i="6" s="1"/>
  <c r="AJ138" i="6"/>
  <c r="AI137" i="6"/>
  <c r="AD137" i="6" s="1"/>
  <c r="AJ137" i="6"/>
  <c r="AI136" i="6"/>
  <c r="AD136" i="6" s="1"/>
  <c r="AJ136" i="6"/>
  <c r="AI135" i="6"/>
  <c r="AD135" i="6" s="1"/>
  <c r="AJ135" i="6"/>
  <c r="AI134" i="6"/>
  <c r="AD134" i="6" s="1"/>
  <c r="AJ134" i="6"/>
  <c r="AI133" i="6"/>
  <c r="AD133" i="6" s="1"/>
  <c r="AJ133" i="6"/>
  <c r="V132" i="6"/>
  <c r="Q132" i="6" s="1"/>
  <c r="W132" i="6"/>
  <c r="X132" i="6"/>
  <c r="V133" i="6"/>
  <c r="Q133" i="6" s="1"/>
  <c r="W133" i="6"/>
  <c r="V134" i="6"/>
  <c r="Q134" i="6" s="1"/>
  <c r="W134" i="6"/>
  <c r="V135" i="6"/>
  <c r="Q135" i="6" s="1"/>
  <c r="W135" i="6"/>
  <c r="V136" i="6"/>
  <c r="Q136" i="6" s="1"/>
  <c r="W136" i="6"/>
  <c r="V137" i="6"/>
  <c r="Q137" i="6" s="1"/>
  <c r="W137" i="6"/>
  <c r="V138" i="6"/>
  <c r="Q138" i="6" s="1"/>
  <c r="W138" i="6"/>
  <c r="I140" i="6"/>
  <c r="D140" i="6" s="1"/>
  <c r="J140" i="6"/>
  <c r="I139" i="6"/>
  <c r="D139" i="6" s="1"/>
  <c r="J139" i="6"/>
  <c r="I138" i="6"/>
  <c r="D138" i="6" s="1"/>
  <c r="J138" i="6"/>
  <c r="I137" i="6"/>
  <c r="D137" i="6" s="1"/>
  <c r="J137" i="6"/>
  <c r="I136" i="6"/>
  <c r="D136" i="6" s="1"/>
  <c r="J136" i="6"/>
  <c r="I135" i="6"/>
  <c r="D135" i="6" s="1"/>
  <c r="J135" i="6"/>
  <c r="I134" i="6"/>
  <c r="D134" i="6" s="1"/>
  <c r="J134" i="6"/>
  <c r="H135" i="6" l="1"/>
  <c r="AW137" i="6"/>
  <c r="BI135" i="6"/>
  <c r="K139" i="6"/>
  <c r="AH138" i="6"/>
  <c r="AW139" i="6"/>
  <c r="K137" i="6"/>
  <c r="AT136" i="6"/>
  <c r="AR137" i="6"/>
  <c r="AW140" i="6"/>
  <c r="K136" i="6"/>
  <c r="H138" i="6"/>
  <c r="K140" i="6"/>
  <c r="AH136" i="6"/>
  <c r="AW136" i="6"/>
  <c r="AR136" i="6"/>
  <c r="AT137" i="6"/>
  <c r="AT139" i="6"/>
  <c r="AR140" i="6"/>
  <c r="BI137" i="6"/>
  <c r="AT141" i="6"/>
  <c r="BF135" i="6"/>
  <c r="BF137" i="6"/>
  <c r="BF140" i="6"/>
  <c r="AH134" i="6"/>
  <c r="AK138" i="6"/>
  <c r="AF138" i="6"/>
  <c r="AR139" i="6"/>
  <c r="BF139" i="6"/>
  <c r="K135" i="6"/>
  <c r="F135" i="6"/>
  <c r="F136" i="6"/>
  <c r="F137" i="6"/>
  <c r="AK136" i="6"/>
  <c r="AF136" i="6"/>
  <c r="AT135" i="6"/>
  <c r="AT138" i="6"/>
  <c r="BD137" i="6"/>
  <c r="BD135" i="6"/>
  <c r="BF134" i="6"/>
  <c r="BF136" i="6"/>
  <c r="BI139" i="6"/>
  <c r="BD139" i="6"/>
  <c r="K134" i="6"/>
  <c r="F134" i="6"/>
  <c r="K138" i="6"/>
  <c r="F138" i="6"/>
  <c r="F139" i="6"/>
  <c r="F140" i="6"/>
  <c r="AK134" i="6"/>
  <c r="AF134" i="6"/>
  <c r="AH137" i="6"/>
  <c r="AW135" i="6"/>
  <c r="AR135" i="6"/>
  <c r="AW138" i="6"/>
  <c r="AR138" i="6"/>
  <c r="AW141" i="6"/>
  <c r="AR141" i="6"/>
  <c r="AH135" i="6"/>
  <c r="AH139" i="6"/>
  <c r="AK133" i="6"/>
  <c r="AF133" i="6"/>
  <c r="AK135" i="6"/>
  <c r="AF135" i="6"/>
  <c r="AK137" i="6"/>
  <c r="AF137" i="6"/>
  <c r="AK139" i="6"/>
  <c r="AF139" i="6"/>
  <c r="AH133" i="6"/>
  <c r="BI134" i="6"/>
  <c r="BD134" i="6"/>
  <c r="BI136" i="6"/>
  <c r="BD136" i="6"/>
  <c r="BI138" i="6"/>
  <c r="BD138" i="6"/>
  <c r="BI140" i="6"/>
  <c r="BD140" i="6"/>
  <c r="BF138" i="6"/>
  <c r="AT140" i="6"/>
  <c r="X138" i="6"/>
  <c r="X137" i="6"/>
  <c r="X136" i="6"/>
  <c r="X135" i="6"/>
  <c r="X134" i="6"/>
  <c r="X133" i="6"/>
  <c r="S138" i="6"/>
  <c r="S137" i="6"/>
  <c r="S136" i="6"/>
  <c r="S135" i="6"/>
  <c r="S134" i="6"/>
  <c r="S133" i="6"/>
  <c r="S132" i="6"/>
  <c r="U138" i="6"/>
  <c r="U137" i="6"/>
  <c r="U136" i="6"/>
  <c r="U135" i="6"/>
  <c r="U134" i="6"/>
  <c r="U133" i="6"/>
  <c r="U132" i="6"/>
  <c r="H140" i="6"/>
  <c r="H139" i="6"/>
  <c r="H137" i="6"/>
  <c r="H136" i="6"/>
  <c r="H134" i="6"/>
  <c r="BG133" i="6"/>
  <c r="BB133" i="6" s="1"/>
  <c r="BH133" i="6"/>
  <c r="BG132" i="6"/>
  <c r="BB132" i="6" s="1"/>
  <c r="BH132" i="6"/>
  <c r="BG131" i="6"/>
  <c r="BB131" i="6" s="1"/>
  <c r="BH131" i="6"/>
  <c r="BG130" i="6"/>
  <c r="BB130" i="6" s="1"/>
  <c r="BH130" i="6"/>
  <c r="BG129" i="6"/>
  <c r="BB129" i="6" s="1"/>
  <c r="BH129" i="6"/>
  <c r="BG128" i="6"/>
  <c r="BB128" i="6" s="1"/>
  <c r="BH128" i="6"/>
  <c r="BG127" i="6"/>
  <c r="BB127" i="6" s="1"/>
  <c r="BH127" i="6"/>
  <c r="BG126" i="6"/>
  <c r="BB126" i="6" s="1"/>
  <c r="BH126" i="6"/>
  <c r="AU134" i="6"/>
  <c r="AP134" i="6" s="1"/>
  <c r="AV134" i="6"/>
  <c r="AU133" i="6"/>
  <c r="AP133" i="6" s="1"/>
  <c r="AV133" i="6"/>
  <c r="AU132" i="6"/>
  <c r="AP132" i="6" s="1"/>
  <c r="AV132" i="6"/>
  <c r="AU131" i="6"/>
  <c r="AP131" i="6" s="1"/>
  <c r="AV131" i="6"/>
  <c r="AU130" i="6"/>
  <c r="AP130" i="6" s="1"/>
  <c r="AV130" i="6"/>
  <c r="AU129" i="6"/>
  <c r="AP129" i="6" s="1"/>
  <c r="AV129" i="6"/>
  <c r="AU128" i="6"/>
  <c r="AP128" i="6" s="1"/>
  <c r="AV128" i="6"/>
  <c r="AU127" i="6"/>
  <c r="AP127" i="6" s="1"/>
  <c r="AV127" i="6"/>
  <c r="AI132" i="6"/>
  <c r="AD132" i="6" s="1"/>
  <c r="AJ132" i="6"/>
  <c r="AI131" i="6"/>
  <c r="AD131" i="6" s="1"/>
  <c r="AJ131" i="6"/>
  <c r="AI130" i="6"/>
  <c r="AD130" i="6" s="1"/>
  <c r="AJ130" i="6"/>
  <c r="AI129" i="6"/>
  <c r="AD129" i="6" s="1"/>
  <c r="AJ129" i="6"/>
  <c r="AI128" i="6"/>
  <c r="AD128" i="6" s="1"/>
  <c r="AJ128" i="6"/>
  <c r="AI127" i="6"/>
  <c r="AD127" i="6" s="1"/>
  <c r="AJ127" i="6"/>
  <c r="AI126" i="6"/>
  <c r="AD126" i="6" s="1"/>
  <c r="AJ126" i="6"/>
  <c r="AI125" i="6"/>
  <c r="AD125" i="6" s="1"/>
  <c r="AJ125" i="6"/>
  <c r="V131" i="6"/>
  <c r="Q131" i="6" s="1"/>
  <c r="W131" i="6"/>
  <c r="V130" i="6"/>
  <c r="Q130" i="6" s="1"/>
  <c r="W130" i="6"/>
  <c r="V129" i="6"/>
  <c r="Q129" i="6" s="1"/>
  <c r="W129" i="6"/>
  <c r="V128" i="6"/>
  <c r="Q128" i="6" s="1"/>
  <c r="W128" i="6"/>
  <c r="V127" i="6"/>
  <c r="Q127" i="6" s="1"/>
  <c r="W127" i="6"/>
  <c r="V126" i="6"/>
  <c r="Q126" i="6" s="1"/>
  <c r="W126" i="6"/>
  <c r="I133" i="6"/>
  <c r="D133" i="6" s="1"/>
  <c r="J133" i="6"/>
  <c r="I132" i="6"/>
  <c r="D132" i="6" s="1"/>
  <c r="J132" i="6"/>
  <c r="I131" i="6"/>
  <c r="D131" i="6" s="1"/>
  <c r="J131" i="6"/>
  <c r="I130" i="6"/>
  <c r="D130" i="6" s="1"/>
  <c r="J130" i="6"/>
  <c r="I129" i="6"/>
  <c r="D129" i="6" s="1"/>
  <c r="J129" i="6"/>
  <c r="I128" i="6"/>
  <c r="D128" i="6" s="1"/>
  <c r="J128" i="6"/>
  <c r="I127" i="6"/>
  <c r="D127" i="6" s="1"/>
  <c r="J127" i="6"/>
  <c r="I126" i="6"/>
  <c r="D126" i="6" s="1"/>
  <c r="J126" i="6"/>
  <c r="AT130" i="6" l="1"/>
  <c r="H129" i="6"/>
  <c r="AW130" i="6"/>
  <c r="AR130" i="6"/>
  <c r="AH129" i="6"/>
  <c r="AK125" i="6"/>
  <c r="AT129" i="6"/>
  <c r="AW132" i="6"/>
  <c r="K133" i="6"/>
  <c r="AH127" i="6"/>
  <c r="AW129" i="6"/>
  <c r="AR129" i="6"/>
  <c r="AT131" i="6"/>
  <c r="AT132" i="6"/>
  <c r="AK127" i="6"/>
  <c r="AF127" i="6"/>
  <c r="AK131" i="6"/>
  <c r="X127" i="6"/>
  <c r="H127" i="6"/>
  <c r="H132" i="6"/>
  <c r="H133" i="6"/>
  <c r="U129" i="6"/>
  <c r="AK126" i="6"/>
  <c r="AK129" i="6"/>
  <c r="AF129" i="6"/>
  <c r="AW127" i="6"/>
  <c r="AW133" i="6"/>
  <c r="K127" i="6"/>
  <c r="F127" i="6"/>
  <c r="K131" i="6"/>
  <c r="U126" i="6"/>
  <c r="U128" i="6"/>
  <c r="U130" i="6"/>
  <c r="AH125" i="6"/>
  <c r="AH126" i="6"/>
  <c r="AH128" i="6"/>
  <c r="AH130" i="6"/>
  <c r="AH131" i="6"/>
  <c r="AW128" i="6"/>
  <c r="AR133" i="6"/>
  <c r="K129" i="6"/>
  <c r="F129" i="6"/>
  <c r="H131" i="6"/>
  <c r="X126" i="6"/>
  <c r="S126" i="6"/>
  <c r="S127" i="6"/>
  <c r="X129" i="6"/>
  <c r="S129" i="6"/>
  <c r="X131" i="6"/>
  <c r="AR132" i="6"/>
  <c r="BI130" i="6"/>
  <c r="AF131" i="6"/>
  <c r="AT134" i="6"/>
  <c r="F131" i="6"/>
  <c r="BI128" i="6"/>
  <c r="BI132" i="6"/>
  <c r="AF125" i="6"/>
  <c r="AH132" i="6"/>
  <c r="AT127" i="6"/>
  <c r="AT128" i="6"/>
  <c r="H128" i="6"/>
  <c r="H130" i="6"/>
  <c r="AR128" i="6"/>
  <c r="BI127" i="6"/>
  <c r="BI129" i="6"/>
  <c r="BI131" i="6"/>
  <c r="BF133" i="6"/>
  <c r="AF126" i="6"/>
  <c r="BI126" i="6"/>
  <c r="BD126" i="6"/>
  <c r="BD127" i="6"/>
  <c r="BD128" i="6"/>
  <c r="BD129" i="6"/>
  <c r="BD130" i="6"/>
  <c r="BD131" i="6"/>
  <c r="BI133" i="6"/>
  <c r="BD133" i="6"/>
  <c r="AR127" i="6"/>
  <c r="AW131" i="6"/>
  <c r="AR131" i="6"/>
  <c r="AW134" i="6"/>
  <c r="AR134" i="6"/>
  <c r="AK128" i="6"/>
  <c r="AF128" i="6"/>
  <c r="AK130" i="6"/>
  <c r="AF130" i="6"/>
  <c r="AK132" i="6"/>
  <c r="AF132" i="6"/>
  <c r="X128" i="6"/>
  <c r="S128" i="6"/>
  <c r="X130" i="6"/>
  <c r="S130" i="6"/>
  <c r="S131" i="6"/>
  <c r="H126" i="6"/>
  <c r="K126" i="6"/>
  <c r="F126" i="6"/>
  <c r="K128" i="6"/>
  <c r="F128" i="6"/>
  <c r="K130" i="6"/>
  <c r="F130" i="6"/>
  <c r="K132" i="6"/>
  <c r="F132" i="6"/>
  <c r="F133" i="6"/>
  <c r="BD132" i="6"/>
  <c r="BF132" i="6"/>
  <c r="BF131" i="6"/>
  <c r="BF130" i="6"/>
  <c r="BF129" i="6"/>
  <c r="BF128" i="6"/>
  <c r="BF127" i="6"/>
  <c r="BF126" i="6"/>
  <c r="AT133" i="6"/>
  <c r="U131" i="6"/>
  <c r="U127" i="6"/>
  <c r="I57" i="6"/>
  <c r="J57" i="6"/>
  <c r="K57" i="6"/>
  <c r="I58" i="6"/>
  <c r="J58" i="6"/>
  <c r="K58" i="6"/>
  <c r="I59" i="6"/>
  <c r="J59" i="6"/>
  <c r="K59" i="6"/>
  <c r="I60" i="6"/>
  <c r="J60" i="6"/>
  <c r="K60" i="6"/>
  <c r="I61" i="6"/>
  <c r="J61" i="6"/>
  <c r="K61" i="6"/>
  <c r="I62" i="6"/>
  <c r="J62" i="6"/>
  <c r="K62" i="6"/>
  <c r="AI57" i="6"/>
  <c r="AF57" i="6" s="1"/>
  <c r="AJ57" i="6"/>
  <c r="AK57" i="6"/>
  <c r="AI58" i="6"/>
  <c r="AH58" i="6" s="1"/>
  <c r="AJ58" i="6"/>
  <c r="AK58" i="6"/>
  <c r="AI59" i="6"/>
  <c r="AF59" i="6" s="1"/>
  <c r="AJ59" i="6"/>
  <c r="AK59" i="6"/>
  <c r="AI60" i="6"/>
  <c r="AH60" i="6" s="1"/>
  <c r="AJ60" i="6"/>
  <c r="AK60" i="6"/>
  <c r="AI61" i="6"/>
  <c r="AF61" i="6" s="1"/>
  <c r="AJ61" i="6"/>
  <c r="AK61" i="6"/>
  <c r="AI62" i="6"/>
  <c r="AH62" i="6" s="1"/>
  <c r="AJ62" i="6"/>
  <c r="AK62" i="6"/>
  <c r="AI4" i="6"/>
  <c r="AF4" i="6" s="1"/>
  <c r="AJ4" i="6"/>
  <c r="AK4" i="6"/>
  <c r="AI5" i="6"/>
  <c r="AH5" i="6" s="1"/>
  <c r="AJ5" i="6"/>
  <c r="AK5" i="6"/>
  <c r="AI6" i="6"/>
  <c r="AF6" i="6" s="1"/>
  <c r="AJ6" i="6"/>
  <c r="AK6" i="6"/>
  <c r="AI7" i="6"/>
  <c r="AH7" i="6" s="1"/>
  <c r="AJ7" i="6"/>
  <c r="AK7" i="6"/>
  <c r="I4" i="6"/>
  <c r="D4" i="6" s="1"/>
  <c r="J4" i="6"/>
  <c r="I5" i="6"/>
  <c r="F5" i="6" s="1"/>
  <c r="J5" i="6"/>
  <c r="I6" i="6"/>
  <c r="D6" i="6" s="1"/>
  <c r="J6" i="6"/>
  <c r="H57" i="6"/>
  <c r="I7" i="6"/>
  <c r="D7" i="6" s="1"/>
  <c r="J7" i="6"/>
  <c r="H58" i="6"/>
  <c r="I8" i="6"/>
  <c r="D8" i="6" s="1"/>
  <c r="J8" i="6"/>
  <c r="H59" i="6"/>
  <c r="I9" i="6"/>
  <c r="D9" i="6" s="1"/>
  <c r="J9" i="6"/>
  <c r="H60" i="6"/>
  <c r="I10" i="6"/>
  <c r="D10" i="6" s="1"/>
  <c r="J10" i="6"/>
  <c r="AI13" i="6"/>
  <c r="AH13" i="6" s="1"/>
  <c r="AJ13" i="6"/>
  <c r="AK13" i="6"/>
  <c r="AU4" i="6"/>
  <c r="AT4" i="6" s="1"/>
  <c r="AV4" i="6"/>
  <c r="AW4" i="6"/>
  <c r="AI14" i="6"/>
  <c r="AH14" i="6" s="1"/>
  <c r="AJ14" i="6"/>
  <c r="AK14" i="6"/>
  <c r="AU5" i="6"/>
  <c r="AT5" i="6" s="1"/>
  <c r="AV5" i="6"/>
  <c r="AW5" i="6"/>
  <c r="AI15" i="6"/>
  <c r="AH15" i="6" s="1"/>
  <c r="AJ15" i="6"/>
  <c r="AK15" i="6"/>
  <c r="AU6" i="6"/>
  <c r="AT6" i="6" s="1"/>
  <c r="AV6" i="6"/>
  <c r="AW6" i="6"/>
  <c r="AI16" i="6"/>
  <c r="AH16" i="6" s="1"/>
  <c r="AJ16" i="6"/>
  <c r="AK16" i="6"/>
  <c r="AU7" i="6"/>
  <c r="AT7" i="6" s="1"/>
  <c r="AV7" i="6"/>
  <c r="AI17" i="6"/>
  <c r="AH17" i="6" s="1"/>
  <c r="AJ17" i="6"/>
  <c r="AK17" i="6"/>
  <c r="AU8" i="6"/>
  <c r="AT8" i="6" s="1"/>
  <c r="AV8" i="6"/>
  <c r="AW8" i="6"/>
  <c r="AI18" i="6"/>
  <c r="AH18" i="6" s="1"/>
  <c r="AJ18" i="6"/>
  <c r="AK18" i="6"/>
  <c r="AU9" i="6"/>
  <c r="AT9" i="6" s="1"/>
  <c r="AV9" i="6"/>
  <c r="AW9" i="6"/>
  <c r="I13" i="6"/>
  <c r="D13" i="6" s="1"/>
  <c r="J13" i="6"/>
  <c r="I14" i="6"/>
  <c r="F14" i="6" s="1"/>
  <c r="J14" i="6"/>
  <c r="I15" i="6"/>
  <c r="D15" i="6" s="1"/>
  <c r="J15" i="6"/>
  <c r="I16" i="6"/>
  <c r="F16" i="6" s="1"/>
  <c r="J16" i="6"/>
  <c r="I17" i="6"/>
  <c r="D17" i="6" s="1"/>
  <c r="J17" i="6"/>
  <c r="I18" i="6"/>
  <c r="F18" i="6" s="1"/>
  <c r="J18" i="6"/>
  <c r="I19" i="6"/>
  <c r="D19" i="6" s="1"/>
  <c r="J19" i="6"/>
  <c r="H61" i="6"/>
  <c r="I11" i="6"/>
  <c r="D11" i="6" s="1"/>
  <c r="H62" i="6"/>
  <c r="I12" i="6"/>
  <c r="F12" i="6" s="1"/>
  <c r="I63" i="6"/>
  <c r="H63" i="6" s="1"/>
  <c r="J63" i="6"/>
  <c r="K63" i="6"/>
  <c r="I64" i="6"/>
  <c r="H64" i="6" s="1"/>
  <c r="J64" i="6"/>
  <c r="K64" i="6"/>
  <c r="I65" i="6"/>
  <c r="H65" i="6" s="1"/>
  <c r="J65" i="6"/>
  <c r="AD5" i="6"/>
  <c r="AD57" i="6"/>
  <c r="AD7" i="6"/>
  <c r="AD58" i="6"/>
  <c r="AI8" i="6"/>
  <c r="AD8" i="6" s="1"/>
  <c r="AD59" i="6"/>
  <c r="AI9" i="6"/>
  <c r="AF9" i="6" s="1"/>
  <c r="AD60" i="6"/>
  <c r="AI10" i="6"/>
  <c r="AD10" i="6" s="1"/>
  <c r="AD61" i="6"/>
  <c r="AI11" i="6"/>
  <c r="AF11" i="6" s="1"/>
  <c r="AD62" i="6"/>
  <c r="AI12" i="6"/>
  <c r="AD12" i="6" s="1"/>
  <c r="AI63" i="6"/>
  <c r="AD63" i="6" s="1"/>
  <c r="AJ63" i="6"/>
  <c r="AI64" i="6"/>
  <c r="AD64" i="6" s="1"/>
  <c r="AJ64" i="6"/>
  <c r="AK64" i="6"/>
  <c r="AI65" i="6"/>
  <c r="AD65" i="6" s="1"/>
  <c r="AJ65" i="6"/>
  <c r="AK65" i="6"/>
  <c r="AU21" i="6"/>
  <c r="AP21" i="6" s="1"/>
  <c r="AV21" i="6"/>
  <c r="AW21" i="6"/>
  <c r="AU22" i="6"/>
  <c r="AP22" i="6" s="1"/>
  <c r="AV22" i="6"/>
  <c r="AW22" i="6"/>
  <c r="AI19" i="6"/>
  <c r="AJ19" i="6"/>
  <c r="AK19" i="6"/>
  <c r="AU10" i="6"/>
  <c r="AT10" i="6" s="1"/>
  <c r="AV10" i="6"/>
  <c r="AW10" i="6"/>
  <c r="AU11" i="6"/>
  <c r="AR11" i="6" s="1"/>
  <c r="AV11" i="6"/>
  <c r="AW11" i="6"/>
  <c r="AU12" i="6"/>
  <c r="AR12" i="6" s="1"/>
  <c r="AV12" i="6"/>
  <c r="AW12" i="6"/>
  <c r="AU13" i="6"/>
  <c r="AR13" i="6" s="1"/>
  <c r="AV13" i="6"/>
  <c r="AW13" i="6"/>
  <c r="AU14" i="6"/>
  <c r="AR14" i="6" s="1"/>
  <c r="AV14" i="6"/>
  <c r="AW14" i="6"/>
  <c r="AU15" i="6"/>
  <c r="AR15" i="6" s="1"/>
  <c r="AV15" i="6"/>
  <c r="AW15" i="6"/>
  <c r="AU57" i="6"/>
  <c r="AP57" i="6" s="1"/>
  <c r="AV57" i="6"/>
  <c r="AJ8" i="6"/>
  <c r="AK8" i="6"/>
  <c r="AU58" i="6"/>
  <c r="AR58" i="6" s="1"/>
  <c r="AV58" i="6"/>
  <c r="AW58" i="6"/>
  <c r="AJ9" i="6"/>
  <c r="AK9" i="6"/>
  <c r="AU59" i="6"/>
  <c r="AP59" i="6" s="1"/>
  <c r="AV59" i="6"/>
  <c r="AW59" i="6"/>
  <c r="AJ10" i="6"/>
  <c r="AK10" i="6"/>
  <c r="AU60" i="6"/>
  <c r="AR60" i="6" s="1"/>
  <c r="AV60" i="6"/>
  <c r="AW60" i="6"/>
  <c r="F57" i="6"/>
  <c r="F59" i="6"/>
  <c r="F61" i="6"/>
  <c r="F65" i="6"/>
  <c r="I66" i="6"/>
  <c r="H66" i="6" s="1"/>
  <c r="J66" i="6"/>
  <c r="K66" i="6"/>
  <c r="I67" i="6"/>
  <c r="F67" i="6" s="1"/>
  <c r="J67" i="6"/>
  <c r="I68" i="6"/>
  <c r="H68" i="6" s="1"/>
  <c r="J68" i="6"/>
  <c r="K68" i="6"/>
  <c r="I69" i="6"/>
  <c r="F69" i="6" s="1"/>
  <c r="J69" i="6"/>
  <c r="I70" i="6"/>
  <c r="H70" i="6" s="1"/>
  <c r="J70" i="6"/>
  <c r="K70" i="6"/>
  <c r="I71" i="6"/>
  <c r="F71" i="6" s="1"/>
  <c r="J71" i="6"/>
  <c r="I72" i="6"/>
  <c r="H72" i="6" s="1"/>
  <c r="J72" i="6"/>
  <c r="I73" i="6"/>
  <c r="F73" i="6" s="1"/>
  <c r="J73" i="6"/>
  <c r="I74" i="6"/>
  <c r="H74" i="6" s="1"/>
  <c r="J74" i="6"/>
  <c r="K74" i="6"/>
  <c r="I75" i="6"/>
  <c r="F75" i="6" s="1"/>
  <c r="J75" i="6"/>
  <c r="I76" i="6"/>
  <c r="H76" i="6" s="1"/>
  <c r="J76" i="6"/>
  <c r="K76" i="6"/>
  <c r="I77" i="6"/>
  <c r="F77" i="6" s="1"/>
  <c r="J77" i="6"/>
  <c r="K77" i="6"/>
  <c r="AU61" i="6"/>
  <c r="AT61" i="6" s="1"/>
  <c r="AV61" i="6"/>
  <c r="AU62" i="6"/>
  <c r="AT62" i="6" s="1"/>
  <c r="AV62" i="6"/>
  <c r="AU63" i="6"/>
  <c r="AT63" i="6" s="1"/>
  <c r="AV63" i="6"/>
  <c r="AW63" i="6"/>
  <c r="AU64" i="6"/>
  <c r="AT64" i="6" s="1"/>
  <c r="AV64" i="6"/>
  <c r="AU65" i="6"/>
  <c r="AT65" i="6" s="1"/>
  <c r="AV65" i="6"/>
  <c r="AW65" i="6"/>
  <c r="AU66" i="6"/>
  <c r="AT66" i="6" s="1"/>
  <c r="AV66" i="6"/>
  <c r="AW66" i="6"/>
  <c r="AU67" i="6"/>
  <c r="AT67" i="6" s="1"/>
  <c r="AV67" i="6"/>
  <c r="AW67" i="6"/>
  <c r="AU68" i="6"/>
  <c r="AT68" i="6" s="1"/>
  <c r="AV68" i="6"/>
  <c r="AU69" i="6"/>
  <c r="AT69" i="6" s="1"/>
  <c r="AV69" i="6"/>
  <c r="AU70" i="6"/>
  <c r="AT70" i="6" s="1"/>
  <c r="AV70" i="6"/>
  <c r="AU71" i="6"/>
  <c r="AT71" i="6" s="1"/>
  <c r="AV71" i="6"/>
  <c r="AW68" i="6" l="1"/>
  <c r="K72" i="6"/>
  <c r="AW61" i="6"/>
  <c r="AW71" i="6"/>
  <c r="AH61" i="6"/>
  <c r="AW70" i="6"/>
  <c r="AH59" i="6"/>
  <c r="AF62" i="6"/>
  <c r="AF60" i="6"/>
  <c r="AF58" i="6"/>
  <c r="AH57" i="6"/>
  <c r="AW69" i="6"/>
  <c r="AR57" i="6"/>
  <c r="AF7" i="6"/>
  <c r="AH6" i="6"/>
  <c r="AF5" i="6"/>
  <c r="AH4" i="6"/>
  <c r="AT57" i="6"/>
  <c r="K75" i="6"/>
  <c r="K73" i="6"/>
  <c r="K71" i="6"/>
  <c r="K69" i="6"/>
  <c r="K67" i="6"/>
  <c r="AW57" i="6"/>
  <c r="F63" i="6"/>
  <c r="AD6" i="6"/>
  <c r="AD4" i="6"/>
  <c r="H19" i="6"/>
  <c r="AW64" i="6"/>
  <c r="AW62" i="6"/>
  <c r="AK63" i="6"/>
  <c r="K65" i="6"/>
  <c r="AW7" i="6"/>
  <c r="F10" i="6"/>
  <c r="F9" i="6"/>
  <c r="F8" i="6"/>
  <c r="F7" i="6"/>
  <c r="F6" i="6"/>
  <c r="H5" i="6"/>
  <c r="D5" i="6"/>
  <c r="F4" i="6"/>
  <c r="H10" i="6"/>
  <c r="H9" i="6"/>
  <c r="H8" i="6"/>
  <c r="H7" i="6"/>
  <c r="H6" i="6"/>
  <c r="H4" i="6"/>
  <c r="AR10" i="6"/>
  <c r="AR9" i="6"/>
  <c r="AR8" i="6"/>
  <c r="AR7" i="6"/>
  <c r="AR6" i="6"/>
  <c r="AR5" i="6"/>
  <c r="AR4" i="6"/>
  <c r="AP10" i="6"/>
  <c r="AP9" i="6"/>
  <c r="AP8" i="6"/>
  <c r="AP7" i="6"/>
  <c r="AP6" i="6"/>
  <c r="AP5" i="6"/>
  <c r="AP4" i="6"/>
  <c r="H12" i="6"/>
  <c r="D12" i="6"/>
  <c r="F11" i="6"/>
  <c r="F19" i="6"/>
  <c r="H18" i="6"/>
  <c r="D18" i="6"/>
  <c r="F17" i="6"/>
  <c r="H16" i="6"/>
  <c r="D16" i="6"/>
  <c r="F15" i="6"/>
  <c r="H14" i="6"/>
  <c r="D14" i="6"/>
  <c r="F13" i="6"/>
  <c r="H11" i="6"/>
  <c r="H17" i="6"/>
  <c r="H15" i="6"/>
  <c r="H13" i="6"/>
  <c r="AF65" i="6"/>
  <c r="AF64" i="6"/>
  <c r="AF63" i="6"/>
  <c r="AF12" i="6"/>
  <c r="AH11" i="6"/>
  <c r="AD11" i="6"/>
  <c r="AF10" i="6"/>
  <c r="AH9" i="6"/>
  <c r="AD9" i="6"/>
  <c r="AF8" i="6"/>
  <c r="AP14" i="6"/>
  <c r="AP13" i="6"/>
  <c r="AP12" i="6"/>
  <c r="AH65" i="6"/>
  <c r="AH64" i="6"/>
  <c r="AH63" i="6"/>
  <c r="AH12" i="6"/>
  <c r="AH10" i="6"/>
  <c r="AH8" i="6"/>
  <c r="AP15" i="6"/>
  <c r="AT60" i="6"/>
  <c r="AP60" i="6"/>
  <c r="AR59" i="6"/>
  <c r="AT58" i="6"/>
  <c r="AP58" i="6"/>
  <c r="AT15" i="6"/>
  <c r="AT14" i="6"/>
  <c r="AT13" i="6"/>
  <c r="AT12" i="6"/>
  <c r="AT11" i="6"/>
  <c r="AP11" i="6"/>
  <c r="AR22" i="6"/>
  <c r="AR21" i="6"/>
  <c r="AT59" i="6"/>
  <c r="AT22" i="6"/>
  <c r="AT21" i="6"/>
  <c r="H77" i="6"/>
  <c r="F76" i="6"/>
  <c r="H75" i="6"/>
  <c r="F74" i="6"/>
  <c r="H73" i="6"/>
  <c r="F72" i="6"/>
  <c r="H71" i="6"/>
  <c r="F70" i="6"/>
  <c r="H69" i="6"/>
  <c r="F68" i="6"/>
  <c r="H67" i="6"/>
  <c r="F66" i="6"/>
  <c r="F64" i="6"/>
  <c r="F62" i="6"/>
  <c r="F60" i="6"/>
  <c r="F58" i="6"/>
  <c r="AP64" i="6"/>
  <c r="AP63" i="6"/>
  <c r="AP62" i="6"/>
  <c r="AP61" i="6"/>
  <c r="BG125" i="6" l="1"/>
  <c r="BB125" i="6" s="1"/>
  <c r="BH125" i="6"/>
  <c r="BG124" i="6"/>
  <c r="BB124" i="6" s="1"/>
  <c r="BH124" i="6"/>
  <c r="BG123" i="6"/>
  <c r="BB123" i="6" s="1"/>
  <c r="BH123" i="6"/>
  <c r="BG122" i="6"/>
  <c r="BB122" i="6" s="1"/>
  <c r="BH122" i="6"/>
  <c r="BG121" i="6"/>
  <c r="BB121" i="6" s="1"/>
  <c r="BH121" i="6"/>
  <c r="BG120" i="6"/>
  <c r="BB120" i="6" s="1"/>
  <c r="BH120" i="6"/>
  <c r="BG119" i="6"/>
  <c r="BB119" i="6" s="1"/>
  <c r="BH119" i="6"/>
  <c r="BG118" i="6"/>
  <c r="BB118" i="6" s="1"/>
  <c r="BH118" i="6"/>
  <c r="AU126" i="6"/>
  <c r="AP126" i="6" s="1"/>
  <c r="AV126" i="6"/>
  <c r="AU125" i="6"/>
  <c r="AP125" i="6" s="1"/>
  <c r="AV125" i="6"/>
  <c r="AU124" i="6"/>
  <c r="AP124" i="6" s="1"/>
  <c r="AV124" i="6"/>
  <c r="AU123" i="6"/>
  <c r="AP123" i="6" s="1"/>
  <c r="AV123" i="6"/>
  <c r="AU122" i="6"/>
  <c r="AP122" i="6" s="1"/>
  <c r="AV122" i="6"/>
  <c r="AU121" i="6"/>
  <c r="AP121" i="6" s="1"/>
  <c r="AV121" i="6"/>
  <c r="AU120" i="6"/>
  <c r="AP120" i="6" s="1"/>
  <c r="AV120" i="6"/>
  <c r="AU119" i="6"/>
  <c r="AP119" i="6" s="1"/>
  <c r="AV119" i="6"/>
  <c r="AI124" i="6"/>
  <c r="AD124" i="6" s="1"/>
  <c r="AJ124" i="6"/>
  <c r="AI123" i="6"/>
  <c r="AD123" i="6" s="1"/>
  <c r="AJ123" i="6"/>
  <c r="AI122" i="6"/>
  <c r="AD122" i="6" s="1"/>
  <c r="AJ122" i="6"/>
  <c r="AI121" i="6"/>
  <c r="AD121" i="6" s="1"/>
  <c r="AJ121" i="6"/>
  <c r="AI120" i="6"/>
  <c r="AD120" i="6" s="1"/>
  <c r="AJ120" i="6"/>
  <c r="AI119" i="6"/>
  <c r="AD119" i="6" s="1"/>
  <c r="AJ119" i="6"/>
  <c r="AI118" i="6"/>
  <c r="AD118" i="6" s="1"/>
  <c r="AJ118" i="6"/>
  <c r="AI117" i="6"/>
  <c r="AD117" i="6" s="1"/>
  <c r="AJ117" i="6"/>
  <c r="V125" i="6"/>
  <c r="Q125" i="6" s="1"/>
  <c r="W125" i="6"/>
  <c r="V124" i="6"/>
  <c r="Q124" i="6" s="1"/>
  <c r="W124" i="6"/>
  <c r="V123" i="6"/>
  <c r="Q123" i="6" s="1"/>
  <c r="W123" i="6"/>
  <c r="V122" i="6"/>
  <c r="Q122" i="6" s="1"/>
  <c r="W122" i="6"/>
  <c r="V121" i="6"/>
  <c r="Q121" i="6" s="1"/>
  <c r="W121" i="6"/>
  <c r="V120" i="6"/>
  <c r="Q120" i="6" s="1"/>
  <c r="W120" i="6"/>
  <c r="V119" i="6"/>
  <c r="Q119" i="6" s="1"/>
  <c r="W119" i="6"/>
  <c r="V118" i="6"/>
  <c r="Q118" i="6" s="1"/>
  <c r="W118" i="6"/>
  <c r="I125" i="6"/>
  <c r="D125" i="6" s="1"/>
  <c r="J125" i="6"/>
  <c r="I124" i="6"/>
  <c r="D124" i="6" s="1"/>
  <c r="J124" i="6"/>
  <c r="I123" i="6"/>
  <c r="D123" i="6" s="1"/>
  <c r="J123" i="6"/>
  <c r="I122" i="6"/>
  <c r="D122" i="6" s="1"/>
  <c r="J122" i="6"/>
  <c r="I121" i="6"/>
  <c r="D121" i="6" s="1"/>
  <c r="J121" i="6"/>
  <c r="I120" i="6"/>
  <c r="D120" i="6" s="1"/>
  <c r="J120" i="6"/>
  <c r="I119" i="6"/>
  <c r="D119" i="6" s="1"/>
  <c r="J119" i="6"/>
  <c r="I118" i="6"/>
  <c r="D118" i="6" s="1"/>
  <c r="J118" i="6"/>
  <c r="AW122" i="6" l="1"/>
  <c r="AW121" i="6"/>
  <c r="AT122" i="6"/>
  <c r="AW123" i="6"/>
  <c r="U123" i="6"/>
  <c r="AK123" i="6"/>
  <c r="AK120" i="6"/>
  <c r="AW125" i="6"/>
  <c r="AR123" i="6"/>
  <c r="X119" i="6"/>
  <c r="AK118" i="6"/>
  <c r="AK122" i="6"/>
  <c r="AF123" i="6"/>
  <c r="AW124" i="6"/>
  <c r="AR125" i="6"/>
  <c r="H119" i="6"/>
  <c r="K123" i="6"/>
  <c r="X122" i="6"/>
  <c r="X125" i="6"/>
  <c r="AK119" i="6"/>
  <c r="AK121" i="6"/>
  <c r="AH124" i="6"/>
  <c r="BI118" i="6"/>
  <c r="BI124" i="6"/>
  <c r="AR124" i="6"/>
  <c r="BI123" i="6"/>
  <c r="K121" i="6"/>
  <c r="K125" i="6"/>
  <c r="X121" i="6"/>
  <c r="S122" i="6"/>
  <c r="X124" i="6"/>
  <c r="AK117" i="6"/>
  <c r="AF118" i="6"/>
  <c r="AF119" i="6"/>
  <c r="AF120" i="6"/>
  <c r="AF121" i="6"/>
  <c r="AF122" i="6"/>
  <c r="AW119" i="6"/>
  <c r="AT126" i="6"/>
  <c r="BI119" i="6"/>
  <c r="BF124" i="6"/>
  <c r="BI121" i="6"/>
  <c r="AW120" i="6"/>
  <c r="AR122" i="6"/>
  <c r="BI120" i="6"/>
  <c r="BI122" i="6"/>
  <c r="BF123" i="6"/>
  <c r="BI125" i="6"/>
  <c r="K118" i="6"/>
  <c r="K120" i="6"/>
  <c r="K122" i="6"/>
  <c r="K124" i="6"/>
  <c r="X118" i="6"/>
  <c r="X120" i="6"/>
  <c r="X123" i="6"/>
  <c r="S123" i="6"/>
  <c r="S124" i="6"/>
  <c r="U125" i="6"/>
  <c r="AF117" i="6"/>
  <c r="BD124" i="6"/>
  <c r="AK124" i="6"/>
  <c r="AF124" i="6"/>
  <c r="AR119" i="6"/>
  <c r="AR120" i="6"/>
  <c r="AR121" i="6"/>
  <c r="AW126" i="6"/>
  <c r="AR126" i="6"/>
  <c r="BD118" i="6"/>
  <c r="BD119" i="6"/>
  <c r="BD120" i="6"/>
  <c r="BD121" i="6"/>
  <c r="BD122" i="6"/>
  <c r="BD125" i="6"/>
  <c r="K119" i="6"/>
  <c r="F119" i="6"/>
  <c r="F120" i="6"/>
  <c r="F121" i="6"/>
  <c r="F122" i="6"/>
  <c r="F123" i="6"/>
  <c r="F124" i="6"/>
  <c r="F125" i="6"/>
  <c r="S118" i="6"/>
  <c r="S119" i="6"/>
  <c r="S120" i="6"/>
  <c r="S121" i="6"/>
  <c r="S125" i="6"/>
  <c r="BD123" i="6"/>
  <c r="BF125" i="6"/>
  <c r="BF122" i="6"/>
  <c r="BF121" i="6"/>
  <c r="BF120" i="6"/>
  <c r="BF119" i="6"/>
  <c r="BF118" i="6"/>
  <c r="AT125" i="6"/>
  <c r="AT124" i="6"/>
  <c r="AT123" i="6"/>
  <c r="AT121" i="6"/>
  <c r="AT120" i="6"/>
  <c r="AT119" i="6"/>
  <c r="AH123" i="6"/>
  <c r="AH122" i="6"/>
  <c r="AH121" i="6"/>
  <c r="AH120" i="6"/>
  <c r="AH119" i="6"/>
  <c r="AH118" i="6"/>
  <c r="AH117" i="6"/>
  <c r="U124" i="6"/>
  <c r="U122" i="6"/>
  <c r="U121" i="6"/>
  <c r="U120" i="6"/>
  <c r="U119" i="6"/>
  <c r="U118" i="6"/>
  <c r="H125" i="6"/>
  <c r="H124" i="6"/>
  <c r="H123" i="6"/>
  <c r="H122" i="6"/>
  <c r="H121" i="6"/>
  <c r="H120" i="6"/>
  <c r="F118" i="6"/>
  <c r="H118" i="6"/>
  <c r="AV118" i="6"/>
  <c r="AU118" i="6"/>
  <c r="AV117" i="6"/>
  <c r="AU117" i="6"/>
  <c r="AV116" i="6"/>
  <c r="AU116" i="6"/>
  <c r="AV115" i="6"/>
  <c r="AU115" i="6"/>
  <c r="AW115" i="6" s="1"/>
  <c r="AV114" i="6"/>
  <c r="AU114" i="6"/>
  <c r="AW114" i="6" s="1"/>
  <c r="AV113" i="6"/>
  <c r="AU113" i="6"/>
  <c r="AW113" i="6" s="1"/>
  <c r="AV112" i="6"/>
  <c r="AU112" i="6"/>
  <c r="AW112" i="6" s="1"/>
  <c r="AV111" i="6"/>
  <c r="AU111" i="6"/>
  <c r="AW111" i="6" s="1"/>
  <c r="AI111" i="6"/>
  <c r="AI112" i="6"/>
  <c r="AI113" i="6"/>
  <c r="AI114" i="6"/>
  <c r="AI115" i="6"/>
  <c r="AI116" i="6"/>
  <c r="AJ111" i="6"/>
  <c r="AJ112" i="6"/>
  <c r="AJ113" i="6"/>
  <c r="AJ114" i="6"/>
  <c r="AJ115" i="6"/>
  <c r="AJ116" i="6"/>
  <c r="V117" i="6"/>
  <c r="Q117" i="6" s="1"/>
  <c r="W117" i="6"/>
  <c r="V116" i="6"/>
  <c r="Q116" i="6" s="1"/>
  <c r="W116" i="6"/>
  <c r="V115" i="6"/>
  <c r="Q115" i="6" s="1"/>
  <c r="W115" i="6"/>
  <c r="V114" i="6"/>
  <c r="Q114" i="6" s="1"/>
  <c r="W114" i="6"/>
  <c r="V113" i="6"/>
  <c r="Q113" i="6" s="1"/>
  <c r="W113" i="6"/>
  <c r="V112" i="6"/>
  <c r="Q112" i="6" s="1"/>
  <c r="W112" i="6"/>
  <c r="V111" i="6"/>
  <c r="Q111" i="6" s="1"/>
  <c r="W111" i="6"/>
  <c r="E149" i="6" s="1"/>
  <c r="BH117" i="6"/>
  <c r="BG117" i="6"/>
  <c r="BI117" i="6" s="1"/>
  <c r="BH116" i="6"/>
  <c r="BG116" i="6"/>
  <c r="BI116" i="6" s="1"/>
  <c r="BH115" i="6"/>
  <c r="BG115" i="6"/>
  <c r="BI115" i="6" s="1"/>
  <c r="BH114" i="6"/>
  <c r="BG114" i="6"/>
  <c r="BI114" i="6" s="1"/>
  <c r="BH113" i="6"/>
  <c r="BG113" i="6"/>
  <c r="BI113" i="6" s="1"/>
  <c r="BH112" i="6"/>
  <c r="BG112" i="6"/>
  <c r="BI112" i="6" s="1"/>
  <c r="BH111" i="6"/>
  <c r="E155" i="6" s="1"/>
  <c r="BG111" i="6"/>
  <c r="BI111" i="6" s="1"/>
  <c r="I117" i="6"/>
  <c r="D117" i="6" s="1"/>
  <c r="J117" i="6"/>
  <c r="I116" i="6"/>
  <c r="D116" i="6" s="1"/>
  <c r="J116" i="6"/>
  <c r="I115" i="6"/>
  <c r="D115" i="6" s="1"/>
  <c r="J115" i="6"/>
  <c r="I114" i="6"/>
  <c r="D114" i="6" s="1"/>
  <c r="J114" i="6"/>
  <c r="I113" i="6"/>
  <c r="D113" i="6" s="1"/>
  <c r="J113" i="6"/>
  <c r="I112" i="6"/>
  <c r="D112" i="6" s="1"/>
  <c r="J112" i="6"/>
  <c r="I111" i="6"/>
  <c r="D111" i="6" s="1"/>
  <c r="J111" i="6"/>
  <c r="C149" i="6" l="1"/>
  <c r="D149" i="6" s="1"/>
  <c r="B149" i="6"/>
  <c r="K149" i="6"/>
  <c r="L150" i="6"/>
  <c r="C155" i="6"/>
  <c r="D155" i="6" s="1"/>
  <c r="B155" i="6"/>
  <c r="K148" i="6"/>
  <c r="B147" i="6"/>
  <c r="C147" i="6"/>
  <c r="D147" i="6" s="1"/>
  <c r="L149" i="6"/>
  <c r="E151" i="6"/>
  <c r="I148" i="6"/>
  <c r="B153" i="6"/>
  <c r="E153" i="6"/>
  <c r="C153" i="6"/>
  <c r="D153" i="6" s="1"/>
  <c r="J149" i="6"/>
  <c r="C151" i="6"/>
  <c r="D151" i="6" s="1"/>
  <c r="B151" i="6"/>
  <c r="AD116" i="6"/>
  <c r="AK116" i="6"/>
  <c r="AD114" i="6"/>
  <c r="AK114" i="6"/>
  <c r="AD112" i="6"/>
  <c r="AK112" i="6"/>
  <c r="AF115" i="6"/>
  <c r="AK115" i="6"/>
  <c r="AF113" i="6"/>
  <c r="AK113" i="6"/>
  <c r="AF111" i="6"/>
  <c r="AK111" i="6"/>
  <c r="AP111" i="6"/>
  <c r="AR111" i="6"/>
  <c r="AP112" i="6"/>
  <c r="AR112" i="6"/>
  <c r="AP113" i="6"/>
  <c r="AR113" i="6"/>
  <c r="AP114" i="6"/>
  <c r="AR114" i="6"/>
  <c r="AP115" i="6"/>
  <c r="AR115" i="6"/>
  <c r="AW116" i="6"/>
  <c r="AP116" i="6"/>
  <c r="AR116" i="6"/>
  <c r="AW117" i="6"/>
  <c r="AP117" i="6"/>
  <c r="AR117" i="6"/>
  <c r="AW118" i="6"/>
  <c r="AP118" i="6"/>
  <c r="AR118" i="6"/>
  <c r="X117" i="6"/>
  <c r="X113" i="6"/>
  <c r="AT111" i="6"/>
  <c r="BB111" i="6"/>
  <c r="X114" i="6"/>
  <c r="BD116" i="6"/>
  <c r="X111" i="6"/>
  <c r="U113" i="6"/>
  <c r="X115" i="6"/>
  <c r="AT113" i="6"/>
  <c r="AT112" i="6"/>
  <c r="BB115" i="6"/>
  <c r="S113" i="6"/>
  <c r="S114" i="6"/>
  <c r="U115" i="6"/>
  <c r="U117" i="6"/>
  <c r="AT117" i="6"/>
  <c r="U111" i="6"/>
  <c r="BB113" i="6"/>
  <c r="BD115" i="6"/>
  <c r="BB117" i="6"/>
  <c r="AT114" i="6"/>
  <c r="BB112" i="6"/>
  <c r="BB114" i="6"/>
  <c r="X112" i="6"/>
  <c r="AT115" i="6"/>
  <c r="AT116" i="6"/>
  <c r="BD111" i="6"/>
  <c r="BD112" i="6"/>
  <c r="BD113" i="6"/>
  <c r="BB116" i="6"/>
  <c r="BF116" i="6"/>
  <c r="BD117" i="6"/>
  <c r="S111" i="6"/>
  <c r="X116" i="6"/>
  <c r="S115" i="6"/>
  <c r="AT118" i="6"/>
  <c r="AH115" i="6"/>
  <c r="AH113" i="6"/>
  <c r="AH111" i="6"/>
  <c r="AF116" i="6"/>
  <c r="AF114" i="6"/>
  <c r="AF112" i="6"/>
  <c r="AD115" i="6"/>
  <c r="AD113" i="6"/>
  <c r="AD111" i="6"/>
  <c r="AH116" i="6"/>
  <c r="AH114" i="6"/>
  <c r="AH112" i="6"/>
  <c r="S112" i="6"/>
  <c r="S117" i="6"/>
  <c r="S116" i="6"/>
  <c r="K117" i="6"/>
  <c r="BD114" i="6"/>
  <c r="BF117" i="6"/>
  <c r="BF115" i="6"/>
  <c r="BF114" i="6"/>
  <c r="BF113" i="6"/>
  <c r="BF112" i="6"/>
  <c r="BF111" i="6"/>
  <c r="U116" i="6"/>
  <c r="U114" i="6"/>
  <c r="U112" i="6"/>
  <c r="K116" i="6"/>
  <c r="K114" i="6"/>
  <c r="H113" i="6"/>
  <c r="K112" i="6"/>
  <c r="K111" i="6"/>
  <c r="H117" i="6"/>
  <c r="H116" i="6"/>
  <c r="H115" i="6"/>
  <c r="H114" i="6"/>
  <c r="K113" i="6"/>
  <c r="F113" i="6"/>
  <c r="H112" i="6"/>
  <c r="H111" i="6"/>
  <c r="F117" i="6"/>
  <c r="F116" i="6"/>
  <c r="K115" i="6"/>
  <c r="F115" i="6"/>
  <c r="F114" i="6"/>
  <c r="F112" i="6"/>
  <c r="F111" i="6"/>
  <c r="E147" i="6" l="1"/>
  <c r="BG80" i="6"/>
  <c r="BB80" i="6" s="1"/>
  <c r="BH80" i="6"/>
  <c r="BG79" i="6"/>
  <c r="BB79" i="6" s="1"/>
  <c r="BH79" i="6"/>
  <c r="BG78" i="6"/>
  <c r="BB78" i="6" s="1"/>
  <c r="BH78" i="6"/>
  <c r="BG77" i="6"/>
  <c r="BB77" i="6" s="1"/>
  <c r="BH77" i="6"/>
  <c r="BG76" i="6"/>
  <c r="BB76" i="6" s="1"/>
  <c r="BH76" i="6"/>
  <c r="BG75" i="6"/>
  <c r="BB75" i="6" s="1"/>
  <c r="BH75" i="6"/>
  <c r="BG74" i="6"/>
  <c r="BB74" i="6" s="1"/>
  <c r="BH74" i="6"/>
  <c r="BG73" i="6"/>
  <c r="BB73" i="6" s="1"/>
  <c r="BH73" i="6"/>
  <c r="BG72" i="6"/>
  <c r="BB72" i="6" s="1"/>
  <c r="BH72" i="6"/>
  <c r="BG71" i="6"/>
  <c r="BB71" i="6" s="1"/>
  <c r="BH71" i="6"/>
  <c r="AU80" i="6"/>
  <c r="AP80" i="6" s="1"/>
  <c r="AV80" i="6"/>
  <c r="AU79" i="6"/>
  <c r="AP79" i="6" s="1"/>
  <c r="AV79" i="6"/>
  <c r="AU78" i="6"/>
  <c r="AP78" i="6" s="1"/>
  <c r="AV78" i="6"/>
  <c r="AU77" i="6"/>
  <c r="AP77" i="6" s="1"/>
  <c r="AV77" i="6"/>
  <c r="AU76" i="6"/>
  <c r="AP76" i="6" s="1"/>
  <c r="AV76" i="6"/>
  <c r="AU75" i="6"/>
  <c r="AP75" i="6" s="1"/>
  <c r="AV75" i="6"/>
  <c r="AU74" i="6"/>
  <c r="AP74" i="6" s="1"/>
  <c r="AV74" i="6"/>
  <c r="AU73" i="6"/>
  <c r="AP73" i="6" s="1"/>
  <c r="AV73" i="6"/>
  <c r="AU72" i="6"/>
  <c r="AP72" i="6" s="1"/>
  <c r="AV72" i="6"/>
  <c r="AP71" i="6"/>
  <c r="AP70" i="6"/>
  <c r="AI82" i="6"/>
  <c r="AD82" i="6" s="1"/>
  <c r="AJ82" i="6"/>
  <c r="AI81" i="6"/>
  <c r="AD81" i="6" s="1"/>
  <c r="AJ81" i="6"/>
  <c r="AI80" i="6"/>
  <c r="AD80" i="6" s="1"/>
  <c r="AJ80" i="6"/>
  <c r="AI79" i="6"/>
  <c r="AD79" i="6" s="1"/>
  <c r="AJ79" i="6"/>
  <c r="AI78" i="6"/>
  <c r="AD78" i="6" s="1"/>
  <c r="AJ78" i="6"/>
  <c r="AI77" i="6"/>
  <c r="AD77" i="6" s="1"/>
  <c r="AJ77" i="6"/>
  <c r="AI76" i="6"/>
  <c r="AD76" i="6" s="1"/>
  <c r="AJ76" i="6"/>
  <c r="AI75" i="6"/>
  <c r="AD75" i="6" s="1"/>
  <c r="AJ75" i="6"/>
  <c r="AI74" i="6"/>
  <c r="AD74" i="6" s="1"/>
  <c r="AJ74" i="6"/>
  <c r="AI73" i="6"/>
  <c r="AD73" i="6" s="1"/>
  <c r="AJ73" i="6"/>
  <c r="AI72" i="6"/>
  <c r="AD72" i="6" s="1"/>
  <c r="AJ72" i="6"/>
  <c r="AI71" i="6"/>
  <c r="AD71" i="6" s="1"/>
  <c r="AJ71" i="6"/>
  <c r="V79" i="6"/>
  <c r="Q79" i="6" s="1"/>
  <c r="W79" i="6"/>
  <c r="V78" i="6"/>
  <c r="Q78" i="6" s="1"/>
  <c r="W78" i="6"/>
  <c r="V77" i="6"/>
  <c r="Q77" i="6" s="1"/>
  <c r="W77" i="6"/>
  <c r="V76" i="6"/>
  <c r="Q76" i="6" s="1"/>
  <c r="W76" i="6"/>
  <c r="V75" i="6"/>
  <c r="Q75" i="6" s="1"/>
  <c r="W75" i="6"/>
  <c r="V74" i="6"/>
  <c r="Q74" i="6" s="1"/>
  <c r="W74" i="6"/>
  <c r="V73" i="6"/>
  <c r="Q73" i="6" s="1"/>
  <c r="W73" i="6"/>
  <c r="V72" i="6"/>
  <c r="Q72" i="6" s="1"/>
  <c r="W72" i="6"/>
  <c r="V71" i="6"/>
  <c r="Q71" i="6" s="1"/>
  <c r="W71" i="6"/>
  <c r="I81" i="6"/>
  <c r="D81" i="6" s="1"/>
  <c r="J81" i="6"/>
  <c r="I80" i="6"/>
  <c r="D80" i="6" s="1"/>
  <c r="J80" i="6"/>
  <c r="I79" i="6"/>
  <c r="D79" i="6" s="1"/>
  <c r="J79" i="6"/>
  <c r="I78" i="6"/>
  <c r="D78" i="6" s="1"/>
  <c r="J78" i="6"/>
  <c r="D77" i="6"/>
  <c r="D76" i="6"/>
  <c r="D75" i="6"/>
  <c r="D74" i="6"/>
  <c r="D73" i="6"/>
  <c r="D72" i="6"/>
  <c r="D71" i="6"/>
  <c r="AK73" i="6" l="1"/>
  <c r="AW79" i="6"/>
  <c r="H79" i="6"/>
  <c r="AK76" i="6"/>
  <c r="BI75" i="6"/>
  <c r="AH79" i="6"/>
  <c r="AW74" i="6"/>
  <c r="AT79" i="6"/>
  <c r="U73" i="6"/>
  <c r="BI72" i="6"/>
  <c r="BI76" i="6"/>
  <c r="BI79" i="6"/>
  <c r="U71" i="6"/>
  <c r="X77" i="6"/>
  <c r="AH75" i="6"/>
  <c r="AH77" i="6"/>
  <c r="AR70" i="6"/>
  <c r="AW76" i="6"/>
  <c r="BI78" i="6"/>
  <c r="H78" i="6"/>
  <c r="K80" i="6"/>
  <c r="X73" i="6"/>
  <c r="S73" i="6"/>
  <c r="AK71" i="6"/>
  <c r="AK75" i="6"/>
  <c r="AF75" i="6"/>
  <c r="AH76" i="6"/>
  <c r="AK79" i="6"/>
  <c r="AF79" i="6"/>
  <c r="AT72" i="6"/>
  <c r="AT75" i="6"/>
  <c r="AT77" i="6"/>
  <c r="BI71" i="6"/>
  <c r="BI74" i="6"/>
  <c r="BF75" i="6"/>
  <c r="BI77" i="6"/>
  <c r="BF78" i="6"/>
  <c r="BF79" i="6"/>
  <c r="X71" i="6"/>
  <c r="S71" i="6"/>
  <c r="X75" i="6"/>
  <c r="U78" i="6"/>
  <c r="AH72" i="6"/>
  <c r="AK74" i="6"/>
  <c r="BI80" i="6"/>
  <c r="AK78" i="6"/>
  <c r="AK81" i="6"/>
  <c r="AW72" i="6"/>
  <c r="AR72" i="6"/>
  <c r="AW75" i="6"/>
  <c r="AR75" i="6"/>
  <c r="AT76" i="6"/>
  <c r="AR79" i="6"/>
  <c r="BF71" i="6"/>
  <c r="BF73" i="6"/>
  <c r="BD75" i="6"/>
  <c r="BF76" i="6"/>
  <c r="BD79" i="6"/>
  <c r="K79" i="6"/>
  <c r="F79" i="6"/>
  <c r="H80" i="6"/>
  <c r="U72" i="6"/>
  <c r="U74" i="6"/>
  <c r="X76" i="6"/>
  <c r="X78" i="6"/>
  <c r="S78" i="6"/>
  <c r="AK72" i="6"/>
  <c r="AF72" i="6"/>
  <c r="AH73" i="6"/>
  <c r="AH74" i="6"/>
  <c r="AK77" i="6"/>
  <c r="AF77" i="6"/>
  <c r="AH78" i="6"/>
  <c r="AH80" i="6"/>
  <c r="AK82" i="6"/>
  <c r="AT73" i="6"/>
  <c r="AW78" i="6"/>
  <c r="BD71" i="6"/>
  <c r="BI73" i="6"/>
  <c r="BD73" i="6"/>
  <c r="BF74" i="6"/>
  <c r="BF80" i="6"/>
  <c r="BF77" i="6"/>
  <c r="K78" i="6"/>
  <c r="F78" i="6"/>
  <c r="K81" i="6"/>
  <c r="X72" i="6"/>
  <c r="S72" i="6"/>
  <c r="X74" i="6"/>
  <c r="S74" i="6"/>
  <c r="S75" i="6"/>
  <c r="U76" i="6"/>
  <c r="U77" i="6"/>
  <c r="X79" i="6"/>
  <c r="AH71" i="6"/>
  <c r="AF74" i="6"/>
  <c r="BD77" i="6"/>
  <c r="AF78" i="6"/>
  <c r="AK80" i="6"/>
  <c r="AF80" i="6"/>
  <c r="AH81" i="6"/>
  <c r="AH82" i="6"/>
  <c r="AR71" i="6"/>
  <c r="AW73" i="6"/>
  <c r="AR73" i="6"/>
  <c r="AT74" i="6"/>
  <c r="AW77" i="6"/>
  <c r="AR77" i="6"/>
  <c r="AT78" i="6"/>
  <c r="AT80" i="6"/>
  <c r="BF72" i="6"/>
  <c r="BD74" i="6"/>
  <c r="BD76" i="6"/>
  <c r="BD78" i="6"/>
  <c r="BD72" i="6"/>
  <c r="BD80" i="6"/>
  <c r="AR74" i="6"/>
  <c r="AR76" i="6"/>
  <c r="AR78" i="6"/>
  <c r="AW80" i="6"/>
  <c r="AR80" i="6"/>
  <c r="AF71" i="6"/>
  <c r="AF73" i="6"/>
  <c r="AF82" i="6"/>
  <c r="AF76" i="6"/>
  <c r="AF81" i="6"/>
  <c r="S77" i="6"/>
  <c r="S76" i="6"/>
  <c r="S79" i="6"/>
  <c r="F80" i="6"/>
  <c r="F81" i="6"/>
  <c r="U79" i="6"/>
  <c r="U75" i="6"/>
  <c r="H81" i="6"/>
  <c r="BG70" i="6"/>
  <c r="BB70" i="6" s="1"/>
  <c r="BH70" i="6"/>
  <c r="BG69" i="6"/>
  <c r="BB69" i="6" s="1"/>
  <c r="BH69" i="6"/>
  <c r="BG68" i="6"/>
  <c r="BB68" i="6" s="1"/>
  <c r="BH68" i="6"/>
  <c r="BG67" i="6"/>
  <c r="BB67" i="6" s="1"/>
  <c r="BH67" i="6"/>
  <c r="BG66" i="6"/>
  <c r="BB66" i="6" s="1"/>
  <c r="BH66" i="6"/>
  <c r="BG65" i="6"/>
  <c r="BB65" i="6" s="1"/>
  <c r="BH65" i="6"/>
  <c r="AP69" i="6"/>
  <c r="AP68" i="6"/>
  <c r="AP67" i="6"/>
  <c r="AP66" i="6"/>
  <c r="AP65" i="6"/>
  <c r="AI70" i="6"/>
  <c r="AD70" i="6" s="1"/>
  <c r="AJ70" i="6"/>
  <c r="AI69" i="6"/>
  <c r="AD69" i="6" s="1"/>
  <c r="AJ69" i="6"/>
  <c r="AI68" i="6"/>
  <c r="AD68" i="6" s="1"/>
  <c r="AJ68" i="6"/>
  <c r="AI67" i="6"/>
  <c r="AD67" i="6" s="1"/>
  <c r="AJ67" i="6"/>
  <c r="AI66" i="6"/>
  <c r="AD66" i="6" s="1"/>
  <c r="AJ66" i="6"/>
  <c r="V70" i="6"/>
  <c r="Q70" i="6" s="1"/>
  <c r="W70" i="6"/>
  <c r="V69" i="6"/>
  <c r="Q69" i="6" s="1"/>
  <c r="W69" i="6"/>
  <c r="V68" i="6"/>
  <c r="Q68" i="6" s="1"/>
  <c r="W68" i="6"/>
  <c r="V67" i="6"/>
  <c r="Q67" i="6" s="1"/>
  <c r="W67" i="6"/>
  <c r="V66" i="6"/>
  <c r="Q66" i="6" s="1"/>
  <c r="W66" i="6"/>
  <c r="V65" i="6"/>
  <c r="Q65" i="6" s="1"/>
  <c r="W65" i="6"/>
  <c r="D70" i="6"/>
  <c r="D69" i="6"/>
  <c r="D68" i="6"/>
  <c r="D67" i="6"/>
  <c r="D66" i="6"/>
  <c r="D65" i="6"/>
  <c r="BF67" i="6" l="1"/>
  <c r="BI68" i="6"/>
  <c r="BI67" i="6"/>
  <c r="BD67" i="6"/>
  <c r="BF68" i="6"/>
  <c r="BD68" i="6"/>
  <c r="X65" i="6"/>
  <c r="BI65" i="6"/>
  <c r="X68" i="6"/>
  <c r="AR66" i="6"/>
  <c r="BI66" i="6"/>
  <c r="BI70" i="6"/>
  <c r="U66" i="6"/>
  <c r="AK66" i="6"/>
  <c r="BF65" i="6"/>
  <c r="BF66" i="6"/>
  <c r="BI69" i="6"/>
  <c r="S65" i="6"/>
  <c r="U67" i="6"/>
  <c r="U68" i="6"/>
  <c r="BD65" i="6"/>
  <c r="AH66" i="6"/>
  <c r="AR68" i="6"/>
  <c r="BF69" i="6"/>
  <c r="BD66" i="6"/>
  <c r="BD69" i="6"/>
  <c r="BF70" i="6"/>
  <c r="X66" i="6"/>
  <c r="S66" i="6"/>
  <c r="U69" i="6"/>
  <c r="AF66" i="6"/>
  <c r="BD70" i="6"/>
  <c r="AR65" i="6"/>
  <c r="AR67" i="6"/>
  <c r="AR69" i="6"/>
  <c r="AK68" i="6"/>
  <c r="U65" i="6"/>
  <c r="S68" i="6"/>
  <c r="X70" i="6"/>
  <c r="AK70" i="6"/>
  <c r="X67" i="6"/>
  <c r="S67" i="6"/>
  <c r="X69" i="6"/>
  <c r="S69" i="6"/>
  <c r="S70" i="6"/>
  <c r="AH67" i="6"/>
  <c r="AK69" i="6"/>
  <c r="AK67" i="6"/>
  <c r="AF67" i="6"/>
  <c r="AF68" i="6"/>
  <c r="AF69" i="6"/>
  <c r="AF70" i="6"/>
  <c r="AH70" i="6"/>
  <c r="AH69" i="6"/>
  <c r="AH68" i="6"/>
  <c r="U70" i="6"/>
  <c r="AV39" i="6"/>
  <c r="AU39" i="6"/>
  <c r="AW39" i="6" s="1"/>
  <c r="AV38" i="6"/>
  <c r="AU38" i="6"/>
  <c r="AW38" i="6" s="1"/>
  <c r="AV37" i="6"/>
  <c r="AU37" i="6"/>
  <c r="AW37" i="6" s="1"/>
  <c r="AV36" i="6"/>
  <c r="AU36" i="6"/>
  <c r="AW36" i="6" s="1"/>
  <c r="AV35" i="6"/>
  <c r="AU35" i="6"/>
  <c r="AW35" i="6" s="1"/>
  <c r="AV34" i="6"/>
  <c r="AU34" i="6"/>
  <c r="AW34" i="6" s="1"/>
  <c r="AV33" i="6"/>
  <c r="AU33" i="6"/>
  <c r="AW33" i="6" s="1"/>
  <c r="AV32" i="6"/>
  <c r="AU32" i="6"/>
  <c r="AW32" i="6" s="1"/>
  <c r="AV31" i="6"/>
  <c r="AU31" i="6"/>
  <c r="AW31" i="6" s="1"/>
  <c r="AV30" i="6"/>
  <c r="AU30" i="6"/>
  <c r="AW30" i="6" s="1"/>
  <c r="AV29" i="6"/>
  <c r="AU29" i="6"/>
  <c r="AW29" i="6" s="1"/>
  <c r="AV28" i="6"/>
  <c r="AU28" i="6"/>
  <c r="AW28" i="6" s="1"/>
  <c r="AV27" i="6"/>
  <c r="AU27" i="6"/>
  <c r="AW27" i="6" s="1"/>
  <c r="AV26" i="6"/>
  <c r="AU26" i="6"/>
  <c r="AW26" i="6" s="1"/>
  <c r="AV25" i="6"/>
  <c r="AU25" i="6"/>
  <c r="AW25" i="6" s="1"/>
  <c r="AV24" i="6"/>
  <c r="AU24" i="6"/>
  <c r="AW24" i="6" s="1"/>
  <c r="AV23" i="6"/>
  <c r="AU23" i="6"/>
  <c r="AW23" i="6" s="1"/>
  <c r="AV20" i="6"/>
  <c r="AU20" i="6"/>
  <c r="AW20" i="6" s="1"/>
  <c r="AV19" i="6"/>
  <c r="AU19" i="6"/>
  <c r="AW19" i="6" s="1"/>
  <c r="AV18" i="6"/>
  <c r="AU18" i="6"/>
  <c r="AW18" i="6" s="1"/>
  <c r="AV17" i="6"/>
  <c r="AU17" i="6"/>
  <c r="AW17" i="6" s="1"/>
  <c r="K13" i="6"/>
  <c r="K14" i="6"/>
  <c r="K15" i="6"/>
  <c r="V57" i="6"/>
  <c r="W57" i="6"/>
  <c r="X57" i="6"/>
  <c r="K16" i="6"/>
  <c r="V58" i="6"/>
  <c r="W58" i="6"/>
  <c r="X58" i="6"/>
  <c r="K17" i="6"/>
  <c r="V59" i="6"/>
  <c r="W59" i="6"/>
  <c r="X59" i="6"/>
  <c r="BG57" i="6"/>
  <c r="BB57" i="6" s="1"/>
  <c r="BH57" i="6"/>
  <c r="BG58" i="6"/>
  <c r="BH58" i="6"/>
  <c r="BG59" i="6"/>
  <c r="BB59" i="6" s="1"/>
  <c r="BH59" i="6"/>
  <c r="BG60" i="6"/>
  <c r="BH60" i="6"/>
  <c r="BG61" i="6"/>
  <c r="BB61" i="6" s="1"/>
  <c r="BH61" i="6"/>
  <c r="BG62" i="6"/>
  <c r="BH62" i="6"/>
  <c r="BG34" i="6"/>
  <c r="BB34" i="6" s="1"/>
  <c r="BH34" i="6"/>
  <c r="BG33" i="6"/>
  <c r="BB33" i="6" s="1"/>
  <c r="BH33" i="6"/>
  <c r="BG32" i="6"/>
  <c r="BB32" i="6" s="1"/>
  <c r="BH32" i="6"/>
  <c r="BG31" i="6"/>
  <c r="BB31" i="6" s="1"/>
  <c r="BH31" i="6"/>
  <c r="AI36" i="6"/>
  <c r="AD36" i="6" s="1"/>
  <c r="AJ36" i="6"/>
  <c r="AI35" i="6"/>
  <c r="AD35" i="6" s="1"/>
  <c r="AJ35" i="6"/>
  <c r="AI34" i="6"/>
  <c r="AD34" i="6" s="1"/>
  <c r="AJ34" i="6"/>
  <c r="AI33" i="6"/>
  <c r="AD33" i="6" s="1"/>
  <c r="AJ33" i="6"/>
  <c r="AI32" i="6"/>
  <c r="AD32" i="6" s="1"/>
  <c r="AJ32" i="6"/>
  <c r="V36" i="6"/>
  <c r="Q36" i="6" s="1"/>
  <c r="W36" i="6"/>
  <c r="V35" i="6"/>
  <c r="Q35" i="6" s="1"/>
  <c r="W35" i="6"/>
  <c r="V34" i="6"/>
  <c r="Q34" i="6" s="1"/>
  <c r="W34" i="6"/>
  <c r="V33" i="6"/>
  <c r="Q33" i="6" s="1"/>
  <c r="W33" i="6"/>
  <c r="V32" i="6"/>
  <c r="Q32" i="6" s="1"/>
  <c r="W32" i="6"/>
  <c r="I37" i="6"/>
  <c r="D37" i="6" s="1"/>
  <c r="J37" i="6"/>
  <c r="I36" i="6"/>
  <c r="D36" i="6" s="1"/>
  <c r="J36" i="6"/>
  <c r="I35" i="6"/>
  <c r="D35" i="6" s="1"/>
  <c r="J35" i="6"/>
  <c r="I34" i="6"/>
  <c r="D34" i="6" s="1"/>
  <c r="J34" i="6"/>
  <c r="I33" i="6"/>
  <c r="D33" i="6" s="1"/>
  <c r="J33" i="6"/>
  <c r="S59" i="6" l="1"/>
  <c r="Q59" i="6"/>
  <c r="Q58" i="6"/>
  <c r="S58" i="6"/>
  <c r="S57" i="6"/>
  <c r="Q57" i="6"/>
  <c r="U58" i="6"/>
  <c r="BD62" i="6"/>
  <c r="BB62" i="6"/>
  <c r="BD60" i="6"/>
  <c r="BB60" i="6"/>
  <c r="BD58" i="6"/>
  <c r="BB58" i="6"/>
  <c r="AR18" i="6"/>
  <c r="AP26" i="6"/>
  <c r="AP20" i="6"/>
  <c r="AR26" i="6"/>
  <c r="AP28" i="6"/>
  <c r="AR20" i="6"/>
  <c r="AR28" i="6"/>
  <c r="AP24" i="6"/>
  <c r="AT20" i="6"/>
  <c r="AP32" i="6"/>
  <c r="AP18" i="6"/>
  <c r="AT18" i="6"/>
  <c r="AR24" i="6"/>
  <c r="AR36" i="6"/>
  <c r="AT24" i="6"/>
  <c r="AR30" i="6"/>
  <c r="AP34" i="6"/>
  <c r="AT26" i="6"/>
  <c r="AP30" i="6"/>
  <c r="AT30" i="6"/>
  <c r="AR32" i="6"/>
  <c r="AR34" i="6"/>
  <c r="AP36" i="6"/>
  <c r="AT36" i="6"/>
  <c r="AT28" i="6"/>
  <c r="AT32" i="6"/>
  <c r="AR38" i="6"/>
  <c r="AT34" i="6"/>
  <c r="AP38" i="6"/>
  <c r="AT38" i="6"/>
  <c r="AR17" i="6"/>
  <c r="AR19" i="6"/>
  <c r="AR23" i="6"/>
  <c r="AR25" i="6"/>
  <c r="AR27" i="6"/>
  <c r="AR29" i="6"/>
  <c r="AR31" i="6"/>
  <c r="AR33" i="6"/>
  <c r="AR35" i="6"/>
  <c r="AR37" i="6"/>
  <c r="AR39" i="6"/>
  <c r="X32" i="6"/>
  <c r="AH34" i="6"/>
  <c r="K35" i="6"/>
  <c r="X34" i="6"/>
  <c r="AP17" i="6"/>
  <c r="AT17" i="6"/>
  <c r="AP19" i="6"/>
  <c r="AT19" i="6"/>
  <c r="AP23" i="6"/>
  <c r="AT23" i="6"/>
  <c r="AP25" i="6"/>
  <c r="AT25" i="6"/>
  <c r="AP27" i="6"/>
  <c r="AT27" i="6"/>
  <c r="AP29" i="6"/>
  <c r="AT29" i="6"/>
  <c r="AP31" i="6"/>
  <c r="AT31" i="6"/>
  <c r="AP33" i="6"/>
  <c r="AT33" i="6"/>
  <c r="AP35" i="6"/>
  <c r="AT35" i="6"/>
  <c r="AP37" i="6"/>
  <c r="AT37" i="6"/>
  <c r="AP39" i="6"/>
  <c r="AT39" i="6"/>
  <c r="K34" i="6"/>
  <c r="K36" i="6"/>
  <c r="U33" i="6"/>
  <c r="U34" i="6"/>
  <c r="BF31" i="6"/>
  <c r="AK32" i="6"/>
  <c r="AK36" i="6"/>
  <c r="BF33" i="6"/>
  <c r="U59" i="6"/>
  <c r="U57" i="6"/>
  <c r="K33" i="6"/>
  <c r="F34" i="6"/>
  <c r="F35" i="6"/>
  <c r="F36" i="6"/>
  <c r="K37" i="6"/>
  <c r="S32" i="6"/>
  <c r="U35" i="6"/>
  <c r="AK33" i="6"/>
  <c r="AH35" i="6"/>
  <c r="AH36" i="6"/>
  <c r="BF32" i="6"/>
  <c r="BF34" i="6"/>
  <c r="F33" i="6"/>
  <c r="H34" i="6"/>
  <c r="H35" i="6"/>
  <c r="H36" i="6"/>
  <c r="F37" i="6"/>
  <c r="U32" i="6"/>
  <c r="S34" i="6"/>
  <c r="X36" i="6"/>
  <c r="AF32" i="6"/>
  <c r="AK34" i="6"/>
  <c r="AF34" i="6"/>
  <c r="AF36" i="6"/>
  <c r="BI32" i="6"/>
  <c r="BD32" i="6"/>
  <c r="BI34" i="6"/>
  <c r="BD34" i="6"/>
  <c r="BF62" i="6"/>
  <c r="BF60" i="6"/>
  <c r="BF58" i="6"/>
  <c r="AR63" i="6"/>
  <c r="AR62" i="6"/>
  <c r="AR61" i="6"/>
  <c r="BD61" i="6"/>
  <c r="BD59" i="6"/>
  <c r="BD57" i="6"/>
  <c r="X33" i="6"/>
  <c r="S33" i="6"/>
  <c r="X35" i="6"/>
  <c r="S35" i="6"/>
  <c r="S36" i="6"/>
  <c r="AH32" i="6"/>
  <c r="AF33" i="6"/>
  <c r="AK35" i="6"/>
  <c r="AF35" i="6"/>
  <c r="BI31" i="6"/>
  <c r="BD31" i="6"/>
  <c r="BI33" i="6"/>
  <c r="BD33" i="6"/>
  <c r="BF61" i="6"/>
  <c r="BF59" i="6"/>
  <c r="BF57" i="6"/>
  <c r="AH33" i="6"/>
  <c r="U36" i="6"/>
  <c r="H37" i="6"/>
  <c r="H33" i="6"/>
  <c r="BH64" i="6"/>
  <c r="BG64" i="6"/>
  <c r="W64" i="6"/>
  <c r="V64" i="6"/>
  <c r="BH63" i="6"/>
  <c r="BG63" i="6"/>
  <c r="W63" i="6"/>
  <c r="V63" i="6"/>
  <c r="W62" i="6"/>
  <c r="V62" i="6"/>
  <c r="W61" i="6"/>
  <c r="V61" i="6"/>
  <c r="W60" i="6"/>
  <c r="V60" i="6"/>
  <c r="Q60" i="6" l="1"/>
  <c r="S60" i="6"/>
  <c r="S61" i="6"/>
  <c r="Q61" i="6"/>
  <c r="Q62" i="6"/>
  <c r="S62" i="6"/>
  <c r="U62" i="6"/>
  <c r="U63" i="6"/>
  <c r="Q63" i="6"/>
  <c r="X64" i="6"/>
  <c r="Q64" i="6"/>
  <c r="BD63" i="6"/>
  <c r="BB63" i="6"/>
  <c r="BI64" i="6"/>
  <c r="BB64" i="6"/>
  <c r="U60" i="6"/>
  <c r="U61" i="6"/>
  <c r="BD64" i="6"/>
  <c r="AR64" i="6"/>
  <c r="S64" i="6"/>
  <c r="BI57" i="6"/>
  <c r="BI58" i="6"/>
  <c r="BI59" i="6"/>
  <c r="X60" i="6"/>
  <c r="BI60" i="6"/>
  <c r="X61" i="6"/>
  <c r="BI61" i="6"/>
  <c r="X62" i="6"/>
  <c r="BI62" i="6"/>
  <c r="S63" i="6"/>
  <c r="D57" i="6"/>
  <c r="C93" i="6"/>
  <c r="D93" i="6" s="1"/>
  <c r="I94" i="6"/>
  <c r="B93" i="6"/>
  <c r="L96" i="6"/>
  <c r="E95" i="6"/>
  <c r="C95" i="6"/>
  <c r="D95" i="6" s="1"/>
  <c r="J95" i="6"/>
  <c r="B95" i="6"/>
  <c r="E97" i="6"/>
  <c r="C97" i="6"/>
  <c r="D97" i="6" s="1"/>
  <c r="B97" i="6"/>
  <c r="L95" i="6"/>
  <c r="E99" i="6"/>
  <c r="C99" i="6"/>
  <c r="D99" i="6" s="1"/>
  <c r="K95" i="6"/>
  <c r="K94" i="6"/>
  <c r="B99" i="6"/>
  <c r="E101" i="6"/>
  <c r="C101" i="6"/>
  <c r="D101" i="6" s="1"/>
  <c r="B101" i="6"/>
  <c r="D58" i="6"/>
  <c r="D59" i="6"/>
  <c r="D60" i="6"/>
  <c r="D61" i="6"/>
  <c r="D62" i="6"/>
  <c r="D63" i="6"/>
  <c r="X63" i="6"/>
  <c r="BF63" i="6"/>
  <c r="BI63" i="6"/>
  <c r="D64" i="6"/>
  <c r="U64" i="6"/>
  <c r="BF64" i="6"/>
  <c r="W4" i="6"/>
  <c r="E93" i="6" l="1"/>
  <c r="BG30" i="6"/>
  <c r="BB30" i="6" s="1"/>
  <c r="BH30" i="6"/>
  <c r="BG29" i="6"/>
  <c r="BB29" i="6" s="1"/>
  <c r="BH29" i="6"/>
  <c r="BG28" i="6"/>
  <c r="BB28" i="6" s="1"/>
  <c r="BH28" i="6"/>
  <c r="BG27" i="6"/>
  <c r="BB27" i="6" s="1"/>
  <c r="BH27" i="6"/>
  <c r="BG26" i="6"/>
  <c r="BB26" i="6" s="1"/>
  <c r="BH26" i="6"/>
  <c r="BG25" i="6"/>
  <c r="BB25" i="6" s="1"/>
  <c r="BH25" i="6"/>
  <c r="BG24" i="6"/>
  <c r="BB24" i="6" s="1"/>
  <c r="BH24" i="6"/>
  <c r="BG23" i="6"/>
  <c r="BB23" i="6" s="1"/>
  <c r="BH23" i="6"/>
  <c r="AI31" i="6"/>
  <c r="AD31" i="6" s="1"/>
  <c r="AJ31" i="6"/>
  <c r="AI30" i="6"/>
  <c r="AD30" i="6" s="1"/>
  <c r="AJ30" i="6"/>
  <c r="AI29" i="6"/>
  <c r="AD29" i="6" s="1"/>
  <c r="AJ29" i="6"/>
  <c r="AI28" i="6"/>
  <c r="AD28" i="6" s="1"/>
  <c r="AJ28" i="6"/>
  <c r="AI27" i="6"/>
  <c r="AD27" i="6" s="1"/>
  <c r="AJ27" i="6"/>
  <c r="AI26" i="6"/>
  <c r="AJ26" i="6"/>
  <c r="AI25" i="6"/>
  <c r="AJ25" i="6"/>
  <c r="AI24" i="6"/>
  <c r="AJ24" i="6"/>
  <c r="AI23" i="6"/>
  <c r="AJ23" i="6"/>
  <c r="AI22" i="6"/>
  <c r="AJ22" i="6"/>
  <c r="AI21" i="6"/>
  <c r="AJ21" i="6"/>
  <c r="AI20" i="6"/>
  <c r="AJ20" i="6"/>
  <c r="V31" i="6"/>
  <c r="Q31" i="6" s="1"/>
  <c r="W31" i="6"/>
  <c r="V30" i="6"/>
  <c r="Q30" i="6" s="1"/>
  <c r="W30" i="6"/>
  <c r="V29" i="6"/>
  <c r="Q29" i="6" s="1"/>
  <c r="W29" i="6"/>
  <c r="V28" i="6"/>
  <c r="Q28" i="6" s="1"/>
  <c r="W28" i="6"/>
  <c r="V27" i="6"/>
  <c r="Q27" i="6" s="1"/>
  <c r="W27" i="6"/>
  <c r="V26" i="6"/>
  <c r="Q26" i="6" s="1"/>
  <c r="W26" i="6"/>
  <c r="V25" i="6"/>
  <c r="Q25" i="6" s="1"/>
  <c r="W25" i="6"/>
  <c r="V24" i="6"/>
  <c r="Q24" i="6" s="1"/>
  <c r="W24" i="6"/>
  <c r="V23" i="6"/>
  <c r="Q23" i="6" s="1"/>
  <c r="W23" i="6"/>
  <c r="I32" i="6"/>
  <c r="D32" i="6" s="1"/>
  <c r="J32" i="6"/>
  <c r="I31" i="6"/>
  <c r="D31" i="6" s="1"/>
  <c r="J31" i="6"/>
  <c r="I30" i="6"/>
  <c r="D30" i="6" s="1"/>
  <c r="J30" i="6"/>
  <c r="I29" i="6"/>
  <c r="D29" i="6" s="1"/>
  <c r="J29" i="6"/>
  <c r="I28" i="6"/>
  <c r="D28" i="6" s="1"/>
  <c r="J28" i="6"/>
  <c r="I27" i="6"/>
  <c r="D27" i="6" s="1"/>
  <c r="J27" i="6"/>
  <c r="I26" i="6"/>
  <c r="D26" i="6" s="1"/>
  <c r="J26" i="6"/>
  <c r="I25" i="6"/>
  <c r="D25" i="6" s="1"/>
  <c r="J25" i="6"/>
  <c r="I24" i="6"/>
  <c r="D24" i="6" s="1"/>
  <c r="J24" i="6"/>
  <c r="I23" i="6"/>
  <c r="D23" i="6" s="1"/>
  <c r="J23" i="6"/>
  <c r="I22" i="6"/>
  <c r="D22" i="6" s="1"/>
  <c r="J22" i="6"/>
  <c r="I21" i="6"/>
  <c r="D21" i="6" s="1"/>
  <c r="J21" i="6"/>
  <c r="I20" i="6"/>
  <c r="D20" i="6" s="1"/>
  <c r="J20" i="6"/>
  <c r="AD20" i="6" l="1"/>
  <c r="AK20" i="6"/>
  <c r="AD21" i="6"/>
  <c r="AK21" i="6"/>
  <c r="AD22" i="6"/>
  <c r="AK22" i="6"/>
  <c r="AD23" i="6"/>
  <c r="AK23" i="6"/>
  <c r="AD24" i="6"/>
  <c r="AK24" i="6"/>
  <c r="AD25" i="6"/>
  <c r="AK25" i="6"/>
  <c r="AD26" i="6"/>
  <c r="AK26" i="6"/>
  <c r="BI28" i="6"/>
  <c r="AK28" i="6"/>
  <c r="H31" i="6"/>
  <c r="K28" i="6"/>
  <c r="X27" i="6"/>
  <c r="AH31" i="6"/>
  <c r="BF29" i="6"/>
  <c r="AH21" i="6"/>
  <c r="K24" i="6"/>
  <c r="K31" i="6"/>
  <c r="F31" i="6"/>
  <c r="U29" i="6"/>
  <c r="AH27" i="6"/>
  <c r="AF28" i="6"/>
  <c r="BF28" i="6"/>
  <c r="BF24" i="6"/>
  <c r="K22" i="6"/>
  <c r="F24" i="6"/>
  <c r="H29" i="6"/>
  <c r="U24" i="6"/>
  <c r="U27" i="6"/>
  <c r="X31" i="6"/>
  <c r="AK30" i="6"/>
  <c r="BI26" i="6"/>
  <c r="S27" i="6"/>
  <c r="AH25" i="6"/>
  <c r="BI23" i="6"/>
  <c r="BI30" i="6"/>
  <c r="K20" i="6"/>
  <c r="K26" i="6"/>
  <c r="AH23" i="6"/>
  <c r="H23" i="6"/>
  <c r="BD23" i="6"/>
  <c r="BI25" i="6"/>
  <c r="BF26" i="6"/>
  <c r="BF30" i="6"/>
  <c r="F20" i="6"/>
  <c r="K23" i="6"/>
  <c r="F23" i="6"/>
  <c r="H24" i="6"/>
  <c r="H27" i="6"/>
  <c r="K29" i="6"/>
  <c r="F29" i="6"/>
  <c r="X23" i="6"/>
  <c r="U25" i="6"/>
  <c r="X29" i="6"/>
  <c r="S29" i="6"/>
  <c r="AF21" i="6"/>
  <c r="AH22" i="6"/>
  <c r="AH26" i="6"/>
  <c r="AH29" i="6"/>
  <c r="AF30" i="6"/>
  <c r="BD28" i="6"/>
  <c r="K21" i="6"/>
  <c r="F21" i="6"/>
  <c r="H22" i="6"/>
  <c r="H25" i="6"/>
  <c r="K27" i="6"/>
  <c r="F27" i="6"/>
  <c r="H28" i="6"/>
  <c r="H30" i="6"/>
  <c r="H32" i="6"/>
  <c r="X24" i="6"/>
  <c r="S24" i="6"/>
  <c r="X26" i="6"/>
  <c r="U28" i="6"/>
  <c r="U30" i="6"/>
  <c r="AF23" i="6"/>
  <c r="AF24" i="6"/>
  <c r="AF26" i="6"/>
  <c r="AK29" i="6"/>
  <c r="AF29" i="6"/>
  <c r="AH30" i="6"/>
  <c r="BD26" i="6"/>
  <c r="BD30" i="6"/>
  <c r="H21" i="6"/>
  <c r="BF27" i="6"/>
  <c r="BI24" i="6"/>
  <c r="BD24" i="6"/>
  <c r="BD25" i="6"/>
  <c r="BI27" i="6"/>
  <c r="BD27" i="6"/>
  <c r="BI29" i="6"/>
  <c r="BD29" i="6"/>
  <c r="AF20" i="6"/>
  <c r="AF22" i="6"/>
  <c r="AF25" i="6"/>
  <c r="AK27" i="6"/>
  <c r="AF27" i="6"/>
  <c r="AH28" i="6"/>
  <c r="AK31" i="6"/>
  <c r="AF31" i="6"/>
  <c r="S23" i="6"/>
  <c r="X25" i="6"/>
  <c r="S25" i="6"/>
  <c r="S26" i="6"/>
  <c r="X28" i="6"/>
  <c r="S28" i="6"/>
  <c r="X30" i="6"/>
  <c r="S30" i="6"/>
  <c r="S31" i="6"/>
  <c r="F22" i="6"/>
  <c r="K25" i="6"/>
  <c r="F25" i="6"/>
  <c r="F26" i="6"/>
  <c r="F28" i="6"/>
  <c r="K30" i="6"/>
  <c r="F30" i="6"/>
  <c r="K32" i="6"/>
  <c r="F32" i="6"/>
  <c r="BF25" i="6"/>
  <c r="BF23" i="6"/>
  <c r="AH24" i="6"/>
  <c r="AH20" i="6"/>
  <c r="U31" i="6"/>
  <c r="U26" i="6"/>
  <c r="U23" i="6"/>
  <c r="H26" i="6"/>
  <c r="H20" i="6"/>
  <c r="BH22" i="6"/>
  <c r="BG22" i="6"/>
  <c r="BI22" i="6" s="1"/>
  <c r="BG21" i="6"/>
  <c r="BB21" i="6" s="1"/>
  <c r="BH21" i="6"/>
  <c r="BG20" i="6"/>
  <c r="BB20" i="6" s="1"/>
  <c r="BH20" i="6"/>
  <c r="BG19" i="6"/>
  <c r="BB19" i="6" s="1"/>
  <c r="BH19" i="6"/>
  <c r="BG18" i="6"/>
  <c r="BB18" i="6" s="1"/>
  <c r="BH18" i="6"/>
  <c r="BG17" i="6"/>
  <c r="BB17" i="6" s="1"/>
  <c r="BH17" i="6"/>
  <c r="BG16" i="6"/>
  <c r="BB16" i="6" s="1"/>
  <c r="BH16" i="6"/>
  <c r="BG15" i="6"/>
  <c r="BB15" i="6" s="1"/>
  <c r="BH15" i="6"/>
  <c r="BG14" i="6"/>
  <c r="BB14" i="6" s="1"/>
  <c r="BH14" i="6"/>
  <c r="AU16" i="6"/>
  <c r="AP16" i="6" s="1"/>
  <c r="AV16" i="6"/>
  <c r="AD19" i="6"/>
  <c r="AD18" i="6"/>
  <c r="AD17" i="6"/>
  <c r="AD16" i="6"/>
  <c r="AD15" i="6"/>
  <c r="AD14" i="6"/>
  <c r="V22" i="6"/>
  <c r="Q22" i="6" s="1"/>
  <c r="W22" i="6"/>
  <c r="V21" i="6"/>
  <c r="Q21" i="6" s="1"/>
  <c r="W21" i="6"/>
  <c r="V20" i="6"/>
  <c r="Q20" i="6" s="1"/>
  <c r="W20" i="6"/>
  <c r="V19" i="6"/>
  <c r="Q19" i="6" s="1"/>
  <c r="W19" i="6"/>
  <c r="V18" i="6"/>
  <c r="Q18" i="6" s="1"/>
  <c r="W18" i="6"/>
  <c r="V17" i="6"/>
  <c r="Q17" i="6" s="1"/>
  <c r="W17" i="6"/>
  <c r="V16" i="6"/>
  <c r="Q16" i="6" s="1"/>
  <c r="W16" i="6"/>
  <c r="V15" i="6"/>
  <c r="Q15" i="6" s="1"/>
  <c r="W15" i="6"/>
  <c r="V14" i="6"/>
  <c r="Q14" i="6" s="1"/>
  <c r="W14" i="6"/>
  <c r="V13" i="6"/>
  <c r="Q13" i="6" s="1"/>
  <c r="W13" i="6"/>
  <c r="AF18" i="6" l="1"/>
  <c r="BF21" i="6"/>
  <c r="BD22" i="6"/>
  <c r="X21" i="6"/>
  <c r="U14" i="6"/>
  <c r="AF17" i="6"/>
  <c r="AF19" i="6"/>
  <c r="BI15" i="6"/>
  <c r="X14" i="6"/>
  <c r="S14" i="6"/>
  <c r="AW16" i="6"/>
  <c r="BF17" i="6"/>
  <c r="X18" i="6"/>
  <c r="AF14" i="6"/>
  <c r="AR16" i="6"/>
  <c r="BI14" i="6"/>
  <c r="BI17" i="6"/>
  <c r="BD17" i="6"/>
  <c r="X13" i="6"/>
  <c r="X16" i="6"/>
  <c r="X20" i="6"/>
  <c r="S21" i="6"/>
  <c r="BF14" i="6"/>
  <c r="BF15" i="6"/>
  <c r="BI19" i="6"/>
  <c r="S13" i="6"/>
  <c r="U15" i="6"/>
  <c r="X17" i="6"/>
  <c r="X19" i="6"/>
  <c r="X22" i="6"/>
  <c r="AF16" i="6"/>
  <c r="AT16" i="6"/>
  <c r="BF16" i="6"/>
  <c r="BF18" i="6"/>
  <c r="BI20" i="6"/>
  <c r="BI16" i="6"/>
  <c r="BD16" i="6"/>
  <c r="BI18" i="6"/>
  <c r="BD18" i="6"/>
  <c r="BD19" i="6"/>
  <c r="BI21" i="6"/>
  <c r="BD21" i="6"/>
  <c r="BB22" i="6"/>
  <c r="BF22" i="6"/>
  <c r="AF15" i="6"/>
  <c r="U13" i="6"/>
  <c r="X15" i="6"/>
  <c r="S15" i="6"/>
  <c r="S16" i="6"/>
  <c r="S17" i="6"/>
  <c r="S18" i="6"/>
  <c r="S19" i="6"/>
  <c r="S20" i="6"/>
  <c r="U21" i="6"/>
  <c r="S22" i="6"/>
  <c r="BD15" i="6"/>
  <c r="BD14" i="6"/>
  <c r="BD20" i="6"/>
  <c r="BF20" i="6"/>
  <c r="BF19" i="6"/>
  <c r="AH19" i="6"/>
  <c r="U22" i="6"/>
  <c r="U20" i="6"/>
  <c r="U19" i="6"/>
  <c r="U18" i="6"/>
  <c r="U17" i="6"/>
  <c r="U16" i="6"/>
  <c r="BH13" i="6"/>
  <c r="BG13" i="6"/>
  <c r="BI13" i="6" s="1"/>
  <c r="BH12" i="6"/>
  <c r="BG12" i="6"/>
  <c r="BI12" i="6" s="1"/>
  <c r="BH11" i="6"/>
  <c r="BG11" i="6"/>
  <c r="BI11" i="6" s="1"/>
  <c r="BH10" i="6"/>
  <c r="BG10" i="6"/>
  <c r="BI10" i="6" s="1"/>
  <c r="BH9" i="6"/>
  <c r="BG9" i="6"/>
  <c r="BI9" i="6" s="1"/>
  <c r="BH8" i="6"/>
  <c r="BG8" i="6"/>
  <c r="BI8" i="6" s="1"/>
  <c r="BH7" i="6"/>
  <c r="BG7" i="6"/>
  <c r="BI7" i="6" s="1"/>
  <c r="BH6" i="6"/>
  <c r="BG6" i="6"/>
  <c r="BI6" i="6" s="1"/>
  <c r="BH5" i="6"/>
  <c r="BG5" i="6"/>
  <c r="BI5" i="6" s="1"/>
  <c r="BH4" i="6"/>
  <c r="E48" i="6" s="1"/>
  <c r="BG4" i="6"/>
  <c r="BI4" i="6" s="1"/>
  <c r="BB11" i="6" l="1"/>
  <c r="BD11" i="6"/>
  <c r="BF11" i="6"/>
  <c r="E46" i="6"/>
  <c r="C46" i="6"/>
  <c r="D46" i="6" s="1"/>
  <c r="B46" i="6"/>
  <c r="BD4" i="6"/>
  <c r="BD7" i="6"/>
  <c r="B48" i="6"/>
  <c r="C48" i="6"/>
  <c r="D48" i="6" s="1"/>
  <c r="BD5" i="6"/>
  <c r="BD9" i="6"/>
  <c r="BB4" i="6"/>
  <c r="BF4" i="6"/>
  <c r="BD6" i="6"/>
  <c r="BD8" i="6"/>
  <c r="BD10" i="6"/>
  <c r="BD12" i="6"/>
  <c r="BB13" i="6"/>
  <c r="BD13" i="6"/>
  <c r="BB12" i="6"/>
  <c r="BF12" i="6"/>
  <c r="BB10" i="6"/>
  <c r="BF10" i="6"/>
  <c r="BB9" i="6"/>
  <c r="BF9" i="6"/>
  <c r="BB8" i="6"/>
  <c r="BF8" i="6"/>
  <c r="BB7" i="6"/>
  <c r="BF7" i="6"/>
  <c r="BB6" i="6"/>
  <c r="BF6" i="6"/>
  <c r="BB5" i="6"/>
  <c r="BF5" i="6"/>
  <c r="BF13" i="6"/>
  <c r="AD13" i="6"/>
  <c r="AJ12" i="6"/>
  <c r="AK12" i="6"/>
  <c r="AJ11" i="6"/>
  <c r="AK11" i="6"/>
  <c r="L42" i="6" l="1"/>
  <c r="E44" i="6"/>
  <c r="C44" i="6"/>
  <c r="D44" i="6" s="1"/>
  <c r="K42" i="6"/>
  <c r="B44" i="6"/>
  <c r="AF13" i="6"/>
  <c r="V12" i="6" l="1"/>
  <c r="Q12" i="6" s="1"/>
  <c r="W12" i="6"/>
  <c r="V11" i="6"/>
  <c r="Q11" i="6" s="1"/>
  <c r="W11" i="6"/>
  <c r="V10" i="6"/>
  <c r="Q10" i="6" s="1"/>
  <c r="W10" i="6"/>
  <c r="V9" i="6"/>
  <c r="Q9" i="6" s="1"/>
  <c r="W9" i="6"/>
  <c r="W8" i="6"/>
  <c r="V8" i="6"/>
  <c r="U8" i="6" s="1"/>
  <c r="W7" i="6"/>
  <c r="V7" i="6"/>
  <c r="U7" i="6" s="1"/>
  <c r="W6" i="6"/>
  <c r="V6" i="6"/>
  <c r="S6" i="6" s="1"/>
  <c r="W5" i="6"/>
  <c r="V5" i="6"/>
  <c r="S5" i="6" s="1"/>
  <c r="V4" i="6"/>
  <c r="L43" i="6" l="1"/>
  <c r="E42" i="6"/>
  <c r="C42" i="6"/>
  <c r="D42" i="6" s="1"/>
  <c r="B42" i="6"/>
  <c r="J42" i="6"/>
  <c r="S4" i="6"/>
  <c r="X4" i="6"/>
  <c r="X9" i="6"/>
  <c r="U9" i="6"/>
  <c r="X12" i="6"/>
  <c r="X11" i="6"/>
  <c r="S11" i="6"/>
  <c r="U10" i="6"/>
  <c r="S9" i="6"/>
  <c r="X10" i="6"/>
  <c r="S10" i="6"/>
  <c r="U11" i="6"/>
  <c r="S12" i="6"/>
  <c r="U12" i="6"/>
  <c r="S8" i="6"/>
  <c r="S7" i="6"/>
  <c r="U4" i="6"/>
  <c r="Q4" i="6"/>
  <c r="U5" i="6"/>
  <c r="Q5" i="6"/>
  <c r="X5" i="6"/>
  <c r="U6" i="6"/>
  <c r="Q6" i="6"/>
  <c r="X6" i="6"/>
  <c r="X7" i="6"/>
  <c r="X8" i="6"/>
  <c r="Q7" i="6"/>
  <c r="Q8" i="6"/>
  <c r="J12" i="6"/>
  <c r="J11" i="6"/>
  <c r="K19" i="6" l="1"/>
  <c r="K18" i="6"/>
  <c r="K12" i="6"/>
  <c r="K11" i="6"/>
  <c r="K10" i="6"/>
  <c r="K9" i="6" l="1"/>
  <c r="K7" i="6" l="1"/>
  <c r="K8" i="6"/>
  <c r="B40" i="6" l="1"/>
  <c r="K6" i="6"/>
  <c r="K5" i="6"/>
  <c r="I41" i="6" l="1"/>
  <c r="C40" i="6"/>
  <c r="D40" i="6" s="1"/>
  <c r="K41" i="6"/>
  <c r="K4" i="6"/>
  <c r="E40" i="6" s="1"/>
</calcChain>
</file>

<file path=xl/sharedStrings.xml><?xml version="1.0" encoding="utf-8"?>
<sst xmlns="http://schemas.openxmlformats.org/spreadsheetml/2006/main" count="3013" uniqueCount="76">
  <si>
    <t>Sterror</t>
  </si>
  <si>
    <t>total - #out</t>
  </si>
  <si>
    <t>Index</t>
  </si>
  <si>
    <t>%out</t>
  </si>
  <si>
    <t># out</t>
  </si>
  <si>
    <t>Genotype 1</t>
  </si>
  <si>
    <t>Date</t>
  </si>
  <si>
    <t>Juice</t>
  </si>
  <si>
    <t>% Juice</t>
  </si>
  <si>
    <t>Total</t>
  </si>
  <si>
    <t>Genotype</t>
  </si>
  <si>
    <t>Average</t>
  </si>
  <si>
    <t>STDEV</t>
  </si>
  <si>
    <t>Number</t>
  </si>
  <si>
    <t>RN2-GAL4</t>
  </si>
  <si>
    <t>SERT3-GAL4</t>
  </si>
  <si>
    <t>UAS-SERTdn</t>
  </si>
  <si>
    <t>RN2-GAL4/ UAS-SERTdn</t>
  </si>
  <si>
    <t>SERT3-GAL4/ UAS-SERTdn</t>
  </si>
  <si>
    <t>0,0125% Acetic acid</t>
  </si>
  <si>
    <t>% Acetic acid</t>
  </si>
  <si>
    <t>T-Test</t>
  </si>
  <si>
    <t>RN2/W1118</t>
  </si>
  <si>
    <t>UAS-SERTDN-GFP/ W1118</t>
  </si>
  <si>
    <t>SERT3/W1118</t>
  </si>
  <si>
    <t>RN2-E/UAS-SERTDN-GFP</t>
  </si>
  <si>
    <t>SERT3/UAS-SERTdn</t>
  </si>
  <si>
    <t>One way ANOVA with Tukey HSD</t>
  </si>
  <si>
    <t>10% Acetic acid</t>
  </si>
  <si>
    <t>Comare with zero</t>
  </si>
  <si>
    <t xml:space="preserve">Compare </t>
  </si>
  <si>
    <t>0,001% Ethy acetate</t>
  </si>
  <si>
    <t>0,0125%AA (Acetic acid) with Juice compared with Juice</t>
  </si>
  <si>
    <t>3%AA (Acetic acid) with Juice compared with Juice</t>
  </si>
  <si>
    <t>10%AA (Acetic acid) with Juice compared with Juice</t>
  </si>
  <si>
    <t>3% Acetic acid</t>
  </si>
  <si>
    <t>0,01% Ethy acetate</t>
  </si>
  <si>
    <t>Compare with 0</t>
  </si>
  <si>
    <t>0,00125%AA (Acetic acid) with Juice compared with Juice</t>
  </si>
  <si>
    <t>0,00125% Acetic acid</t>
  </si>
  <si>
    <t>0,125%AA (Acetic acid) with Juice compared with Juice</t>
  </si>
  <si>
    <t>0,125% Acetic acid</t>
  </si>
  <si>
    <t>Genetypes</t>
  </si>
  <si>
    <t>Concentration</t>
  </si>
  <si>
    <t>CSD</t>
  </si>
  <si>
    <t>SERT3 (IP and LP1)</t>
  </si>
  <si>
    <t>0.25% Ethyl acetate dissolved in water with little Tween-20, and then dissolved in the Juice</t>
  </si>
  <si>
    <t xml:space="preserve"> Juice</t>
  </si>
  <si>
    <t>0,25% Ethy acetate</t>
  </si>
  <si>
    <t>0.025% Ethyl acetate dissolved in water with little Tween-20, and then dissolved in the Juice</t>
  </si>
  <si>
    <t>0,025% Ethy acetate</t>
  </si>
  <si>
    <t>0.0025% Ethyl acetate dissolved in water with little Tween-20, and then dissolved in the Juice</t>
  </si>
  <si>
    <t>0,0025% Ethy acetate</t>
  </si>
  <si>
    <t>0,0205% Ethy acetate</t>
  </si>
  <si>
    <t>0.00025% Ethyl acetate dissolved in water with little Tween-20, and then dissolved in the Juice</t>
  </si>
  <si>
    <t>0,00025% Ethy acetate</t>
  </si>
  <si>
    <t>EtOAc</t>
  </si>
  <si>
    <t>AA</t>
  </si>
  <si>
    <t>SERT3;RN2-GAL4</t>
  </si>
  <si>
    <t>SERT3;RN2-GAL4/ UAS-SERTdn</t>
  </si>
  <si>
    <t>compare with 0</t>
  </si>
  <si>
    <t>Ttest</t>
  </si>
  <si>
    <t>˂0.001</t>
  </si>
  <si>
    <t>One Way ANOVA</t>
  </si>
  <si>
    <t xml:space="preserve">     SERT3;RN2-GAL4</t>
  </si>
  <si>
    <t xml:space="preserve">     UAS-SertDN</t>
  </si>
  <si>
    <t xml:space="preserve">      Experimental</t>
  </si>
  <si>
    <t>0.025%Ethyl acetate  with Juice compared with Juice</t>
  </si>
  <si>
    <t>0,025% Ethyl acetate</t>
  </si>
  <si>
    <t>0.25%Ethyl acetate  with Juice compared with Juice</t>
  </si>
  <si>
    <t>0,25% Ethyl acetate</t>
  </si>
  <si>
    <t>0.86</t>
  </si>
  <si>
    <t>0.99</t>
  </si>
  <si>
    <t xml:space="preserve">    SERT3;RN2-GAL4</t>
  </si>
  <si>
    <t xml:space="preserve">    UAS-SertDN</t>
  </si>
  <si>
    <t xml:space="preserve">    Experimen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9">
    <numFmt numFmtId="44" formatCode="_-* #,##0.00\ &quot;€&quot;_-;\-* #,##0.00\ &quot;€&quot;_-;_-* &quot;-&quot;??\ &quot;€&quot;_-;_-@_-"/>
    <numFmt numFmtId="43" formatCode="_-* #,##0.00\ _€_-;\-* #,##0.00\ _€_-;_-* &quot;-&quot;??\ _€_-;_-@_-"/>
    <numFmt numFmtId="164" formatCode="0.0000_ "/>
    <numFmt numFmtId="165" formatCode="#,##0.00&quot; &quot;[$€-407];[Red]&quot;-&quot;#,##0.00&quot; &quot;[$€-407]"/>
    <numFmt numFmtId="166" formatCode="0.00_);[Red]\(0.00\)"/>
    <numFmt numFmtId="167" formatCode="0.00_ "/>
    <numFmt numFmtId="168" formatCode="0_ "/>
    <numFmt numFmtId="169" formatCode="#,##0_ "/>
    <numFmt numFmtId="170" formatCode="0.00_ ;[Red]\-0.00\ "/>
    <numFmt numFmtId="171" formatCode="#,##0;[Red]#,##0"/>
    <numFmt numFmtId="172" formatCode="dd&quot;.&quot;mm&quot;.&quot;yyyy"/>
    <numFmt numFmtId="173" formatCode="0.0000"/>
    <numFmt numFmtId="174" formatCode="#,##0.000;[Red]#,##0.000"/>
    <numFmt numFmtId="175" formatCode="0.00000%"/>
    <numFmt numFmtId="176" formatCode="0.0000%"/>
    <numFmt numFmtId="177" formatCode="0.000%"/>
    <numFmt numFmtId="178" formatCode="#,##0.00;[Red]#,##0.00"/>
    <numFmt numFmtId="179" formatCode="0.000000"/>
    <numFmt numFmtId="180" formatCode="0.000_ "/>
  </numFmts>
  <fonts count="40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1"/>
      <color rgb="FF000000"/>
      <name val="Arial1"/>
      <family val="2"/>
    </font>
    <font>
      <sz val="11"/>
      <color rgb="FF000000"/>
      <name val="Calibri"/>
      <family val="2"/>
    </font>
    <font>
      <b/>
      <i/>
      <sz val="16"/>
      <color theme="1"/>
      <name val="Arial"/>
      <family val="2"/>
    </font>
    <font>
      <b/>
      <i/>
      <sz val="16"/>
      <color rgb="FF000000"/>
      <name val="Arial1"/>
      <family val="2"/>
    </font>
    <font>
      <b/>
      <i/>
      <u/>
      <sz val="11"/>
      <color theme="1"/>
      <name val="Arial"/>
      <family val="2"/>
    </font>
    <font>
      <b/>
      <i/>
      <u/>
      <sz val="11"/>
      <color rgb="FF000000"/>
      <name val="Arial1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0"/>
      <name val="Calibri"/>
      <family val="2"/>
      <scheme val="minor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name val="Arial"/>
      <family val="2"/>
    </font>
    <font>
      <sz val="9"/>
      <color indexed="8"/>
      <name val="Calibri"/>
      <family val="2"/>
    </font>
    <font>
      <sz val="11"/>
      <color rgb="FF006100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sz val="22"/>
      <color rgb="FFFF0000"/>
      <name val="Calibri"/>
      <family val="2"/>
      <scheme val="minor"/>
    </font>
    <font>
      <sz val="9"/>
      <color rgb="FFFF0000"/>
      <name val="Arial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color theme="0"/>
      <name val="Calibri"/>
      <family val="2"/>
      <scheme val="minor"/>
    </font>
    <font>
      <sz val="9"/>
      <color rgb="FFFF0000"/>
      <name val="Calibri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9"/>
      <color theme="1"/>
      <name val="Calibri"/>
      <family val="2"/>
    </font>
    <font>
      <sz val="9"/>
      <color indexed="8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2">
    <xf numFmtId="165" fontId="0" fillId="0" borderId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165" fontId="4" fillId="0" borderId="0"/>
    <xf numFmtId="165" fontId="5" fillId="0" borderId="0"/>
    <xf numFmtId="165" fontId="1" fillId="0" borderId="0"/>
    <xf numFmtId="165" fontId="6" fillId="0" borderId="0">
      <alignment horizontal="center"/>
    </xf>
    <xf numFmtId="165" fontId="7" fillId="0" borderId="0">
      <alignment horizontal="center"/>
    </xf>
    <xf numFmtId="165" fontId="6" fillId="0" borderId="0">
      <alignment horizontal="center" textRotation="90"/>
    </xf>
    <xf numFmtId="165" fontId="7" fillId="0" borderId="0">
      <alignment horizontal="center" textRotation="90"/>
    </xf>
    <xf numFmtId="165" fontId="8" fillId="0" borderId="0"/>
    <xf numFmtId="165" fontId="9" fillId="0" borderId="0"/>
    <xf numFmtId="165" fontId="8" fillId="0" borderId="0"/>
    <xf numFmtId="165" fontId="9" fillId="0" borderId="0"/>
    <xf numFmtId="165" fontId="3" fillId="0" borderId="0"/>
    <xf numFmtId="43" fontId="10" fillId="0" borderId="0" applyFont="0" applyFill="0" applyBorder="0" applyAlignment="0" applyProtection="0"/>
    <xf numFmtId="165" fontId="11" fillId="2" borderId="0" applyNumberFormat="0" applyBorder="0" applyAlignment="0" applyProtection="0"/>
    <xf numFmtId="165" fontId="10" fillId="3" borderId="0" applyNumberFormat="0" applyBorder="0" applyAlignment="0" applyProtection="0"/>
    <xf numFmtId="165" fontId="11" fillId="4" borderId="0" applyNumberFormat="0" applyBorder="0" applyAlignment="0" applyProtection="0"/>
    <xf numFmtId="165" fontId="11" fillId="5" borderId="0" applyNumberFormat="0" applyBorder="0" applyAlignment="0" applyProtection="0"/>
    <xf numFmtId="165" fontId="11" fillId="7" borderId="0" applyNumberFormat="0" applyBorder="0" applyAlignment="0" applyProtection="0"/>
    <xf numFmtId="165" fontId="17" fillId="8" borderId="0" applyNumberFormat="0" applyBorder="0" applyAlignment="0" applyProtection="0"/>
    <xf numFmtId="0" fontId="11" fillId="10" borderId="0" applyNumberFormat="0" applyBorder="0" applyAlignment="0" applyProtection="0"/>
    <xf numFmtId="0" fontId="10" fillId="11" borderId="0" applyNumberFormat="0" applyBorder="0" applyAlignment="0" applyProtection="0"/>
    <xf numFmtId="0" fontId="11" fillId="12" borderId="0" applyNumberFormat="0" applyBorder="0" applyAlignment="0" applyProtection="0"/>
    <xf numFmtId="0" fontId="10" fillId="13" borderId="0" applyNumberFormat="0" applyBorder="0" applyAlignment="0" applyProtection="0"/>
    <xf numFmtId="0" fontId="11" fillId="14" borderId="0" applyNumberFormat="0" applyBorder="0" applyAlignment="0" applyProtection="0"/>
    <xf numFmtId="0" fontId="10" fillId="15" borderId="0" applyNumberFormat="0" applyBorder="0" applyAlignment="0" applyProtection="0"/>
    <xf numFmtId="0" fontId="26" fillId="17" borderId="0" applyNumberFormat="0" applyBorder="0" applyAlignment="0" applyProtection="0"/>
    <xf numFmtId="0" fontId="27" fillId="18" borderId="0" applyNumberFormat="0" applyBorder="0" applyAlignment="0" applyProtection="0"/>
    <xf numFmtId="0" fontId="28" fillId="19" borderId="5" applyNumberFormat="0" applyAlignment="0" applyProtection="0"/>
    <xf numFmtId="0" fontId="34" fillId="0" borderId="0"/>
  </cellStyleXfs>
  <cellXfs count="180">
    <xf numFmtId="165" fontId="0" fillId="0" borderId="0" xfId="0"/>
    <xf numFmtId="165" fontId="12" fillId="2" borderId="1" xfId="16" applyFont="1" applyBorder="1" applyAlignment="1">
      <alignment horizontal="center"/>
    </xf>
    <xf numFmtId="165" fontId="12" fillId="2" borderId="2" xfId="16" applyFont="1" applyBorder="1" applyAlignment="1" applyProtection="1">
      <alignment horizontal="center"/>
    </xf>
    <xf numFmtId="43" fontId="12" fillId="2" borderId="2" xfId="16" applyNumberFormat="1" applyFont="1" applyBorder="1" applyAlignment="1" applyProtection="1">
      <alignment horizontal="center"/>
    </xf>
    <xf numFmtId="165" fontId="13" fillId="0" borderId="0" xfId="14" applyFont="1" applyAlignment="1">
      <alignment horizontal="center"/>
    </xf>
    <xf numFmtId="165" fontId="14" fillId="3" borderId="3" xfId="17" applyFont="1" applyBorder="1" applyAlignment="1">
      <alignment horizontal="center"/>
    </xf>
    <xf numFmtId="165" fontId="16" fillId="0" borderId="0" xfId="5" applyFont="1" applyFill="1" applyBorder="1" applyAlignment="1" applyProtection="1">
      <alignment horizontal="center"/>
    </xf>
    <xf numFmtId="165" fontId="15" fillId="0" borderId="0" xfId="5" applyFont="1" applyFill="1" applyBorder="1" applyAlignment="1" applyProtection="1">
      <alignment horizontal="center"/>
    </xf>
    <xf numFmtId="43" fontId="15" fillId="0" borderId="0" xfId="1" applyFont="1" applyFill="1" applyBorder="1" applyAlignment="1" applyProtection="1">
      <alignment horizontal="center"/>
    </xf>
    <xf numFmtId="164" fontId="15" fillId="0" borderId="0" xfId="5" applyNumberFormat="1" applyFont="1" applyFill="1" applyBorder="1" applyAlignment="1" applyProtection="1">
      <alignment horizontal="center"/>
    </xf>
    <xf numFmtId="1" fontId="15" fillId="0" borderId="0" xfId="5" applyNumberFormat="1" applyFont="1" applyFill="1" applyBorder="1" applyAlignment="1" applyProtection="1">
      <alignment horizontal="center"/>
    </xf>
    <xf numFmtId="14" fontId="12" fillId="2" borderId="2" xfId="16" applyNumberFormat="1" applyFont="1" applyBorder="1" applyAlignment="1" applyProtection="1">
      <alignment horizontal="center"/>
    </xf>
    <xf numFmtId="14" fontId="14" fillId="3" borderId="3" xfId="17" applyNumberFormat="1" applyFont="1" applyBorder="1" applyAlignment="1" applyProtection="1">
      <alignment horizontal="center"/>
    </xf>
    <xf numFmtId="14" fontId="13" fillId="0" borderId="0" xfId="14" applyNumberFormat="1" applyFont="1" applyAlignment="1">
      <alignment horizontal="center"/>
    </xf>
    <xf numFmtId="14" fontId="15" fillId="0" borderId="0" xfId="5" applyNumberFormat="1" applyFont="1" applyFill="1" applyBorder="1" applyAlignment="1" applyProtection="1">
      <alignment horizontal="center"/>
    </xf>
    <xf numFmtId="165" fontId="0" fillId="0" borderId="0" xfId="0" applyAlignment="1">
      <alignment horizontal="center"/>
    </xf>
    <xf numFmtId="165" fontId="0" fillId="0" borderId="0" xfId="0" applyFont="1" applyAlignment="1">
      <alignment horizontal="center"/>
    </xf>
    <xf numFmtId="165" fontId="19" fillId="3" borderId="3" xfId="17" applyFont="1" applyBorder="1" applyAlignment="1">
      <alignment horizontal="center"/>
    </xf>
    <xf numFmtId="43" fontId="15" fillId="6" borderId="1" xfId="15" applyFont="1" applyFill="1" applyBorder="1" applyAlignment="1" applyProtection="1">
      <alignment horizontal="center"/>
    </xf>
    <xf numFmtId="165" fontId="15" fillId="6" borderId="1" xfId="5" applyFont="1" applyFill="1" applyBorder="1" applyAlignment="1" applyProtection="1">
      <alignment horizontal="center"/>
    </xf>
    <xf numFmtId="165" fontId="21" fillId="9" borderId="0" xfId="21" applyFont="1" applyFill="1" applyAlignment="1">
      <alignment horizontal="center"/>
    </xf>
    <xf numFmtId="166" fontId="14" fillId="3" borderId="3" xfId="17" applyNumberFormat="1" applyFont="1" applyBorder="1" applyAlignment="1" applyProtection="1">
      <alignment horizontal="center"/>
    </xf>
    <xf numFmtId="168" fontId="14" fillId="3" borderId="3" xfId="17" applyNumberFormat="1" applyFont="1" applyBorder="1" applyAlignment="1" applyProtection="1">
      <alignment horizontal="center"/>
    </xf>
    <xf numFmtId="169" fontId="20" fillId="4" borderId="3" xfId="18" applyNumberFormat="1" applyFont="1" applyBorder="1" applyAlignment="1" applyProtection="1">
      <alignment horizontal="center"/>
    </xf>
    <xf numFmtId="167" fontId="20" fillId="4" borderId="3" xfId="18" applyNumberFormat="1" applyFont="1" applyBorder="1" applyAlignment="1" applyProtection="1">
      <alignment horizontal="center"/>
    </xf>
    <xf numFmtId="170" fontId="14" fillId="3" borderId="3" xfId="17" applyNumberFormat="1" applyFont="1" applyBorder="1" applyAlignment="1" applyProtection="1">
      <alignment horizontal="center"/>
    </xf>
    <xf numFmtId="165" fontId="11" fillId="10" borderId="1" xfId="22" applyNumberFormat="1" applyBorder="1" applyAlignment="1">
      <alignment horizontal="center"/>
    </xf>
    <xf numFmtId="14" fontId="11" fillId="10" borderId="2" xfId="22" applyNumberFormat="1" applyBorder="1" applyAlignment="1" applyProtection="1">
      <alignment horizontal="center"/>
    </xf>
    <xf numFmtId="165" fontId="11" fillId="10" borderId="2" xfId="22" applyNumberFormat="1" applyBorder="1" applyAlignment="1" applyProtection="1">
      <alignment horizontal="center"/>
    </xf>
    <xf numFmtId="43" fontId="11" fillId="10" borderId="2" xfId="22" applyNumberFormat="1" applyBorder="1" applyAlignment="1" applyProtection="1">
      <alignment horizontal="center"/>
    </xf>
    <xf numFmtId="14" fontId="10" fillId="11" borderId="3" xfId="23" applyNumberFormat="1" applyBorder="1" applyAlignment="1" applyProtection="1">
      <alignment horizontal="center"/>
    </xf>
    <xf numFmtId="168" fontId="10" fillId="11" borderId="3" xfId="23" applyNumberFormat="1" applyBorder="1" applyAlignment="1" applyProtection="1">
      <alignment horizontal="center"/>
    </xf>
    <xf numFmtId="166" fontId="10" fillId="11" borderId="3" xfId="23" applyNumberFormat="1" applyBorder="1" applyAlignment="1" applyProtection="1">
      <alignment horizontal="center"/>
    </xf>
    <xf numFmtId="170" fontId="10" fillId="11" borderId="3" xfId="23" applyNumberFormat="1" applyBorder="1" applyAlignment="1" applyProtection="1">
      <alignment horizontal="center"/>
    </xf>
    <xf numFmtId="14" fontId="10" fillId="11" borderId="0" xfId="23" applyNumberFormat="1" applyBorder="1" applyAlignment="1" applyProtection="1">
      <alignment horizontal="center"/>
    </xf>
    <xf numFmtId="168" fontId="10" fillId="11" borderId="0" xfId="23" applyNumberFormat="1" applyBorder="1" applyAlignment="1" applyProtection="1">
      <alignment horizontal="center"/>
    </xf>
    <xf numFmtId="166" fontId="10" fillId="11" borderId="0" xfId="23" applyNumberFormat="1" applyBorder="1" applyAlignment="1" applyProtection="1">
      <alignment horizontal="center"/>
    </xf>
    <xf numFmtId="170" fontId="10" fillId="11" borderId="0" xfId="23" applyNumberFormat="1" applyBorder="1" applyAlignment="1" applyProtection="1">
      <alignment horizontal="center"/>
    </xf>
    <xf numFmtId="165" fontId="11" fillId="7" borderId="1" xfId="20" applyNumberFormat="1" applyBorder="1" applyAlignment="1">
      <alignment horizontal="center"/>
    </xf>
    <xf numFmtId="14" fontId="11" fillId="7" borderId="2" xfId="20" applyNumberFormat="1" applyBorder="1" applyAlignment="1" applyProtection="1">
      <alignment horizontal="center"/>
    </xf>
    <xf numFmtId="165" fontId="11" fillId="7" borderId="2" xfId="20" applyNumberFormat="1" applyBorder="1" applyAlignment="1" applyProtection="1">
      <alignment horizontal="center"/>
    </xf>
    <xf numFmtId="43" fontId="11" fillId="7" borderId="2" xfId="20" applyNumberFormat="1" applyBorder="1" applyAlignment="1" applyProtection="1">
      <alignment horizontal="center"/>
    </xf>
    <xf numFmtId="165" fontId="11" fillId="7" borderId="3" xfId="20" applyNumberFormat="1" applyBorder="1" applyAlignment="1">
      <alignment horizontal="center"/>
    </xf>
    <xf numFmtId="14" fontId="11" fillId="7" borderId="3" xfId="20" applyNumberFormat="1" applyBorder="1" applyAlignment="1" applyProtection="1">
      <alignment horizontal="center"/>
    </xf>
    <xf numFmtId="168" fontId="11" fillId="7" borderId="3" xfId="20" applyNumberFormat="1" applyBorder="1" applyAlignment="1" applyProtection="1">
      <alignment horizontal="center"/>
    </xf>
    <xf numFmtId="166" fontId="11" fillId="7" borderId="3" xfId="20" applyNumberFormat="1" applyBorder="1" applyAlignment="1" applyProtection="1">
      <alignment horizontal="center"/>
    </xf>
    <xf numFmtId="170" fontId="11" fillId="7" borderId="3" xfId="20" applyNumberFormat="1" applyBorder="1" applyAlignment="1" applyProtection="1">
      <alignment horizontal="center"/>
    </xf>
    <xf numFmtId="14" fontId="11" fillId="7" borderId="0" xfId="20" applyNumberFormat="1" applyBorder="1" applyAlignment="1" applyProtection="1">
      <alignment horizontal="center"/>
    </xf>
    <xf numFmtId="168" fontId="11" fillId="7" borderId="0" xfId="20" applyNumberFormat="1" applyBorder="1" applyAlignment="1" applyProtection="1">
      <alignment horizontal="center"/>
    </xf>
    <xf numFmtId="166" fontId="11" fillId="7" borderId="0" xfId="20" applyNumberFormat="1" applyBorder="1" applyAlignment="1" applyProtection="1">
      <alignment horizontal="center"/>
    </xf>
    <xf numFmtId="170" fontId="11" fillId="7" borderId="0" xfId="20" applyNumberFormat="1" applyBorder="1" applyAlignment="1" applyProtection="1">
      <alignment horizontal="center"/>
    </xf>
    <xf numFmtId="167" fontId="11" fillId="7" borderId="3" xfId="20" applyNumberFormat="1" applyBorder="1" applyAlignment="1" applyProtection="1">
      <alignment horizontal="center"/>
    </xf>
    <xf numFmtId="169" fontId="11" fillId="7" borderId="3" xfId="20" applyNumberFormat="1" applyBorder="1" applyAlignment="1" applyProtection="1">
      <alignment horizontal="center"/>
    </xf>
    <xf numFmtId="165" fontId="0" fillId="11" borderId="3" xfId="23" applyNumberFormat="1" applyFont="1" applyBorder="1" applyAlignment="1">
      <alignment horizontal="center"/>
    </xf>
    <xf numFmtId="165" fontId="11" fillId="12" borderId="1" xfId="24" applyNumberFormat="1" applyBorder="1" applyAlignment="1">
      <alignment horizontal="center"/>
    </xf>
    <xf numFmtId="14" fontId="11" fillId="12" borderId="2" xfId="24" applyNumberFormat="1" applyBorder="1" applyAlignment="1" applyProtection="1">
      <alignment horizontal="center"/>
    </xf>
    <xf numFmtId="165" fontId="11" fillId="12" borderId="2" xfId="24" applyNumberFormat="1" applyBorder="1" applyAlignment="1" applyProtection="1">
      <alignment horizontal="center"/>
    </xf>
    <xf numFmtId="43" fontId="11" fillId="12" borderId="2" xfId="24" applyNumberFormat="1" applyBorder="1" applyAlignment="1" applyProtection="1">
      <alignment horizontal="center"/>
    </xf>
    <xf numFmtId="168" fontId="11" fillId="12" borderId="3" xfId="24" applyNumberFormat="1" applyBorder="1" applyAlignment="1" applyProtection="1">
      <alignment horizontal="center"/>
    </xf>
    <xf numFmtId="166" fontId="11" fillId="12" borderId="3" xfId="24" applyNumberFormat="1" applyBorder="1" applyAlignment="1" applyProtection="1">
      <alignment horizontal="center"/>
    </xf>
    <xf numFmtId="170" fontId="11" fillId="12" borderId="3" xfId="24" applyNumberFormat="1" applyBorder="1" applyAlignment="1" applyProtection="1">
      <alignment horizontal="center"/>
    </xf>
    <xf numFmtId="165" fontId="11" fillId="12" borderId="4" xfId="24" applyNumberFormat="1" applyBorder="1" applyAlignment="1">
      <alignment horizontal="center"/>
    </xf>
    <xf numFmtId="168" fontId="11" fillId="12" borderId="4" xfId="24" applyNumberFormat="1" applyBorder="1" applyAlignment="1" applyProtection="1">
      <alignment horizontal="center"/>
    </xf>
    <xf numFmtId="166" fontId="11" fillId="12" borderId="4" xfId="24" applyNumberFormat="1" applyBorder="1" applyAlignment="1" applyProtection="1">
      <alignment horizontal="center"/>
    </xf>
    <xf numFmtId="170" fontId="11" fillId="12" borderId="4" xfId="24" applyNumberFormat="1" applyBorder="1" applyAlignment="1" applyProtection="1">
      <alignment horizontal="center"/>
    </xf>
    <xf numFmtId="14" fontId="11" fillId="12" borderId="1" xfId="24" applyNumberFormat="1" applyBorder="1" applyAlignment="1" applyProtection="1">
      <alignment horizontal="center"/>
    </xf>
    <xf numFmtId="168" fontId="11" fillId="12" borderId="1" xfId="24" applyNumberFormat="1" applyBorder="1" applyAlignment="1" applyProtection="1">
      <alignment horizontal="center"/>
    </xf>
    <xf numFmtId="166" fontId="11" fillId="12" borderId="1" xfId="24" applyNumberFormat="1" applyBorder="1" applyAlignment="1" applyProtection="1">
      <alignment horizontal="center"/>
    </xf>
    <xf numFmtId="170" fontId="11" fillId="12" borderId="1" xfId="24" applyNumberFormat="1" applyBorder="1" applyAlignment="1" applyProtection="1">
      <alignment horizontal="center"/>
    </xf>
    <xf numFmtId="165" fontId="11" fillId="5" borderId="1" xfId="19" applyNumberFormat="1" applyBorder="1" applyAlignment="1">
      <alignment horizontal="center"/>
    </xf>
    <xf numFmtId="14" fontId="11" fillId="5" borderId="2" xfId="19" applyNumberFormat="1" applyBorder="1" applyAlignment="1" applyProtection="1">
      <alignment horizontal="center"/>
    </xf>
    <xf numFmtId="165" fontId="11" fillId="5" borderId="2" xfId="19" applyNumberFormat="1" applyBorder="1" applyAlignment="1" applyProtection="1">
      <alignment horizontal="center"/>
    </xf>
    <xf numFmtId="43" fontId="11" fillId="5" borderId="2" xfId="19" applyNumberFormat="1" applyBorder="1" applyAlignment="1" applyProtection="1">
      <alignment horizontal="center"/>
    </xf>
    <xf numFmtId="14" fontId="11" fillId="5" borderId="3" xfId="19" applyNumberFormat="1" applyBorder="1" applyAlignment="1" applyProtection="1">
      <alignment horizontal="center"/>
    </xf>
    <xf numFmtId="168" fontId="11" fillId="5" borderId="3" xfId="19" applyNumberFormat="1" applyBorder="1" applyAlignment="1" applyProtection="1">
      <alignment horizontal="center"/>
    </xf>
    <xf numFmtId="166" fontId="11" fillId="5" borderId="3" xfId="19" applyNumberFormat="1" applyBorder="1" applyAlignment="1" applyProtection="1">
      <alignment horizontal="center"/>
    </xf>
    <xf numFmtId="170" fontId="11" fillId="5" borderId="3" xfId="19" applyNumberFormat="1" applyBorder="1" applyAlignment="1" applyProtection="1">
      <alignment horizontal="center"/>
    </xf>
    <xf numFmtId="165" fontId="11" fillId="5" borderId="4" xfId="19" applyNumberFormat="1" applyBorder="1" applyAlignment="1">
      <alignment horizontal="center"/>
    </xf>
    <xf numFmtId="14" fontId="11" fillId="5" borderId="4" xfId="19" applyNumberFormat="1" applyBorder="1" applyAlignment="1" applyProtection="1">
      <alignment horizontal="center"/>
    </xf>
    <xf numFmtId="168" fontId="11" fillId="5" borderId="4" xfId="19" applyNumberFormat="1" applyBorder="1" applyAlignment="1" applyProtection="1">
      <alignment horizontal="center"/>
    </xf>
    <xf numFmtId="166" fontId="11" fillId="5" borderId="4" xfId="19" applyNumberFormat="1" applyBorder="1" applyAlignment="1" applyProtection="1">
      <alignment horizontal="center"/>
    </xf>
    <xf numFmtId="170" fontId="11" fillId="5" borderId="4" xfId="19" applyNumberFormat="1" applyBorder="1" applyAlignment="1" applyProtection="1">
      <alignment horizontal="center"/>
    </xf>
    <xf numFmtId="14" fontId="11" fillId="5" borderId="1" xfId="19" applyNumberFormat="1" applyBorder="1" applyAlignment="1" applyProtection="1">
      <alignment horizontal="center"/>
    </xf>
    <xf numFmtId="168" fontId="11" fillId="5" borderId="1" xfId="19" applyNumberFormat="1" applyBorder="1" applyAlignment="1" applyProtection="1">
      <alignment horizontal="center"/>
    </xf>
    <xf numFmtId="166" fontId="11" fillId="5" borderId="1" xfId="19" applyNumberFormat="1" applyBorder="1" applyAlignment="1" applyProtection="1">
      <alignment horizontal="center"/>
    </xf>
    <xf numFmtId="170" fontId="11" fillId="5" borderId="1" xfId="19" applyNumberFormat="1" applyBorder="1" applyAlignment="1" applyProtection="1">
      <alignment horizontal="center"/>
    </xf>
    <xf numFmtId="167" fontId="11" fillId="12" borderId="3" xfId="24" applyNumberFormat="1" applyBorder="1" applyAlignment="1" applyProtection="1">
      <alignment horizontal="center"/>
    </xf>
    <xf numFmtId="169" fontId="11" fillId="12" borderId="3" xfId="24" applyNumberFormat="1" applyBorder="1" applyAlignment="1" applyProtection="1">
      <alignment horizontal="center"/>
    </xf>
    <xf numFmtId="167" fontId="11" fillId="5" borderId="3" xfId="19" applyNumberFormat="1" applyBorder="1" applyAlignment="1" applyProtection="1">
      <alignment horizontal="center"/>
    </xf>
    <xf numFmtId="169" fontId="11" fillId="5" borderId="3" xfId="19" applyNumberFormat="1" applyBorder="1" applyAlignment="1" applyProtection="1">
      <alignment horizontal="center"/>
    </xf>
    <xf numFmtId="167" fontId="10" fillId="11" borderId="3" xfId="23" applyNumberFormat="1" applyBorder="1" applyAlignment="1" applyProtection="1">
      <alignment horizontal="center"/>
    </xf>
    <xf numFmtId="169" fontId="10" fillId="11" borderId="3" xfId="23" applyNumberFormat="1" applyBorder="1" applyAlignment="1" applyProtection="1">
      <alignment horizontal="center"/>
    </xf>
    <xf numFmtId="171" fontId="22" fillId="0" borderId="1" xfId="5" applyNumberFormat="1" applyFont="1" applyFill="1" applyBorder="1" applyAlignment="1" applyProtection="1">
      <alignment horizontal="center"/>
    </xf>
    <xf numFmtId="165" fontId="23" fillId="3" borderId="1" xfId="17" applyFont="1" applyBorder="1" applyAlignment="1">
      <alignment horizontal="center"/>
    </xf>
    <xf numFmtId="172" fontId="23" fillId="14" borderId="1" xfId="26" applyNumberFormat="1" applyFont="1" applyBorder="1" applyAlignment="1" applyProtection="1">
      <alignment horizontal="center"/>
    </xf>
    <xf numFmtId="165" fontId="24" fillId="13" borderId="1" xfId="25" applyNumberFormat="1" applyFont="1" applyBorder="1" applyAlignment="1">
      <alignment horizontal="center"/>
    </xf>
    <xf numFmtId="165" fontId="23" fillId="5" borderId="1" xfId="19" applyFont="1" applyBorder="1" applyAlignment="1">
      <alignment horizontal="center"/>
    </xf>
    <xf numFmtId="165" fontId="24" fillId="15" borderId="1" xfId="27" applyNumberFormat="1" applyFont="1" applyBorder="1" applyAlignment="1">
      <alignment horizontal="center"/>
    </xf>
    <xf numFmtId="173" fontId="13" fillId="0" borderId="1" xfId="14" applyNumberFormat="1" applyFont="1" applyFill="1" applyBorder="1" applyAlignment="1">
      <alignment horizontal="center"/>
    </xf>
    <xf numFmtId="173" fontId="22" fillId="0" borderId="1" xfId="14" applyNumberFormat="1" applyFont="1" applyFill="1" applyBorder="1" applyAlignment="1">
      <alignment horizontal="center"/>
    </xf>
    <xf numFmtId="173" fontId="16" fillId="0" borderId="1" xfId="5" applyNumberFormat="1" applyFont="1" applyFill="1" applyBorder="1" applyAlignment="1" applyProtection="1">
      <alignment horizontal="center"/>
    </xf>
    <xf numFmtId="43" fontId="16" fillId="0" borderId="1" xfId="1" applyFont="1" applyFill="1" applyBorder="1" applyAlignment="1" applyProtection="1">
      <alignment horizontal="center"/>
    </xf>
    <xf numFmtId="173" fontId="13" fillId="0" borderId="1" xfId="14" applyNumberFormat="1" applyFont="1" applyBorder="1" applyAlignment="1">
      <alignment horizontal="center"/>
    </xf>
    <xf numFmtId="165" fontId="17" fillId="8" borderId="0" xfId="21" applyAlignment="1">
      <alignment horizontal="center"/>
    </xf>
    <xf numFmtId="165" fontId="25" fillId="8" borderId="0" xfId="21" applyFont="1" applyAlignment="1">
      <alignment horizontal="center"/>
    </xf>
    <xf numFmtId="173" fontId="15" fillId="0" borderId="1" xfId="14" applyNumberFormat="1" applyFont="1" applyFill="1" applyBorder="1" applyAlignment="1">
      <alignment horizontal="center"/>
    </xf>
    <xf numFmtId="14" fontId="11" fillId="12" borderId="3" xfId="24" applyNumberFormat="1" applyBorder="1" applyAlignment="1" applyProtection="1">
      <alignment horizontal="center"/>
    </xf>
    <xf numFmtId="165" fontId="22" fillId="0" borderId="0" xfId="14" applyFont="1" applyAlignment="1">
      <alignment horizontal="center"/>
    </xf>
    <xf numFmtId="168" fontId="0" fillId="11" borderId="3" xfId="23" applyNumberFormat="1" applyFont="1" applyBorder="1" applyAlignment="1" applyProtection="1">
      <alignment horizontal="center"/>
    </xf>
    <xf numFmtId="165" fontId="25" fillId="16" borderId="0" xfId="0" applyFont="1" applyFill="1"/>
    <xf numFmtId="165" fontId="0" fillId="16" borderId="0" xfId="0" applyFill="1"/>
    <xf numFmtId="174" fontId="13" fillId="0" borderId="0" xfId="14" applyNumberFormat="1" applyFont="1" applyAlignment="1">
      <alignment horizontal="center"/>
    </xf>
    <xf numFmtId="174" fontId="22" fillId="0" borderId="1" xfId="14" applyNumberFormat="1" applyFont="1" applyBorder="1" applyAlignment="1">
      <alignment horizontal="center"/>
    </xf>
    <xf numFmtId="174" fontId="0" fillId="0" borderId="0" xfId="0" applyNumberFormat="1"/>
    <xf numFmtId="165" fontId="0" fillId="0" borderId="0" xfId="0" applyAlignment="1">
      <alignment horizontal="center" vertical="center"/>
    </xf>
    <xf numFmtId="165" fontId="17" fillId="8" borderId="0" xfId="21" applyAlignment="1">
      <alignment horizontal="center" vertical="center"/>
    </xf>
    <xf numFmtId="165" fontId="27" fillId="18" borderId="0" xfId="29" applyNumberFormat="1"/>
    <xf numFmtId="165" fontId="28" fillId="19" borderId="5" xfId="30" applyNumberFormat="1" applyAlignment="1">
      <alignment horizontal="center" vertical="center"/>
    </xf>
    <xf numFmtId="0" fontId="0" fillId="0" borderId="0" xfId="0" applyNumberFormat="1"/>
    <xf numFmtId="175" fontId="0" fillId="0" borderId="0" xfId="0" applyNumberFormat="1"/>
    <xf numFmtId="175" fontId="26" fillId="17" borderId="0" xfId="28" applyNumberFormat="1" applyAlignment="1">
      <alignment horizontal="center"/>
    </xf>
    <xf numFmtId="176" fontId="26" fillId="17" borderId="0" xfId="28" applyNumberFormat="1" applyAlignment="1">
      <alignment horizontal="center"/>
    </xf>
    <xf numFmtId="177" fontId="26" fillId="17" borderId="0" xfId="28" applyNumberFormat="1" applyAlignment="1">
      <alignment horizontal="center"/>
    </xf>
    <xf numFmtId="9" fontId="26" fillId="17" borderId="0" xfId="28" applyNumberFormat="1" applyAlignment="1">
      <alignment horizontal="center"/>
    </xf>
    <xf numFmtId="165" fontId="0" fillId="16" borderId="0" xfId="0" applyFill="1" applyAlignment="1">
      <alignment horizontal="center" vertical="center"/>
    </xf>
    <xf numFmtId="165" fontId="29" fillId="16" borderId="0" xfId="0" applyFont="1" applyFill="1"/>
    <xf numFmtId="165" fontId="30" fillId="16" borderId="0" xfId="0" applyFont="1" applyFill="1" applyAlignment="1">
      <alignment horizontal="left"/>
    </xf>
    <xf numFmtId="165" fontId="30" fillId="16" borderId="0" xfId="0" applyFont="1" applyFill="1"/>
    <xf numFmtId="165" fontId="0" fillId="16" borderId="0" xfId="0" applyFont="1" applyFill="1"/>
    <xf numFmtId="165" fontId="29" fillId="0" borderId="0" xfId="0" applyFont="1"/>
    <xf numFmtId="175" fontId="26" fillId="17" borderId="0" xfId="28" applyNumberFormat="1" applyAlignment="1">
      <alignment horizontal="center" vertical="center"/>
    </xf>
    <xf numFmtId="176" fontId="26" fillId="17" borderId="0" xfId="28" applyNumberFormat="1" applyAlignment="1">
      <alignment horizontal="center" vertical="center"/>
    </xf>
    <xf numFmtId="177" fontId="26" fillId="17" borderId="0" xfId="28" applyNumberFormat="1" applyAlignment="1">
      <alignment horizontal="center" vertical="center"/>
    </xf>
    <xf numFmtId="165" fontId="27" fillId="18" borderId="0" xfId="29" applyNumberFormat="1" applyAlignment="1">
      <alignment horizontal="center" vertical="center"/>
    </xf>
    <xf numFmtId="165" fontId="11" fillId="7" borderId="3" xfId="20" applyNumberFormat="1" applyBorder="1" applyAlignment="1">
      <alignment horizontal="center" vertical="center"/>
    </xf>
    <xf numFmtId="165" fontId="0" fillId="11" borderId="3" xfId="23" applyNumberFormat="1" applyFont="1" applyBorder="1" applyAlignment="1">
      <alignment horizontal="center" vertical="center"/>
    </xf>
    <xf numFmtId="165" fontId="11" fillId="5" borderId="4" xfId="19" applyNumberFormat="1" applyBorder="1" applyAlignment="1">
      <alignment horizontal="center" vertical="center"/>
    </xf>
    <xf numFmtId="165" fontId="31" fillId="16" borderId="0" xfId="0" applyFont="1" applyFill="1" applyAlignment="1">
      <alignment horizontal="center"/>
    </xf>
    <xf numFmtId="10" fontId="26" fillId="17" borderId="0" xfId="28" applyNumberFormat="1" applyAlignment="1">
      <alignment horizontal="center" vertical="center"/>
    </xf>
    <xf numFmtId="165" fontId="20" fillId="10" borderId="6" xfId="22" applyNumberFormat="1" applyFont="1" applyBorder="1" applyAlignment="1">
      <alignment horizontal="center" vertical="center"/>
    </xf>
    <xf numFmtId="167" fontId="20" fillId="10" borderId="3" xfId="22" applyNumberFormat="1" applyFont="1" applyBorder="1" applyAlignment="1" applyProtection="1">
      <alignment horizontal="center"/>
    </xf>
    <xf numFmtId="165" fontId="20" fillId="7" borderId="6" xfId="20" applyNumberFormat="1" applyFont="1" applyBorder="1" applyAlignment="1">
      <alignment horizontal="center" vertical="center"/>
    </xf>
    <xf numFmtId="167" fontId="20" fillId="7" borderId="3" xfId="20" applyNumberFormat="1" applyFont="1" applyBorder="1" applyAlignment="1" applyProtection="1">
      <alignment horizontal="center"/>
    </xf>
    <xf numFmtId="165" fontId="20" fillId="4" borderId="7" xfId="18" applyNumberFormat="1" applyFont="1" applyBorder="1" applyAlignment="1">
      <alignment horizontal="center" vertical="center"/>
    </xf>
    <xf numFmtId="178" fontId="20" fillId="10" borderId="6" xfId="22" applyNumberFormat="1" applyFont="1" applyBorder="1" applyAlignment="1">
      <alignment horizontal="center" vertical="center"/>
    </xf>
    <xf numFmtId="178" fontId="20" fillId="7" borderId="6" xfId="20" applyNumberFormat="1" applyFont="1" applyBorder="1" applyAlignment="1">
      <alignment horizontal="center" vertical="center"/>
    </xf>
    <xf numFmtId="178" fontId="20" fillId="4" borderId="7" xfId="18" applyNumberFormat="1" applyFon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65" fontId="20" fillId="10" borderId="6" xfId="22" applyNumberFormat="1" applyFont="1" applyBorder="1" applyAlignment="1">
      <alignment horizontal="center"/>
    </xf>
    <xf numFmtId="165" fontId="20" fillId="7" borderId="6" xfId="20" applyNumberFormat="1" applyFont="1" applyBorder="1" applyAlignment="1">
      <alignment horizontal="center"/>
    </xf>
    <xf numFmtId="165" fontId="20" fillId="4" borderId="7" xfId="18" applyNumberFormat="1" applyFont="1" applyBorder="1" applyAlignment="1">
      <alignment horizontal="center"/>
    </xf>
    <xf numFmtId="165" fontId="20" fillId="10" borderId="3" xfId="22" applyNumberFormat="1" applyFont="1" applyBorder="1" applyAlignment="1">
      <alignment horizontal="center"/>
    </xf>
    <xf numFmtId="165" fontId="20" fillId="7" borderId="3" xfId="20" applyNumberFormat="1" applyFont="1" applyBorder="1" applyAlignment="1">
      <alignment horizontal="center"/>
    </xf>
    <xf numFmtId="165" fontId="20" fillId="4" borderId="1" xfId="18" applyNumberFormat="1" applyFont="1" applyBorder="1" applyAlignment="1">
      <alignment horizontal="center"/>
    </xf>
    <xf numFmtId="169" fontId="20" fillId="7" borderId="3" xfId="20" applyNumberFormat="1" applyFont="1" applyBorder="1" applyAlignment="1" applyProtection="1">
      <alignment horizontal="center"/>
    </xf>
    <xf numFmtId="165" fontId="20" fillId="12" borderId="1" xfId="24" applyNumberFormat="1" applyFont="1" applyBorder="1" applyAlignment="1">
      <alignment horizontal="center"/>
    </xf>
    <xf numFmtId="169" fontId="20" fillId="12" borderId="3" xfId="24" applyNumberFormat="1" applyFont="1" applyBorder="1" applyAlignment="1" applyProtection="1">
      <alignment horizontal="center"/>
    </xf>
    <xf numFmtId="165" fontId="15" fillId="0" borderId="1" xfId="5" applyFont="1" applyFill="1" applyBorder="1" applyAlignment="1" applyProtection="1">
      <alignment horizontal="center"/>
    </xf>
    <xf numFmtId="165" fontId="32" fillId="12" borderId="1" xfId="24" applyNumberFormat="1" applyFont="1" applyBorder="1" applyAlignment="1">
      <alignment horizontal="center"/>
    </xf>
    <xf numFmtId="165" fontId="33" fillId="0" borderId="0" xfId="14" applyFont="1" applyAlignment="1">
      <alignment horizontal="center"/>
    </xf>
    <xf numFmtId="165" fontId="19" fillId="3" borderId="1" xfId="17" applyFont="1" applyBorder="1" applyAlignment="1">
      <alignment horizontal="center"/>
    </xf>
    <xf numFmtId="174" fontId="13" fillId="0" borderId="1" xfId="14" applyNumberFormat="1" applyFont="1" applyBorder="1" applyAlignment="1">
      <alignment horizontal="center"/>
    </xf>
    <xf numFmtId="165" fontId="22" fillId="16" borderId="0" xfId="14" applyFont="1" applyFill="1" applyAlignment="1">
      <alignment horizontal="center"/>
    </xf>
    <xf numFmtId="1" fontId="35" fillId="0" borderId="1" xfId="31" applyNumberFormat="1" applyFont="1" applyFill="1" applyBorder="1" applyAlignment="1" applyProtection="1">
      <alignment horizontal="center" wrapText="1"/>
    </xf>
    <xf numFmtId="179" fontId="35" fillId="0" borderId="1" xfId="31" applyNumberFormat="1" applyFont="1" applyFill="1" applyBorder="1" applyAlignment="1" applyProtection="1">
      <alignment horizontal="center" wrapText="1"/>
    </xf>
    <xf numFmtId="179" fontId="36" fillId="0" borderId="1" xfId="31" applyNumberFormat="1" applyFont="1" applyFill="1" applyBorder="1" applyAlignment="1" applyProtection="1">
      <alignment horizontal="center" wrapText="1"/>
    </xf>
    <xf numFmtId="174" fontId="33" fillId="0" borderId="0" xfId="14" applyNumberFormat="1" applyFont="1" applyAlignment="1">
      <alignment horizontal="center"/>
    </xf>
    <xf numFmtId="171" fontId="13" fillId="0" borderId="0" xfId="14" applyNumberFormat="1" applyFont="1" applyAlignment="1">
      <alignment horizontal="center"/>
    </xf>
    <xf numFmtId="174" fontId="15" fillId="0" borderId="1" xfId="14" applyNumberFormat="1" applyFont="1" applyBorder="1" applyAlignment="1">
      <alignment horizontal="center"/>
    </xf>
    <xf numFmtId="180" fontId="37" fillId="0" borderId="1" xfId="31" applyNumberFormat="1" applyFont="1" applyFill="1" applyBorder="1" applyAlignment="1" applyProtection="1">
      <alignment horizontal="center" wrapText="1"/>
    </xf>
    <xf numFmtId="176" fontId="13" fillId="0" borderId="0" xfId="14" applyNumberFormat="1" applyFont="1" applyAlignment="1">
      <alignment horizontal="center"/>
    </xf>
    <xf numFmtId="9" fontId="13" fillId="0" borderId="0" xfId="14" applyNumberFormat="1" applyFont="1" applyAlignment="1">
      <alignment horizontal="center"/>
    </xf>
    <xf numFmtId="174" fontId="38" fillId="0" borderId="0" xfId="14" applyNumberFormat="1" applyFont="1" applyAlignment="1">
      <alignment horizontal="center"/>
    </xf>
    <xf numFmtId="1" fontId="39" fillId="0" borderId="1" xfId="31" applyNumberFormat="1" applyFont="1" applyFill="1" applyBorder="1" applyAlignment="1" applyProtection="1">
      <alignment horizontal="center" wrapText="1"/>
    </xf>
    <xf numFmtId="180" fontId="36" fillId="0" borderId="1" xfId="31" applyNumberFormat="1" applyFont="1" applyFill="1" applyBorder="1" applyAlignment="1" applyProtection="1">
      <alignment horizontal="center" wrapText="1"/>
    </xf>
    <xf numFmtId="180" fontId="35" fillId="0" borderId="1" xfId="31" applyNumberFormat="1" applyFont="1" applyFill="1" applyBorder="1" applyAlignment="1" applyProtection="1">
      <alignment horizontal="center" wrapText="1"/>
    </xf>
    <xf numFmtId="177" fontId="15" fillId="6" borderId="1" xfId="5" applyNumberFormat="1" applyFont="1" applyFill="1" applyBorder="1" applyAlignment="1" applyProtection="1">
      <alignment horizontal="center"/>
    </xf>
    <xf numFmtId="10" fontId="15" fillId="6" borderId="1" xfId="5" applyNumberFormat="1" applyFont="1" applyFill="1" applyBorder="1" applyAlignment="1" applyProtection="1">
      <alignment horizontal="center"/>
    </xf>
    <xf numFmtId="177" fontId="0" fillId="0" borderId="0" xfId="0" applyNumberFormat="1"/>
    <xf numFmtId="10" fontId="0" fillId="0" borderId="0" xfId="0" applyNumberFormat="1"/>
  </cellXfs>
  <cellStyles count="32">
    <cellStyle name="20 % - Akzent4" xfId="25" builtinId="42"/>
    <cellStyle name="40 % - Akzent3" xfId="17" builtinId="39"/>
    <cellStyle name="40 % - Akzent5" xfId="23" builtinId="47"/>
    <cellStyle name="40 % - Akzent6" xfId="27" builtinId="51"/>
    <cellStyle name="60 % - Akzent1" xfId="24" builtinId="32"/>
    <cellStyle name="60 % - Akzent2" xfId="20" builtinId="36"/>
    <cellStyle name="60 % - Akzent3" xfId="18" builtinId="40"/>
    <cellStyle name="60 % - Akzent4" xfId="19" builtinId="44"/>
    <cellStyle name="60 % - Akzent5" xfId="26" builtinId="48"/>
    <cellStyle name="Akzent1" xfId="22" builtinId="29"/>
    <cellStyle name="Akzent3" xfId="16" builtinId="37"/>
    <cellStyle name="Berechnung" xfId="30" builtinId="22"/>
    <cellStyle name="Dezimal 2" xfId="1"/>
    <cellStyle name="Euro" xfId="2"/>
    <cellStyle name="Excel Built-in Normal" xfId="3"/>
    <cellStyle name="Excel Built-in Normal 1" xfId="4"/>
    <cellStyle name="Excel Built-in Normal 1_Xl0000000" xfId="5"/>
    <cellStyle name="Gut" xfId="21" builtinId="26"/>
    <cellStyle name="Heading" xfId="6"/>
    <cellStyle name="Heading 1" xfId="7"/>
    <cellStyle name="Heading1" xfId="8"/>
    <cellStyle name="Heading1 1" xfId="9"/>
    <cellStyle name="Komma" xfId="15" builtinId="3"/>
    <cellStyle name="Neutral" xfId="29" builtinId="28"/>
    <cellStyle name="Result" xfId="10"/>
    <cellStyle name="Result 1" xfId="11"/>
    <cellStyle name="Result2" xfId="12"/>
    <cellStyle name="Result2 1" xfId="13"/>
    <cellStyle name="Schlecht" xfId="28" builtinId="27"/>
    <cellStyle name="Standard" xfId="0" builtinId="0"/>
    <cellStyle name="Standard 2" xfId="14"/>
    <cellStyle name="Standard_Acetic acid" xfId="3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1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3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4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5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6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7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8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9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0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1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2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4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5.xml"/></Relationships>
</file>

<file path=xl/charts/_rels/chart4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6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39:$P$41</c:f>
                <c:numCache>
                  <c:formatCode>General</c:formatCode>
                  <c:ptCount val="3"/>
                  <c:pt idx="0">
                    <c:v>8.0707998697633357E-2</c:v>
                  </c:pt>
                  <c:pt idx="1">
                    <c:v>7.0000000000000007E-2</c:v>
                  </c:pt>
                  <c:pt idx="2">
                    <c:v>5.7633295371957688E-2</c:v>
                  </c:pt>
                </c:numCache>
              </c:numRef>
            </c:plus>
            <c:minus>
              <c:numRef>
                <c:f>'Acetic acid 1A and 1E'!$P$39:$P$41</c:f>
                <c:numCache>
                  <c:formatCode>General</c:formatCode>
                  <c:ptCount val="3"/>
                  <c:pt idx="0">
                    <c:v>8.0707998697633357E-2</c:v>
                  </c:pt>
                  <c:pt idx="1">
                    <c:v>7.0000000000000007E-2</c:v>
                  </c:pt>
                  <c:pt idx="2">
                    <c:v>5.7633295371957688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39:$N$41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Acetic acid 1A and 1E'!$O$39:$O$41</c:f>
              <c:numCache>
                <c:formatCode>0.00_ </c:formatCode>
                <c:ptCount val="3"/>
                <c:pt idx="0">
                  <c:v>0.32936360227403783</c:v>
                </c:pt>
                <c:pt idx="1">
                  <c:v>0.34787039182321139</c:v>
                </c:pt>
                <c:pt idx="2">
                  <c:v>0.57422688913933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956928"/>
        <c:axId val="325004672"/>
      </c:barChart>
      <c:catAx>
        <c:axId val="1289569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325004672"/>
        <c:crosses val="autoZero"/>
        <c:auto val="1"/>
        <c:lblAlgn val="ctr"/>
        <c:lblOffset val="100"/>
        <c:noMultiLvlLbl val="0"/>
      </c:catAx>
      <c:valAx>
        <c:axId val="325004672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28956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232:$P$234</c:f>
                <c:numCache>
                  <c:formatCode>General</c:formatCode>
                  <c:ptCount val="3"/>
                  <c:pt idx="0">
                    <c:v>6.71376932202261E-2</c:v>
                  </c:pt>
                  <c:pt idx="1">
                    <c:v>6.9410644051344908E-2</c:v>
                  </c:pt>
                  <c:pt idx="2">
                    <c:v>8.4583213556441425E-2</c:v>
                  </c:pt>
                </c:numCache>
              </c:numRef>
            </c:plus>
            <c:minus>
              <c:numRef>
                <c:f>'Acetic acid 1A and 1E'!$P$232:$P$234</c:f>
                <c:numCache>
                  <c:formatCode>General</c:formatCode>
                  <c:ptCount val="3"/>
                  <c:pt idx="0">
                    <c:v>6.71376932202261E-2</c:v>
                  </c:pt>
                  <c:pt idx="1">
                    <c:v>6.9410644051344908E-2</c:v>
                  </c:pt>
                  <c:pt idx="2">
                    <c:v>8.4583213556441425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43:$N$45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Acetic acid 1A and 1E'!$O$232:$O$234</c:f>
              <c:numCache>
                <c:formatCode>0.00_ </c:formatCode>
                <c:ptCount val="3"/>
                <c:pt idx="0">
                  <c:v>0.40981543522653124</c:v>
                </c:pt>
                <c:pt idx="1">
                  <c:v>0.40573921608357622</c:v>
                </c:pt>
                <c:pt idx="2">
                  <c:v>0.2870139571859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42560"/>
        <c:axId val="311490176"/>
      </c:barChart>
      <c:catAx>
        <c:axId val="2118425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311490176"/>
        <c:crosses val="autoZero"/>
        <c:auto val="1"/>
        <c:lblAlgn val="ctr"/>
        <c:lblOffset val="100"/>
        <c:noMultiLvlLbl val="0"/>
      </c:catAx>
      <c:valAx>
        <c:axId val="311490176"/>
        <c:scaling>
          <c:orientation val="minMax"/>
          <c:max val="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11842560"/>
        <c:crosses val="autoZero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333540296710222"/>
          <c:y val="4.4504987559367278E-2"/>
          <c:w val="0.80536129220406594"/>
          <c:h val="0.92992493377130458"/>
        </c:manualLayout>
      </c:layout>
      <c:lineChart>
        <c:grouping val="standard"/>
        <c:varyColors val="0"/>
        <c:ser>
          <c:idx val="0"/>
          <c:order val="0"/>
          <c:tx>
            <c:strRef>
              <c:f>'Data analysis for AA 1A and 1E'!$C$5</c:f>
              <c:strCache>
                <c:ptCount val="1"/>
                <c:pt idx="0">
                  <c:v>RN2-GAL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Data analysis for AA 1A and 1E'!$D$10:$H$10</c:f>
                <c:numCache>
                  <c:formatCode>General</c:formatCode>
                  <c:ptCount val="5"/>
                  <c:pt idx="0">
                    <c:v>0.10391331170117639</c:v>
                  </c:pt>
                  <c:pt idx="1">
                    <c:v>7.5474068588933851E-2</c:v>
                  </c:pt>
                  <c:pt idx="2">
                    <c:v>6.6436408596603463E-2</c:v>
                  </c:pt>
                  <c:pt idx="3">
                    <c:v>8.8663181884158476E-2</c:v>
                  </c:pt>
                  <c:pt idx="4">
                    <c:v>6.3994337906936455E-2</c:v>
                  </c:pt>
                </c:numCache>
              </c:numRef>
            </c:plus>
            <c:minus>
              <c:numRef>
                <c:f>'Data analysis for AA 1A and 1E'!$D$10:$H$10</c:f>
                <c:numCache>
                  <c:formatCode>General</c:formatCode>
                  <c:ptCount val="5"/>
                  <c:pt idx="0">
                    <c:v>0.10391331170117639</c:v>
                  </c:pt>
                  <c:pt idx="1">
                    <c:v>7.5474068588933851E-2</c:v>
                  </c:pt>
                  <c:pt idx="2">
                    <c:v>6.6436408596603463E-2</c:v>
                  </c:pt>
                  <c:pt idx="3">
                    <c:v>8.8663181884158476E-2</c:v>
                  </c:pt>
                  <c:pt idx="4">
                    <c:v>6.3994337906936455E-2</c:v>
                  </c:pt>
                </c:numCache>
              </c:numRef>
            </c:minus>
          </c:errBars>
          <c:cat>
            <c:numRef>
              <c:f>'Data analysis for AA 1A and 1E'!$D$4:$H$4</c:f>
              <c:numCache>
                <c:formatCode>0.0000%</c:formatCode>
                <c:ptCount val="5"/>
                <c:pt idx="0" formatCode="0.00000%">
                  <c:v>1.2500000000000001E-5</c:v>
                </c:pt>
                <c:pt idx="1">
                  <c:v>1.25E-4</c:v>
                </c:pt>
                <c:pt idx="2" formatCode="0.000%">
                  <c:v>1.25E-3</c:v>
                </c:pt>
                <c:pt idx="3" formatCode="0%">
                  <c:v>0.03</c:v>
                </c:pt>
                <c:pt idx="4" formatCode="0%">
                  <c:v>0.1</c:v>
                </c:pt>
              </c:numCache>
            </c:numRef>
          </c:cat>
          <c:val>
            <c:numRef>
              <c:f>'Data analysis for AA 1A and 1E'!$D$5:$H$5</c:f>
              <c:numCache>
                <c:formatCode>0.00_ </c:formatCode>
                <c:ptCount val="5"/>
                <c:pt idx="0">
                  <c:v>0.10031641426990262</c:v>
                </c:pt>
                <c:pt idx="1">
                  <c:v>0.32936360227403783</c:v>
                </c:pt>
                <c:pt idx="2">
                  <c:v>0.47498714768021955</c:v>
                </c:pt>
                <c:pt idx="3">
                  <c:v>0.35307952065390275</c:v>
                </c:pt>
                <c:pt idx="4">
                  <c:v>-0.349766596072727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ata analysis for AA 1A and 1E'!$C$6</c:f>
              <c:strCache>
                <c:ptCount val="1"/>
                <c:pt idx="0">
                  <c:v>UAS-SERTd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Data analysis for AA 1A and 1E'!$D$11:$H$11</c:f>
                <c:numCache>
                  <c:formatCode>General</c:formatCode>
                  <c:ptCount val="5"/>
                  <c:pt idx="0">
                    <c:v>0.10909547621330522</c:v>
                  </c:pt>
                  <c:pt idx="1">
                    <c:v>6.7913466504069681E-2</c:v>
                  </c:pt>
                  <c:pt idx="2">
                    <c:v>6.9410644051344908E-2</c:v>
                  </c:pt>
                  <c:pt idx="3">
                    <c:v>6.9986973218742698E-2</c:v>
                  </c:pt>
                  <c:pt idx="4">
                    <c:v>5.6842003983362449E-2</c:v>
                  </c:pt>
                </c:numCache>
              </c:numRef>
            </c:plus>
            <c:minus>
              <c:numRef>
                <c:f>'Data analysis for AA 1A and 1E'!$D$11:$H$11</c:f>
                <c:numCache>
                  <c:formatCode>General</c:formatCode>
                  <c:ptCount val="5"/>
                  <c:pt idx="0">
                    <c:v>0.10909547621330522</c:v>
                  </c:pt>
                  <c:pt idx="1">
                    <c:v>6.7913466504069681E-2</c:v>
                  </c:pt>
                  <c:pt idx="2">
                    <c:v>6.9410644051344908E-2</c:v>
                  </c:pt>
                  <c:pt idx="3">
                    <c:v>6.9986973218742698E-2</c:v>
                  </c:pt>
                  <c:pt idx="4">
                    <c:v>5.6842003983362449E-2</c:v>
                  </c:pt>
                </c:numCache>
              </c:numRef>
            </c:minus>
          </c:errBars>
          <c:cat>
            <c:numRef>
              <c:f>'Data analysis for AA 1A and 1E'!$D$4:$H$4</c:f>
              <c:numCache>
                <c:formatCode>0.0000%</c:formatCode>
                <c:ptCount val="5"/>
                <c:pt idx="0" formatCode="0.00000%">
                  <c:v>1.2500000000000001E-5</c:v>
                </c:pt>
                <c:pt idx="1">
                  <c:v>1.25E-4</c:v>
                </c:pt>
                <c:pt idx="2" formatCode="0.000%">
                  <c:v>1.25E-3</c:v>
                </c:pt>
                <c:pt idx="3" formatCode="0%">
                  <c:v>0.03</c:v>
                </c:pt>
                <c:pt idx="4" formatCode="0%">
                  <c:v>0.1</c:v>
                </c:pt>
              </c:numCache>
            </c:numRef>
          </c:cat>
          <c:val>
            <c:numRef>
              <c:f>'Data analysis for AA 1A and 1E'!$D$6:$H$6</c:f>
              <c:numCache>
                <c:formatCode>0.00_ </c:formatCode>
                <c:ptCount val="5"/>
                <c:pt idx="0">
                  <c:v>-3.2341016787934065E-2</c:v>
                </c:pt>
                <c:pt idx="1">
                  <c:v>0.34787039182321139</c:v>
                </c:pt>
                <c:pt idx="2">
                  <c:v>0.40573921608357622</c:v>
                </c:pt>
                <c:pt idx="3">
                  <c:v>0.31707101519930586</c:v>
                </c:pt>
                <c:pt idx="4">
                  <c:v>-0.3158424591809555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ata analysis for AA 1A and 1E'!$C$7</c:f>
              <c:strCache>
                <c:ptCount val="1"/>
                <c:pt idx="0">
                  <c:v>RN2-GAL4/ UAS-SERTd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Data analysis for AA 1A and 1E'!$D$12:$H$12</c:f>
                <c:numCache>
                  <c:formatCode>General</c:formatCode>
                  <c:ptCount val="5"/>
                  <c:pt idx="0">
                    <c:v>0.10319582463202404</c:v>
                  </c:pt>
                  <c:pt idx="1">
                    <c:v>5.7633295371957688E-2</c:v>
                  </c:pt>
                  <c:pt idx="2">
                    <c:v>7.6936453579588018E-2</c:v>
                  </c:pt>
                  <c:pt idx="3">
                    <c:v>0.10176790827386314</c:v>
                  </c:pt>
                  <c:pt idx="4">
                    <c:v>6.8256330996296008E-2</c:v>
                  </c:pt>
                </c:numCache>
              </c:numRef>
            </c:plus>
            <c:minus>
              <c:numRef>
                <c:f>'Data analysis for AA 1A and 1E'!$D$12:$H$12</c:f>
                <c:numCache>
                  <c:formatCode>General</c:formatCode>
                  <c:ptCount val="5"/>
                  <c:pt idx="0">
                    <c:v>0.10319582463202404</c:v>
                  </c:pt>
                  <c:pt idx="1">
                    <c:v>5.7633295371957688E-2</c:v>
                  </c:pt>
                  <c:pt idx="2">
                    <c:v>7.6936453579588018E-2</c:v>
                  </c:pt>
                  <c:pt idx="3">
                    <c:v>0.10176790827386314</c:v>
                  </c:pt>
                  <c:pt idx="4">
                    <c:v>6.8256330996296008E-2</c:v>
                  </c:pt>
                </c:numCache>
              </c:numRef>
            </c:minus>
          </c:errBars>
          <c:cat>
            <c:numRef>
              <c:f>'Data analysis for AA 1A and 1E'!$D$4:$H$4</c:f>
              <c:numCache>
                <c:formatCode>0.0000%</c:formatCode>
                <c:ptCount val="5"/>
                <c:pt idx="0" formatCode="0.00000%">
                  <c:v>1.2500000000000001E-5</c:v>
                </c:pt>
                <c:pt idx="1">
                  <c:v>1.25E-4</c:v>
                </c:pt>
                <c:pt idx="2" formatCode="0.000%">
                  <c:v>1.25E-3</c:v>
                </c:pt>
                <c:pt idx="3" formatCode="0%">
                  <c:v>0.03</c:v>
                </c:pt>
                <c:pt idx="4" formatCode="0%">
                  <c:v>0.1</c:v>
                </c:pt>
              </c:numCache>
            </c:numRef>
          </c:cat>
          <c:val>
            <c:numRef>
              <c:f>'Data analysis for AA 1A and 1E'!$D$7:$H$7</c:f>
              <c:numCache>
                <c:formatCode>0.00_ </c:formatCode>
                <c:ptCount val="5"/>
                <c:pt idx="0">
                  <c:v>1.982601166356842E-2</c:v>
                </c:pt>
                <c:pt idx="1">
                  <c:v>0.5742268891393395</c:v>
                </c:pt>
                <c:pt idx="2">
                  <c:v>9.8182967610554658E-2</c:v>
                </c:pt>
                <c:pt idx="3">
                  <c:v>-0.25988053611214668</c:v>
                </c:pt>
                <c:pt idx="4">
                  <c:v>-0.424738684105943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38176"/>
        <c:axId val="311491328"/>
      </c:lineChart>
      <c:catAx>
        <c:axId val="212338176"/>
        <c:scaling>
          <c:orientation val="minMax"/>
        </c:scaling>
        <c:delete val="0"/>
        <c:axPos val="b"/>
        <c:numFmt formatCode="0.00000%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311491328"/>
        <c:crosses val="autoZero"/>
        <c:auto val="1"/>
        <c:lblAlgn val="ctr"/>
        <c:lblOffset val="100"/>
        <c:noMultiLvlLbl val="0"/>
      </c:catAx>
      <c:valAx>
        <c:axId val="311491328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12338176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68063217904213591"/>
          <c:y val="1.3611515804063948E-2"/>
          <c:w val="0.30503090339514011"/>
          <c:h val="0.1711991587135493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01290894246436"/>
          <c:y val="0.13049049719848849"/>
          <c:w val="0.7504201250746988"/>
          <c:h val="0.84872607236152209"/>
        </c:manualLayout>
      </c:layout>
      <c:lineChart>
        <c:grouping val="standard"/>
        <c:varyColors val="0"/>
        <c:ser>
          <c:idx val="0"/>
          <c:order val="0"/>
          <c:tx>
            <c:strRef>
              <c:f>'Data analysis for AA 1A and 1E'!$C$35</c:f>
              <c:strCache>
                <c:ptCount val="1"/>
                <c:pt idx="0">
                  <c:v>SERT3-GAL4</c:v>
                </c:pt>
              </c:strCache>
            </c:strRef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analysis for AA 1A and 1E'!$D$40:$H$40</c:f>
                <c:numCache>
                  <c:formatCode>General</c:formatCode>
                  <c:ptCount val="5"/>
                  <c:pt idx="0">
                    <c:v>9.466418856365523E-2</c:v>
                  </c:pt>
                  <c:pt idx="1">
                    <c:v>7.7184979990602517E-2</c:v>
                  </c:pt>
                  <c:pt idx="2">
                    <c:v>6.71376932202261E-2</c:v>
                  </c:pt>
                  <c:pt idx="3">
                    <c:v>9.0930788328156223E-2</c:v>
                  </c:pt>
                  <c:pt idx="4">
                    <c:v>5.708493381861799E-2</c:v>
                  </c:pt>
                </c:numCache>
              </c:numRef>
            </c:plus>
            <c:minus>
              <c:numRef>
                <c:f>'Data analysis for AA 1A and 1E'!$D$40:$H$40</c:f>
                <c:numCache>
                  <c:formatCode>General</c:formatCode>
                  <c:ptCount val="5"/>
                  <c:pt idx="0">
                    <c:v>9.466418856365523E-2</c:v>
                  </c:pt>
                  <c:pt idx="1">
                    <c:v>7.7184979990602517E-2</c:v>
                  </c:pt>
                  <c:pt idx="2">
                    <c:v>6.71376932202261E-2</c:v>
                  </c:pt>
                  <c:pt idx="3">
                    <c:v>9.0930788328156223E-2</c:v>
                  </c:pt>
                  <c:pt idx="4">
                    <c:v>5.708493381861799E-2</c:v>
                  </c:pt>
                </c:numCache>
              </c:numRef>
            </c:minus>
          </c:errBars>
          <c:cat>
            <c:numRef>
              <c:f>'Data analysis for AA 1A and 1E'!$D$34:$H$34</c:f>
              <c:numCache>
                <c:formatCode>0.0000%</c:formatCode>
                <c:ptCount val="5"/>
                <c:pt idx="0" formatCode="0.00000%">
                  <c:v>1.2500000000000001E-5</c:v>
                </c:pt>
                <c:pt idx="1">
                  <c:v>1.25E-4</c:v>
                </c:pt>
                <c:pt idx="2" formatCode="0.000%">
                  <c:v>1.25E-3</c:v>
                </c:pt>
                <c:pt idx="3" formatCode="0%">
                  <c:v>0.03</c:v>
                </c:pt>
                <c:pt idx="4" formatCode="0%">
                  <c:v>0.1</c:v>
                </c:pt>
              </c:numCache>
            </c:numRef>
          </c:cat>
          <c:val>
            <c:numRef>
              <c:f>'Data analysis for AA 1A and 1E'!$D$35:$H$35</c:f>
              <c:numCache>
                <c:formatCode>0.00_ </c:formatCode>
                <c:ptCount val="5"/>
                <c:pt idx="0">
                  <c:v>8.7680001573647304E-3</c:v>
                </c:pt>
                <c:pt idx="1">
                  <c:v>0.39868696298271722</c:v>
                </c:pt>
                <c:pt idx="2">
                  <c:v>0.40981543522653124</c:v>
                </c:pt>
                <c:pt idx="3">
                  <c:v>0.20036602955505153</c:v>
                </c:pt>
                <c:pt idx="4">
                  <c:v>-0.394332296433233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ata analysis for AA 1A and 1E'!$C$36</c:f>
              <c:strCache>
                <c:ptCount val="1"/>
                <c:pt idx="0">
                  <c:v>UAS-SERTd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Data analysis for AA 1A and 1E'!$D$41:$H$41</c:f>
                <c:numCache>
                  <c:formatCode>General</c:formatCode>
                  <c:ptCount val="5"/>
                  <c:pt idx="0">
                    <c:v>0.10909547621330522</c:v>
                  </c:pt>
                  <c:pt idx="1">
                    <c:v>6.7913466504069681E-2</c:v>
                  </c:pt>
                  <c:pt idx="2">
                    <c:v>6.9410644051344908E-2</c:v>
                  </c:pt>
                  <c:pt idx="3">
                    <c:v>6.9986973218742698E-2</c:v>
                  </c:pt>
                  <c:pt idx="4">
                    <c:v>5.6842003983362449E-2</c:v>
                  </c:pt>
                </c:numCache>
              </c:numRef>
            </c:plus>
            <c:minus>
              <c:numRef>
                <c:f>'Data analysis for AA 1A and 1E'!$D$41:$H$41</c:f>
                <c:numCache>
                  <c:formatCode>General</c:formatCode>
                  <c:ptCount val="5"/>
                  <c:pt idx="0">
                    <c:v>0.10909547621330522</c:v>
                  </c:pt>
                  <c:pt idx="1">
                    <c:v>6.7913466504069681E-2</c:v>
                  </c:pt>
                  <c:pt idx="2">
                    <c:v>6.9410644051344908E-2</c:v>
                  </c:pt>
                  <c:pt idx="3">
                    <c:v>6.9986973218742698E-2</c:v>
                  </c:pt>
                  <c:pt idx="4">
                    <c:v>5.6842003983362449E-2</c:v>
                  </c:pt>
                </c:numCache>
              </c:numRef>
            </c:minus>
          </c:errBars>
          <c:cat>
            <c:numRef>
              <c:f>'Data analysis for AA 1A and 1E'!$D$34:$H$34</c:f>
              <c:numCache>
                <c:formatCode>0.0000%</c:formatCode>
                <c:ptCount val="5"/>
                <c:pt idx="0" formatCode="0.00000%">
                  <c:v>1.2500000000000001E-5</c:v>
                </c:pt>
                <c:pt idx="1">
                  <c:v>1.25E-4</c:v>
                </c:pt>
                <c:pt idx="2" formatCode="0.000%">
                  <c:v>1.25E-3</c:v>
                </c:pt>
                <c:pt idx="3" formatCode="0%">
                  <c:v>0.03</c:v>
                </c:pt>
                <c:pt idx="4" formatCode="0%">
                  <c:v>0.1</c:v>
                </c:pt>
              </c:numCache>
            </c:numRef>
          </c:cat>
          <c:val>
            <c:numRef>
              <c:f>'Data analysis for AA 1A and 1E'!$D$36:$H$36</c:f>
              <c:numCache>
                <c:formatCode>0.00_ </c:formatCode>
                <c:ptCount val="5"/>
                <c:pt idx="0">
                  <c:v>-3.2341016787934065E-2</c:v>
                </c:pt>
                <c:pt idx="1">
                  <c:v>0.34787039182321139</c:v>
                </c:pt>
                <c:pt idx="2">
                  <c:v>0.40573921608357622</c:v>
                </c:pt>
                <c:pt idx="3">
                  <c:v>0.31707101519930586</c:v>
                </c:pt>
                <c:pt idx="4">
                  <c:v>-0.3158424591809555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ata analysis for AA 1A and 1E'!$C$37</c:f>
              <c:strCache>
                <c:ptCount val="1"/>
                <c:pt idx="0">
                  <c:v>SERT3-GAL4/ UAS-SERTdn</c:v>
                </c:pt>
              </c:strCache>
            </c:strRef>
          </c:tx>
          <c:spPr>
            <a:ln>
              <a:solidFill>
                <a:srgbClr val="7030A0"/>
              </a:solidFill>
            </a:ln>
          </c:spPr>
          <c:marker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analysis for AA 1A and 1E'!$D$42:$H$42</c:f>
                <c:numCache>
                  <c:formatCode>General</c:formatCode>
                  <c:ptCount val="5"/>
                  <c:pt idx="0">
                    <c:v>8.7797357826535014E-2</c:v>
                  </c:pt>
                  <c:pt idx="1">
                    <c:v>7.2552365656227247E-2</c:v>
                  </c:pt>
                  <c:pt idx="2">
                    <c:v>8.4583213556441425E-2</c:v>
                  </c:pt>
                  <c:pt idx="3">
                    <c:v>9.9322896929227023E-2</c:v>
                  </c:pt>
                  <c:pt idx="4">
                    <c:v>5.2465212590595507E-2</c:v>
                  </c:pt>
                </c:numCache>
              </c:numRef>
            </c:plus>
            <c:minus>
              <c:numRef>
                <c:f>'Data analysis for AA 1A and 1E'!$D$42:$H$42</c:f>
                <c:numCache>
                  <c:formatCode>General</c:formatCode>
                  <c:ptCount val="5"/>
                  <c:pt idx="0">
                    <c:v>8.7797357826535014E-2</c:v>
                  </c:pt>
                  <c:pt idx="1">
                    <c:v>7.2552365656227247E-2</c:v>
                  </c:pt>
                  <c:pt idx="2">
                    <c:v>8.4583213556441425E-2</c:v>
                  </c:pt>
                  <c:pt idx="3">
                    <c:v>9.9322896929227023E-2</c:v>
                  </c:pt>
                  <c:pt idx="4">
                    <c:v>5.2465212590595507E-2</c:v>
                  </c:pt>
                </c:numCache>
              </c:numRef>
            </c:minus>
          </c:errBars>
          <c:cat>
            <c:numRef>
              <c:f>'Data analysis for AA 1A and 1E'!$D$34:$H$34</c:f>
              <c:numCache>
                <c:formatCode>0.0000%</c:formatCode>
                <c:ptCount val="5"/>
                <c:pt idx="0" formatCode="0.00000%">
                  <c:v>1.2500000000000001E-5</c:v>
                </c:pt>
                <c:pt idx="1">
                  <c:v>1.25E-4</c:v>
                </c:pt>
                <c:pt idx="2" formatCode="0.000%">
                  <c:v>1.25E-3</c:v>
                </c:pt>
                <c:pt idx="3" formatCode="0%">
                  <c:v>0.03</c:v>
                </c:pt>
                <c:pt idx="4" formatCode="0%">
                  <c:v>0.1</c:v>
                </c:pt>
              </c:numCache>
            </c:numRef>
          </c:cat>
          <c:val>
            <c:numRef>
              <c:f>'Data analysis for AA 1A and 1E'!$D$37:$H$37</c:f>
              <c:numCache>
                <c:formatCode>0.00_ </c:formatCode>
                <c:ptCount val="5"/>
                <c:pt idx="0">
                  <c:v>8.4821390866273078E-2</c:v>
                </c:pt>
                <c:pt idx="1">
                  <c:v>0.23528455992354455</c:v>
                </c:pt>
                <c:pt idx="2">
                  <c:v>0.287013957185975</c:v>
                </c:pt>
                <c:pt idx="3">
                  <c:v>-7.869037913007218E-2</c:v>
                </c:pt>
                <c:pt idx="4">
                  <c:v>-0.603971528119444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913664"/>
        <c:axId val="172967040"/>
      </c:lineChart>
      <c:catAx>
        <c:axId val="212913664"/>
        <c:scaling>
          <c:orientation val="minMax"/>
        </c:scaling>
        <c:delete val="0"/>
        <c:axPos val="b"/>
        <c:numFmt formatCode="0.00000%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72967040"/>
        <c:crosses val="autoZero"/>
        <c:auto val="1"/>
        <c:lblAlgn val="ctr"/>
        <c:lblOffset val="100"/>
        <c:noMultiLvlLbl val="0"/>
      </c:catAx>
      <c:valAx>
        <c:axId val="172967040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2129136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945589769755143"/>
          <c:y val="3.2994836738054138E-2"/>
          <c:w val="0.30582174332898227"/>
          <c:h val="0.170996816887250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75940507436571"/>
          <c:y val="6.3727057351654043E-2"/>
          <c:w val="0.85401837270341208"/>
          <c:h val="0.8156633915366694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39:$P$41</c:f>
                <c:numCache>
                  <c:formatCode>General</c:formatCode>
                  <c:ptCount val="3"/>
                  <c:pt idx="0">
                    <c:v>8.0707998697633357E-2</c:v>
                  </c:pt>
                  <c:pt idx="1">
                    <c:v>7.0000000000000007E-2</c:v>
                  </c:pt>
                  <c:pt idx="2">
                    <c:v>5.7633295371957688E-2</c:v>
                  </c:pt>
                </c:numCache>
              </c:numRef>
            </c:plus>
            <c:minus>
              <c:numRef>
                <c:f>'Acetic acid 1A and 1E'!$P$39:$P$41</c:f>
                <c:numCache>
                  <c:formatCode>General</c:formatCode>
                  <c:ptCount val="3"/>
                  <c:pt idx="0">
                    <c:v>8.0707998697633357E-2</c:v>
                  </c:pt>
                  <c:pt idx="1">
                    <c:v>7.0000000000000007E-2</c:v>
                  </c:pt>
                  <c:pt idx="2">
                    <c:v>5.7633295371957688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39:$N$41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Acetic acid 1A and 1E'!$O$39:$O$41</c:f>
              <c:numCache>
                <c:formatCode>0.00_ </c:formatCode>
                <c:ptCount val="3"/>
                <c:pt idx="0">
                  <c:v>0.32936360227403783</c:v>
                </c:pt>
                <c:pt idx="1">
                  <c:v>0.34787039182321139</c:v>
                </c:pt>
                <c:pt idx="2">
                  <c:v>0.57422688913933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785408"/>
        <c:axId val="172969344"/>
      </c:barChart>
      <c:catAx>
        <c:axId val="2327854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72969344"/>
        <c:crosses val="autoZero"/>
        <c:auto val="1"/>
        <c:lblAlgn val="ctr"/>
        <c:lblOffset val="100"/>
        <c:noMultiLvlLbl val="0"/>
      </c:catAx>
      <c:valAx>
        <c:axId val="172969344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2785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43:$P$45</c:f>
                <c:numCache>
                  <c:formatCode>General</c:formatCode>
                  <c:ptCount val="3"/>
                  <c:pt idx="0">
                    <c:v>7.7184979990602517E-2</c:v>
                  </c:pt>
                  <c:pt idx="1">
                    <c:v>7.0000000000000007E-2</c:v>
                  </c:pt>
                  <c:pt idx="2">
                    <c:v>7.2552365656227247E-2</c:v>
                  </c:pt>
                </c:numCache>
              </c:numRef>
            </c:plus>
            <c:minus>
              <c:numRef>
                <c:f>'Acetic acid 1A and 1E'!$P$43:$P$45</c:f>
                <c:numCache>
                  <c:formatCode>General</c:formatCode>
                  <c:ptCount val="3"/>
                  <c:pt idx="0">
                    <c:v>7.7184979990602517E-2</c:v>
                  </c:pt>
                  <c:pt idx="1">
                    <c:v>7.0000000000000007E-2</c:v>
                  </c:pt>
                  <c:pt idx="2">
                    <c:v>7.2552365656227247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43:$N$45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Acetic acid 1A and 1E'!$O$43:$O$45</c:f>
              <c:numCache>
                <c:formatCode>0.00_ </c:formatCode>
                <c:ptCount val="3"/>
                <c:pt idx="0">
                  <c:v>0.39868696298271722</c:v>
                </c:pt>
                <c:pt idx="1">
                  <c:v>0.34787039182321139</c:v>
                </c:pt>
                <c:pt idx="2">
                  <c:v>0.235284559923544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785920"/>
        <c:axId val="172971072"/>
      </c:barChart>
      <c:catAx>
        <c:axId val="2327859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172971072"/>
        <c:crosses val="autoZero"/>
        <c:auto val="1"/>
        <c:lblAlgn val="ctr"/>
        <c:lblOffset val="100"/>
        <c:noMultiLvlLbl val="0"/>
      </c:catAx>
      <c:valAx>
        <c:axId val="172971072"/>
        <c:scaling>
          <c:orientation val="minMax"/>
          <c:max val="0.7000000000000004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2785920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etic acid 1A and 1E'!$N$98:$N$100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cetic acid 1A and 1E'!$P$98:$P$100</c:f>
                <c:numCache>
                  <c:formatCode>General</c:formatCode>
                  <c:ptCount val="3"/>
                  <c:pt idx="0">
                    <c:v>9.0930788328156223E-2</c:v>
                  </c:pt>
                  <c:pt idx="1">
                    <c:v>6.9986973218742698E-2</c:v>
                  </c:pt>
                  <c:pt idx="2">
                    <c:v>9.9322896929227023E-2</c:v>
                  </c:pt>
                </c:numCache>
              </c:numRef>
            </c:plus>
            <c:minus>
              <c:numRef>
                <c:f>'Acetic acid 1A and 1E'!$P$98:$P$100</c:f>
                <c:numCache>
                  <c:formatCode>General</c:formatCode>
                  <c:ptCount val="3"/>
                  <c:pt idx="0">
                    <c:v>9.0930788328156223E-2</c:v>
                  </c:pt>
                  <c:pt idx="1">
                    <c:v>6.9986973218742698E-2</c:v>
                  </c:pt>
                  <c:pt idx="2">
                    <c:v>9.9322896929227023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43:$N$45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Acetic acid 1A and 1E'!$O$98:$O$100</c:f>
              <c:numCache>
                <c:formatCode>0.00_ </c:formatCode>
                <c:ptCount val="3"/>
                <c:pt idx="0">
                  <c:v>0.20036602955505153</c:v>
                </c:pt>
                <c:pt idx="1">
                  <c:v>0.31707101519930586</c:v>
                </c:pt>
                <c:pt idx="2">
                  <c:v>-7.86903791300721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786944"/>
        <c:axId val="172972800"/>
      </c:barChart>
      <c:catAx>
        <c:axId val="23278694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172972800"/>
        <c:crosses val="autoZero"/>
        <c:auto val="1"/>
        <c:lblAlgn val="ctr"/>
        <c:lblOffset val="100"/>
        <c:noMultiLvlLbl val="0"/>
      </c:catAx>
      <c:valAx>
        <c:axId val="172972800"/>
        <c:scaling>
          <c:orientation val="minMax"/>
          <c:max val="0.7000000000000004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2786944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etic acid 1A and 1E'!$N$94:$N$96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cetic acid 1A and 1E'!$P$94:$P$96</c:f>
                <c:numCache>
                  <c:formatCode>General</c:formatCode>
                  <c:ptCount val="3"/>
                  <c:pt idx="0">
                    <c:v>8.8663181884158476E-2</c:v>
                  </c:pt>
                  <c:pt idx="1">
                    <c:v>6.9986973218742698E-2</c:v>
                  </c:pt>
                  <c:pt idx="2">
                    <c:v>0.10176790827386314</c:v>
                  </c:pt>
                </c:numCache>
              </c:numRef>
            </c:plus>
            <c:minus>
              <c:numRef>
                <c:f>'Acetic acid 1A and 1E'!$P$94:$P$96</c:f>
                <c:numCache>
                  <c:formatCode>General</c:formatCode>
                  <c:ptCount val="3"/>
                  <c:pt idx="0">
                    <c:v>8.8663181884158476E-2</c:v>
                  </c:pt>
                  <c:pt idx="1">
                    <c:v>6.9986973218742698E-2</c:v>
                  </c:pt>
                  <c:pt idx="2">
                    <c:v>0.10176790827386314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39:$N$41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Acetic acid 1A and 1E'!$O$94:$O$96</c:f>
              <c:numCache>
                <c:formatCode>0.00_ </c:formatCode>
                <c:ptCount val="3"/>
                <c:pt idx="0">
                  <c:v>0.35307952065390275</c:v>
                </c:pt>
                <c:pt idx="1">
                  <c:v>0.31707101519930586</c:v>
                </c:pt>
                <c:pt idx="2">
                  <c:v>-0.25988053611214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972288"/>
        <c:axId val="311469184"/>
      </c:barChart>
      <c:catAx>
        <c:axId val="23297228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311469184"/>
        <c:crosses val="autoZero"/>
        <c:auto val="1"/>
        <c:lblAlgn val="ctr"/>
        <c:lblOffset val="100"/>
        <c:noMultiLvlLbl val="0"/>
      </c:catAx>
      <c:valAx>
        <c:axId val="311469184"/>
        <c:scaling>
          <c:orientation val="minMax"/>
          <c:min val="-0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2972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etic acid 1A and 1E'!$N$148:$N$150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cetic acid 1A and 1E'!$P$148:$P$150</c:f>
                <c:numCache>
                  <c:formatCode>General</c:formatCode>
                  <c:ptCount val="3"/>
                  <c:pt idx="0">
                    <c:v>6.3994337906936455E-2</c:v>
                  </c:pt>
                  <c:pt idx="1">
                    <c:v>5.6842003983362449E-2</c:v>
                  </c:pt>
                  <c:pt idx="2">
                    <c:v>6.8256330996296008E-2</c:v>
                  </c:pt>
                </c:numCache>
              </c:numRef>
            </c:plus>
            <c:minus>
              <c:numRef>
                <c:f>'Acetic acid 1A and 1E'!$P$148:$P$150</c:f>
                <c:numCache>
                  <c:formatCode>General</c:formatCode>
                  <c:ptCount val="3"/>
                  <c:pt idx="0">
                    <c:v>6.3994337906936455E-2</c:v>
                  </c:pt>
                  <c:pt idx="1">
                    <c:v>5.6842003983362449E-2</c:v>
                  </c:pt>
                  <c:pt idx="2">
                    <c:v>6.8256330996296008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39:$N$41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Acetic acid 1A and 1E'!$O$148:$O$150</c:f>
              <c:numCache>
                <c:formatCode>0.00_ </c:formatCode>
                <c:ptCount val="3"/>
                <c:pt idx="0">
                  <c:v>-0.34976659607272792</c:v>
                </c:pt>
                <c:pt idx="1">
                  <c:v>-0.31584245918095555</c:v>
                </c:pt>
                <c:pt idx="2">
                  <c:v>-0.424738684105943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3436672"/>
        <c:axId val="311471488"/>
      </c:barChart>
      <c:catAx>
        <c:axId val="2334366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311471488"/>
        <c:crosses val="autoZero"/>
        <c:auto val="1"/>
        <c:lblAlgn val="ctr"/>
        <c:lblOffset val="100"/>
        <c:noMultiLvlLbl val="0"/>
      </c:catAx>
      <c:valAx>
        <c:axId val="311471488"/>
        <c:scaling>
          <c:orientation val="minMax"/>
          <c:max val="0.2"/>
          <c:min val="-0.55000000000000004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3436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etic acid 1A and 1E'!$N$152:$N$154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cetic acid 1A and 1E'!$P$152:$P$154</c:f>
                <c:numCache>
                  <c:formatCode>General</c:formatCode>
                  <c:ptCount val="3"/>
                  <c:pt idx="0">
                    <c:v>5.708493381861799E-2</c:v>
                  </c:pt>
                  <c:pt idx="1">
                    <c:v>5.6842003983362449E-2</c:v>
                  </c:pt>
                  <c:pt idx="2">
                    <c:v>5.2465212590595507E-2</c:v>
                  </c:pt>
                </c:numCache>
              </c:numRef>
            </c:plus>
            <c:minus>
              <c:numRef>
                <c:f>'Acetic acid 1A and 1E'!$P$152:$P$154</c:f>
                <c:numCache>
                  <c:formatCode>General</c:formatCode>
                  <c:ptCount val="3"/>
                  <c:pt idx="0">
                    <c:v>5.708493381861799E-2</c:v>
                  </c:pt>
                  <c:pt idx="1">
                    <c:v>5.6842003983362449E-2</c:v>
                  </c:pt>
                  <c:pt idx="2">
                    <c:v>5.2465212590595507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43:$N$45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Acetic acid 1A and 1E'!$O$152:$O$154</c:f>
              <c:numCache>
                <c:formatCode>0.00_ </c:formatCode>
                <c:ptCount val="3"/>
                <c:pt idx="0">
                  <c:v>-0.39433229643323386</c:v>
                </c:pt>
                <c:pt idx="1">
                  <c:v>-0.31584245918095555</c:v>
                </c:pt>
                <c:pt idx="2">
                  <c:v>-0.603971528119444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3698816"/>
        <c:axId val="311473792"/>
      </c:barChart>
      <c:catAx>
        <c:axId val="2336988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311473792"/>
        <c:crosses val="autoZero"/>
        <c:auto val="1"/>
        <c:lblAlgn val="ctr"/>
        <c:lblOffset val="100"/>
        <c:noMultiLvlLbl val="0"/>
      </c:catAx>
      <c:valAx>
        <c:axId val="311473792"/>
        <c:scaling>
          <c:orientation val="minMax"/>
          <c:max val="0.1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3698816"/>
        <c:crosses val="autoZero"/>
        <c:crossBetween val="between"/>
        <c:majorUnit val="0.1"/>
        <c:minorUnit val="2.0000000000000007E-2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184:$P$186</c:f>
                <c:numCache>
                  <c:formatCode>General</c:formatCode>
                  <c:ptCount val="3"/>
                  <c:pt idx="0">
                    <c:v>0.10391331170117639</c:v>
                  </c:pt>
                  <c:pt idx="1">
                    <c:v>0.10909547621330522</c:v>
                  </c:pt>
                  <c:pt idx="2">
                    <c:v>0.10319582463202404</c:v>
                  </c:pt>
                </c:numCache>
              </c:numRef>
            </c:plus>
            <c:minus>
              <c:numRef>
                <c:f>'Acetic acid 1A and 1E'!$P$184:$P$186</c:f>
                <c:numCache>
                  <c:formatCode>General</c:formatCode>
                  <c:ptCount val="3"/>
                  <c:pt idx="0">
                    <c:v>0.10391331170117639</c:v>
                  </c:pt>
                  <c:pt idx="1">
                    <c:v>0.10909547621330522</c:v>
                  </c:pt>
                  <c:pt idx="2">
                    <c:v>0.10319582463202404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39:$N$41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Acetic acid 1A and 1E'!$O$184:$O$186</c:f>
              <c:numCache>
                <c:formatCode>0.00_ </c:formatCode>
                <c:ptCount val="3"/>
                <c:pt idx="0">
                  <c:v>0.10031641426990262</c:v>
                </c:pt>
                <c:pt idx="1">
                  <c:v>-3.2341016787934065E-2</c:v>
                </c:pt>
                <c:pt idx="2">
                  <c:v>1.98260116635684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3699328"/>
        <c:axId val="112329280"/>
      </c:barChart>
      <c:catAx>
        <c:axId val="2336993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12329280"/>
        <c:crosses val="autoZero"/>
        <c:auto val="1"/>
        <c:lblAlgn val="ctr"/>
        <c:lblOffset val="100"/>
        <c:noMultiLvlLbl val="0"/>
      </c:catAx>
      <c:valAx>
        <c:axId val="112329280"/>
        <c:scaling>
          <c:orientation val="minMax"/>
          <c:max val="0.5"/>
          <c:min val="-0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3699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43:$P$45</c:f>
                <c:numCache>
                  <c:formatCode>General</c:formatCode>
                  <c:ptCount val="3"/>
                  <c:pt idx="0">
                    <c:v>7.7184979990602517E-2</c:v>
                  </c:pt>
                  <c:pt idx="1">
                    <c:v>7.0000000000000007E-2</c:v>
                  </c:pt>
                  <c:pt idx="2">
                    <c:v>7.2552365656227247E-2</c:v>
                  </c:pt>
                </c:numCache>
              </c:numRef>
            </c:plus>
            <c:minus>
              <c:numRef>
                <c:f>'Acetic acid 1A and 1E'!$P$43:$P$45</c:f>
                <c:numCache>
                  <c:formatCode>General</c:formatCode>
                  <c:ptCount val="3"/>
                  <c:pt idx="0">
                    <c:v>7.7184979990602517E-2</c:v>
                  </c:pt>
                  <c:pt idx="1">
                    <c:v>7.0000000000000007E-2</c:v>
                  </c:pt>
                  <c:pt idx="2">
                    <c:v>7.2552365656227247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43:$N$45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Acetic acid 1A and 1E'!$O$43:$O$45</c:f>
              <c:numCache>
                <c:formatCode>0.00_ </c:formatCode>
                <c:ptCount val="3"/>
                <c:pt idx="0">
                  <c:v>0.39868696298271722</c:v>
                </c:pt>
                <c:pt idx="1">
                  <c:v>0.34787039182321139</c:v>
                </c:pt>
                <c:pt idx="2">
                  <c:v>0.235284559923544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405440"/>
        <c:axId val="325006400"/>
      </c:barChart>
      <c:catAx>
        <c:axId val="1294054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325006400"/>
        <c:crosses val="autoZero"/>
        <c:auto val="1"/>
        <c:lblAlgn val="ctr"/>
        <c:lblOffset val="100"/>
        <c:noMultiLvlLbl val="0"/>
      </c:catAx>
      <c:valAx>
        <c:axId val="325006400"/>
        <c:scaling>
          <c:orientation val="minMax"/>
          <c:max val="0.7000000000000004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29405440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188:$P$190</c:f>
                <c:numCache>
                  <c:formatCode>General</c:formatCode>
                  <c:ptCount val="3"/>
                  <c:pt idx="0">
                    <c:v>9.466418856365523E-2</c:v>
                  </c:pt>
                  <c:pt idx="1">
                    <c:v>0.10909547621330522</c:v>
                  </c:pt>
                  <c:pt idx="2">
                    <c:v>8.7797357826535014E-2</c:v>
                  </c:pt>
                </c:numCache>
              </c:numRef>
            </c:plus>
            <c:minus>
              <c:numRef>
                <c:f>'Acetic acid 1A and 1E'!$P$188:$P$190</c:f>
                <c:numCache>
                  <c:formatCode>General</c:formatCode>
                  <c:ptCount val="3"/>
                  <c:pt idx="0">
                    <c:v>9.466418856365523E-2</c:v>
                  </c:pt>
                  <c:pt idx="1">
                    <c:v>0.10909547621330522</c:v>
                  </c:pt>
                  <c:pt idx="2">
                    <c:v>8.7797357826535014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43:$N$45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Acetic acid 1A and 1E'!$O$188:$O$190</c:f>
              <c:numCache>
                <c:formatCode>0.00_ </c:formatCode>
                <c:ptCount val="3"/>
                <c:pt idx="0">
                  <c:v>8.7680001573647304E-3</c:v>
                </c:pt>
                <c:pt idx="1">
                  <c:v>-3.2341016787934065E-2</c:v>
                </c:pt>
                <c:pt idx="2">
                  <c:v>8.482139086627307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3883648"/>
        <c:axId val="311474368"/>
      </c:barChart>
      <c:catAx>
        <c:axId val="23388364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311474368"/>
        <c:crosses val="autoZero"/>
        <c:auto val="1"/>
        <c:lblAlgn val="ctr"/>
        <c:lblOffset val="100"/>
        <c:noMultiLvlLbl val="0"/>
      </c:catAx>
      <c:valAx>
        <c:axId val="311474368"/>
        <c:scaling>
          <c:orientation val="minMax"/>
          <c:max val="0.7000000000000004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3883648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09011373578303"/>
          <c:y val="0.11978811739441661"/>
          <c:w val="0.8331638545181852"/>
          <c:h val="0.6473824862801240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228:$P$230</c:f>
                <c:numCache>
                  <c:formatCode>General</c:formatCode>
                  <c:ptCount val="3"/>
                  <c:pt idx="0">
                    <c:v>6.6436408596603463E-2</c:v>
                  </c:pt>
                  <c:pt idx="1">
                    <c:v>6.9410644051344908E-2</c:v>
                  </c:pt>
                  <c:pt idx="2">
                    <c:v>7.6936453579588018E-2</c:v>
                  </c:pt>
                </c:numCache>
              </c:numRef>
            </c:plus>
            <c:minus>
              <c:numRef>
                <c:f>'Acetic acid 1A and 1E'!$P$228:$P$230</c:f>
                <c:numCache>
                  <c:formatCode>General</c:formatCode>
                  <c:ptCount val="3"/>
                  <c:pt idx="0">
                    <c:v>6.6436408596603463E-2</c:v>
                  </c:pt>
                  <c:pt idx="1">
                    <c:v>6.9410644051344908E-2</c:v>
                  </c:pt>
                  <c:pt idx="2">
                    <c:v>7.6936453579588018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39:$N$41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Acetic acid 1A and 1E'!$O$228:$O$230</c:f>
              <c:numCache>
                <c:formatCode>0.00_ </c:formatCode>
                <c:ptCount val="3"/>
                <c:pt idx="0">
                  <c:v>0.47498714768021955</c:v>
                </c:pt>
                <c:pt idx="1">
                  <c:v>0.40573921608357622</c:v>
                </c:pt>
                <c:pt idx="2">
                  <c:v>9.818296761055465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054144"/>
        <c:axId val="112332160"/>
      </c:barChart>
      <c:catAx>
        <c:axId val="23405414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12332160"/>
        <c:crosses val="autoZero"/>
        <c:auto val="1"/>
        <c:lblAlgn val="ctr"/>
        <c:lblOffset val="100"/>
        <c:noMultiLvlLbl val="0"/>
      </c:catAx>
      <c:valAx>
        <c:axId val="112332160"/>
        <c:scaling>
          <c:orientation val="minMax"/>
          <c:max val="1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4054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232:$P$234</c:f>
                <c:numCache>
                  <c:formatCode>General</c:formatCode>
                  <c:ptCount val="3"/>
                  <c:pt idx="0">
                    <c:v>6.71376932202261E-2</c:v>
                  </c:pt>
                  <c:pt idx="1">
                    <c:v>6.9410644051344908E-2</c:v>
                  </c:pt>
                  <c:pt idx="2">
                    <c:v>8.4583213556441425E-2</c:v>
                  </c:pt>
                </c:numCache>
              </c:numRef>
            </c:plus>
            <c:minus>
              <c:numRef>
                <c:f>'Acetic acid 1A and 1E'!$P$232:$P$234</c:f>
                <c:numCache>
                  <c:formatCode>General</c:formatCode>
                  <c:ptCount val="3"/>
                  <c:pt idx="0">
                    <c:v>6.71376932202261E-2</c:v>
                  </c:pt>
                  <c:pt idx="1">
                    <c:v>6.9410644051344908E-2</c:v>
                  </c:pt>
                  <c:pt idx="2">
                    <c:v>8.4583213556441425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43:$N$45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Acetic acid 1A and 1E'!$O$232:$O$234</c:f>
              <c:numCache>
                <c:formatCode>0.00_ </c:formatCode>
                <c:ptCount val="3"/>
                <c:pt idx="0">
                  <c:v>0.40981543522653124</c:v>
                </c:pt>
                <c:pt idx="1">
                  <c:v>0.40573921608357622</c:v>
                </c:pt>
                <c:pt idx="2">
                  <c:v>0.2870139571859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309120"/>
        <c:axId val="112334464"/>
      </c:barChart>
      <c:catAx>
        <c:axId val="2343091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112334464"/>
        <c:crosses val="autoZero"/>
        <c:auto val="1"/>
        <c:lblAlgn val="ctr"/>
        <c:lblOffset val="100"/>
        <c:noMultiLvlLbl val="0"/>
      </c:catAx>
      <c:valAx>
        <c:axId val="112334464"/>
        <c:scaling>
          <c:orientation val="minMax"/>
          <c:max val="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4309120"/>
        <c:crosses val="autoZero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43:$O$45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plus>
            <c:min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4:$N$46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Ethyl Acetate 1C and 1F'!$P$43:$P$45</c:f>
              <c:numCache>
                <c:formatCode>0.00_ </c:formatCode>
                <c:ptCount val="3"/>
                <c:pt idx="0">
                  <c:v>-0.18824524129982151</c:v>
                </c:pt>
                <c:pt idx="1">
                  <c:v>-0.21476860096559391</c:v>
                </c:pt>
                <c:pt idx="2">
                  <c:v>-0.179452493111655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544640"/>
        <c:axId val="112336192"/>
      </c:barChart>
      <c:catAx>
        <c:axId val="2345446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112336192"/>
        <c:crosses val="autoZero"/>
        <c:auto val="1"/>
        <c:lblAlgn val="ctr"/>
        <c:lblOffset val="100"/>
        <c:noMultiLvlLbl val="0"/>
      </c:catAx>
      <c:valAx>
        <c:axId val="112336192"/>
        <c:scaling>
          <c:orientation val="minMax"/>
          <c:max val="0.1"/>
          <c:min val="-0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4544640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1496062992126"/>
          <c:y val="6.8356663750364532E-2"/>
          <c:w val="0.84040726159230095"/>
          <c:h val="0.86328667249927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39:$O$41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plus>
            <c:min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0:$N$42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Ethyl Acetate 1C and 1F'!$P$39:$P$41</c:f>
              <c:numCache>
                <c:formatCode>0.00_ </c:formatCode>
                <c:ptCount val="3"/>
                <c:pt idx="0">
                  <c:v>-0.18014750841352886</c:v>
                </c:pt>
                <c:pt idx="1">
                  <c:v>-0.21476860096559391</c:v>
                </c:pt>
                <c:pt idx="2">
                  <c:v>-0.3969247384294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247936"/>
        <c:axId val="112673920"/>
      </c:barChart>
      <c:catAx>
        <c:axId val="23824793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12673920"/>
        <c:crosses val="autoZero"/>
        <c:auto val="1"/>
        <c:lblAlgn val="ctr"/>
        <c:lblOffset val="100"/>
        <c:noMultiLvlLbl val="0"/>
      </c:catAx>
      <c:valAx>
        <c:axId val="112673920"/>
        <c:scaling>
          <c:orientation val="minMax"/>
          <c:min val="-0.60000000000000009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8247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149:$O$151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plus>
            <c:min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4:$N$46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Ethyl Acetate 1C and 1F'!$P$149:$P$151</c:f>
              <c:numCache>
                <c:formatCode>0.00_ </c:formatCode>
                <c:ptCount val="3"/>
                <c:pt idx="0">
                  <c:v>0.26176895224964275</c:v>
                </c:pt>
                <c:pt idx="1">
                  <c:v>0.18423157717879843</c:v>
                </c:pt>
                <c:pt idx="2">
                  <c:v>0.179059305241290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589440"/>
        <c:axId val="112675648"/>
      </c:barChart>
      <c:catAx>
        <c:axId val="2385894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112675648"/>
        <c:crosses val="autoZero"/>
        <c:auto val="1"/>
        <c:lblAlgn val="ctr"/>
        <c:lblOffset val="100"/>
        <c:noMultiLvlLbl val="0"/>
      </c:catAx>
      <c:valAx>
        <c:axId val="112675648"/>
        <c:scaling>
          <c:orientation val="minMax"/>
          <c:max val="0.8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8589440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1496062992126"/>
          <c:y val="4.5208515602216393E-2"/>
          <c:w val="0.84040726159230095"/>
          <c:h val="0.86328667249927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145:$O$147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plus>
            <c:min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0:$N$42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Ethyl Acetate 1C and 1F'!$P$145:$P$147</c:f>
              <c:numCache>
                <c:formatCode>0.00_ </c:formatCode>
                <c:ptCount val="3"/>
                <c:pt idx="0">
                  <c:v>0.27172401178648498</c:v>
                </c:pt>
                <c:pt idx="1">
                  <c:v>0.18423157717879843</c:v>
                </c:pt>
                <c:pt idx="2">
                  <c:v>0.218462591173642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712320"/>
        <c:axId val="112677376"/>
      </c:barChart>
      <c:catAx>
        <c:axId val="2387123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12677376"/>
        <c:crosses val="autoZero"/>
        <c:auto val="1"/>
        <c:lblAlgn val="ctr"/>
        <c:lblOffset val="100"/>
        <c:noMultiLvlLbl val="0"/>
      </c:catAx>
      <c:valAx>
        <c:axId val="112677376"/>
        <c:scaling>
          <c:orientation val="minMax"/>
          <c:max val="0.8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8712320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1496062992126"/>
          <c:y val="6.8356663750364532E-2"/>
          <c:w val="0.84040726159230095"/>
          <c:h val="0.86328667249927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93:$O$95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93:$Q$95</c:f>
                <c:numCache>
                  <c:formatCode>General</c:formatCode>
                  <c:ptCount val="3"/>
                  <c:pt idx="0">
                    <c:v>8.061571371693986E-2</c:v>
                  </c:pt>
                  <c:pt idx="1">
                    <c:v>8.5893301313036061E-2</c:v>
                  </c:pt>
                  <c:pt idx="2">
                    <c:v>6.9042373932269197E-2</c:v>
                  </c:pt>
                </c:numCache>
              </c:numRef>
            </c:plus>
            <c:minus>
              <c:numRef>
                <c:f>'Ethyl Acetate 1C and 1F'!$Q$93:$Q$95</c:f>
                <c:numCache>
                  <c:formatCode>General</c:formatCode>
                  <c:ptCount val="3"/>
                  <c:pt idx="0">
                    <c:v>8.061571371693986E-2</c:v>
                  </c:pt>
                  <c:pt idx="1">
                    <c:v>8.5893301313036061E-2</c:v>
                  </c:pt>
                  <c:pt idx="2">
                    <c:v>6.9042373932269197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0:$N$42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Ethyl Acetate 1C and 1F'!$P$93:$P$95</c:f>
              <c:numCache>
                <c:formatCode>0.00_ </c:formatCode>
                <c:ptCount val="3"/>
                <c:pt idx="0">
                  <c:v>8.6532647358277759E-2</c:v>
                </c:pt>
                <c:pt idx="1">
                  <c:v>8.2846181698875629E-2</c:v>
                </c:pt>
                <c:pt idx="2">
                  <c:v>0.386403269073857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9058432"/>
        <c:axId val="112679104"/>
      </c:barChart>
      <c:catAx>
        <c:axId val="2390584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12679104"/>
        <c:crosses val="autoZero"/>
        <c:auto val="1"/>
        <c:lblAlgn val="ctr"/>
        <c:lblOffset val="100"/>
        <c:noMultiLvlLbl val="0"/>
      </c:catAx>
      <c:valAx>
        <c:axId val="112679104"/>
        <c:scaling>
          <c:orientation val="minMax"/>
          <c:max val="0.8"/>
          <c:min val="-0.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9058432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97:$O$99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97:$Q$99</c:f>
                <c:numCache>
                  <c:formatCode>General</c:formatCode>
                  <c:ptCount val="3"/>
                  <c:pt idx="0">
                    <c:v>8.8809016730472007E-2</c:v>
                  </c:pt>
                  <c:pt idx="1">
                    <c:v>8.5893301313036061E-2</c:v>
                  </c:pt>
                  <c:pt idx="2">
                    <c:v>8.0742760567854524E-2</c:v>
                  </c:pt>
                </c:numCache>
              </c:numRef>
            </c:plus>
            <c:minus>
              <c:numRef>
                <c:f>'Ethyl Acetate 1C and 1F'!$Q$97:$Q$99</c:f>
                <c:numCache>
                  <c:formatCode>General</c:formatCode>
                  <c:ptCount val="3"/>
                  <c:pt idx="0">
                    <c:v>8.8809016730472007E-2</c:v>
                  </c:pt>
                  <c:pt idx="1">
                    <c:v>8.5893301313036061E-2</c:v>
                  </c:pt>
                  <c:pt idx="2">
                    <c:v>8.0742760567854524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4:$N$46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Ethyl Acetate 1C and 1F'!$P$97:$P$99</c:f>
              <c:numCache>
                <c:formatCode>0.00_ </c:formatCode>
                <c:ptCount val="3"/>
                <c:pt idx="0">
                  <c:v>0.11701691673085965</c:v>
                </c:pt>
                <c:pt idx="1">
                  <c:v>8.2846181698875629E-2</c:v>
                </c:pt>
                <c:pt idx="2">
                  <c:v>-2.96466214797653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092672"/>
        <c:axId val="349782016"/>
      </c:barChart>
      <c:catAx>
        <c:axId val="2400926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349782016"/>
        <c:crosses val="autoZero"/>
        <c:auto val="1"/>
        <c:lblAlgn val="ctr"/>
        <c:lblOffset val="100"/>
        <c:noMultiLvlLbl val="0"/>
      </c:catAx>
      <c:valAx>
        <c:axId val="349782016"/>
        <c:scaling>
          <c:orientation val="minMax"/>
          <c:max val="0.5"/>
          <c:min val="-0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40092672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202:$O$204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plus>
            <c:min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4:$N$46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Ethyl Acetate 1C and 1F'!$P$202:$P$204</c:f>
              <c:numCache>
                <c:formatCode>0.00_ </c:formatCode>
                <c:ptCount val="3"/>
                <c:pt idx="0">
                  <c:v>6.5501779334243837E-2</c:v>
                </c:pt>
                <c:pt idx="1">
                  <c:v>5.6110294249984996E-2</c:v>
                </c:pt>
                <c:pt idx="2">
                  <c:v>0.126074654585767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094720"/>
        <c:axId val="349783744"/>
      </c:barChart>
      <c:catAx>
        <c:axId val="2400947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49783744"/>
        <c:crosses val="autoZero"/>
        <c:auto val="1"/>
        <c:lblAlgn val="ctr"/>
        <c:lblOffset val="100"/>
        <c:noMultiLvlLbl val="0"/>
      </c:catAx>
      <c:valAx>
        <c:axId val="349783744"/>
        <c:scaling>
          <c:orientation val="minMax"/>
          <c:max val="0.8"/>
          <c:min val="-0.2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40094720"/>
        <c:crosses val="autoZero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etic acid 1A and 1E'!$N$94:$N$96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cetic acid 1A and 1E'!$P$94:$P$96</c:f>
                <c:numCache>
                  <c:formatCode>General</c:formatCode>
                  <c:ptCount val="3"/>
                  <c:pt idx="0">
                    <c:v>8.8663181884158476E-2</c:v>
                  </c:pt>
                  <c:pt idx="1">
                    <c:v>6.9986973218742698E-2</c:v>
                  </c:pt>
                  <c:pt idx="2">
                    <c:v>0.10176790827386314</c:v>
                  </c:pt>
                </c:numCache>
              </c:numRef>
            </c:plus>
            <c:minus>
              <c:numRef>
                <c:f>'Acetic acid 1A and 1E'!$P$94:$P$96</c:f>
                <c:numCache>
                  <c:formatCode>General</c:formatCode>
                  <c:ptCount val="3"/>
                  <c:pt idx="0">
                    <c:v>8.8663181884158476E-2</c:v>
                  </c:pt>
                  <c:pt idx="1">
                    <c:v>6.9986973218742698E-2</c:v>
                  </c:pt>
                  <c:pt idx="2">
                    <c:v>0.10176790827386314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39:$N$41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Acetic acid 1A and 1E'!$O$94:$O$96</c:f>
              <c:numCache>
                <c:formatCode>0.00_ </c:formatCode>
                <c:ptCount val="3"/>
                <c:pt idx="0">
                  <c:v>0.35307952065390275</c:v>
                </c:pt>
                <c:pt idx="1">
                  <c:v>0.31707101519930586</c:v>
                </c:pt>
                <c:pt idx="2">
                  <c:v>-0.25988053611214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406464"/>
        <c:axId val="325008128"/>
      </c:barChart>
      <c:catAx>
        <c:axId val="1294064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325008128"/>
        <c:crosses val="autoZero"/>
        <c:auto val="1"/>
        <c:lblAlgn val="ctr"/>
        <c:lblOffset val="100"/>
        <c:noMultiLvlLbl val="0"/>
      </c:catAx>
      <c:valAx>
        <c:axId val="325008128"/>
        <c:scaling>
          <c:orientation val="minMax"/>
          <c:min val="-0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29406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1496062992126"/>
          <c:y val="4.5208515602216393E-2"/>
          <c:w val="0.84040726159230095"/>
          <c:h val="0.86328667249927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198:$O$200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plus>
            <c:min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0:$N$42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Ethyl Acetate 1C and 1F'!$P$198:$P$200</c:f>
              <c:numCache>
                <c:formatCode>0.00_ </c:formatCode>
                <c:ptCount val="3"/>
                <c:pt idx="0">
                  <c:v>0.11751252161704627</c:v>
                </c:pt>
                <c:pt idx="1">
                  <c:v>5.6110294249984996E-2</c:v>
                </c:pt>
                <c:pt idx="2">
                  <c:v>-4.410542675947403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250880"/>
        <c:axId val="349785472"/>
      </c:barChart>
      <c:catAx>
        <c:axId val="2402508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49785472"/>
        <c:crosses val="autoZero"/>
        <c:auto val="1"/>
        <c:lblAlgn val="ctr"/>
        <c:lblOffset val="100"/>
        <c:noMultiLvlLbl val="0"/>
      </c:catAx>
      <c:valAx>
        <c:axId val="349785472"/>
        <c:scaling>
          <c:orientation val="minMax"/>
          <c:max val="0.8"/>
          <c:min val="-0.2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40250880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1496062992126"/>
          <c:y val="6.8356663750364532E-2"/>
          <c:w val="0.84040726159230095"/>
          <c:h val="0.86328667249927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39:$O$41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plus>
            <c:min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0:$N$42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Ethyl Acetate 1C and 1F'!$P$39:$P$41</c:f>
              <c:numCache>
                <c:formatCode>0.00_ </c:formatCode>
                <c:ptCount val="3"/>
                <c:pt idx="0">
                  <c:v>-0.18014750841352886</c:v>
                </c:pt>
                <c:pt idx="1">
                  <c:v>-0.21476860096559391</c:v>
                </c:pt>
                <c:pt idx="2">
                  <c:v>-0.3969247384294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7640192"/>
        <c:axId val="349787200"/>
      </c:barChart>
      <c:catAx>
        <c:axId val="2376401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349787200"/>
        <c:crosses val="autoZero"/>
        <c:auto val="1"/>
        <c:lblAlgn val="ctr"/>
        <c:lblOffset val="100"/>
        <c:noMultiLvlLbl val="0"/>
      </c:catAx>
      <c:valAx>
        <c:axId val="349787200"/>
        <c:scaling>
          <c:orientation val="minMax"/>
          <c:min val="-0.60000000000000009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37640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1496062992126"/>
          <c:y val="6.8356663750364532E-2"/>
          <c:w val="0.84040726159230095"/>
          <c:h val="0.86328667249927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93:$O$95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93:$Q$95</c:f>
                <c:numCache>
                  <c:formatCode>General</c:formatCode>
                  <c:ptCount val="3"/>
                  <c:pt idx="0">
                    <c:v>8.061571371693986E-2</c:v>
                  </c:pt>
                  <c:pt idx="1">
                    <c:v>8.5893301313036061E-2</c:v>
                  </c:pt>
                  <c:pt idx="2">
                    <c:v>6.9042373932269197E-2</c:v>
                  </c:pt>
                </c:numCache>
              </c:numRef>
            </c:plus>
            <c:minus>
              <c:numRef>
                <c:f>'Ethyl Acetate 1C and 1F'!$Q$93:$Q$95</c:f>
                <c:numCache>
                  <c:formatCode>General</c:formatCode>
                  <c:ptCount val="3"/>
                  <c:pt idx="0">
                    <c:v>8.061571371693986E-2</c:v>
                  </c:pt>
                  <c:pt idx="1">
                    <c:v>8.5893301313036061E-2</c:v>
                  </c:pt>
                  <c:pt idx="2">
                    <c:v>6.9042373932269197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0:$N$42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Ethyl Acetate 1C and 1F'!$P$93:$P$95</c:f>
              <c:numCache>
                <c:formatCode>0.00_ </c:formatCode>
                <c:ptCount val="3"/>
                <c:pt idx="0">
                  <c:v>8.6532647358277759E-2</c:v>
                </c:pt>
                <c:pt idx="1">
                  <c:v>8.2846181698875629E-2</c:v>
                </c:pt>
                <c:pt idx="2">
                  <c:v>0.386403269073857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8656896"/>
        <c:axId val="349788928"/>
      </c:barChart>
      <c:catAx>
        <c:axId val="28865689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349788928"/>
        <c:crosses val="autoZero"/>
        <c:auto val="1"/>
        <c:lblAlgn val="ctr"/>
        <c:lblOffset val="100"/>
        <c:noMultiLvlLbl val="0"/>
      </c:catAx>
      <c:valAx>
        <c:axId val="349788928"/>
        <c:scaling>
          <c:orientation val="minMax"/>
          <c:max val="0.8"/>
          <c:min val="-0.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88656896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5497417661502"/>
          <c:y val="5.0661682853845605E-2"/>
          <c:w val="0.84040726159230095"/>
          <c:h val="0.86328667249927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145:$O$147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plus>
            <c:min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0:$N$42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Ethyl Acetate 1C and 1F'!$P$145:$P$147</c:f>
              <c:numCache>
                <c:formatCode>0.00_ </c:formatCode>
                <c:ptCount val="3"/>
                <c:pt idx="0">
                  <c:v>0.27172401178648498</c:v>
                </c:pt>
                <c:pt idx="1">
                  <c:v>0.18423157717879843</c:v>
                </c:pt>
                <c:pt idx="2">
                  <c:v>0.218462591173642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8690176"/>
        <c:axId val="112919104"/>
      </c:barChart>
      <c:catAx>
        <c:axId val="28869017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12919104"/>
        <c:crosses val="autoZero"/>
        <c:auto val="1"/>
        <c:lblAlgn val="ctr"/>
        <c:lblOffset val="100"/>
        <c:noMultiLvlLbl val="0"/>
      </c:catAx>
      <c:valAx>
        <c:axId val="112919104"/>
        <c:scaling>
          <c:orientation val="minMax"/>
          <c:max val="0.8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88690176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1496062992126"/>
          <c:y val="4.5208515602216393E-2"/>
          <c:w val="0.84040726159230095"/>
          <c:h val="0.86328667249927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198:$O$200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plus>
            <c:minus>
              <c:numRef>
                <c:f>'Ethyl Acetate 1C and 1F'!$Q$39:$Q$41</c:f>
                <c:numCache>
                  <c:formatCode>General</c:formatCode>
                  <c:ptCount val="3"/>
                  <c:pt idx="0">
                    <c:v>7.1133890841299369E-2</c:v>
                  </c:pt>
                  <c:pt idx="1">
                    <c:v>6.9812408068847129E-2</c:v>
                  </c:pt>
                  <c:pt idx="2">
                    <c:v>5.3889660175784865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0:$N$42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Ethyl Acetate 1C and 1F'!$P$198:$P$200</c:f>
              <c:numCache>
                <c:formatCode>0.00_ </c:formatCode>
                <c:ptCount val="3"/>
                <c:pt idx="0">
                  <c:v>0.11751252161704627</c:v>
                </c:pt>
                <c:pt idx="1">
                  <c:v>5.6110294249984996E-2</c:v>
                </c:pt>
                <c:pt idx="2">
                  <c:v>-4.410542675947403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8825856"/>
        <c:axId val="112920832"/>
      </c:barChart>
      <c:catAx>
        <c:axId val="28882585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12920832"/>
        <c:crosses val="autoZero"/>
        <c:auto val="1"/>
        <c:lblAlgn val="ctr"/>
        <c:lblOffset val="100"/>
        <c:noMultiLvlLbl val="0"/>
      </c:catAx>
      <c:valAx>
        <c:axId val="112920832"/>
        <c:scaling>
          <c:orientation val="minMax"/>
          <c:max val="0.8"/>
          <c:min val="-0.2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88825856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46247444187055"/>
          <c:y val="4.3969203077861382E-2"/>
          <c:w val="0.79680571672220657"/>
          <c:h val="0.92659384141656231"/>
        </c:manualLayout>
      </c:layout>
      <c:lineChart>
        <c:grouping val="standard"/>
        <c:varyColors val="0"/>
        <c:ser>
          <c:idx val="0"/>
          <c:order val="0"/>
          <c:tx>
            <c:strRef>
              <c:f>'Data analysis EtOAc 1C and 1F'!$C$5</c:f>
              <c:strCache>
                <c:ptCount val="1"/>
                <c:pt idx="0">
                  <c:v>RN2-GAL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Data analysis EtOAc 1C and 1F'!$D$10:$G$10</c:f>
                <c:numCache>
                  <c:formatCode>General</c:formatCode>
                  <c:ptCount val="4"/>
                  <c:pt idx="0">
                    <c:v>9.1370259852989563E-2</c:v>
                  </c:pt>
                  <c:pt idx="1">
                    <c:v>8.2725977936842235E-2</c:v>
                  </c:pt>
                  <c:pt idx="2">
                    <c:v>8.061571371693986E-2</c:v>
                  </c:pt>
                  <c:pt idx="3">
                    <c:v>7.1133890841299369E-2</c:v>
                  </c:pt>
                </c:numCache>
              </c:numRef>
            </c:plus>
            <c:minus>
              <c:numRef>
                <c:f>'Data analysis EtOAc 1C and 1F'!$D$10:$G$10</c:f>
                <c:numCache>
                  <c:formatCode>General</c:formatCode>
                  <c:ptCount val="4"/>
                  <c:pt idx="0">
                    <c:v>9.1370259852989563E-2</c:v>
                  </c:pt>
                  <c:pt idx="1">
                    <c:v>8.2725977936842235E-2</c:v>
                  </c:pt>
                  <c:pt idx="2">
                    <c:v>8.061571371693986E-2</c:v>
                  </c:pt>
                  <c:pt idx="3">
                    <c:v>7.1133890841299369E-2</c:v>
                  </c:pt>
                </c:numCache>
              </c:numRef>
            </c:minus>
          </c:errBars>
          <c:cat>
            <c:numRef>
              <c:f>'Data analysis EtOAc 1C and 1F'!$D$4:$G$4</c:f>
              <c:numCache>
                <c:formatCode>0.0000%</c:formatCode>
                <c:ptCount val="4"/>
                <c:pt idx="0" formatCode="0.00000%">
                  <c:v>2.5000000000000002E-6</c:v>
                </c:pt>
                <c:pt idx="1">
                  <c:v>2.5000000000000001E-5</c:v>
                </c:pt>
                <c:pt idx="2" formatCode="0.000%">
                  <c:v>2.5000000000000001E-4</c:v>
                </c:pt>
                <c:pt idx="3" formatCode="0.00%">
                  <c:v>2.5000000000000001E-3</c:v>
                </c:pt>
              </c:numCache>
            </c:numRef>
          </c:cat>
          <c:val>
            <c:numRef>
              <c:f>'Data analysis EtOAc 1C and 1F'!$D$5:$G$5</c:f>
              <c:numCache>
                <c:formatCode>0.00_ </c:formatCode>
                <c:ptCount val="4"/>
                <c:pt idx="0">
                  <c:v>0.11751252161704627</c:v>
                </c:pt>
                <c:pt idx="1">
                  <c:v>0.27172401178648498</c:v>
                </c:pt>
                <c:pt idx="2">
                  <c:v>8.6532647358277759E-2</c:v>
                </c:pt>
                <c:pt idx="3">
                  <c:v>-0.180147508413528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ata analysis EtOAc 1C and 1F'!$C$6</c:f>
              <c:strCache>
                <c:ptCount val="1"/>
                <c:pt idx="0">
                  <c:v>UAS-SERTd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Data analysis EtOAc 1C and 1F'!$D$11:$G$11</c:f>
                <c:numCache>
                  <c:formatCode>General</c:formatCode>
                  <c:ptCount val="4"/>
                  <c:pt idx="0">
                    <c:v>9.8472263806477597E-2</c:v>
                  </c:pt>
                  <c:pt idx="1">
                    <c:v>7.7388954747515046E-2</c:v>
                  </c:pt>
                  <c:pt idx="2">
                    <c:v>8.5893301313036061E-2</c:v>
                  </c:pt>
                  <c:pt idx="3">
                    <c:v>6.9812408068847129E-2</c:v>
                  </c:pt>
                </c:numCache>
              </c:numRef>
            </c:plus>
            <c:minus>
              <c:numRef>
                <c:f>'Data analysis EtOAc 1C and 1F'!$D$11:$G$11</c:f>
                <c:numCache>
                  <c:formatCode>General</c:formatCode>
                  <c:ptCount val="4"/>
                  <c:pt idx="0">
                    <c:v>9.8472263806477597E-2</c:v>
                  </c:pt>
                  <c:pt idx="1">
                    <c:v>7.7388954747515046E-2</c:v>
                  </c:pt>
                  <c:pt idx="2">
                    <c:v>8.5893301313036061E-2</c:v>
                  </c:pt>
                  <c:pt idx="3">
                    <c:v>6.9812408068847129E-2</c:v>
                  </c:pt>
                </c:numCache>
              </c:numRef>
            </c:minus>
          </c:errBars>
          <c:cat>
            <c:numRef>
              <c:f>'Data analysis EtOAc 1C and 1F'!$D$4:$G$4</c:f>
              <c:numCache>
                <c:formatCode>0.0000%</c:formatCode>
                <c:ptCount val="4"/>
                <c:pt idx="0" formatCode="0.00000%">
                  <c:v>2.5000000000000002E-6</c:v>
                </c:pt>
                <c:pt idx="1">
                  <c:v>2.5000000000000001E-5</c:v>
                </c:pt>
                <c:pt idx="2" formatCode="0.000%">
                  <c:v>2.5000000000000001E-4</c:v>
                </c:pt>
                <c:pt idx="3" formatCode="0.00%">
                  <c:v>2.5000000000000001E-3</c:v>
                </c:pt>
              </c:numCache>
            </c:numRef>
          </c:cat>
          <c:val>
            <c:numRef>
              <c:f>'Data analysis EtOAc 1C and 1F'!$D$6:$G$6</c:f>
              <c:numCache>
                <c:formatCode>0.00_ </c:formatCode>
                <c:ptCount val="4"/>
                <c:pt idx="0">
                  <c:v>5.6110294249984996E-2</c:v>
                </c:pt>
                <c:pt idx="1">
                  <c:v>0.18423157717879843</c:v>
                </c:pt>
                <c:pt idx="2">
                  <c:v>8.2846181698875629E-2</c:v>
                </c:pt>
                <c:pt idx="3">
                  <c:v>-0.2147686009655939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ata analysis EtOAc 1C and 1F'!$C$7</c:f>
              <c:strCache>
                <c:ptCount val="1"/>
                <c:pt idx="0">
                  <c:v>RN2-GAL4/ UAS-SERTd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Data analysis EtOAc 1C and 1F'!$D$12:$G$12</c:f>
                <c:numCache>
                  <c:formatCode>General</c:formatCode>
                  <c:ptCount val="4"/>
                  <c:pt idx="0">
                    <c:v>0.10354891853004165</c:v>
                  </c:pt>
                  <c:pt idx="1">
                    <c:v>7.0661412495715101E-2</c:v>
                  </c:pt>
                  <c:pt idx="2">
                    <c:v>6.9042373932269197E-2</c:v>
                  </c:pt>
                  <c:pt idx="3">
                    <c:v>5.3889660175784865E-2</c:v>
                  </c:pt>
                </c:numCache>
              </c:numRef>
            </c:plus>
            <c:minus>
              <c:numRef>
                <c:f>'Data analysis EtOAc 1C and 1F'!$D$12:$G$12</c:f>
                <c:numCache>
                  <c:formatCode>General</c:formatCode>
                  <c:ptCount val="4"/>
                  <c:pt idx="0">
                    <c:v>0.10354891853004165</c:v>
                  </c:pt>
                  <c:pt idx="1">
                    <c:v>7.0661412495715101E-2</c:v>
                  </c:pt>
                  <c:pt idx="2">
                    <c:v>6.9042373932269197E-2</c:v>
                  </c:pt>
                  <c:pt idx="3">
                    <c:v>5.3889660175784865E-2</c:v>
                  </c:pt>
                </c:numCache>
              </c:numRef>
            </c:minus>
          </c:errBars>
          <c:cat>
            <c:numRef>
              <c:f>'Data analysis EtOAc 1C and 1F'!$D$4:$G$4</c:f>
              <c:numCache>
                <c:formatCode>0.0000%</c:formatCode>
                <c:ptCount val="4"/>
                <c:pt idx="0" formatCode="0.00000%">
                  <c:v>2.5000000000000002E-6</c:v>
                </c:pt>
                <c:pt idx="1">
                  <c:v>2.5000000000000001E-5</c:v>
                </c:pt>
                <c:pt idx="2" formatCode="0.000%">
                  <c:v>2.5000000000000001E-4</c:v>
                </c:pt>
                <c:pt idx="3" formatCode="0.00%">
                  <c:v>2.5000000000000001E-3</c:v>
                </c:pt>
              </c:numCache>
            </c:numRef>
          </c:cat>
          <c:val>
            <c:numRef>
              <c:f>'Data analysis EtOAc 1C and 1F'!$D$7:$G$7</c:f>
              <c:numCache>
                <c:formatCode>0.00_ </c:formatCode>
                <c:ptCount val="4"/>
                <c:pt idx="0">
                  <c:v>-4.4105426759474035E-2</c:v>
                </c:pt>
                <c:pt idx="1">
                  <c:v>0.21846259117364258</c:v>
                </c:pt>
                <c:pt idx="2">
                  <c:v>0.38640326907385764</c:v>
                </c:pt>
                <c:pt idx="3">
                  <c:v>-0.3969247384294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9785344"/>
        <c:axId val="112922560"/>
      </c:lineChart>
      <c:catAx>
        <c:axId val="289785344"/>
        <c:scaling>
          <c:orientation val="minMax"/>
        </c:scaling>
        <c:delete val="0"/>
        <c:axPos val="b"/>
        <c:numFmt formatCode="0.00000%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2922560"/>
        <c:crosses val="autoZero"/>
        <c:auto val="1"/>
        <c:lblAlgn val="ctr"/>
        <c:lblOffset val="100"/>
        <c:noMultiLvlLbl val="0"/>
      </c:catAx>
      <c:valAx>
        <c:axId val="112922560"/>
        <c:scaling>
          <c:orientation val="minMax"/>
          <c:max val="0.60000000000000009"/>
          <c:min val="-0.60000000000000009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89785344"/>
        <c:crosses val="autoZero"/>
        <c:crossBetween val="between"/>
        <c:minorUnit val="4.0000000000000008E-2"/>
      </c:valAx>
    </c:plotArea>
    <c:legend>
      <c:legendPos val="r"/>
      <c:layout>
        <c:manualLayout>
          <c:xMode val="edge"/>
          <c:yMode val="edge"/>
          <c:x val="0.71003889385173435"/>
          <c:y val="4.350293776729685E-2"/>
          <c:w val="0.27233154480519983"/>
          <c:h val="0.1854657783161720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904039332642848"/>
          <c:y val="4.0544465251313062E-2"/>
          <c:w val="0.81118567785999807"/>
          <c:h val="0.92561123876897311"/>
        </c:manualLayout>
      </c:layout>
      <c:lineChart>
        <c:grouping val="standard"/>
        <c:varyColors val="0"/>
        <c:ser>
          <c:idx val="0"/>
          <c:order val="0"/>
          <c:tx>
            <c:strRef>
              <c:f>'Data analysis EtOAc 1C and 1F'!$C$35</c:f>
              <c:strCache>
                <c:ptCount val="1"/>
                <c:pt idx="0">
                  <c:v>SERT3-GAL4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diamond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Data analysis EtOAc 1C and 1F'!$D$40:$G$40</c:f>
                <c:numCache>
                  <c:formatCode>General</c:formatCode>
                  <c:ptCount val="4"/>
                  <c:pt idx="0">
                    <c:v>0.10436945484938252</c:v>
                  </c:pt>
                  <c:pt idx="1">
                    <c:v>8.4119985478967915E-2</c:v>
                  </c:pt>
                  <c:pt idx="2">
                    <c:v>8.8809016730472007E-2</c:v>
                  </c:pt>
                  <c:pt idx="3">
                    <c:v>7.8444589434044795E-2</c:v>
                  </c:pt>
                </c:numCache>
              </c:numRef>
            </c:plus>
            <c:minus>
              <c:numRef>
                <c:f>'Data analysis EtOAc 1C and 1F'!$D$40:$G$40</c:f>
                <c:numCache>
                  <c:formatCode>General</c:formatCode>
                  <c:ptCount val="4"/>
                  <c:pt idx="0">
                    <c:v>0.10436945484938252</c:v>
                  </c:pt>
                  <c:pt idx="1">
                    <c:v>8.4119985478967915E-2</c:v>
                  </c:pt>
                  <c:pt idx="2">
                    <c:v>8.8809016730472007E-2</c:v>
                  </c:pt>
                  <c:pt idx="3">
                    <c:v>7.8444589434044795E-2</c:v>
                  </c:pt>
                </c:numCache>
              </c:numRef>
            </c:minus>
          </c:errBars>
          <c:cat>
            <c:numRef>
              <c:f>'Data analysis EtOAc 1C and 1F'!$D$34:$G$34</c:f>
              <c:numCache>
                <c:formatCode>0.0000%</c:formatCode>
                <c:ptCount val="4"/>
                <c:pt idx="0" formatCode="0.00000%">
                  <c:v>2.5000000000000002E-6</c:v>
                </c:pt>
                <c:pt idx="1">
                  <c:v>2.5000000000000001E-5</c:v>
                </c:pt>
                <c:pt idx="2" formatCode="0.000%">
                  <c:v>2.5000000000000001E-4</c:v>
                </c:pt>
                <c:pt idx="3" formatCode="0.00%">
                  <c:v>2.5000000000000001E-3</c:v>
                </c:pt>
              </c:numCache>
            </c:numRef>
          </c:cat>
          <c:val>
            <c:numRef>
              <c:f>'Data analysis EtOAc 1C and 1F'!$D$35:$G$35</c:f>
              <c:numCache>
                <c:formatCode>0.00_ </c:formatCode>
                <c:ptCount val="4"/>
                <c:pt idx="0">
                  <c:v>6.5501779334243837E-2</c:v>
                </c:pt>
                <c:pt idx="1">
                  <c:v>0.26176895224964275</c:v>
                </c:pt>
                <c:pt idx="2">
                  <c:v>0.11701691673085965</c:v>
                </c:pt>
                <c:pt idx="3">
                  <c:v>-0.1882452412998215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ata analysis EtOAc 1C and 1F'!$C$36</c:f>
              <c:strCache>
                <c:ptCount val="1"/>
                <c:pt idx="0">
                  <c:v>UAS-SERTdn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analysis EtOAc 1C and 1F'!$D$41:$G$41</c:f>
                <c:numCache>
                  <c:formatCode>General</c:formatCode>
                  <c:ptCount val="4"/>
                  <c:pt idx="0">
                    <c:v>9.8472263806477597E-2</c:v>
                  </c:pt>
                  <c:pt idx="1">
                    <c:v>7.7388954747515046E-2</c:v>
                  </c:pt>
                  <c:pt idx="2">
                    <c:v>8.5893301313036061E-2</c:v>
                  </c:pt>
                  <c:pt idx="3">
                    <c:v>6.9812408068847129E-2</c:v>
                  </c:pt>
                </c:numCache>
              </c:numRef>
            </c:plus>
            <c:minus>
              <c:numRef>
                <c:f>'Data analysis EtOAc 1C and 1F'!$D$41:$G$41</c:f>
                <c:numCache>
                  <c:formatCode>General</c:formatCode>
                  <c:ptCount val="4"/>
                  <c:pt idx="0">
                    <c:v>9.8472263806477597E-2</c:v>
                  </c:pt>
                  <c:pt idx="1">
                    <c:v>7.7388954747515046E-2</c:v>
                  </c:pt>
                  <c:pt idx="2">
                    <c:v>8.5893301313036061E-2</c:v>
                  </c:pt>
                  <c:pt idx="3">
                    <c:v>6.9812408068847129E-2</c:v>
                  </c:pt>
                </c:numCache>
              </c:numRef>
            </c:minus>
          </c:errBars>
          <c:cat>
            <c:numRef>
              <c:f>'Data analysis EtOAc 1C and 1F'!$D$34:$G$34</c:f>
              <c:numCache>
                <c:formatCode>0.0000%</c:formatCode>
                <c:ptCount val="4"/>
                <c:pt idx="0" formatCode="0.00000%">
                  <c:v>2.5000000000000002E-6</c:v>
                </c:pt>
                <c:pt idx="1">
                  <c:v>2.5000000000000001E-5</c:v>
                </c:pt>
                <c:pt idx="2" formatCode="0.000%">
                  <c:v>2.5000000000000001E-4</c:v>
                </c:pt>
                <c:pt idx="3" formatCode="0.00%">
                  <c:v>2.5000000000000001E-3</c:v>
                </c:pt>
              </c:numCache>
            </c:numRef>
          </c:cat>
          <c:val>
            <c:numRef>
              <c:f>'Data analysis EtOAc 1C and 1F'!$D$36:$G$36</c:f>
              <c:numCache>
                <c:formatCode>0.00_ </c:formatCode>
                <c:ptCount val="4"/>
                <c:pt idx="0">
                  <c:v>5.6110294249984996E-2</c:v>
                </c:pt>
                <c:pt idx="1">
                  <c:v>0.18423157717879843</c:v>
                </c:pt>
                <c:pt idx="2">
                  <c:v>8.2846181698875629E-2</c:v>
                </c:pt>
                <c:pt idx="3">
                  <c:v>-0.2147686009655939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ata analysis EtOAc 1C and 1F'!$C$37</c:f>
              <c:strCache>
                <c:ptCount val="1"/>
                <c:pt idx="0">
                  <c:v>SERT3-GAL4/ UAS-SERTdn</c:v>
                </c:pt>
              </c:strCache>
            </c:strRef>
          </c:tx>
          <c:spPr>
            <a:ln>
              <a:solidFill>
                <a:srgbClr val="7030A0"/>
              </a:solidFill>
            </a:ln>
          </c:spPr>
          <c:marker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analysis EtOAc 1C and 1F'!$D$42:$G$42</c:f>
                <c:numCache>
                  <c:formatCode>General</c:formatCode>
                  <c:ptCount val="4"/>
                  <c:pt idx="0">
                    <c:v>8.5401376422797201E-2</c:v>
                  </c:pt>
                  <c:pt idx="1">
                    <c:v>7.653478743429E-2</c:v>
                  </c:pt>
                  <c:pt idx="2">
                    <c:v>7.6038628456319188E-2</c:v>
                  </c:pt>
                  <c:pt idx="3">
                    <c:v>7.6650003225987251E-2</c:v>
                  </c:pt>
                </c:numCache>
              </c:numRef>
            </c:plus>
            <c:minus>
              <c:numRef>
                <c:f>'Data analysis EtOAc 1C and 1F'!$D$42:$G$42</c:f>
                <c:numCache>
                  <c:formatCode>General</c:formatCode>
                  <c:ptCount val="4"/>
                  <c:pt idx="0">
                    <c:v>8.5401376422797201E-2</c:v>
                  </c:pt>
                  <c:pt idx="1">
                    <c:v>7.653478743429E-2</c:v>
                  </c:pt>
                  <c:pt idx="2">
                    <c:v>7.6038628456319188E-2</c:v>
                  </c:pt>
                  <c:pt idx="3">
                    <c:v>7.6650003225987251E-2</c:v>
                  </c:pt>
                </c:numCache>
              </c:numRef>
            </c:minus>
          </c:errBars>
          <c:cat>
            <c:numRef>
              <c:f>'Data analysis EtOAc 1C and 1F'!$D$34:$G$34</c:f>
              <c:numCache>
                <c:formatCode>0.0000%</c:formatCode>
                <c:ptCount val="4"/>
                <c:pt idx="0" formatCode="0.00000%">
                  <c:v>2.5000000000000002E-6</c:v>
                </c:pt>
                <c:pt idx="1">
                  <c:v>2.5000000000000001E-5</c:v>
                </c:pt>
                <c:pt idx="2" formatCode="0.000%">
                  <c:v>2.5000000000000001E-4</c:v>
                </c:pt>
                <c:pt idx="3" formatCode="0.00%">
                  <c:v>2.5000000000000001E-3</c:v>
                </c:pt>
              </c:numCache>
            </c:numRef>
          </c:cat>
          <c:val>
            <c:numRef>
              <c:f>'Data analysis EtOAc 1C and 1F'!$D$37:$G$37</c:f>
              <c:numCache>
                <c:formatCode>0.00_ </c:formatCode>
                <c:ptCount val="4"/>
                <c:pt idx="0">
                  <c:v>0.12607465458576717</c:v>
                </c:pt>
                <c:pt idx="1">
                  <c:v>0.17905930524129027</c:v>
                </c:pt>
                <c:pt idx="2">
                  <c:v>-2.964662147976533E-2</c:v>
                </c:pt>
                <c:pt idx="3">
                  <c:v>-0.177164354621404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0246144"/>
        <c:axId val="112924864"/>
      </c:lineChart>
      <c:catAx>
        <c:axId val="290246144"/>
        <c:scaling>
          <c:orientation val="minMax"/>
        </c:scaling>
        <c:delete val="0"/>
        <c:axPos val="b"/>
        <c:numFmt formatCode="0.00000%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2924864"/>
        <c:crosses val="autoZero"/>
        <c:auto val="1"/>
        <c:lblAlgn val="ctr"/>
        <c:lblOffset val="100"/>
        <c:noMultiLvlLbl val="0"/>
      </c:catAx>
      <c:valAx>
        <c:axId val="112924864"/>
        <c:scaling>
          <c:orientation val="minMax"/>
          <c:max val="0.5"/>
          <c:min val="-0.5"/>
        </c:scaling>
        <c:delete val="0"/>
        <c:axPos val="l"/>
        <c:numFmt formatCode="0.00_ 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90246144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67764286991859779"/>
          <c:y val="4.7321923877108353E-2"/>
          <c:w val="0.28643531286006046"/>
          <c:h val="0.1817378709130616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202:$O$204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plus>
            <c:min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4:$N$46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Ethyl Acetate 1C and 1F'!$P$202:$P$204</c:f>
              <c:numCache>
                <c:formatCode>0.00_ </c:formatCode>
                <c:ptCount val="3"/>
                <c:pt idx="0">
                  <c:v>6.5501779334243837E-2</c:v>
                </c:pt>
                <c:pt idx="1">
                  <c:v>5.6110294249984996E-2</c:v>
                </c:pt>
                <c:pt idx="2">
                  <c:v>0.126074654585767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0283008"/>
        <c:axId val="357769792"/>
      </c:barChart>
      <c:catAx>
        <c:axId val="2902830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57769792"/>
        <c:crosses val="autoZero"/>
        <c:auto val="1"/>
        <c:lblAlgn val="ctr"/>
        <c:lblOffset val="100"/>
        <c:noMultiLvlLbl val="0"/>
      </c:catAx>
      <c:valAx>
        <c:axId val="357769792"/>
        <c:scaling>
          <c:orientation val="minMax"/>
          <c:max val="0.8"/>
          <c:min val="-0.2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90283008"/>
        <c:crosses val="autoZero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149:$O$151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plus>
            <c:min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4:$N$46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Ethyl Acetate 1C and 1F'!$P$149:$P$151</c:f>
              <c:numCache>
                <c:formatCode>0.00_ </c:formatCode>
                <c:ptCount val="3"/>
                <c:pt idx="0">
                  <c:v>0.26176895224964275</c:v>
                </c:pt>
                <c:pt idx="1">
                  <c:v>0.18423157717879843</c:v>
                </c:pt>
                <c:pt idx="2">
                  <c:v>0.179059305241290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0443264"/>
        <c:axId val="357771520"/>
      </c:barChart>
      <c:catAx>
        <c:axId val="2904432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357771520"/>
        <c:crosses val="autoZero"/>
        <c:auto val="1"/>
        <c:lblAlgn val="ctr"/>
        <c:lblOffset val="100"/>
        <c:noMultiLvlLbl val="0"/>
      </c:catAx>
      <c:valAx>
        <c:axId val="357771520"/>
        <c:scaling>
          <c:orientation val="minMax"/>
          <c:max val="0.8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90443264"/>
        <c:crosses val="autoZero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97:$O$99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97:$Q$99</c:f>
                <c:numCache>
                  <c:formatCode>General</c:formatCode>
                  <c:ptCount val="3"/>
                  <c:pt idx="0">
                    <c:v>8.8809016730472007E-2</c:v>
                  </c:pt>
                  <c:pt idx="1">
                    <c:v>8.5893301313036061E-2</c:v>
                  </c:pt>
                  <c:pt idx="2">
                    <c:v>8.0742760567854524E-2</c:v>
                  </c:pt>
                </c:numCache>
              </c:numRef>
            </c:plus>
            <c:minus>
              <c:numRef>
                <c:f>'Ethyl Acetate 1C and 1F'!$Q$97:$Q$99</c:f>
                <c:numCache>
                  <c:formatCode>General</c:formatCode>
                  <c:ptCount val="3"/>
                  <c:pt idx="0">
                    <c:v>8.8809016730472007E-2</c:v>
                  </c:pt>
                  <c:pt idx="1">
                    <c:v>8.5893301313036061E-2</c:v>
                  </c:pt>
                  <c:pt idx="2">
                    <c:v>8.0742760567854524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4:$N$46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Ethyl Acetate 1C and 1F'!$P$97:$P$99</c:f>
              <c:numCache>
                <c:formatCode>0.00_ </c:formatCode>
                <c:ptCount val="3"/>
                <c:pt idx="0">
                  <c:v>0.11701691673085965</c:v>
                </c:pt>
                <c:pt idx="1">
                  <c:v>8.2846181698875629E-2</c:v>
                </c:pt>
                <c:pt idx="2">
                  <c:v>-2.96466214797653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1028480"/>
        <c:axId val="357773248"/>
      </c:barChart>
      <c:catAx>
        <c:axId val="2910284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357773248"/>
        <c:crosses val="autoZero"/>
        <c:auto val="1"/>
        <c:lblAlgn val="ctr"/>
        <c:lblOffset val="100"/>
        <c:noMultiLvlLbl val="0"/>
      </c:catAx>
      <c:valAx>
        <c:axId val="357773248"/>
        <c:scaling>
          <c:orientation val="minMax"/>
          <c:max val="0.60000000000000009"/>
          <c:min val="-0.4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91028480"/>
        <c:crosses val="autoZero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etic acid 1A and 1E'!$N$98:$N$100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cetic acid 1A and 1E'!$P$98:$P$100</c:f>
                <c:numCache>
                  <c:formatCode>General</c:formatCode>
                  <c:ptCount val="3"/>
                  <c:pt idx="0">
                    <c:v>9.0930788328156223E-2</c:v>
                  </c:pt>
                  <c:pt idx="1">
                    <c:v>6.9986973218742698E-2</c:v>
                  </c:pt>
                  <c:pt idx="2">
                    <c:v>9.9322896929227023E-2</c:v>
                  </c:pt>
                </c:numCache>
              </c:numRef>
            </c:plus>
            <c:minus>
              <c:numRef>
                <c:f>'Acetic acid 1A and 1E'!$P$98:$P$100</c:f>
                <c:numCache>
                  <c:formatCode>General</c:formatCode>
                  <c:ptCount val="3"/>
                  <c:pt idx="0">
                    <c:v>9.0930788328156223E-2</c:v>
                  </c:pt>
                  <c:pt idx="1">
                    <c:v>6.9986973218742698E-2</c:v>
                  </c:pt>
                  <c:pt idx="2">
                    <c:v>9.9322896929227023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43:$N$45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Acetic acid 1A and 1E'!$O$98:$O$100</c:f>
              <c:numCache>
                <c:formatCode>0.00_ </c:formatCode>
                <c:ptCount val="3"/>
                <c:pt idx="0">
                  <c:v>0.20036602955505153</c:v>
                </c:pt>
                <c:pt idx="1">
                  <c:v>0.31707101519930586</c:v>
                </c:pt>
                <c:pt idx="2">
                  <c:v>-7.86903791300721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407488"/>
        <c:axId val="309937280"/>
      </c:barChart>
      <c:catAx>
        <c:axId val="12940748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309937280"/>
        <c:crosses val="autoZero"/>
        <c:auto val="1"/>
        <c:lblAlgn val="ctr"/>
        <c:lblOffset val="100"/>
        <c:noMultiLvlLbl val="0"/>
      </c:catAx>
      <c:valAx>
        <c:axId val="309937280"/>
        <c:scaling>
          <c:orientation val="minMax"/>
          <c:max val="0.7000000000000004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29407488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hyl Acetate 1C and 1F'!$O$43:$O$45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plus>
            <c:minus>
              <c:numRef>
                <c:f>'Ethyl Acetate 1C and 1F'!$Q$43:$Q$45</c:f>
                <c:numCache>
                  <c:formatCode>General</c:formatCode>
                  <c:ptCount val="3"/>
                  <c:pt idx="0">
                    <c:v>7.8444589434044795E-2</c:v>
                  </c:pt>
                  <c:pt idx="1">
                    <c:v>6.9812408068847129E-2</c:v>
                  </c:pt>
                  <c:pt idx="2">
                    <c:v>7.9242538436332E-2</c:v>
                  </c:pt>
                </c:numCache>
              </c:numRef>
            </c:minus>
            <c:spPr>
              <a:ln w="19050"/>
            </c:spPr>
          </c:errBars>
          <c:cat>
            <c:strRef>
              <c:f>'[1]Acetic acid'!$N$44:$N$46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Ethyl Acetate 1C and 1F'!$P$43:$P$45</c:f>
              <c:numCache>
                <c:formatCode>0.00_ </c:formatCode>
                <c:ptCount val="3"/>
                <c:pt idx="0">
                  <c:v>-0.18824524129982151</c:v>
                </c:pt>
                <c:pt idx="1">
                  <c:v>-0.21476860096559391</c:v>
                </c:pt>
                <c:pt idx="2">
                  <c:v>-0.179452493111655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1184128"/>
        <c:axId val="357774976"/>
      </c:barChart>
      <c:catAx>
        <c:axId val="2911841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357774976"/>
        <c:crosses val="autoZero"/>
        <c:auto val="1"/>
        <c:lblAlgn val="ctr"/>
        <c:lblOffset val="100"/>
        <c:noMultiLvlLbl val="0"/>
      </c:catAx>
      <c:valAx>
        <c:axId val="357774976"/>
        <c:scaling>
          <c:orientation val="minMax"/>
          <c:max val="0.1"/>
          <c:min val="-0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291184128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05783942864781"/>
          <c:y val="6.8918409072126513E-2"/>
          <c:w val="0.89528515619524507"/>
          <c:h val="0.779318943741174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Acetic acid'!$A$40:$A$42</c:f>
              <c:strCache>
                <c:ptCount val="1"/>
                <c:pt idx="0">
                  <c:v>SERT3;RN2-GAL4 UAS-SERTdn SERT3;RN2-GAL4/ UAS-SERTdn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Acetic acid'!$D$40:$D$42</c:f>
                <c:numCache>
                  <c:formatCode>General</c:formatCode>
                  <c:ptCount val="3"/>
                  <c:pt idx="0">
                    <c:v>6.6256665171202545E-2</c:v>
                  </c:pt>
                  <c:pt idx="1">
                    <c:v>6.0277161977454953E-2</c:v>
                  </c:pt>
                  <c:pt idx="2">
                    <c:v>6.0915635490581634E-2</c:v>
                  </c:pt>
                </c:numCache>
              </c:numRef>
            </c:plus>
            <c:minus>
              <c:numRef>
                <c:f>'[2]Acetic acid'!$D$40:$D$42</c:f>
                <c:numCache>
                  <c:formatCode>General</c:formatCode>
                  <c:ptCount val="3"/>
                  <c:pt idx="0">
                    <c:v>6.6256665171202545E-2</c:v>
                  </c:pt>
                  <c:pt idx="1">
                    <c:v>6.0277161977454953E-2</c:v>
                  </c:pt>
                  <c:pt idx="2">
                    <c:v>6.0915635490581634E-2</c:v>
                  </c:pt>
                </c:numCache>
              </c:numRef>
            </c:minus>
          </c:errBars>
          <c:cat>
            <c:strRef>
              <c:f>'[2]Acetic acid'!$A$40:$A$42</c:f>
              <c:strCache>
                <c:ptCount val="3"/>
                <c:pt idx="0">
                  <c:v>SERT3;RN2-GAL4</c:v>
                </c:pt>
                <c:pt idx="1">
                  <c:v>UAS-SERTdn</c:v>
                </c:pt>
                <c:pt idx="2">
                  <c:v>SERT3;RN2-GAL4/ UAS-SERTdn</c:v>
                </c:pt>
              </c:strCache>
            </c:strRef>
          </c:cat>
          <c:val>
            <c:numRef>
              <c:f>'[2]Acetic acid'!$B$40:$B$42</c:f>
              <c:numCache>
                <c:formatCode>General</c:formatCode>
                <c:ptCount val="3"/>
                <c:pt idx="0">
                  <c:v>0.28485337646466913</c:v>
                </c:pt>
                <c:pt idx="1">
                  <c:v>0.24078948727686089</c:v>
                </c:pt>
                <c:pt idx="2">
                  <c:v>0.500090448237710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2193792"/>
        <c:axId val="113902144"/>
      </c:barChart>
      <c:catAx>
        <c:axId val="2921937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3902144"/>
        <c:crosses val="autoZero"/>
        <c:auto val="1"/>
        <c:lblAlgn val="ctr"/>
        <c:lblOffset val="100"/>
        <c:noMultiLvlLbl val="0"/>
      </c:catAx>
      <c:valAx>
        <c:axId val="113902144"/>
        <c:scaling>
          <c:orientation val="minMax"/>
          <c:max val="1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crossAx val="292193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05783942864781"/>
          <c:y val="6.8918409072126513E-2"/>
          <c:w val="0.89528515619524507"/>
          <c:h val="0.779318943741174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Acetic acid'!$A$93:$A$95</c:f>
              <c:strCache>
                <c:ptCount val="1"/>
                <c:pt idx="0">
                  <c:v>SERT3;RN2-GAL4 UAS-SERTdn SERT3;RN2-GAL4/ UAS-SERTdn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Acetic acid'!$D$93:$D$95</c:f>
                <c:numCache>
                  <c:formatCode>General</c:formatCode>
                  <c:ptCount val="3"/>
                  <c:pt idx="0">
                    <c:v>9.036205744171795E-2</c:v>
                  </c:pt>
                  <c:pt idx="1">
                    <c:v>7.5127914731600923E-2</c:v>
                  </c:pt>
                  <c:pt idx="2">
                    <c:v>8.3111538710600757E-2</c:v>
                  </c:pt>
                </c:numCache>
              </c:numRef>
            </c:plus>
            <c:minus>
              <c:numRef>
                <c:f>'[2]Acetic acid'!$D$93:$D$95</c:f>
                <c:numCache>
                  <c:formatCode>General</c:formatCode>
                  <c:ptCount val="3"/>
                  <c:pt idx="0">
                    <c:v>9.036205744171795E-2</c:v>
                  </c:pt>
                  <c:pt idx="1">
                    <c:v>7.5127914731600923E-2</c:v>
                  </c:pt>
                  <c:pt idx="2">
                    <c:v>8.3111538710600757E-2</c:v>
                  </c:pt>
                </c:numCache>
              </c:numRef>
            </c:minus>
          </c:errBars>
          <c:cat>
            <c:strRef>
              <c:f>'[2]Acetic acid'!$A$40:$A$42</c:f>
              <c:strCache>
                <c:ptCount val="3"/>
                <c:pt idx="0">
                  <c:v>SERT3;RN2-GAL4</c:v>
                </c:pt>
                <c:pt idx="1">
                  <c:v>UAS-SERTdn</c:v>
                </c:pt>
                <c:pt idx="2">
                  <c:v>SERT3;RN2-GAL4/ UAS-SERTdn</c:v>
                </c:pt>
              </c:strCache>
            </c:strRef>
          </c:cat>
          <c:val>
            <c:numRef>
              <c:f>'[2]Acetic acid'!$B$93:$B$95</c:f>
              <c:numCache>
                <c:formatCode>General</c:formatCode>
                <c:ptCount val="3"/>
                <c:pt idx="0">
                  <c:v>0.23141451356537629</c:v>
                </c:pt>
                <c:pt idx="1">
                  <c:v>0.1947245337677688</c:v>
                </c:pt>
                <c:pt idx="2">
                  <c:v>-0.245599565503952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2194304"/>
        <c:axId val="113904448"/>
      </c:barChart>
      <c:catAx>
        <c:axId val="292194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13904448"/>
        <c:crosses val="autoZero"/>
        <c:auto val="1"/>
        <c:lblAlgn val="ctr"/>
        <c:lblOffset val="100"/>
        <c:noMultiLvlLbl val="0"/>
      </c:catAx>
      <c:valAx>
        <c:axId val="113904448"/>
        <c:scaling>
          <c:orientation val="minMax"/>
          <c:max val="0.5"/>
          <c:min val="-0.5"/>
        </c:scaling>
        <c:delete val="0"/>
        <c:axPos val="l"/>
        <c:numFmt formatCode="#,##0.0" sourceLinked="0"/>
        <c:majorTickMark val="out"/>
        <c:minorTickMark val="none"/>
        <c:tickLblPos val="nextTo"/>
        <c:crossAx val="292194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05783942864781"/>
          <c:y val="6.8918409072126513E-2"/>
          <c:w val="0.89528515619524507"/>
          <c:h val="0.779318943741174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Acetic acid'!$A$153:$A$155</c:f>
              <c:strCache>
                <c:ptCount val="1"/>
                <c:pt idx="0">
                  <c:v>SERT3;RN2-GAL4 UAS-SERTdn SERT3;RN2-GAL4/ UAS-SERTdn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Acetic acid'!$D$153:$D$155</c:f>
                <c:numCache>
                  <c:formatCode>General</c:formatCode>
                  <c:ptCount val="3"/>
                  <c:pt idx="0">
                    <c:v>5.0797520590532469E-2</c:v>
                  </c:pt>
                  <c:pt idx="1">
                    <c:v>5.7210007695273783E-2</c:v>
                  </c:pt>
                  <c:pt idx="2">
                    <c:v>6.3440251649367507E-2</c:v>
                  </c:pt>
                </c:numCache>
              </c:numRef>
            </c:plus>
            <c:minus>
              <c:numRef>
                <c:f>'[2]Acetic acid'!$D$153:$D$155</c:f>
                <c:numCache>
                  <c:formatCode>General</c:formatCode>
                  <c:ptCount val="3"/>
                  <c:pt idx="0">
                    <c:v>5.0797520590532469E-2</c:v>
                  </c:pt>
                  <c:pt idx="1">
                    <c:v>5.7210007695273783E-2</c:v>
                  </c:pt>
                  <c:pt idx="2">
                    <c:v>6.3440251649367507E-2</c:v>
                  </c:pt>
                </c:numCache>
              </c:numRef>
            </c:minus>
          </c:errBars>
          <c:cat>
            <c:strRef>
              <c:f>'[2]Acetic acid'!$A$153:$A$155</c:f>
              <c:strCache>
                <c:ptCount val="3"/>
                <c:pt idx="0">
                  <c:v>SERT3;RN2-GAL4</c:v>
                </c:pt>
                <c:pt idx="1">
                  <c:v>UAS-SERTdn</c:v>
                </c:pt>
                <c:pt idx="2">
                  <c:v>SERT3;RN2-GAL4/ UAS-SERTdn</c:v>
                </c:pt>
              </c:strCache>
            </c:strRef>
          </c:cat>
          <c:val>
            <c:numRef>
              <c:f>'[2]Acetic acid'!$B$153:$B$155</c:f>
              <c:numCache>
                <c:formatCode>General</c:formatCode>
                <c:ptCount val="3"/>
                <c:pt idx="0">
                  <c:v>-0.68016317770455392</c:v>
                </c:pt>
                <c:pt idx="1">
                  <c:v>-0.53418937080335738</c:v>
                </c:pt>
                <c:pt idx="2">
                  <c:v>-0.631186132354480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2272128"/>
        <c:axId val="113906752"/>
      </c:barChart>
      <c:catAx>
        <c:axId val="292272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3906752"/>
        <c:crosses val="autoZero"/>
        <c:auto val="1"/>
        <c:lblAlgn val="ctr"/>
        <c:lblOffset val="100"/>
        <c:noMultiLvlLbl val="0"/>
      </c:catAx>
      <c:valAx>
        <c:axId val="113906752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crossAx val="292272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077978052643957"/>
          <c:y val="4.5151464076930874E-2"/>
          <c:w val="0.6643831804248459"/>
          <c:h val="0.931001257863482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Acetic acid'!$A$182</c:f>
              <c:strCache>
                <c:ptCount val="1"/>
                <c:pt idx="0">
                  <c:v>     SERT3;RN2-GAL4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Acetic acid'!$B$186:$B$188</c:f>
                <c:numCache>
                  <c:formatCode>General</c:formatCode>
                  <c:ptCount val="3"/>
                  <c:pt idx="0">
                    <c:v>6.6256665171202545E-2</c:v>
                  </c:pt>
                  <c:pt idx="1">
                    <c:v>6.0277161977454953E-2</c:v>
                  </c:pt>
                  <c:pt idx="2">
                    <c:v>6.0915635490581634E-2</c:v>
                  </c:pt>
                </c:numCache>
              </c:numRef>
            </c:plus>
            <c:minus>
              <c:numRef>
                <c:f>'[2]Acetic acid'!$B$186:$B$188</c:f>
                <c:numCache>
                  <c:formatCode>General</c:formatCode>
                  <c:ptCount val="3"/>
                  <c:pt idx="0">
                    <c:v>6.6256665171202545E-2</c:v>
                  </c:pt>
                  <c:pt idx="1">
                    <c:v>6.0277161977454953E-2</c:v>
                  </c:pt>
                  <c:pt idx="2">
                    <c:v>6.0915635490581634E-2</c:v>
                  </c:pt>
                </c:numCache>
              </c:numRef>
            </c:minus>
            <c:spPr>
              <a:ln w="31750">
                <a:solidFill>
                  <a:sysClr val="windowText" lastClr="000000"/>
                </a:solidFill>
              </a:ln>
            </c:spPr>
          </c:errBars>
          <c:cat>
            <c:numRef>
              <c:f>'[2]Acetic acid'!$B$178:$B$180</c:f>
              <c:numCache>
                <c:formatCode>General</c:formatCode>
                <c:ptCount val="3"/>
              </c:numCache>
            </c:numRef>
          </c:cat>
          <c:val>
            <c:numRef>
              <c:f>'[2]Acetic acid'!$B$182:$D$182</c:f>
              <c:numCache>
                <c:formatCode>General</c:formatCode>
                <c:ptCount val="3"/>
                <c:pt idx="0">
                  <c:v>0.28485337646466913</c:v>
                </c:pt>
                <c:pt idx="1">
                  <c:v>0.23141451356537629</c:v>
                </c:pt>
                <c:pt idx="2">
                  <c:v>-0.68016317770455392</c:v>
                </c:pt>
              </c:numCache>
            </c:numRef>
          </c:val>
        </c:ser>
        <c:ser>
          <c:idx val="1"/>
          <c:order val="1"/>
          <c:tx>
            <c:strRef>
              <c:f>'[2]Acetic acid'!$A$183</c:f>
              <c:strCache>
                <c:ptCount val="1"/>
                <c:pt idx="0">
                  <c:v>     UAS-SertDN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Acetic acid'!$C$186:$C$188</c:f>
                <c:numCache>
                  <c:formatCode>General</c:formatCode>
                  <c:ptCount val="3"/>
                  <c:pt idx="0">
                    <c:v>9.036205744171795E-2</c:v>
                  </c:pt>
                  <c:pt idx="1">
                    <c:v>7.5127914731600923E-2</c:v>
                  </c:pt>
                  <c:pt idx="2">
                    <c:v>8.3111538710600757E-2</c:v>
                  </c:pt>
                </c:numCache>
              </c:numRef>
            </c:plus>
            <c:minus>
              <c:numRef>
                <c:f>'[2]Acetic acid'!$C$186:$C$188</c:f>
                <c:numCache>
                  <c:formatCode>General</c:formatCode>
                  <c:ptCount val="3"/>
                  <c:pt idx="0">
                    <c:v>9.036205744171795E-2</c:v>
                  </c:pt>
                  <c:pt idx="1">
                    <c:v>7.5127914731600923E-2</c:v>
                  </c:pt>
                  <c:pt idx="2">
                    <c:v>8.3111538710600757E-2</c:v>
                  </c:pt>
                </c:numCache>
              </c:numRef>
            </c:minus>
            <c:spPr>
              <a:ln w="31750">
                <a:solidFill>
                  <a:sysClr val="windowText" lastClr="000000"/>
                </a:solidFill>
              </a:ln>
            </c:spPr>
          </c:errBars>
          <c:cat>
            <c:numRef>
              <c:f>'[2]Acetic acid'!$B$178:$B$180</c:f>
              <c:numCache>
                <c:formatCode>General</c:formatCode>
                <c:ptCount val="3"/>
              </c:numCache>
            </c:numRef>
          </c:cat>
          <c:val>
            <c:numRef>
              <c:f>'[2]Acetic acid'!$B$183:$D$183</c:f>
              <c:numCache>
                <c:formatCode>General</c:formatCode>
                <c:ptCount val="3"/>
                <c:pt idx="0">
                  <c:v>0.24078948727686089</c:v>
                </c:pt>
                <c:pt idx="1">
                  <c:v>0.1947245337677688</c:v>
                </c:pt>
                <c:pt idx="2">
                  <c:v>-0.53418937080335738</c:v>
                </c:pt>
              </c:numCache>
            </c:numRef>
          </c:val>
        </c:ser>
        <c:ser>
          <c:idx val="2"/>
          <c:order val="2"/>
          <c:tx>
            <c:strRef>
              <c:f>'[2]Acetic acid'!$A$184</c:f>
              <c:strCache>
                <c:ptCount val="1"/>
                <c:pt idx="0">
                  <c:v>      Experimental</c:v>
                </c:pt>
              </c:strCache>
            </c:strRef>
          </c:tx>
          <c:spPr>
            <a:solidFill>
              <a:srgbClr val="7030A0"/>
            </a:solidFill>
            <a:ln w="19050">
              <a:solidFill>
                <a:schemeClr val="tx1">
                  <a:lumMod val="95000"/>
                  <a:lumOff val="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'[2]Acetic acid'!$D$186:$D$188</c:f>
                <c:numCache>
                  <c:formatCode>General</c:formatCode>
                  <c:ptCount val="3"/>
                  <c:pt idx="0">
                    <c:v>5.0797520590532469E-2</c:v>
                  </c:pt>
                  <c:pt idx="1">
                    <c:v>5.7210007695273783E-2</c:v>
                  </c:pt>
                  <c:pt idx="2">
                    <c:v>6.3440251649367507E-2</c:v>
                  </c:pt>
                </c:numCache>
              </c:numRef>
            </c:plus>
            <c:minus>
              <c:numRef>
                <c:f>'[2]Acetic acid'!$D$186:$D$188</c:f>
                <c:numCache>
                  <c:formatCode>General</c:formatCode>
                  <c:ptCount val="3"/>
                  <c:pt idx="0">
                    <c:v>5.0797520590532469E-2</c:v>
                  </c:pt>
                  <c:pt idx="1">
                    <c:v>5.7210007695273783E-2</c:v>
                  </c:pt>
                  <c:pt idx="2">
                    <c:v>6.3440251649367507E-2</c:v>
                  </c:pt>
                </c:numCache>
              </c:numRef>
            </c:minus>
            <c:spPr>
              <a:ln w="31750"/>
            </c:spPr>
          </c:errBars>
          <c:cat>
            <c:numRef>
              <c:f>'[2]Acetic acid'!$B$178:$B$180</c:f>
              <c:numCache>
                <c:formatCode>General</c:formatCode>
                <c:ptCount val="3"/>
              </c:numCache>
            </c:numRef>
          </c:cat>
          <c:val>
            <c:numRef>
              <c:f>'[2]Acetic acid'!$B$184:$D$184</c:f>
              <c:numCache>
                <c:formatCode>General</c:formatCode>
                <c:ptCount val="3"/>
                <c:pt idx="0">
                  <c:v>0.50009044823771076</c:v>
                </c:pt>
                <c:pt idx="1">
                  <c:v>-0.24559956550395237</c:v>
                </c:pt>
                <c:pt idx="2">
                  <c:v>-0.631186132354480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9"/>
        <c:axId val="292419584"/>
        <c:axId val="113909056"/>
      </c:barChart>
      <c:catAx>
        <c:axId val="292419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1275">
            <a:solidFill>
              <a:sysClr val="windowText" lastClr="000000"/>
            </a:solidFill>
          </a:ln>
        </c:spPr>
        <c:crossAx val="113909056"/>
        <c:crosses val="autoZero"/>
        <c:auto val="1"/>
        <c:lblAlgn val="ctr"/>
        <c:lblOffset val="100"/>
        <c:noMultiLvlLbl val="0"/>
      </c:catAx>
      <c:valAx>
        <c:axId val="113909056"/>
        <c:scaling>
          <c:orientation val="minMax"/>
          <c:max val="0.8"/>
          <c:min val="-0.8"/>
        </c:scaling>
        <c:delete val="0"/>
        <c:axPos val="l"/>
        <c:numFmt formatCode="#,##0.0_ " sourceLinked="0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292419584"/>
        <c:crosses val="autoZero"/>
        <c:crossBetween val="between"/>
        <c:majorUnit val="0.4"/>
      </c:valAx>
      <c:spPr>
        <a:ln w="31750">
          <a:solidFill>
            <a:schemeClr val="tx1"/>
          </a:solidFill>
        </a:ln>
      </c:spPr>
    </c:plotArea>
    <c:legend>
      <c:legendPos val="r"/>
      <c:legendEntry>
        <c:idx val="0"/>
        <c:txPr>
          <a:bodyPr/>
          <a:lstStyle/>
          <a:p>
            <a:pPr>
              <a:defRPr sz="1600" b="1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600" b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600" b="1"/>
            </a:pPr>
            <a:endParaRPr lang="en-US"/>
          </a:p>
        </c:txPr>
      </c:legendEntry>
      <c:layout>
        <c:manualLayout>
          <c:xMode val="edge"/>
          <c:yMode val="edge"/>
          <c:x val="0.2215087310378476"/>
          <c:y val="0.77190468580457228"/>
          <c:w val="0.46258220643569303"/>
          <c:h val="0.17117131243799269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58823170359519"/>
          <c:y val="4.4638148188591784E-2"/>
          <c:w val="0.57776091941995622"/>
          <c:h val="0.918100373828735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Ethyl Acetate'!$A$39</c:f>
              <c:strCache>
                <c:ptCount val="1"/>
                <c:pt idx="0">
                  <c:v>SERT3;RN2-GAL4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Ethyl Acetate'!$D$39</c:f>
                <c:numCache>
                  <c:formatCode>General</c:formatCode>
                  <c:ptCount val="1"/>
                  <c:pt idx="0">
                    <c:v>7.1962847513489123E-2</c:v>
                  </c:pt>
                </c:numCache>
              </c:numRef>
            </c:plus>
            <c:minus>
              <c:numRef>
                <c:f>'[2]Ethyl Acetate'!$D$39</c:f>
                <c:numCache>
                  <c:formatCode>General</c:formatCode>
                  <c:ptCount val="1"/>
                  <c:pt idx="0">
                    <c:v>7.1962847513489123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2]Ethyl Acetate'!$F$43:$F$46</c:f>
              <c:numCache>
                <c:formatCode>General</c:formatCode>
                <c:ptCount val="4"/>
              </c:numCache>
            </c:numRef>
          </c:cat>
          <c:val>
            <c:numRef>
              <c:f>'[2]Ethyl Acetate'!$B$39</c:f>
              <c:numCache>
                <c:formatCode>General</c:formatCode>
                <c:ptCount val="1"/>
                <c:pt idx="0">
                  <c:v>-2.8077982264943201E-2</c:v>
                </c:pt>
              </c:numCache>
            </c:numRef>
          </c:val>
        </c:ser>
        <c:ser>
          <c:idx val="1"/>
          <c:order val="1"/>
          <c:tx>
            <c:strRef>
              <c:f>'[2]Ethyl Acetate'!$A$40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Ethyl Acetate'!$D$40</c:f>
                <c:numCache>
                  <c:formatCode>General</c:formatCode>
                  <c:ptCount val="1"/>
                  <c:pt idx="0">
                    <c:v>8.9819773014064408E-2</c:v>
                  </c:pt>
                </c:numCache>
              </c:numRef>
            </c:plus>
            <c:minus>
              <c:numRef>
                <c:f>'[2]Ethyl Acetate'!$D$40</c:f>
                <c:numCache>
                  <c:formatCode>General</c:formatCode>
                  <c:ptCount val="1"/>
                  <c:pt idx="0">
                    <c:v>8.9819773014064408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2]Ethyl Acetate'!$F$43:$F$46</c:f>
              <c:numCache>
                <c:formatCode>General</c:formatCode>
                <c:ptCount val="4"/>
              </c:numCache>
            </c:numRef>
          </c:cat>
          <c:val>
            <c:numRef>
              <c:f>'[2]Ethyl Acetate'!$B$40</c:f>
              <c:numCache>
                <c:formatCode>General</c:formatCode>
                <c:ptCount val="1"/>
                <c:pt idx="0">
                  <c:v>-4.7927627506480601E-2</c:v>
                </c:pt>
              </c:numCache>
            </c:numRef>
          </c:val>
        </c:ser>
        <c:ser>
          <c:idx val="2"/>
          <c:order val="2"/>
          <c:tx>
            <c:strRef>
              <c:f>'[2]Ethyl Acetate'!$A$41</c:f>
              <c:strCache>
                <c:ptCount val="1"/>
                <c:pt idx="0">
                  <c:v>SERT3;RN2-GAL4/ UAS-SERTd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Ethyl Acetate'!$D$41</c:f>
                <c:numCache>
                  <c:formatCode>General</c:formatCode>
                  <c:ptCount val="1"/>
                  <c:pt idx="0">
                    <c:v>7.9582998944689329E-2</c:v>
                  </c:pt>
                </c:numCache>
              </c:numRef>
            </c:plus>
            <c:minus>
              <c:numRef>
                <c:f>'[2]Ethyl Acetate'!$D$41</c:f>
                <c:numCache>
                  <c:formatCode>General</c:formatCode>
                  <c:ptCount val="1"/>
                  <c:pt idx="0">
                    <c:v>7.9582998944689329E-2</c:v>
                  </c:pt>
                </c:numCache>
              </c:numRef>
            </c:minus>
            <c:spPr>
              <a:ln w="19050"/>
            </c:spPr>
          </c:errBars>
          <c:cat>
            <c:numRef>
              <c:f>'[2]Ethyl Acetate'!$F$43:$F$46</c:f>
              <c:numCache>
                <c:formatCode>General</c:formatCode>
                <c:ptCount val="4"/>
              </c:numCache>
            </c:numRef>
          </c:cat>
          <c:val>
            <c:numRef>
              <c:f>'[2]Ethyl Acetate'!$B$41</c:f>
              <c:numCache>
                <c:formatCode>General</c:formatCode>
                <c:ptCount val="1"/>
                <c:pt idx="0">
                  <c:v>0.217345939110135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50"/>
        <c:axId val="293507072"/>
        <c:axId val="358418112"/>
      </c:barChart>
      <c:catAx>
        <c:axId val="293507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58418112"/>
        <c:crosses val="autoZero"/>
        <c:auto val="1"/>
        <c:lblAlgn val="ctr"/>
        <c:lblOffset val="100"/>
        <c:noMultiLvlLbl val="0"/>
      </c:catAx>
      <c:valAx>
        <c:axId val="358418112"/>
        <c:scaling>
          <c:orientation val="minMax"/>
          <c:max val="0.60000000000000064"/>
          <c:min val="-0.2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93507072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5610850969210246"/>
          <c:y val="5.3042324661776814E-3"/>
          <c:w val="0.31266905590289618"/>
          <c:h val="0.2222175432319342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596556288943732"/>
          <c:y val="3.5653579888866256E-2"/>
          <c:w val="0.55101959558276681"/>
          <c:h val="0.92883001998030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Ethyl Acetate'!$A$105</c:f>
              <c:strCache>
                <c:ptCount val="1"/>
                <c:pt idx="0">
                  <c:v>    SERT3;RN2-GAL4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Ethyl Acetate'!$B$110:$C$110</c:f>
                <c:numCache>
                  <c:formatCode>General</c:formatCode>
                  <c:ptCount val="2"/>
                  <c:pt idx="0">
                    <c:v>7.1962847513489123E-2</c:v>
                  </c:pt>
                  <c:pt idx="1">
                    <c:v>0.10864331590371698</c:v>
                  </c:pt>
                </c:numCache>
              </c:numRef>
            </c:plus>
            <c:minus>
              <c:numRef>
                <c:f>'[2]Ethyl Acetate'!$B$110:$C$110</c:f>
                <c:numCache>
                  <c:formatCode>General</c:formatCode>
                  <c:ptCount val="2"/>
                  <c:pt idx="0">
                    <c:v>7.1962847513489123E-2</c:v>
                  </c:pt>
                  <c:pt idx="1">
                    <c:v>0.10864331590371698</c:v>
                  </c:pt>
                </c:numCache>
              </c:numRef>
            </c:minus>
            <c:spPr>
              <a:ln w="31750">
                <a:solidFill>
                  <a:sysClr val="windowText" lastClr="000000"/>
                </a:solidFill>
              </a:ln>
            </c:spPr>
          </c:errBars>
          <c:cat>
            <c:numRef>
              <c:f>'[2]Ethyl Acetate'!$D$107:$D$108</c:f>
              <c:numCache>
                <c:formatCode>General</c:formatCode>
                <c:ptCount val="2"/>
              </c:numCache>
            </c:numRef>
          </c:cat>
          <c:val>
            <c:numRef>
              <c:f>'[2]Ethyl Acetate'!$B$105:$C$105</c:f>
              <c:numCache>
                <c:formatCode>General</c:formatCode>
                <c:ptCount val="2"/>
                <c:pt idx="0">
                  <c:v>-2.8077982264943201E-2</c:v>
                </c:pt>
                <c:pt idx="1">
                  <c:v>-0.35258042830005148</c:v>
                </c:pt>
              </c:numCache>
            </c:numRef>
          </c:val>
        </c:ser>
        <c:ser>
          <c:idx val="1"/>
          <c:order val="1"/>
          <c:tx>
            <c:strRef>
              <c:f>'[2]Ethyl Acetate'!$A$106</c:f>
              <c:strCache>
                <c:ptCount val="1"/>
                <c:pt idx="0">
                  <c:v>    UAS-SertDN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Ethyl Acetate'!$B$111:$C$111</c:f>
                <c:numCache>
                  <c:formatCode>General</c:formatCode>
                  <c:ptCount val="2"/>
                  <c:pt idx="0">
                    <c:v>8.9819773014064408E-2</c:v>
                  </c:pt>
                  <c:pt idx="1">
                    <c:v>0.10480527207907568</c:v>
                  </c:pt>
                </c:numCache>
              </c:numRef>
            </c:plus>
            <c:minus>
              <c:numRef>
                <c:f>'[2]Ethyl Acetate'!$B$111:$C$111</c:f>
                <c:numCache>
                  <c:formatCode>General</c:formatCode>
                  <c:ptCount val="2"/>
                  <c:pt idx="0">
                    <c:v>8.9819773014064408E-2</c:v>
                  </c:pt>
                  <c:pt idx="1">
                    <c:v>0.10480527207907568</c:v>
                  </c:pt>
                </c:numCache>
              </c:numRef>
            </c:minus>
            <c:spPr>
              <a:ln w="31750">
                <a:solidFill>
                  <a:sysClr val="windowText" lastClr="000000"/>
                </a:solidFill>
              </a:ln>
            </c:spPr>
          </c:errBars>
          <c:cat>
            <c:numRef>
              <c:f>'[2]Ethyl Acetate'!$D$107:$D$108</c:f>
              <c:numCache>
                <c:formatCode>General</c:formatCode>
                <c:ptCount val="2"/>
              </c:numCache>
            </c:numRef>
          </c:cat>
          <c:val>
            <c:numRef>
              <c:f>'[2]Ethyl Acetate'!$B$106:$C$106</c:f>
              <c:numCache>
                <c:formatCode>General</c:formatCode>
                <c:ptCount val="2"/>
                <c:pt idx="0">
                  <c:v>-4.7927627506480601E-2</c:v>
                </c:pt>
                <c:pt idx="1">
                  <c:v>-0.38445371322046845</c:v>
                </c:pt>
              </c:numCache>
            </c:numRef>
          </c:val>
        </c:ser>
        <c:ser>
          <c:idx val="2"/>
          <c:order val="2"/>
          <c:tx>
            <c:strRef>
              <c:f>'[2]Ethyl Acetate'!$A$107</c:f>
              <c:strCache>
                <c:ptCount val="1"/>
                <c:pt idx="0">
                  <c:v>    Experimental</c:v>
                </c:pt>
              </c:strCache>
            </c:strRef>
          </c:tx>
          <c:spPr>
            <a:solidFill>
              <a:srgbClr val="7030A0"/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Ethyl Acetate'!$B$112:$C$112</c:f>
                <c:numCache>
                  <c:formatCode>General</c:formatCode>
                  <c:ptCount val="2"/>
                  <c:pt idx="0">
                    <c:v>7.9582998944689329E-2</c:v>
                  </c:pt>
                  <c:pt idx="1">
                    <c:v>9.4340725013157475E-2</c:v>
                  </c:pt>
                </c:numCache>
              </c:numRef>
            </c:plus>
            <c:minus>
              <c:numRef>
                <c:f>'[2]Ethyl Acetate'!$B$112:$C$112</c:f>
                <c:numCache>
                  <c:formatCode>General</c:formatCode>
                  <c:ptCount val="2"/>
                  <c:pt idx="0">
                    <c:v>7.9582998944689329E-2</c:v>
                  </c:pt>
                  <c:pt idx="1">
                    <c:v>9.4340725013157475E-2</c:v>
                  </c:pt>
                </c:numCache>
              </c:numRef>
            </c:minus>
            <c:spPr>
              <a:ln w="31750">
                <a:solidFill>
                  <a:sysClr val="windowText" lastClr="000000"/>
                </a:solidFill>
              </a:ln>
            </c:spPr>
          </c:errBars>
          <c:cat>
            <c:numRef>
              <c:f>'[2]Ethyl Acetate'!$D$107:$D$108</c:f>
              <c:numCache>
                <c:formatCode>General</c:formatCode>
                <c:ptCount val="2"/>
              </c:numCache>
            </c:numRef>
          </c:cat>
          <c:val>
            <c:numRef>
              <c:f>'[2]Ethyl Acetate'!$B$107:$C$107</c:f>
              <c:numCache>
                <c:formatCode>General</c:formatCode>
                <c:ptCount val="2"/>
                <c:pt idx="0">
                  <c:v>0.21734593911013514</c:v>
                </c:pt>
                <c:pt idx="1">
                  <c:v>-0.394895456437747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3508608"/>
        <c:axId val="358420416"/>
      </c:barChart>
      <c:catAx>
        <c:axId val="293508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1275">
            <a:solidFill>
              <a:sysClr val="windowText" lastClr="000000"/>
            </a:solidFill>
          </a:ln>
        </c:spPr>
        <c:crossAx val="358420416"/>
        <c:crosses val="autoZero"/>
        <c:auto val="1"/>
        <c:lblAlgn val="ctr"/>
        <c:lblOffset val="100"/>
        <c:noMultiLvlLbl val="0"/>
      </c:catAx>
      <c:valAx>
        <c:axId val="358420416"/>
        <c:scaling>
          <c:orientation val="minMax"/>
          <c:max val="0.8"/>
          <c:min val="-0.8"/>
        </c:scaling>
        <c:delete val="0"/>
        <c:axPos val="l"/>
        <c:numFmt formatCode="#,##0.0_ " sourceLinked="0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293508608"/>
        <c:crosses val="autoZero"/>
        <c:crossBetween val="between"/>
        <c:majorUnit val="0.4"/>
      </c:valAx>
      <c:spPr>
        <a:ln w="317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077978052643957"/>
          <c:y val="4.5151464076930874E-2"/>
          <c:w val="0.6643831804248459"/>
          <c:h val="0.931001257863482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Acetic acid'!$A$182</c:f>
              <c:strCache>
                <c:ptCount val="1"/>
                <c:pt idx="0">
                  <c:v>     SERT3;RN2-GAL4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Acetic acid'!$B$186:$B$188</c:f>
                <c:numCache>
                  <c:formatCode>General</c:formatCode>
                  <c:ptCount val="3"/>
                  <c:pt idx="0">
                    <c:v>6.6256665171202545E-2</c:v>
                  </c:pt>
                  <c:pt idx="1">
                    <c:v>6.0277161977454953E-2</c:v>
                  </c:pt>
                  <c:pt idx="2">
                    <c:v>6.0915635490581634E-2</c:v>
                  </c:pt>
                </c:numCache>
              </c:numRef>
            </c:plus>
            <c:minus>
              <c:numRef>
                <c:f>'[2]Acetic acid'!$B$186:$B$188</c:f>
                <c:numCache>
                  <c:formatCode>General</c:formatCode>
                  <c:ptCount val="3"/>
                  <c:pt idx="0">
                    <c:v>6.6256665171202545E-2</c:v>
                  </c:pt>
                  <c:pt idx="1">
                    <c:v>6.0277161977454953E-2</c:v>
                  </c:pt>
                  <c:pt idx="2">
                    <c:v>6.0915635490581634E-2</c:v>
                  </c:pt>
                </c:numCache>
              </c:numRef>
            </c:minus>
            <c:spPr>
              <a:ln w="31750">
                <a:solidFill>
                  <a:sysClr val="windowText" lastClr="000000"/>
                </a:solidFill>
              </a:ln>
            </c:spPr>
          </c:errBars>
          <c:cat>
            <c:numRef>
              <c:f>'[2]Acetic acid'!$B$178:$B$180</c:f>
              <c:numCache>
                <c:formatCode>General</c:formatCode>
                <c:ptCount val="3"/>
              </c:numCache>
            </c:numRef>
          </c:cat>
          <c:val>
            <c:numRef>
              <c:f>'[2]Acetic acid'!$B$182:$D$182</c:f>
              <c:numCache>
                <c:formatCode>General</c:formatCode>
                <c:ptCount val="3"/>
                <c:pt idx="0">
                  <c:v>0.28485337646466913</c:v>
                </c:pt>
                <c:pt idx="1">
                  <c:v>0.23141451356537629</c:v>
                </c:pt>
                <c:pt idx="2">
                  <c:v>-0.68016317770455392</c:v>
                </c:pt>
              </c:numCache>
            </c:numRef>
          </c:val>
        </c:ser>
        <c:ser>
          <c:idx val="1"/>
          <c:order val="1"/>
          <c:tx>
            <c:strRef>
              <c:f>'[2]Acetic acid'!$A$183</c:f>
              <c:strCache>
                <c:ptCount val="1"/>
                <c:pt idx="0">
                  <c:v>     UAS-SertDN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Acetic acid'!$C$186:$C$188</c:f>
                <c:numCache>
                  <c:formatCode>General</c:formatCode>
                  <c:ptCount val="3"/>
                  <c:pt idx="0">
                    <c:v>9.036205744171795E-2</c:v>
                  </c:pt>
                  <c:pt idx="1">
                    <c:v>7.5127914731600923E-2</c:v>
                  </c:pt>
                  <c:pt idx="2">
                    <c:v>8.3111538710600757E-2</c:v>
                  </c:pt>
                </c:numCache>
              </c:numRef>
            </c:plus>
            <c:minus>
              <c:numRef>
                <c:f>'[2]Acetic acid'!$C$186:$C$188</c:f>
                <c:numCache>
                  <c:formatCode>General</c:formatCode>
                  <c:ptCount val="3"/>
                  <c:pt idx="0">
                    <c:v>9.036205744171795E-2</c:v>
                  </c:pt>
                  <c:pt idx="1">
                    <c:v>7.5127914731600923E-2</c:v>
                  </c:pt>
                  <c:pt idx="2">
                    <c:v>8.3111538710600757E-2</c:v>
                  </c:pt>
                </c:numCache>
              </c:numRef>
            </c:minus>
            <c:spPr>
              <a:ln w="31750">
                <a:solidFill>
                  <a:sysClr val="windowText" lastClr="000000"/>
                </a:solidFill>
              </a:ln>
            </c:spPr>
          </c:errBars>
          <c:cat>
            <c:numRef>
              <c:f>'[2]Acetic acid'!$B$178:$B$180</c:f>
              <c:numCache>
                <c:formatCode>General</c:formatCode>
                <c:ptCount val="3"/>
              </c:numCache>
            </c:numRef>
          </c:cat>
          <c:val>
            <c:numRef>
              <c:f>'[2]Acetic acid'!$B$183:$D$183</c:f>
              <c:numCache>
                <c:formatCode>General</c:formatCode>
                <c:ptCount val="3"/>
                <c:pt idx="0">
                  <c:v>0.24078948727686089</c:v>
                </c:pt>
                <c:pt idx="1">
                  <c:v>0.1947245337677688</c:v>
                </c:pt>
                <c:pt idx="2">
                  <c:v>-0.53418937080335738</c:v>
                </c:pt>
              </c:numCache>
            </c:numRef>
          </c:val>
        </c:ser>
        <c:ser>
          <c:idx val="2"/>
          <c:order val="2"/>
          <c:tx>
            <c:strRef>
              <c:f>'[2]Acetic acid'!$A$184</c:f>
              <c:strCache>
                <c:ptCount val="1"/>
                <c:pt idx="0">
                  <c:v>      Experimental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>
                  <a:lumMod val="95000"/>
                  <a:lumOff val="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'[2]Acetic acid'!$D$186:$D$188</c:f>
                <c:numCache>
                  <c:formatCode>General</c:formatCode>
                  <c:ptCount val="3"/>
                  <c:pt idx="0">
                    <c:v>5.0797520590532469E-2</c:v>
                  </c:pt>
                  <c:pt idx="1">
                    <c:v>5.7210007695273783E-2</c:v>
                  </c:pt>
                  <c:pt idx="2">
                    <c:v>6.3440251649367507E-2</c:v>
                  </c:pt>
                </c:numCache>
              </c:numRef>
            </c:plus>
            <c:minus>
              <c:numRef>
                <c:f>'[2]Acetic acid'!$D$186:$D$188</c:f>
                <c:numCache>
                  <c:formatCode>General</c:formatCode>
                  <c:ptCount val="3"/>
                  <c:pt idx="0">
                    <c:v>5.0797520590532469E-2</c:v>
                  </c:pt>
                  <c:pt idx="1">
                    <c:v>5.7210007695273783E-2</c:v>
                  </c:pt>
                  <c:pt idx="2">
                    <c:v>6.3440251649367507E-2</c:v>
                  </c:pt>
                </c:numCache>
              </c:numRef>
            </c:minus>
            <c:spPr>
              <a:ln w="31750"/>
            </c:spPr>
          </c:errBars>
          <c:cat>
            <c:numRef>
              <c:f>'[2]Acetic acid'!$B$178:$B$180</c:f>
              <c:numCache>
                <c:formatCode>General</c:formatCode>
                <c:ptCount val="3"/>
              </c:numCache>
            </c:numRef>
          </c:cat>
          <c:val>
            <c:numRef>
              <c:f>'[2]Acetic acid'!$B$184:$D$184</c:f>
              <c:numCache>
                <c:formatCode>General</c:formatCode>
                <c:ptCount val="3"/>
                <c:pt idx="0">
                  <c:v>0.50009044823771076</c:v>
                </c:pt>
                <c:pt idx="1">
                  <c:v>-0.24559956550395237</c:v>
                </c:pt>
                <c:pt idx="2">
                  <c:v>-0.631186132354480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9"/>
        <c:axId val="293509632"/>
        <c:axId val="358422720"/>
      </c:barChart>
      <c:catAx>
        <c:axId val="293509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1275">
            <a:solidFill>
              <a:sysClr val="windowText" lastClr="000000"/>
            </a:solidFill>
          </a:ln>
        </c:spPr>
        <c:crossAx val="358422720"/>
        <c:crosses val="autoZero"/>
        <c:auto val="1"/>
        <c:lblAlgn val="ctr"/>
        <c:lblOffset val="100"/>
        <c:noMultiLvlLbl val="0"/>
      </c:catAx>
      <c:valAx>
        <c:axId val="358422720"/>
        <c:scaling>
          <c:orientation val="minMax"/>
          <c:max val="0.8"/>
          <c:min val="-0.8"/>
        </c:scaling>
        <c:delete val="0"/>
        <c:axPos val="l"/>
        <c:numFmt formatCode="#,##0.0_ " sourceLinked="0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293509632"/>
        <c:crosses val="autoZero"/>
        <c:crossBetween val="between"/>
        <c:majorUnit val="0.4"/>
      </c:valAx>
      <c:spPr>
        <a:ln w="31750">
          <a:solidFill>
            <a:schemeClr val="tx1"/>
          </a:solidFill>
        </a:ln>
      </c:spPr>
    </c:plotArea>
    <c:legend>
      <c:legendPos val="r"/>
      <c:legendEntry>
        <c:idx val="0"/>
        <c:txPr>
          <a:bodyPr/>
          <a:lstStyle/>
          <a:p>
            <a:pPr>
              <a:defRPr sz="1600" b="1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600" b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600" b="1"/>
            </a:pPr>
            <a:endParaRPr lang="en-US"/>
          </a:p>
        </c:txPr>
      </c:legendEntry>
      <c:layout>
        <c:manualLayout>
          <c:xMode val="edge"/>
          <c:yMode val="edge"/>
          <c:x val="0.2215087310378476"/>
          <c:y val="0.77190468580457228"/>
          <c:w val="0.46258220643569303"/>
          <c:h val="0.17117131243799269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etic acid 1A and 1E'!$N$148:$N$150</c:f>
              <c:strCache>
                <c:ptCount val="1"/>
                <c:pt idx="0">
                  <c:v>RN2-GAL4 UAS-SERTdn RN2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cetic acid 1A and 1E'!$P$148:$P$150</c:f>
                <c:numCache>
                  <c:formatCode>General</c:formatCode>
                  <c:ptCount val="3"/>
                  <c:pt idx="0">
                    <c:v>6.3994337906936455E-2</c:v>
                  </c:pt>
                  <c:pt idx="1">
                    <c:v>5.6842003983362449E-2</c:v>
                  </c:pt>
                  <c:pt idx="2">
                    <c:v>6.8256330996296008E-2</c:v>
                  </c:pt>
                </c:numCache>
              </c:numRef>
            </c:plus>
            <c:minus>
              <c:numRef>
                <c:f>'Acetic acid 1A and 1E'!$P$148:$P$150</c:f>
                <c:numCache>
                  <c:formatCode>General</c:formatCode>
                  <c:ptCount val="3"/>
                  <c:pt idx="0">
                    <c:v>6.3994337906936455E-2</c:v>
                  </c:pt>
                  <c:pt idx="1">
                    <c:v>5.6842003983362449E-2</c:v>
                  </c:pt>
                  <c:pt idx="2">
                    <c:v>6.8256330996296008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39:$N$41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Acetic acid 1A and 1E'!$O$148:$O$150</c:f>
              <c:numCache>
                <c:formatCode>0.00_ </c:formatCode>
                <c:ptCount val="3"/>
                <c:pt idx="0">
                  <c:v>-0.34976659607272792</c:v>
                </c:pt>
                <c:pt idx="1">
                  <c:v>-0.31584245918095555</c:v>
                </c:pt>
                <c:pt idx="2">
                  <c:v>-0.424738684105943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866432"/>
        <c:axId val="309939584"/>
      </c:barChart>
      <c:catAx>
        <c:axId val="1348664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309939584"/>
        <c:crosses val="autoZero"/>
        <c:auto val="1"/>
        <c:lblAlgn val="ctr"/>
        <c:lblOffset val="100"/>
        <c:noMultiLvlLbl val="0"/>
      </c:catAx>
      <c:valAx>
        <c:axId val="309939584"/>
        <c:scaling>
          <c:orientation val="minMax"/>
          <c:max val="0.2"/>
          <c:min val="-0.55000000000000004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34866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etic acid 1A and 1E'!$N$152:$N$154</c:f>
              <c:strCache>
                <c:ptCount val="1"/>
                <c:pt idx="0">
                  <c:v>SERT3-GAL4 UAS-SERTdn SERT3-GAL4/ UAS-SERTd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cetic acid 1A and 1E'!$P$152:$P$154</c:f>
                <c:numCache>
                  <c:formatCode>General</c:formatCode>
                  <c:ptCount val="3"/>
                  <c:pt idx="0">
                    <c:v>5.708493381861799E-2</c:v>
                  </c:pt>
                  <c:pt idx="1">
                    <c:v>5.6842003983362449E-2</c:v>
                  </c:pt>
                  <c:pt idx="2">
                    <c:v>5.2465212590595507E-2</c:v>
                  </c:pt>
                </c:numCache>
              </c:numRef>
            </c:plus>
            <c:minus>
              <c:numRef>
                <c:f>'Acetic acid 1A and 1E'!$P$152:$P$154</c:f>
                <c:numCache>
                  <c:formatCode>General</c:formatCode>
                  <c:ptCount val="3"/>
                  <c:pt idx="0">
                    <c:v>5.708493381861799E-2</c:v>
                  </c:pt>
                  <c:pt idx="1">
                    <c:v>5.6842003983362449E-2</c:v>
                  </c:pt>
                  <c:pt idx="2">
                    <c:v>5.2465212590595507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43:$N$45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Acetic acid 1A and 1E'!$O$152:$O$154</c:f>
              <c:numCache>
                <c:formatCode>0.00_ </c:formatCode>
                <c:ptCount val="3"/>
                <c:pt idx="0">
                  <c:v>-0.39433229643323386</c:v>
                </c:pt>
                <c:pt idx="1">
                  <c:v>-0.31584245918095555</c:v>
                </c:pt>
                <c:pt idx="2">
                  <c:v>-0.603971528119444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0132992"/>
        <c:axId val="309941888"/>
      </c:barChart>
      <c:catAx>
        <c:axId val="1701329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309941888"/>
        <c:crosses val="autoZero"/>
        <c:auto val="1"/>
        <c:lblAlgn val="ctr"/>
        <c:lblOffset val="100"/>
        <c:noMultiLvlLbl val="0"/>
      </c:catAx>
      <c:valAx>
        <c:axId val="309941888"/>
        <c:scaling>
          <c:orientation val="minMax"/>
          <c:max val="0.1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70132992"/>
        <c:crosses val="autoZero"/>
        <c:crossBetween val="between"/>
        <c:majorUnit val="0.1"/>
        <c:minorUnit val="2.0000000000000007E-2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184:$P$186</c:f>
                <c:numCache>
                  <c:formatCode>General</c:formatCode>
                  <c:ptCount val="3"/>
                  <c:pt idx="0">
                    <c:v>0.10391331170117639</c:v>
                  </c:pt>
                  <c:pt idx="1">
                    <c:v>0.10909547621330522</c:v>
                  </c:pt>
                  <c:pt idx="2">
                    <c:v>0.10319582463202404</c:v>
                  </c:pt>
                </c:numCache>
              </c:numRef>
            </c:plus>
            <c:minus>
              <c:numRef>
                <c:f>'Acetic acid 1A and 1E'!$P$184:$P$186</c:f>
                <c:numCache>
                  <c:formatCode>General</c:formatCode>
                  <c:ptCount val="3"/>
                  <c:pt idx="0">
                    <c:v>0.10391331170117639</c:v>
                  </c:pt>
                  <c:pt idx="1">
                    <c:v>0.10909547621330522</c:v>
                  </c:pt>
                  <c:pt idx="2">
                    <c:v>0.10319582463202404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39:$N$41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Acetic acid 1A and 1E'!$O$184:$O$186</c:f>
              <c:numCache>
                <c:formatCode>0.00_ </c:formatCode>
                <c:ptCount val="3"/>
                <c:pt idx="0">
                  <c:v>0.10031641426990262</c:v>
                </c:pt>
                <c:pt idx="1">
                  <c:v>-3.2341016787934065E-2</c:v>
                </c:pt>
                <c:pt idx="2">
                  <c:v>1.98260116635684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0133504"/>
        <c:axId val="311484416"/>
      </c:barChart>
      <c:catAx>
        <c:axId val="17013350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11484416"/>
        <c:crosses val="autoZero"/>
        <c:auto val="1"/>
        <c:lblAlgn val="ctr"/>
        <c:lblOffset val="100"/>
        <c:noMultiLvlLbl val="0"/>
      </c:catAx>
      <c:valAx>
        <c:axId val="311484416"/>
        <c:scaling>
          <c:orientation val="minMax"/>
          <c:max val="0.5"/>
          <c:min val="-0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70133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188:$P$190</c:f>
                <c:numCache>
                  <c:formatCode>General</c:formatCode>
                  <c:ptCount val="3"/>
                  <c:pt idx="0">
                    <c:v>9.466418856365523E-2</c:v>
                  </c:pt>
                  <c:pt idx="1">
                    <c:v>0.10909547621330522</c:v>
                  </c:pt>
                  <c:pt idx="2">
                    <c:v>8.7797357826535014E-2</c:v>
                  </c:pt>
                </c:numCache>
              </c:numRef>
            </c:plus>
            <c:minus>
              <c:numRef>
                <c:f>'Acetic acid 1A and 1E'!$P$188:$P$190</c:f>
                <c:numCache>
                  <c:formatCode>General</c:formatCode>
                  <c:ptCount val="3"/>
                  <c:pt idx="0">
                    <c:v>9.466418856365523E-2</c:v>
                  </c:pt>
                  <c:pt idx="1">
                    <c:v>0.10909547621330522</c:v>
                  </c:pt>
                  <c:pt idx="2">
                    <c:v>8.7797357826535014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43:$N$45</c:f>
              <c:strCache>
                <c:ptCount val="3"/>
                <c:pt idx="0">
                  <c:v>SERT3-GAL4</c:v>
                </c:pt>
                <c:pt idx="1">
                  <c:v>UAS-SERTdn</c:v>
                </c:pt>
                <c:pt idx="2">
                  <c:v>SERT3-GAL4/ UAS-SERTdn</c:v>
                </c:pt>
              </c:strCache>
            </c:strRef>
          </c:cat>
          <c:val>
            <c:numRef>
              <c:f>'Acetic acid 1A and 1E'!$O$188:$O$190</c:f>
              <c:numCache>
                <c:formatCode>0.00_ </c:formatCode>
                <c:ptCount val="3"/>
                <c:pt idx="0">
                  <c:v>8.7680001573647304E-3</c:v>
                </c:pt>
                <c:pt idx="1">
                  <c:v>-3.2341016787934065E-2</c:v>
                </c:pt>
                <c:pt idx="2">
                  <c:v>8.482139086627307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3975552"/>
        <c:axId val="311486144"/>
      </c:barChart>
      <c:catAx>
        <c:axId val="1739755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crossAx val="311486144"/>
        <c:crosses val="autoZero"/>
        <c:auto val="1"/>
        <c:lblAlgn val="ctr"/>
        <c:lblOffset val="100"/>
        <c:noMultiLvlLbl val="0"/>
      </c:catAx>
      <c:valAx>
        <c:axId val="311486144"/>
        <c:scaling>
          <c:orientation val="minMax"/>
          <c:max val="0.7000000000000004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73975552"/>
        <c:crosses val="autoZero"/>
        <c:crossBetween val="between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cetic acid 1A and 1E'!$P$228:$P$230</c:f>
                <c:numCache>
                  <c:formatCode>General</c:formatCode>
                  <c:ptCount val="3"/>
                  <c:pt idx="0">
                    <c:v>6.6436408596603463E-2</c:v>
                  </c:pt>
                  <c:pt idx="1">
                    <c:v>6.9410644051344908E-2</c:v>
                  </c:pt>
                  <c:pt idx="2">
                    <c:v>7.6936453579588018E-2</c:v>
                  </c:pt>
                </c:numCache>
              </c:numRef>
            </c:plus>
            <c:minus>
              <c:numRef>
                <c:f>'Acetic acid 1A and 1E'!$P$228:$P$230</c:f>
                <c:numCache>
                  <c:formatCode>General</c:formatCode>
                  <c:ptCount val="3"/>
                  <c:pt idx="0">
                    <c:v>6.6436408596603463E-2</c:v>
                  </c:pt>
                  <c:pt idx="1">
                    <c:v>6.9410644051344908E-2</c:v>
                  </c:pt>
                  <c:pt idx="2">
                    <c:v>7.6936453579588018E-2</c:v>
                  </c:pt>
                </c:numCache>
              </c:numRef>
            </c:minus>
            <c:spPr>
              <a:ln w="19050"/>
            </c:spPr>
          </c:errBars>
          <c:cat>
            <c:strRef>
              <c:f>'Acetic acid 1A and 1E'!$N$39:$N$41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RN2-GAL4/ UAS-SERTdn</c:v>
                </c:pt>
              </c:strCache>
            </c:strRef>
          </c:cat>
          <c:val>
            <c:numRef>
              <c:f>'Acetic acid 1A and 1E'!$O$228:$O$230</c:f>
              <c:numCache>
                <c:formatCode>0.00_ </c:formatCode>
                <c:ptCount val="3"/>
                <c:pt idx="0">
                  <c:v>0.47498714768021955</c:v>
                </c:pt>
                <c:pt idx="1">
                  <c:v>0.40573921608357622</c:v>
                </c:pt>
                <c:pt idx="2">
                  <c:v>9.818296761055465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3976064"/>
        <c:axId val="311487872"/>
      </c:barChart>
      <c:catAx>
        <c:axId val="1739760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311487872"/>
        <c:crosses val="autoZero"/>
        <c:auto val="1"/>
        <c:lblAlgn val="ctr"/>
        <c:lblOffset val="100"/>
        <c:noMultiLvlLbl val="0"/>
      </c:catAx>
      <c:valAx>
        <c:axId val="311487872"/>
        <c:scaling>
          <c:orientation val="minMax"/>
          <c:max val="1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73976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12" Type="http://schemas.openxmlformats.org/officeDocument/2006/relationships/chart" Target="../charts/chart22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11" Type="http://schemas.openxmlformats.org/officeDocument/2006/relationships/chart" Target="../charts/chart21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_rels/drawing2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0.xml"/><Relationship Id="rId3" Type="http://schemas.openxmlformats.org/officeDocument/2006/relationships/chart" Target="../charts/chart25.xml"/><Relationship Id="rId7" Type="http://schemas.openxmlformats.org/officeDocument/2006/relationships/chart" Target="../charts/chart29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6" Type="http://schemas.openxmlformats.org/officeDocument/2006/relationships/chart" Target="../charts/chart28.xml"/><Relationship Id="rId5" Type="http://schemas.openxmlformats.org/officeDocument/2006/relationships/chart" Target="../charts/chart27.xml"/><Relationship Id="rId4" Type="http://schemas.openxmlformats.org/officeDocument/2006/relationships/chart" Target="../charts/chart26.xml"/></Relationships>
</file>

<file path=xl/drawings/_rels/drawing3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8.xml"/><Relationship Id="rId3" Type="http://schemas.openxmlformats.org/officeDocument/2006/relationships/chart" Target="../charts/chart33.xml"/><Relationship Id="rId7" Type="http://schemas.openxmlformats.org/officeDocument/2006/relationships/chart" Target="../charts/chart37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6" Type="http://schemas.openxmlformats.org/officeDocument/2006/relationships/chart" Target="../charts/chart36.xml"/><Relationship Id="rId5" Type="http://schemas.openxmlformats.org/officeDocument/2006/relationships/chart" Target="../charts/chart35.xml"/><Relationship Id="rId10" Type="http://schemas.openxmlformats.org/officeDocument/2006/relationships/chart" Target="../charts/chart40.xml"/><Relationship Id="rId4" Type="http://schemas.openxmlformats.org/officeDocument/2006/relationships/chart" Target="../charts/chart34.xml"/><Relationship Id="rId9" Type="http://schemas.openxmlformats.org/officeDocument/2006/relationships/chart" Target="../charts/chart39.xml"/></Relationships>
</file>

<file path=xl/drawings/_rels/drawing4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3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4" Type="http://schemas.openxmlformats.org/officeDocument/2006/relationships/chart" Target="../charts/chart44.xml"/></Relationships>
</file>

<file path=xl/drawings/_rels/drawing4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6.xml"/><Relationship Id="rId2" Type="http://schemas.openxmlformats.org/officeDocument/2006/relationships/image" Target="../media/image1.png"/><Relationship Id="rId1" Type="http://schemas.openxmlformats.org/officeDocument/2006/relationships/chart" Target="../charts/chart45.xml"/><Relationship Id="rId4" Type="http://schemas.openxmlformats.org/officeDocument/2006/relationships/chart" Target="../charts/chart4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41612</xdr:colOff>
      <xdr:row>37</xdr:row>
      <xdr:rowOff>18184</xdr:rowOff>
    </xdr:from>
    <xdr:to>
      <xdr:col>23</xdr:col>
      <xdr:colOff>441612</xdr:colOff>
      <xdr:row>51</xdr:row>
      <xdr:rowOff>3377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571501</xdr:colOff>
      <xdr:row>37</xdr:row>
      <xdr:rowOff>17318</xdr:rowOff>
    </xdr:from>
    <xdr:to>
      <xdr:col>29</xdr:col>
      <xdr:colOff>355023</xdr:colOff>
      <xdr:row>51</xdr:row>
      <xdr:rowOff>1463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718703</xdr:colOff>
      <xdr:row>41</xdr:row>
      <xdr:rowOff>25977</xdr:rowOff>
    </xdr:from>
    <xdr:to>
      <xdr:col>19</xdr:col>
      <xdr:colOff>623453</xdr:colOff>
      <xdr:row>42</xdr:row>
      <xdr:rowOff>181841</xdr:rowOff>
    </xdr:to>
    <xdr:sp macro="" textlink="">
      <xdr:nvSpPr>
        <xdr:cNvPr id="6" name="TextBox 5"/>
        <xdr:cNvSpPr txBox="1"/>
      </xdr:nvSpPr>
      <xdr:spPr>
        <a:xfrm>
          <a:off x="18305317" y="8485909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40</xdr:row>
      <xdr:rowOff>195695</xdr:rowOff>
    </xdr:from>
    <xdr:to>
      <xdr:col>21</xdr:col>
      <xdr:colOff>394854</xdr:colOff>
      <xdr:row>42</xdr:row>
      <xdr:rowOff>143741</xdr:rowOff>
    </xdr:to>
    <xdr:sp macro="" textlink="">
      <xdr:nvSpPr>
        <xdr:cNvPr id="7" name="TextBox 6"/>
        <xdr:cNvSpPr txBox="1"/>
      </xdr:nvSpPr>
      <xdr:spPr>
        <a:xfrm>
          <a:off x="19600718" y="8447809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7</xdr:row>
      <xdr:rowOff>148936</xdr:rowOff>
    </xdr:from>
    <xdr:to>
      <xdr:col>23</xdr:col>
      <xdr:colOff>183574</xdr:colOff>
      <xdr:row>39</xdr:row>
      <xdr:rowOff>96982</xdr:rowOff>
    </xdr:to>
    <xdr:sp macro="" textlink="">
      <xdr:nvSpPr>
        <xdr:cNvPr id="8" name="TextBox 7"/>
        <xdr:cNvSpPr txBox="1"/>
      </xdr:nvSpPr>
      <xdr:spPr>
        <a:xfrm>
          <a:off x="20913438" y="7777595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40</xdr:row>
      <xdr:rowOff>6927</xdr:rowOff>
    </xdr:from>
    <xdr:to>
      <xdr:col>25</xdr:col>
      <xdr:colOff>760268</xdr:colOff>
      <xdr:row>41</xdr:row>
      <xdr:rowOff>162791</xdr:rowOff>
    </xdr:to>
    <xdr:sp macro="" textlink="">
      <xdr:nvSpPr>
        <xdr:cNvPr id="9" name="TextBox 8"/>
        <xdr:cNvSpPr txBox="1"/>
      </xdr:nvSpPr>
      <xdr:spPr>
        <a:xfrm>
          <a:off x="23014132" y="8259041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40</xdr:row>
      <xdr:rowOff>202622</xdr:rowOff>
    </xdr:from>
    <xdr:to>
      <xdr:col>27</xdr:col>
      <xdr:colOff>263237</xdr:colOff>
      <xdr:row>42</xdr:row>
      <xdr:rowOff>150668</xdr:rowOff>
    </xdr:to>
    <xdr:sp macro="" textlink="">
      <xdr:nvSpPr>
        <xdr:cNvPr id="10" name="TextBox 9"/>
        <xdr:cNvSpPr txBox="1"/>
      </xdr:nvSpPr>
      <xdr:spPr>
        <a:xfrm>
          <a:off x="24335510" y="8454736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2</xdr:row>
      <xdr:rowOff>121226</xdr:rowOff>
    </xdr:from>
    <xdr:to>
      <xdr:col>29</xdr:col>
      <xdr:colOff>60613</xdr:colOff>
      <xdr:row>44</xdr:row>
      <xdr:rowOff>69272</xdr:rowOff>
    </xdr:to>
    <xdr:sp macro="" textlink="">
      <xdr:nvSpPr>
        <xdr:cNvPr id="11" name="TextBox 10"/>
        <xdr:cNvSpPr txBox="1"/>
      </xdr:nvSpPr>
      <xdr:spPr>
        <a:xfrm>
          <a:off x="25656886" y="8788976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51954</xdr:colOff>
      <xdr:row>38</xdr:row>
      <xdr:rowOff>43295</xdr:rowOff>
    </xdr:from>
    <xdr:to>
      <xdr:col>22</xdr:col>
      <xdr:colOff>432954</xdr:colOff>
      <xdr:row>38</xdr:row>
      <xdr:rowOff>43296</xdr:rowOff>
    </xdr:to>
    <xdr:cxnSp macro="">
      <xdr:nvCxnSpPr>
        <xdr:cNvPr id="4" name="Straight Connector 3"/>
        <xdr:cNvCxnSpPr/>
      </xdr:nvCxnSpPr>
      <xdr:spPr>
        <a:xfrm>
          <a:off x="18400568" y="7879772"/>
          <a:ext cx="26670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9</xdr:row>
      <xdr:rowOff>121228</xdr:rowOff>
    </xdr:from>
    <xdr:to>
      <xdr:col>22</xdr:col>
      <xdr:colOff>415636</xdr:colOff>
      <xdr:row>39</xdr:row>
      <xdr:rowOff>121229</xdr:rowOff>
    </xdr:to>
    <xdr:cxnSp macro="">
      <xdr:nvCxnSpPr>
        <xdr:cNvPr id="15" name="Straight Connector 14"/>
        <xdr:cNvCxnSpPr/>
      </xdr:nvCxnSpPr>
      <xdr:spPr>
        <a:xfrm flipV="1">
          <a:off x="19751386" y="8165523"/>
          <a:ext cx="12988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247650</xdr:colOff>
      <xdr:row>40</xdr:row>
      <xdr:rowOff>117763</xdr:rowOff>
    </xdr:from>
    <xdr:to>
      <xdr:col>28</xdr:col>
      <xdr:colOff>334241</xdr:colOff>
      <xdr:row>40</xdr:row>
      <xdr:rowOff>117764</xdr:rowOff>
    </xdr:to>
    <xdr:cxnSp macro="">
      <xdr:nvCxnSpPr>
        <xdr:cNvPr id="19" name="Straight Connector 18"/>
        <xdr:cNvCxnSpPr/>
      </xdr:nvCxnSpPr>
      <xdr:spPr>
        <a:xfrm>
          <a:off x="23168264" y="8369877"/>
          <a:ext cx="26670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793172</xdr:colOff>
      <xdr:row>42</xdr:row>
      <xdr:rowOff>135082</xdr:rowOff>
    </xdr:from>
    <xdr:to>
      <xdr:col>28</xdr:col>
      <xdr:colOff>273627</xdr:colOff>
      <xdr:row>42</xdr:row>
      <xdr:rowOff>135083</xdr:rowOff>
    </xdr:to>
    <xdr:cxnSp macro="">
      <xdr:nvCxnSpPr>
        <xdr:cNvPr id="20" name="Straight Connector 19"/>
        <xdr:cNvCxnSpPr/>
      </xdr:nvCxnSpPr>
      <xdr:spPr>
        <a:xfrm flipV="1">
          <a:off x="24475786" y="8802832"/>
          <a:ext cx="12988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7</xdr:row>
      <xdr:rowOff>31172</xdr:rowOff>
    </xdr:from>
    <xdr:to>
      <xdr:col>21</xdr:col>
      <xdr:colOff>238989</xdr:colOff>
      <xdr:row>38</xdr:row>
      <xdr:rowOff>187036</xdr:rowOff>
    </xdr:to>
    <xdr:sp macro="" textlink="">
      <xdr:nvSpPr>
        <xdr:cNvPr id="21" name="TextBox 20"/>
        <xdr:cNvSpPr txBox="1"/>
      </xdr:nvSpPr>
      <xdr:spPr>
        <a:xfrm>
          <a:off x="19444853" y="7659831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8</xdr:row>
      <xdr:rowOff>105640</xdr:rowOff>
    </xdr:from>
    <xdr:to>
      <xdr:col>22</xdr:col>
      <xdr:colOff>226868</xdr:colOff>
      <xdr:row>40</xdr:row>
      <xdr:rowOff>53685</xdr:rowOff>
    </xdr:to>
    <xdr:sp macro="" textlink="">
      <xdr:nvSpPr>
        <xdr:cNvPr id="22" name="TextBox 21"/>
        <xdr:cNvSpPr txBox="1"/>
      </xdr:nvSpPr>
      <xdr:spPr>
        <a:xfrm>
          <a:off x="20194732" y="7942117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18</xdr:col>
      <xdr:colOff>0</xdr:colOff>
      <xdr:row>93</xdr:row>
      <xdr:rowOff>0</xdr:rowOff>
    </xdr:from>
    <xdr:to>
      <xdr:col>24</xdr:col>
      <xdr:colOff>0</xdr:colOff>
      <xdr:row>107</xdr:row>
      <xdr:rowOff>136813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93</xdr:row>
      <xdr:rowOff>0</xdr:rowOff>
    </xdr:from>
    <xdr:to>
      <xdr:col>30</xdr:col>
      <xdr:colOff>545522</xdr:colOff>
      <xdr:row>108</xdr:row>
      <xdr:rowOff>94383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259772</xdr:colOff>
      <xdr:row>143</xdr:row>
      <xdr:rowOff>8659</xdr:rowOff>
    </xdr:from>
    <xdr:to>
      <xdr:col>24</xdr:col>
      <xdr:colOff>259772</xdr:colOff>
      <xdr:row>157</xdr:row>
      <xdr:rowOff>50223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744682</xdr:colOff>
      <xdr:row>142</xdr:row>
      <xdr:rowOff>173182</xdr:rowOff>
    </xdr:from>
    <xdr:to>
      <xdr:col>31</xdr:col>
      <xdr:colOff>528204</xdr:colOff>
      <xdr:row>157</xdr:row>
      <xdr:rowOff>137679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441612</xdr:colOff>
      <xdr:row>180</xdr:row>
      <xdr:rowOff>18184</xdr:rowOff>
    </xdr:from>
    <xdr:to>
      <xdr:col>23</xdr:col>
      <xdr:colOff>441612</xdr:colOff>
      <xdr:row>194</xdr:row>
      <xdr:rowOff>3377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3</xdr:col>
      <xdr:colOff>571501</xdr:colOff>
      <xdr:row>180</xdr:row>
      <xdr:rowOff>17318</xdr:rowOff>
    </xdr:from>
    <xdr:to>
      <xdr:col>29</xdr:col>
      <xdr:colOff>355023</xdr:colOff>
      <xdr:row>194</xdr:row>
      <xdr:rowOff>146337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103908</xdr:colOff>
      <xdr:row>183</xdr:row>
      <xdr:rowOff>181840</xdr:rowOff>
    </xdr:from>
    <xdr:to>
      <xdr:col>22</xdr:col>
      <xdr:colOff>484908</xdr:colOff>
      <xdr:row>183</xdr:row>
      <xdr:rowOff>181841</xdr:rowOff>
    </xdr:to>
    <xdr:cxnSp macro="">
      <xdr:nvCxnSpPr>
        <xdr:cNvPr id="32" name="Straight Connector 31"/>
        <xdr:cNvCxnSpPr/>
      </xdr:nvCxnSpPr>
      <xdr:spPr>
        <a:xfrm>
          <a:off x="18452522" y="37337999"/>
          <a:ext cx="26670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58090</xdr:colOff>
      <xdr:row>185</xdr:row>
      <xdr:rowOff>1</xdr:rowOff>
    </xdr:from>
    <xdr:to>
      <xdr:col>22</xdr:col>
      <xdr:colOff>432954</xdr:colOff>
      <xdr:row>185</xdr:row>
      <xdr:rowOff>2</xdr:rowOff>
    </xdr:to>
    <xdr:cxnSp macro="">
      <xdr:nvCxnSpPr>
        <xdr:cNvPr id="33" name="Straight Connector 32"/>
        <xdr:cNvCxnSpPr/>
      </xdr:nvCxnSpPr>
      <xdr:spPr>
        <a:xfrm flipV="1">
          <a:off x="19768704" y="37571796"/>
          <a:ext cx="12988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256309</xdr:colOff>
      <xdr:row>187</xdr:row>
      <xdr:rowOff>5195</xdr:rowOff>
    </xdr:from>
    <xdr:to>
      <xdr:col>28</xdr:col>
      <xdr:colOff>342900</xdr:colOff>
      <xdr:row>187</xdr:row>
      <xdr:rowOff>5196</xdr:rowOff>
    </xdr:to>
    <xdr:cxnSp macro="">
      <xdr:nvCxnSpPr>
        <xdr:cNvPr id="34" name="Straight Connector 33"/>
        <xdr:cNvCxnSpPr/>
      </xdr:nvCxnSpPr>
      <xdr:spPr>
        <a:xfrm>
          <a:off x="23176923" y="37992627"/>
          <a:ext cx="26670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836467</xdr:colOff>
      <xdr:row>187</xdr:row>
      <xdr:rowOff>195695</xdr:rowOff>
    </xdr:from>
    <xdr:to>
      <xdr:col>28</xdr:col>
      <xdr:colOff>316922</xdr:colOff>
      <xdr:row>187</xdr:row>
      <xdr:rowOff>195696</xdr:rowOff>
    </xdr:to>
    <xdr:cxnSp macro="">
      <xdr:nvCxnSpPr>
        <xdr:cNvPr id="35" name="Straight Connector 34"/>
        <xdr:cNvCxnSpPr/>
      </xdr:nvCxnSpPr>
      <xdr:spPr>
        <a:xfrm flipV="1">
          <a:off x="24519081" y="38183127"/>
          <a:ext cx="12988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420830</xdr:colOff>
      <xdr:row>182</xdr:row>
      <xdr:rowOff>117763</xdr:rowOff>
    </xdr:from>
    <xdr:to>
      <xdr:col>21</xdr:col>
      <xdr:colOff>325580</xdr:colOff>
      <xdr:row>184</xdr:row>
      <xdr:rowOff>57150</xdr:rowOff>
    </xdr:to>
    <xdr:sp macro="" textlink="">
      <xdr:nvSpPr>
        <xdr:cNvPr id="36" name="TextBox 35"/>
        <xdr:cNvSpPr txBox="1"/>
      </xdr:nvSpPr>
      <xdr:spPr>
        <a:xfrm>
          <a:off x="19531444" y="37066104"/>
          <a:ext cx="666750" cy="35502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n.s.</a:t>
          </a:r>
        </a:p>
      </xdr:txBody>
    </xdr:sp>
    <xdr:clientData/>
  </xdr:twoCellAnchor>
  <xdr:twoCellAnchor>
    <xdr:from>
      <xdr:col>21</xdr:col>
      <xdr:colOff>339436</xdr:colOff>
      <xdr:row>183</xdr:row>
      <xdr:rowOff>140277</xdr:rowOff>
    </xdr:from>
    <xdr:to>
      <xdr:col>22</xdr:col>
      <xdr:colOff>244186</xdr:colOff>
      <xdr:row>185</xdr:row>
      <xdr:rowOff>79663</xdr:rowOff>
    </xdr:to>
    <xdr:sp macro="" textlink="">
      <xdr:nvSpPr>
        <xdr:cNvPr id="37" name="TextBox 36"/>
        <xdr:cNvSpPr txBox="1"/>
      </xdr:nvSpPr>
      <xdr:spPr>
        <a:xfrm>
          <a:off x="20212050" y="37296436"/>
          <a:ext cx="666750" cy="3550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n.s.</a:t>
          </a:r>
        </a:p>
      </xdr:txBody>
    </xdr:sp>
    <xdr:clientData/>
  </xdr:twoCellAnchor>
  <xdr:twoCellAnchor>
    <xdr:from>
      <xdr:col>17</xdr:col>
      <xdr:colOff>441612</xdr:colOff>
      <xdr:row>224</xdr:row>
      <xdr:rowOff>18184</xdr:rowOff>
    </xdr:from>
    <xdr:to>
      <xdr:col>23</xdr:col>
      <xdr:colOff>441612</xdr:colOff>
      <xdr:row>238</xdr:row>
      <xdr:rowOff>33770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3</xdr:col>
      <xdr:colOff>571501</xdr:colOff>
      <xdr:row>224</xdr:row>
      <xdr:rowOff>17318</xdr:rowOff>
    </xdr:from>
    <xdr:to>
      <xdr:col>29</xdr:col>
      <xdr:colOff>355023</xdr:colOff>
      <xdr:row>238</xdr:row>
      <xdr:rowOff>146337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5</xdr:col>
      <xdr:colOff>110836</xdr:colOff>
      <xdr:row>229</xdr:row>
      <xdr:rowOff>76201</xdr:rowOff>
    </xdr:from>
    <xdr:to>
      <xdr:col>26</xdr:col>
      <xdr:colOff>15586</xdr:colOff>
      <xdr:row>231</xdr:row>
      <xdr:rowOff>24246</xdr:rowOff>
    </xdr:to>
    <xdr:sp macro="" textlink="">
      <xdr:nvSpPr>
        <xdr:cNvPr id="40" name="TextBox 39"/>
        <xdr:cNvSpPr txBox="1"/>
      </xdr:nvSpPr>
      <xdr:spPr>
        <a:xfrm>
          <a:off x="23031450" y="46670769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228</xdr:row>
      <xdr:rowOff>142008</xdr:rowOff>
    </xdr:from>
    <xdr:to>
      <xdr:col>27</xdr:col>
      <xdr:colOff>263237</xdr:colOff>
      <xdr:row>230</xdr:row>
      <xdr:rowOff>90054</xdr:rowOff>
    </xdr:to>
    <xdr:sp macro="" textlink="">
      <xdr:nvSpPr>
        <xdr:cNvPr id="41" name="TextBox 40"/>
        <xdr:cNvSpPr txBox="1"/>
      </xdr:nvSpPr>
      <xdr:spPr>
        <a:xfrm>
          <a:off x="24335510" y="46528758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229</xdr:row>
      <xdr:rowOff>121226</xdr:rowOff>
    </xdr:from>
    <xdr:to>
      <xdr:col>29</xdr:col>
      <xdr:colOff>60613</xdr:colOff>
      <xdr:row>231</xdr:row>
      <xdr:rowOff>69272</xdr:rowOff>
    </xdr:to>
    <xdr:sp macro="" textlink="">
      <xdr:nvSpPr>
        <xdr:cNvPr id="42" name="TextBox 41"/>
        <xdr:cNvSpPr txBox="1"/>
      </xdr:nvSpPr>
      <xdr:spPr>
        <a:xfrm>
          <a:off x="25656886" y="37693021"/>
          <a:ext cx="666750" cy="3636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112568</xdr:colOff>
      <xdr:row>228</xdr:row>
      <xdr:rowOff>8658</xdr:rowOff>
    </xdr:from>
    <xdr:to>
      <xdr:col>22</xdr:col>
      <xdr:colOff>493568</xdr:colOff>
      <xdr:row>228</xdr:row>
      <xdr:rowOff>8659</xdr:rowOff>
    </xdr:to>
    <xdr:cxnSp macro="">
      <xdr:nvCxnSpPr>
        <xdr:cNvPr id="43" name="Straight Connector 42"/>
        <xdr:cNvCxnSpPr/>
      </xdr:nvCxnSpPr>
      <xdr:spPr>
        <a:xfrm>
          <a:off x="18461182" y="46395408"/>
          <a:ext cx="26670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58090</xdr:colOff>
      <xdr:row>229</xdr:row>
      <xdr:rowOff>103910</xdr:rowOff>
    </xdr:from>
    <xdr:to>
      <xdr:col>22</xdr:col>
      <xdr:colOff>432954</xdr:colOff>
      <xdr:row>229</xdr:row>
      <xdr:rowOff>103911</xdr:rowOff>
    </xdr:to>
    <xdr:cxnSp macro="">
      <xdr:nvCxnSpPr>
        <xdr:cNvPr id="44" name="Straight Connector 43"/>
        <xdr:cNvCxnSpPr/>
      </xdr:nvCxnSpPr>
      <xdr:spPr>
        <a:xfrm flipV="1">
          <a:off x="19768704" y="46698478"/>
          <a:ext cx="12988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247650</xdr:colOff>
      <xdr:row>227</xdr:row>
      <xdr:rowOff>117763</xdr:rowOff>
    </xdr:from>
    <xdr:to>
      <xdr:col>28</xdr:col>
      <xdr:colOff>334241</xdr:colOff>
      <xdr:row>227</xdr:row>
      <xdr:rowOff>117764</xdr:rowOff>
    </xdr:to>
    <xdr:cxnSp macro="">
      <xdr:nvCxnSpPr>
        <xdr:cNvPr id="45" name="Straight Connector 44"/>
        <xdr:cNvCxnSpPr/>
      </xdr:nvCxnSpPr>
      <xdr:spPr>
        <a:xfrm>
          <a:off x="23168264" y="37273922"/>
          <a:ext cx="26670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793172</xdr:colOff>
      <xdr:row>229</xdr:row>
      <xdr:rowOff>195695</xdr:rowOff>
    </xdr:from>
    <xdr:to>
      <xdr:col>28</xdr:col>
      <xdr:colOff>273627</xdr:colOff>
      <xdr:row>229</xdr:row>
      <xdr:rowOff>195696</xdr:rowOff>
    </xdr:to>
    <xdr:cxnSp macro="">
      <xdr:nvCxnSpPr>
        <xdr:cNvPr id="46" name="Straight Connector 45"/>
        <xdr:cNvCxnSpPr/>
      </xdr:nvCxnSpPr>
      <xdr:spPr>
        <a:xfrm flipV="1">
          <a:off x="24475786" y="46790263"/>
          <a:ext cx="12988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438148</xdr:colOff>
      <xdr:row>227</xdr:row>
      <xdr:rowOff>13854</xdr:rowOff>
    </xdr:from>
    <xdr:to>
      <xdr:col>21</xdr:col>
      <xdr:colOff>342898</xdr:colOff>
      <xdr:row>228</xdr:row>
      <xdr:rowOff>161059</xdr:rowOff>
    </xdr:to>
    <xdr:sp macro="" textlink="">
      <xdr:nvSpPr>
        <xdr:cNvPr id="47" name="TextBox 46"/>
        <xdr:cNvSpPr txBox="1"/>
      </xdr:nvSpPr>
      <xdr:spPr>
        <a:xfrm>
          <a:off x="19548762" y="46192786"/>
          <a:ext cx="666750" cy="35502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56754</xdr:colOff>
      <xdr:row>228</xdr:row>
      <xdr:rowOff>71005</xdr:rowOff>
    </xdr:from>
    <xdr:to>
      <xdr:col>22</xdr:col>
      <xdr:colOff>261504</xdr:colOff>
      <xdr:row>230</xdr:row>
      <xdr:rowOff>10391</xdr:rowOff>
    </xdr:to>
    <xdr:sp macro="" textlink="">
      <xdr:nvSpPr>
        <xdr:cNvPr id="48" name="TextBox 47"/>
        <xdr:cNvSpPr txBox="1"/>
      </xdr:nvSpPr>
      <xdr:spPr>
        <a:xfrm>
          <a:off x="20229368" y="46457755"/>
          <a:ext cx="666750" cy="3550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7675</xdr:colOff>
      <xdr:row>2</xdr:row>
      <xdr:rowOff>138111</xdr:rowOff>
    </xdr:from>
    <xdr:to>
      <xdr:col>17</xdr:col>
      <xdr:colOff>276225</xdr:colOff>
      <xdr:row>22</xdr:row>
      <xdr:rowOff>1238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52424</xdr:colOff>
      <xdr:row>31</xdr:row>
      <xdr:rowOff>152400</xdr:rowOff>
    </xdr:from>
    <xdr:to>
      <xdr:col>17</xdr:col>
      <xdr:colOff>495300</xdr:colOff>
      <xdr:row>51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38150</xdr:colOff>
      <xdr:row>20</xdr:row>
      <xdr:rowOff>114300</xdr:rowOff>
    </xdr:from>
    <xdr:to>
      <xdr:col>16</xdr:col>
      <xdr:colOff>238125</xdr:colOff>
      <xdr:row>23</xdr:row>
      <xdr:rowOff>19050</xdr:rowOff>
    </xdr:to>
    <xdr:sp macro="" textlink="">
      <xdr:nvSpPr>
        <xdr:cNvPr id="5" name="TextBox 4"/>
        <xdr:cNvSpPr txBox="1"/>
      </xdr:nvSpPr>
      <xdr:spPr>
        <a:xfrm>
          <a:off x="10639425" y="4162425"/>
          <a:ext cx="2238375" cy="4762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CSD</a:t>
          </a:r>
          <a:r>
            <a:rPr lang="de-DE" sz="1600" baseline="0"/>
            <a:t> </a:t>
          </a:r>
          <a:endParaRPr lang="de-DE" sz="1600"/>
        </a:p>
      </xdr:txBody>
    </xdr:sp>
    <xdr:clientData/>
  </xdr:twoCellAnchor>
  <xdr:twoCellAnchor>
    <xdr:from>
      <xdr:col>19</xdr:col>
      <xdr:colOff>0</xdr:colOff>
      <xdr:row>12</xdr:row>
      <xdr:rowOff>0</xdr:rowOff>
    </xdr:from>
    <xdr:to>
      <xdr:col>26</xdr:col>
      <xdr:colOff>304800</xdr:colOff>
      <xdr:row>25</xdr:row>
      <xdr:rowOff>180974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429491</xdr:colOff>
      <xdr:row>16</xdr:row>
      <xdr:rowOff>19915</xdr:rowOff>
    </xdr:from>
    <xdr:to>
      <xdr:col>21</xdr:col>
      <xdr:colOff>486641</xdr:colOff>
      <xdr:row>17</xdr:row>
      <xdr:rowOff>174048</xdr:rowOff>
    </xdr:to>
    <xdr:sp macro="" textlink="">
      <xdr:nvSpPr>
        <xdr:cNvPr id="15" name="TextBox 14"/>
        <xdr:cNvSpPr txBox="1"/>
      </xdr:nvSpPr>
      <xdr:spPr>
        <a:xfrm>
          <a:off x="15507566" y="3277465"/>
          <a:ext cx="666750" cy="3636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505692</xdr:colOff>
      <xdr:row>15</xdr:row>
      <xdr:rowOff>191365</xdr:rowOff>
    </xdr:from>
    <xdr:to>
      <xdr:col>23</xdr:col>
      <xdr:colOff>562842</xdr:colOff>
      <xdr:row>17</xdr:row>
      <xdr:rowOff>135948</xdr:rowOff>
    </xdr:to>
    <xdr:sp macro="" textlink="">
      <xdr:nvSpPr>
        <xdr:cNvPr id="16" name="TextBox 15"/>
        <xdr:cNvSpPr txBox="1"/>
      </xdr:nvSpPr>
      <xdr:spPr>
        <a:xfrm>
          <a:off x="16802967" y="3239365"/>
          <a:ext cx="666750" cy="3636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4</xdr:col>
      <xdr:colOff>599212</xdr:colOff>
      <xdr:row>12</xdr:row>
      <xdr:rowOff>130752</xdr:rowOff>
    </xdr:from>
    <xdr:to>
      <xdr:col>26</xdr:col>
      <xdr:colOff>46762</xdr:colOff>
      <xdr:row>14</xdr:row>
      <xdr:rowOff>94384</xdr:rowOff>
    </xdr:to>
    <xdr:sp macro="" textlink="">
      <xdr:nvSpPr>
        <xdr:cNvPr id="17" name="TextBox 16"/>
        <xdr:cNvSpPr txBox="1"/>
      </xdr:nvSpPr>
      <xdr:spPr>
        <a:xfrm>
          <a:off x="18115687" y="2569152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524742</xdr:colOff>
      <xdr:row>13</xdr:row>
      <xdr:rowOff>32904</xdr:rowOff>
    </xdr:from>
    <xdr:to>
      <xdr:col>25</xdr:col>
      <xdr:colOff>143742</xdr:colOff>
      <xdr:row>13</xdr:row>
      <xdr:rowOff>32905</xdr:rowOff>
    </xdr:to>
    <xdr:cxnSp macro="">
      <xdr:nvCxnSpPr>
        <xdr:cNvPr id="18" name="Straight Connector 17"/>
        <xdr:cNvCxnSpPr/>
      </xdr:nvCxnSpPr>
      <xdr:spPr>
        <a:xfrm>
          <a:off x="15602817" y="2671329"/>
          <a:ext cx="26670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46760</xdr:colOff>
      <xdr:row>14</xdr:row>
      <xdr:rowOff>118630</xdr:rowOff>
    </xdr:from>
    <xdr:to>
      <xdr:col>25</xdr:col>
      <xdr:colOff>126424</xdr:colOff>
      <xdr:row>14</xdr:row>
      <xdr:rowOff>118631</xdr:rowOff>
    </xdr:to>
    <xdr:cxnSp macro="">
      <xdr:nvCxnSpPr>
        <xdr:cNvPr id="19" name="Straight Connector 18"/>
        <xdr:cNvCxnSpPr/>
      </xdr:nvCxnSpPr>
      <xdr:spPr>
        <a:xfrm flipV="1">
          <a:off x="16953635" y="2957080"/>
          <a:ext cx="12988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349827</xdr:colOff>
      <xdr:row>12</xdr:row>
      <xdr:rowOff>12988</xdr:rowOff>
    </xdr:from>
    <xdr:to>
      <xdr:col>23</xdr:col>
      <xdr:colOff>406977</xdr:colOff>
      <xdr:row>13</xdr:row>
      <xdr:rowOff>176645</xdr:rowOff>
    </xdr:to>
    <xdr:sp macro="" textlink="">
      <xdr:nvSpPr>
        <xdr:cNvPr id="20" name="TextBox 19"/>
        <xdr:cNvSpPr txBox="1"/>
      </xdr:nvSpPr>
      <xdr:spPr>
        <a:xfrm>
          <a:off x="16647102" y="2451388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3</xdr:col>
      <xdr:colOff>490106</xdr:colOff>
      <xdr:row>13</xdr:row>
      <xdr:rowOff>95249</xdr:rowOff>
    </xdr:from>
    <xdr:to>
      <xdr:col>24</xdr:col>
      <xdr:colOff>547256</xdr:colOff>
      <xdr:row>15</xdr:row>
      <xdr:rowOff>49355</xdr:rowOff>
    </xdr:to>
    <xdr:sp macro="" textlink="">
      <xdr:nvSpPr>
        <xdr:cNvPr id="21" name="TextBox 20"/>
        <xdr:cNvSpPr txBox="1"/>
      </xdr:nvSpPr>
      <xdr:spPr>
        <a:xfrm>
          <a:off x="17396981" y="2733674"/>
          <a:ext cx="666750" cy="36368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19</xdr:col>
      <xdr:colOff>0</xdr:colOff>
      <xdr:row>45</xdr:row>
      <xdr:rowOff>0</xdr:rowOff>
    </xdr:from>
    <xdr:to>
      <xdr:col>26</xdr:col>
      <xdr:colOff>382731</xdr:colOff>
      <xdr:row>59</xdr:row>
      <xdr:rowOff>142007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436417</xdr:colOff>
      <xdr:row>47</xdr:row>
      <xdr:rowOff>193963</xdr:rowOff>
    </xdr:from>
    <xdr:to>
      <xdr:col>21</xdr:col>
      <xdr:colOff>493567</xdr:colOff>
      <xdr:row>49</xdr:row>
      <xdr:rowOff>167120</xdr:rowOff>
    </xdr:to>
    <xdr:sp macro="" textlink="">
      <xdr:nvSpPr>
        <xdr:cNvPr id="28" name="TextBox 27"/>
        <xdr:cNvSpPr txBox="1"/>
      </xdr:nvSpPr>
      <xdr:spPr>
        <a:xfrm>
          <a:off x="15514492" y="9604663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538595</xdr:colOff>
      <xdr:row>48</xdr:row>
      <xdr:rowOff>189633</xdr:rowOff>
    </xdr:from>
    <xdr:to>
      <xdr:col>23</xdr:col>
      <xdr:colOff>595745</xdr:colOff>
      <xdr:row>50</xdr:row>
      <xdr:rowOff>172316</xdr:rowOff>
    </xdr:to>
    <xdr:sp macro="" textlink="">
      <xdr:nvSpPr>
        <xdr:cNvPr id="29" name="TextBox 28"/>
        <xdr:cNvSpPr txBox="1"/>
      </xdr:nvSpPr>
      <xdr:spPr>
        <a:xfrm>
          <a:off x="16835870" y="9800358"/>
          <a:ext cx="666750" cy="3636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31171</xdr:colOff>
      <xdr:row>50</xdr:row>
      <xdr:rowOff>142874</xdr:rowOff>
    </xdr:from>
    <xdr:to>
      <xdr:col>26</xdr:col>
      <xdr:colOff>88321</xdr:colOff>
      <xdr:row>52</xdr:row>
      <xdr:rowOff>125556</xdr:rowOff>
    </xdr:to>
    <xdr:sp macro="" textlink="">
      <xdr:nvSpPr>
        <xdr:cNvPr id="30" name="TextBox 29"/>
        <xdr:cNvSpPr txBox="1"/>
      </xdr:nvSpPr>
      <xdr:spPr>
        <a:xfrm>
          <a:off x="18157246" y="10134599"/>
          <a:ext cx="666750" cy="3636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590549</xdr:colOff>
      <xdr:row>48</xdr:row>
      <xdr:rowOff>104774</xdr:rowOff>
    </xdr:from>
    <xdr:to>
      <xdr:col>25</xdr:col>
      <xdr:colOff>209549</xdr:colOff>
      <xdr:row>48</xdr:row>
      <xdr:rowOff>104775</xdr:rowOff>
    </xdr:to>
    <xdr:cxnSp macro="">
      <xdr:nvCxnSpPr>
        <xdr:cNvPr id="31" name="Straight Connector 30"/>
        <xdr:cNvCxnSpPr/>
      </xdr:nvCxnSpPr>
      <xdr:spPr>
        <a:xfrm>
          <a:off x="15668624" y="9715499"/>
          <a:ext cx="26670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69271</xdr:colOff>
      <xdr:row>50</xdr:row>
      <xdr:rowOff>156730</xdr:rowOff>
    </xdr:from>
    <xdr:to>
      <xdr:col>25</xdr:col>
      <xdr:colOff>148935</xdr:colOff>
      <xdr:row>50</xdr:row>
      <xdr:rowOff>156731</xdr:rowOff>
    </xdr:to>
    <xdr:cxnSp macro="">
      <xdr:nvCxnSpPr>
        <xdr:cNvPr id="32" name="Straight Connector 31"/>
        <xdr:cNvCxnSpPr/>
      </xdr:nvCxnSpPr>
      <xdr:spPr>
        <a:xfrm flipV="1">
          <a:off x="16976146" y="10148455"/>
          <a:ext cx="12988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0</xdr:colOff>
      <xdr:row>45</xdr:row>
      <xdr:rowOff>0</xdr:rowOff>
    </xdr:from>
    <xdr:to>
      <xdr:col>35</xdr:col>
      <xdr:colOff>382731</xdr:colOff>
      <xdr:row>59</xdr:row>
      <xdr:rowOff>142008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0</xdr:colOff>
      <xdr:row>12</xdr:row>
      <xdr:rowOff>0</xdr:rowOff>
    </xdr:from>
    <xdr:to>
      <xdr:col>35</xdr:col>
      <xdr:colOff>304800</xdr:colOff>
      <xdr:row>25</xdr:row>
      <xdr:rowOff>180974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0</xdr:colOff>
      <xdr:row>12</xdr:row>
      <xdr:rowOff>0</xdr:rowOff>
    </xdr:from>
    <xdr:to>
      <xdr:col>43</xdr:col>
      <xdr:colOff>304800</xdr:colOff>
      <xdr:row>25</xdr:row>
      <xdr:rowOff>180976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7</xdr:col>
      <xdr:colOff>0</xdr:colOff>
      <xdr:row>45</xdr:row>
      <xdr:rowOff>0</xdr:rowOff>
    </xdr:from>
    <xdr:to>
      <xdr:col>44</xdr:col>
      <xdr:colOff>382731</xdr:colOff>
      <xdr:row>59</xdr:row>
      <xdr:rowOff>142009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0</xdr:colOff>
      <xdr:row>0</xdr:row>
      <xdr:rowOff>0</xdr:rowOff>
    </xdr:from>
    <xdr:to>
      <xdr:col>25</xdr:col>
      <xdr:colOff>533400</xdr:colOff>
      <xdr:row>10</xdr:row>
      <xdr:rowOff>200025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104775</xdr:colOff>
      <xdr:row>29</xdr:row>
      <xdr:rowOff>0</xdr:rowOff>
    </xdr:from>
    <xdr:to>
      <xdr:col>26</xdr:col>
      <xdr:colOff>171450</xdr:colOff>
      <xdr:row>42</xdr:row>
      <xdr:rowOff>47626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555046</xdr:colOff>
      <xdr:row>36</xdr:row>
      <xdr:rowOff>90055</xdr:rowOff>
    </xdr:from>
    <xdr:to>
      <xdr:col>25</xdr:col>
      <xdr:colOff>25110</xdr:colOff>
      <xdr:row>36</xdr:row>
      <xdr:rowOff>90056</xdr:rowOff>
    </xdr:to>
    <xdr:cxnSp macro="">
      <xdr:nvCxnSpPr>
        <xdr:cNvPr id="42" name="Straight Connector 41"/>
        <xdr:cNvCxnSpPr/>
      </xdr:nvCxnSpPr>
      <xdr:spPr>
        <a:xfrm flipV="1">
          <a:off x="16852321" y="7233805"/>
          <a:ext cx="12988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95249</xdr:colOff>
      <xdr:row>35</xdr:row>
      <xdr:rowOff>133349</xdr:rowOff>
    </xdr:from>
    <xdr:to>
      <xdr:col>25</xdr:col>
      <xdr:colOff>32849</xdr:colOff>
      <xdr:row>35</xdr:row>
      <xdr:rowOff>133350</xdr:rowOff>
    </xdr:to>
    <xdr:cxnSp macro="">
      <xdr:nvCxnSpPr>
        <xdr:cNvPr id="43" name="Straight Connector 42"/>
        <xdr:cNvCxnSpPr/>
      </xdr:nvCxnSpPr>
      <xdr:spPr>
        <a:xfrm>
          <a:off x="15782924" y="7067549"/>
          <a:ext cx="23760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504825</xdr:colOff>
      <xdr:row>0</xdr:row>
      <xdr:rowOff>180975</xdr:rowOff>
    </xdr:from>
    <xdr:to>
      <xdr:col>35</xdr:col>
      <xdr:colOff>238125</xdr:colOff>
      <xdr:row>11</xdr:row>
      <xdr:rowOff>47625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0</xdr:col>
      <xdr:colOff>303048</xdr:colOff>
      <xdr:row>4</xdr:row>
      <xdr:rowOff>45873</xdr:rowOff>
    </xdr:from>
    <xdr:to>
      <xdr:col>34</xdr:col>
      <xdr:colOff>531678</xdr:colOff>
      <xdr:row>4</xdr:row>
      <xdr:rowOff>45873</xdr:rowOff>
    </xdr:to>
    <xdr:cxnSp macro="">
      <xdr:nvCxnSpPr>
        <xdr:cNvPr id="38" name="Straight Connector 37"/>
        <xdr:cNvCxnSpPr/>
      </xdr:nvCxnSpPr>
      <xdr:spPr>
        <a:xfrm>
          <a:off x="21477123" y="826923"/>
          <a:ext cx="266703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400035</xdr:colOff>
      <xdr:row>5</xdr:row>
      <xdr:rowOff>52816</xdr:rowOff>
    </xdr:from>
    <xdr:to>
      <xdr:col>34</xdr:col>
      <xdr:colOff>479695</xdr:colOff>
      <xdr:row>5</xdr:row>
      <xdr:rowOff>52816</xdr:rowOff>
    </xdr:to>
    <xdr:cxnSp macro="">
      <xdr:nvCxnSpPr>
        <xdr:cNvPr id="39" name="Straight Connector 38"/>
        <xdr:cNvCxnSpPr/>
      </xdr:nvCxnSpPr>
      <xdr:spPr>
        <a:xfrm>
          <a:off x="22793310" y="1043416"/>
          <a:ext cx="129886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19050</xdr:colOff>
      <xdr:row>3</xdr:row>
      <xdr:rowOff>38100</xdr:rowOff>
    </xdr:from>
    <xdr:to>
      <xdr:col>33</xdr:col>
      <xdr:colOff>76185</xdr:colOff>
      <xdr:row>4</xdr:row>
      <xdr:rowOff>201741</xdr:rowOff>
    </xdr:to>
    <xdr:sp macro="" textlink="">
      <xdr:nvSpPr>
        <xdr:cNvPr id="44" name="TextBox 21"/>
        <xdr:cNvSpPr txBox="1"/>
      </xdr:nvSpPr>
      <xdr:spPr>
        <a:xfrm>
          <a:off x="22412325" y="619125"/>
          <a:ext cx="666735" cy="36366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600"/>
            <a:t>*</a:t>
          </a:r>
        </a:p>
      </xdr:txBody>
    </xdr:sp>
    <xdr:clientData/>
  </xdr:twoCellAnchor>
  <xdr:twoCellAnchor>
    <xdr:from>
      <xdr:col>33</xdr:col>
      <xdr:colOff>171420</xdr:colOff>
      <xdr:row>4</xdr:row>
      <xdr:rowOff>71851</xdr:rowOff>
    </xdr:from>
    <xdr:to>
      <xdr:col>34</xdr:col>
      <xdr:colOff>228600</xdr:colOff>
      <xdr:row>6</xdr:row>
      <xdr:rowOff>16444</xdr:rowOff>
    </xdr:to>
    <xdr:sp macro="" textlink="">
      <xdr:nvSpPr>
        <xdr:cNvPr id="45" name="TextBox 21"/>
        <xdr:cNvSpPr txBox="1"/>
      </xdr:nvSpPr>
      <xdr:spPr>
        <a:xfrm>
          <a:off x="23174295" y="852901"/>
          <a:ext cx="666780" cy="36369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600"/>
            <a:t>*</a:t>
          </a:r>
        </a:p>
      </xdr:txBody>
    </xdr:sp>
    <xdr:clientData/>
  </xdr:twoCellAnchor>
  <xdr:twoCellAnchor>
    <xdr:from>
      <xdr:col>28</xdr:col>
      <xdr:colOff>0</xdr:colOff>
      <xdr:row>29</xdr:row>
      <xdr:rowOff>0</xdr:rowOff>
    </xdr:from>
    <xdr:to>
      <xdr:col>35</xdr:col>
      <xdr:colOff>382731</xdr:colOff>
      <xdr:row>43</xdr:row>
      <xdr:rowOff>54551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52569</cdr:x>
      <cdr:y>0.14043</cdr:y>
    </cdr:from>
    <cdr:to>
      <cdr:x>0.64721</cdr:x>
      <cdr:y>0.22026</cdr:y>
    </cdr:to>
    <cdr:sp macro="" textlink="">
      <cdr:nvSpPr>
        <cdr:cNvPr id="2" name="TextBox 5"/>
        <cdr:cNvSpPr txBox="1"/>
      </cdr:nvSpPr>
      <cdr:spPr>
        <a:xfrm xmlns:a="http://schemas.openxmlformats.org/drawingml/2006/main">
          <a:off x="2794000" y="565150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0070C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36619</cdr:x>
      <cdr:y>0.25641</cdr:y>
    </cdr:from>
    <cdr:to>
      <cdr:x>0.48772</cdr:x>
      <cdr:y>0.33624</cdr:y>
    </cdr:to>
    <cdr:sp macro="" textlink="">
      <cdr:nvSpPr>
        <cdr:cNvPr id="3" name="TextBox 5"/>
        <cdr:cNvSpPr txBox="1"/>
      </cdr:nvSpPr>
      <cdr:spPr>
        <a:xfrm xmlns:a="http://schemas.openxmlformats.org/drawingml/2006/main">
          <a:off x="1946275" y="1031875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0070C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68698</cdr:x>
      <cdr:y>0.25641</cdr:y>
    </cdr:from>
    <cdr:to>
      <cdr:x>0.80851</cdr:x>
      <cdr:y>0.33624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3651250" y="1031875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0070C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5723</cdr:x>
      <cdr:y>0.76292</cdr:y>
    </cdr:from>
    <cdr:to>
      <cdr:x>0.97876</cdr:x>
      <cdr:y>0.84275</cdr:y>
    </cdr:to>
    <cdr:sp macro="" textlink="">
      <cdr:nvSpPr>
        <cdr:cNvPr id="5" name="TextBox 5"/>
        <cdr:cNvSpPr txBox="1"/>
      </cdr:nvSpPr>
      <cdr:spPr>
        <a:xfrm xmlns:a="http://schemas.openxmlformats.org/drawingml/2006/main">
          <a:off x="4556125" y="3070225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0070C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3644</cdr:x>
      <cdr:y>0.33925</cdr:y>
    </cdr:from>
    <cdr:to>
      <cdr:x>0.48592</cdr:x>
      <cdr:y>0.41908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936750" y="1365250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5221</cdr:x>
      <cdr:y>0.28008</cdr:y>
    </cdr:from>
    <cdr:to>
      <cdr:x>0.64363</cdr:x>
      <cdr:y>0.35991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774950" y="1127125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67443</cdr:x>
      <cdr:y>0.39606</cdr:y>
    </cdr:from>
    <cdr:to>
      <cdr:x>0.79596</cdr:x>
      <cdr:y>0.47588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3584575" y="1593850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5902</cdr:x>
      <cdr:y>0.71321</cdr:y>
    </cdr:from>
    <cdr:to>
      <cdr:x>0.98055</cdr:x>
      <cdr:y>0.79304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4565650" y="2870200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3626</cdr:x>
      <cdr:y>0.11913</cdr:y>
    </cdr:from>
    <cdr:to>
      <cdr:x>0.48413</cdr:x>
      <cdr:y>0.19896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1927225" y="479425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accent3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68519</cdr:x>
      <cdr:y>0.66588</cdr:y>
    </cdr:from>
    <cdr:to>
      <cdr:x>0.80671</cdr:x>
      <cdr:y>0.74571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3641725" y="2679700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accent3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5902</cdr:x>
      <cdr:y>0.82209</cdr:y>
    </cdr:from>
    <cdr:to>
      <cdr:x>0.98055</cdr:x>
      <cdr:y>0.90192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4565650" y="3308350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accent3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36081</cdr:x>
      <cdr:y>0.09546</cdr:y>
    </cdr:from>
    <cdr:to>
      <cdr:x>0.48234</cdr:x>
      <cdr:y>0.17528</cdr:y>
    </cdr:to>
    <cdr:sp macro="" textlink="">
      <cdr:nvSpPr>
        <cdr:cNvPr id="13" name="TextBox 5"/>
        <cdr:cNvSpPr txBox="1"/>
      </cdr:nvSpPr>
      <cdr:spPr>
        <a:xfrm xmlns:a="http://schemas.openxmlformats.org/drawingml/2006/main">
          <a:off x="1917700" y="384175"/>
          <a:ext cx="645914" cy="321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51493</cdr:x>
      <cdr:y>0.40789</cdr:y>
    </cdr:from>
    <cdr:to>
      <cdr:x>0.63646</cdr:x>
      <cdr:y>0.48771</cdr:y>
    </cdr:to>
    <cdr:sp macro="" textlink="">
      <cdr:nvSpPr>
        <cdr:cNvPr id="14" name="TextBox 5"/>
        <cdr:cNvSpPr txBox="1"/>
      </cdr:nvSpPr>
      <cdr:spPr>
        <a:xfrm xmlns:a="http://schemas.openxmlformats.org/drawingml/2006/main">
          <a:off x="2736850" y="1641475"/>
          <a:ext cx="645914" cy="321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7264</cdr:x>
      <cdr:y>0.62801</cdr:y>
    </cdr:from>
    <cdr:to>
      <cdr:x>0.79417</cdr:x>
      <cdr:y>0.70783</cdr:y>
    </cdr:to>
    <cdr:sp macro="" textlink="">
      <cdr:nvSpPr>
        <cdr:cNvPr id="15" name="TextBox 5"/>
        <cdr:cNvSpPr txBox="1"/>
      </cdr:nvSpPr>
      <cdr:spPr>
        <a:xfrm xmlns:a="http://schemas.openxmlformats.org/drawingml/2006/main">
          <a:off x="3575050" y="2527300"/>
          <a:ext cx="645914" cy="321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39481</cdr:x>
      <cdr:y>0.87786</cdr:y>
    </cdr:from>
    <cdr:to>
      <cdr:x>0.79244</cdr:x>
      <cdr:y>0.99606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2222500" y="3536950"/>
          <a:ext cx="2238375" cy="4762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IP and LP1 (SERT3)</a:t>
          </a:r>
        </a:p>
      </cdr:txBody>
    </cdr:sp>
  </cdr:relSizeAnchor>
  <cdr:relSizeAnchor xmlns:cdr="http://schemas.openxmlformats.org/drawingml/2006/chartDrawing">
    <cdr:from>
      <cdr:x>0.37958</cdr:x>
      <cdr:y>0.34121</cdr:y>
    </cdr:from>
    <cdr:to>
      <cdr:x>0.49432</cdr:x>
      <cdr:y>0.4209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136775" y="1374775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53017</cdr:x>
      <cdr:y>0.25847</cdr:y>
    </cdr:from>
    <cdr:to>
      <cdr:x>0.64492</cdr:x>
      <cdr:y>0.338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984500" y="1041400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67569</cdr:x>
      <cdr:y>0.33885</cdr:y>
    </cdr:from>
    <cdr:to>
      <cdr:x>0.79043</cdr:x>
      <cdr:y>0.41858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803650" y="1365250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2798</cdr:x>
      <cdr:y>0.68164</cdr:y>
    </cdr:from>
    <cdr:to>
      <cdr:x>0.94272</cdr:x>
      <cdr:y>0.76137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4660900" y="2746375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37451</cdr:x>
      <cdr:y>0.26556</cdr:y>
    </cdr:from>
    <cdr:to>
      <cdr:x>0.48925</cdr:x>
      <cdr:y>0.3453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108200" y="1069975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tx2">
                  <a:lumMod val="60000"/>
                  <a:lumOff val="40000"/>
                </a:schemeClr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53187</cdr:x>
      <cdr:y>0.22301</cdr:y>
    </cdr:from>
    <cdr:to>
      <cdr:x>0.64661</cdr:x>
      <cdr:y>0.30274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994025" y="898525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tx2">
                  <a:lumMod val="60000"/>
                  <a:lumOff val="40000"/>
                </a:schemeClr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66723</cdr:x>
      <cdr:y>0.46414</cdr:y>
    </cdr:from>
    <cdr:to>
      <cdr:x>0.78197</cdr:x>
      <cdr:y>0.54388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3756025" y="1870075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tx2">
                  <a:lumMod val="60000"/>
                  <a:lumOff val="40000"/>
                </a:schemeClr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2798</cdr:x>
      <cdr:y>0.73128</cdr:y>
    </cdr:from>
    <cdr:to>
      <cdr:x>0.94272</cdr:x>
      <cdr:y>0.81102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4660900" y="2946400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tx2">
                  <a:lumMod val="60000"/>
                  <a:lumOff val="40000"/>
                </a:schemeClr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67061</cdr:x>
      <cdr:y>0.62017</cdr:y>
    </cdr:from>
    <cdr:to>
      <cdr:x>0.78536</cdr:x>
      <cdr:y>0.69991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3775075" y="2498725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7030A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37789</cdr:x>
      <cdr:y>0.37194</cdr:y>
    </cdr:from>
    <cdr:to>
      <cdr:x>0.49263</cdr:x>
      <cdr:y>0.45168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2127259" y="1498591"/>
          <a:ext cx="645903" cy="32127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7030A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52002</cdr:x>
      <cdr:y>0.35067</cdr:y>
    </cdr:from>
    <cdr:to>
      <cdr:x>0.63477</cdr:x>
      <cdr:y>0.43041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2927325" y="1412866"/>
          <a:ext cx="645959" cy="32127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7030A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2798</cdr:x>
      <cdr:y>0.8353</cdr:y>
    </cdr:from>
    <cdr:to>
      <cdr:x>0.94272</cdr:x>
      <cdr:y>0.91504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4660900" y="3365500"/>
          <a:ext cx="645914" cy="3212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7030A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64862</cdr:x>
      <cdr:y>0.49488</cdr:y>
    </cdr:from>
    <cdr:to>
      <cdr:x>0.76336</cdr:x>
      <cdr:y>0.5746</cdr:y>
    </cdr:to>
    <cdr:sp macro="" textlink="">
      <cdr:nvSpPr>
        <cdr:cNvPr id="15" name="TextBox 5"/>
        <cdr:cNvSpPr txBox="1"/>
      </cdr:nvSpPr>
      <cdr:spPr>
        <a:xfrm xmlns:a="http://schemas.openxmlformats.org/drawingml/2006/main">
          <a:off x="3651250" y="1993900"/>
          <a:ext cx="645914" cy="321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52171</cdr:x>
      <cdr:y>0.36485</cdr:y>
    </cdr:from>
    <cdr:to>
      <cdr:x>0.63646</cdr:x>
      <cdr:y>0.44458</cdr:y>
    </cdr:to>
    <cdr:sp macro="" textlink="">
      <cdr:nvSpPr>
        <cdr:cNvPr id="16" name="TextBox 5"/>
        <cdr:cNvSpPr txBox="1"/>
      </cdr:nvSpPr>
      <cdr:spPr>
        <a:xfrm xmlns:a="http://schemas.openxmlformats.org/drawingml/2006/main">
          <a:off x="2936875" y="1470025"/>
          <a:ext cx="645914" cy="321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29</cdr:x>
      <cdr:y>0.79275</cdr:y>
    </cdr:from>
    <cdr:to>
      <cdr:x>0.91903</cdr:x>
      <cdr:y>0.87247</cdr:y>
    </cdr:to>
    <cdr:sp macro="" textlink="">
      <cdr:nvSpPr>
        <cdr:cNvPr id="17" name="TextBox 5"/>
        <cdr:cNvSpPr txBox="1"/>
      </cdr:nvSpPr>
      <cdr:spPr>
        <a:xfrm xmlns:a="http://schemas.openxmlformats.org/drawingml/2006/main">
          <a:off x="4527550" y="3194050"/>
          <a:ext cx="645914" cy="321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21736</cdr:x>
      <cdr:y>0.22685</cdr:y>
    </cdr:from>
    <cdr:to>
      <cdr:x>0.63325</cdr:x>
      <cdr:y>0.328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93775" y="622300"/>
          <a:ext cx="1901423" cy="2780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0125% EtOAc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51558</cdr:x>
      <cdr:y>0.11175</cdr:y>
    </cdr:from>
    <cdr:to>
      <cdr:x>0.65897</cdr:x>
      <cdr:y>0.23906</cdr:y>
    </cdr:to>
    <cdr:sp macro="" textlink="">
      <cdr:nvSpPr>
        <cdr:cNvPr id="2" name="TextBox 20"/>
        <cdr:cNvSpPr txBox="1"/>
      </cdr:nvSpPr>
      <cdr:spPr>
        <a:xfrm xmlns:a="http://schemas.openxmlformats.org/drawingml/2006/main">
          <a:off x="2397413" y="319233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2917</cdr:x>
      <cdr:y>0.26028</cdr:y>
    </cdr:from>
    <cdr:to>
      <cdr:x>0.77256</cdr:x>
      <cdr:y>0.38759</cdr:y>
    </cdr:to>
    <cdr:sp macro="" textlink="">
      <cdr:nvSpPr>
        <cdr:cNvPr id="3" name="TextBox 20"/>
        <cdr:cNvSpPr txBox="1"/>
      </cdr:nvSpPr>
      <cdr:spPr>
        <a:xfrm xmlns:a="http://schemas.openxmlformats.org/drawingml/2006/main">
          <a:off x="2925618" y="7435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36735</cdr:x>
      <cdr:y>0.02779</cdr:y>
    </cdr:from>
    <cdr:to>
      <cdr:x>0.77626</cdr:x>
      <cdr:y>0.1251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708150" y="79375"/>
          <a:ext cx="1901423" cy="2780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0125% EtOAc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2586</cdr:x>
      <cdr:y>0.22997</cdr:y>
    </cdr:from>
    <cdr:to>
      <cdr:x>0.83215</cdr:x>
      <cdr:y>0.22997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202460" y="656936"/>
          <a:ext cx="2667000" cy="1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724</cdr:x>
      <cdr:y>0.32091</cdr:y>
    </cdr:from>
    <cdr:to>
      <cdr:x>0.82657</cdr:x>
      <cdr:y>0.32091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44618" y="916709"/>
          <a:ext cx="1298864" cy="1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579</cdr:x>
      <cdr:y>0.15419</cdr:y>
    </cdr:from>
    <cdr:to>
      <cdr:x>0.62917</cdr:x>
      <cdr:y>0.2815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258868" y="440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64221</cdr:x>
      <cdr:y>0.24209</cdr:y>
    </cdr:from>
    <cdr:to>
      <cdr:x>0.7856</cdr:x>
      <cdr:y>0.36941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2986233" y="691573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23439</cdr:x>
      <cdr:y>0.32091</cdr:y>
    </cdr:from>
    <cdr:to>
      <cdr:x>0.37778</cdr:x>
      <cdr:y>0.44822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1089891" y="91670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558</cdr:x>
      <cdr:y>0.24209</cdr:y>
    </cdr:from>
    <cdr:to>
      <cdr:x>0.65897</cdr:x>
      <cdr:y>0.36941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2397413" y="691573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3612</cdr:x>
      <cdr:y>0.84804</cdr:y>
    </cdr:from>
    <cdr:to>
      <cdr:x>0.77012</cdr:x>
      <cdr:y>0.94538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1679575" y="2422525"/>
          <a:ext cx="1901423" cy="2780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3% EtOAc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27626</cdr:x>
      <cdr:y>0.08796</cdr:y>
    </cdr:from>
    <cdr:to>
      <cdr:x>0.8596</cdr:x>
      <cdr:y>0.08796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263073" y="241300"/>
          <a:ext cx="2667000" cy="1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6414</cdr:x>
      <cdr:y>0.16688</cdr:y>
    </cdr:from>
    <cdr:to>
      <cdr:x>0.84823</cdr:x>
      <cdr:y>0.16688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579254" y="457777"/>
          <a:ext cx="1298864" cy="1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081</cdr:x>
      <cdr:y>0.01221</cdr:y>
    </cdr:from>
    <cdr:to>
      <cdr:x>0.62664</cdr:x>
      <cdr:y>0.14478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198254" y="33482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64747</cdr:x>
      <cdr:y>0.09743</cdr:y>
    </cdr:from>
    <cdr:to>
      <cdr:x>0.79331</cdr:x>
      <cdr:y>0.23001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960255" y="26727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23838</cdr:x>
      <cdr:y>0.02168</cdr:y>
    </cdr:from>
    <cdr:to>
      <cdr:x>0.38422</cdr:x>
      <cdr:y>0.15425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1089892" y="59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49</cdr:x>
      <cdr:y>0.06271</cdr:y>
    </cdr:from>
    <cdr:to>
      <cdr:x>0.66073</cdr:x>
      <cdr:y>0.19529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720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79899</cdr:x>
      <cdr:y>0.78241</cdr:y>
    </cdr:from>
    <cdr:to>
      <cdr:x>0.94482</cdr:x>
      <cdr:y>0.91498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652982" y="2146300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37569</cdr:x>
      <cdr:y>0.87269</cdr:y>
    </cdr:from>
    <cdr:to>
      <cdr:x>0.79158</cdr:x>
      <cdr:y>0.97406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1717675" y="2393950"/>
          <a:ext cx="1901423" cy="2780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3% EtOAc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24974</cdr:x>
      <cdr:y>0.95917</cdr:y>
    </cdr:from>
    <cdr:to>
      <cdr:x>0.83308</cdr:x>
      <cdr:y>0.9591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141833" y="2631202"/>
          <a:ext cx="266703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52</cdr:x>
      <cdr:y>0.87395</cdr:y>
    </cdr:from>
    <cdr:to>
      <cdr:x>0.82929</cdr:x>
      <cdr:y>0.87395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492657" y="2397421"/>
          <a:ext cx="129886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081</cdr:x>
      <cdr:y>0.84533</cdr:y>
    </cdr:from>
    <cdr:to>
      <cdr:x>0.62664</cdr:x>
      <cdr:y>0.9779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198263" y="2318920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4936</cdr:x>
      <cdr:y>0.76031</cdr:y>
    </cdr:from>
    <cdr:to>
      <cdr:x>0.7952</cdr:x>
      <cdr:y>0.89289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968892" y="2085678"/>
          <a:ext cx="666780" cy="36369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2346</cdr:x>
      <cdr:y>0.74453</cdr:y>
    </cdr:from>
    <cdr:to>
      <cdr:x>0.38043</cdr:x>
      <cdr:y>0.8771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1072572" y="2042391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49</cdr:x>
      <cdr:y>0.70349</cdr:y>
    </cdr:from>
    <cdr:to>
      <cdr:x>0.66073</cdr:x>
      <cdr:y>0.83607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929822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7971</cdr:x>
      <cdr:y>0.83291</cdr:y>
    </cdr:from>
    <cdr:to>
      <cdr:x>0.94293</cdr:x>
      <cdr:y>0.96549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644323" y="2284846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36944</cdr:x>
      <cdr:y>0.08449</cdr:y>
    </cdr:from>
    <cdr:to>
      <cdr:x>0.78533</cdr:x>
      <cdr:y>0.18586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1689100" y="231775"/>
          <a:ext cx="1901423" cy="2780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10% EtOAc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25674</cdr:x>
      <cdr:y>0.88471</cdr:y>
    </cdr:from>
    <cdr:to>
      <cdr:x>0.83029</cdr:x>
      <cdr:y>0.88471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193813" y="2527303"/>
          <a:ext cx="266696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979</cdr:x>
      <cdr:y>0.80591</cdr:y>
    </cdr:from>
    <cdr:to>
      <cdr:x>0.81912</cdr:x>
      <cdr:y>0.80591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09991" y="2302176"/>
          <a:ext cx="129886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579</cdr:x>
      <cdr:y>0.15419</cdr:y>
    </cdr:from>
    <cdr:to>
      <cdr:x>0.62917</cdr:x>
      <cdr:y>0.2815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258868" y="440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65152</cdr:x>
      <cdr:y>0.72709</cdr:y>
    </cdr:from>
    <cdr:to>
      <cdr:x>0.79491</cdr:x>
      <cdr:y>0.85441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3029528" y="2077016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24184</cdr:x>
      <cdr:y>0.56341</cdr:y>
    </cdr:from>
    <cdr:to>
      <cdr:x>0.38523</cdr:x>
      <cdr:y>0.69072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1124533" y="1609449"/>
          <a:ext cx="666754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744</cdr:x>
      <cdr:y>0.48196</cdr:y>
    </cdr:from>
    <cdr:to>
      <cdr:x>0.66083</cdr:x>
      <cdr:y>0.621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2406070" y="1376796"/>
          <a:ext cx="666754" cy="397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8005</cdr:x>
      <cdr:y>0.76043</cdr:y>
    </cdr:from>
    <cdr:to>
      <cdr:x>0.94389</cdr:x>
      <cdr:y>0.89947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3722255" y="2172278"/>
          <a:ext cx="666754" cy="397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48392</cdr:x>
      <cdr:y>0.79681</cdr:y>
    </cdr:from>
    <cdr:to>
      <cdr:x>0.62731</cdr:x>
      <cdr:y>0.92413</cdr:y>
    </cdr:to>
    <cdr:sp macro="" textlink="">
      <cdr:nvSpPr>
        <cdr:cNvPr id="11" name="TextBox 21"/>
        <cdr:cNvSpPr txBox="1"/>
      </cdr:nvSpPr>
      <cdr:spPr>
        <a:xfrm xmlns:a="http://schemas.openxmlformats.org/drawingml/2006/main">
          <a:off x="2250209" y="2276186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35301</cdr:x>
      <cdr:y>0.04446</cdr:y>
    </cdr:from>
    <cdr:to>
      <cdr:x>0.76192</cdr:x>
      <cdr:y>0.1418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1641475" y="127000"/>
          <a:ext cx="1901423" cy="2780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10% EtOAc</a:t>
          </a: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52183</cdr:x>
      <cdr:y>0.36819</cdr:y>
    </cdr:from>
    <cdr:to>
      <cdr:x>0.83175</cdr:x>
      <cdr:y>0.36819</cdr:y>
    </cdr:to>
    <cdr:cxnSp macro="">
      <cdr:nvCxnSpPr>
        <cdr:cNvPr id="2" name="Straight Connector 1"/>
        <cdr:cNvCxnSpPr/>
      </cdr:nvCxnSpPr>
      <cdr:spPr>
        <a:xfrm xmlns:a="http://schemas.openxmlformats.org/drawingml/2006/main" flipV="1">
          <a:off x="2186997" y="817131"/>
          <a:ext cx="1298864" cy="1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667</cdr:x>
      <cdr:y>0.29328</cdr:y>
    </cdr:from>
    <cdr:to>
      <cdr:x>0.8336</cdr:x>
      <cdr:y>0.29328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117600" y="650875"/>
          <a:ext cx="2376000" cy="1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1894</cdr:x>
      <cdr:y>0.24607</cdr:y>
    </cdr:from>
    <cdr:to>
      <cdr:x>0.76722</cdr:x>
      <cdr:y>0.39796</cdr:y>
    </cdr:to>
    <cdr:sp macro="" textlink="">
      <cdr:nvSpPr>
        <cdr:cNvPr id="4" name="TextBox 20"/>
        <cdr:cNvSpPr txBox="1"/>
      </cdr:nvSpPr>
      <cdr:spPr>
        <a:xfrm xmlns:a="http://schemas.openxmlformats.org/drawingml/2006/main">
          <a:off x="2593975" y="546100"/>
          <a:ext cx="621434" cy="3371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47121</cdr:x>
      <cdr:y>0.15594</cdr:y>
    </cdr:from>
    <cdr:to>
      <cdr:x>0.61949</cdr:x>
      <cdr:y>0.30783</cdr:y>
    </cdr:to>
    <cdr:sp macro="" textlink="">
      <cdr:nvSpPr>
        <cdr:cNvPr id="5" name="TextBox 20"/>
        <cdr:cNvSpPr txBox="1"/>
      </cdr:nvSpPr>
      <cdr:spPr>
        <a:xfrm xmlns:a="http://schemas.openxmlformats.org/drawingml/2006/main">
          <a:off x="1974850" y="346075"/>
          <a:ext cx="621434" cy="3371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32803</cdr:x>
      <cdr:y>0.76967</cdr:y>
    </cdr:from>
    <cdr:to>
      <cdr:x>0.78172</cdr:x>
      <cdr:y>0.89497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374775" y="1708150"/>
          <a:ext cx="1901423" cy="2780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00125% EtOAc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1558</cdr:x>
      <cdr:y>0.11175</cdr:y>
    </cdr:from>
    <cdr:to>
      <cdr:x>0.65897</cdr:x>
      <cdr:y>0.23906</cdr:y>
    </cdr:to>
    <cdr:sp macro="" textlink="">
      <cdr:nvSpPr>
        <cdr:cNvPr id="2" name="TextBox 20"/>
        <cdr:cNvSpPr txBox="1"/>
      </cdr:nvSpPr>
      <cdr:spPr>
        <a:xfrm xmlns:a="http://schemas.openxmlformats.org/drawingml/2006/main">
          <a:off x="2397413" y="319233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2917</cdr:x>
      <cdr:y>0.26028</cdr:y>
    </cdr:from>
    <cdr:to>
      <cdr:x>0.77256</cdr:x>
      <cdr:y>0.38759</cdr:y>
    </cdr:to>
    <cdr:sp macro="" textlink="">
      <cdr:nvSpPr>
        <cdr:cNvPr id="3" name="TextBox 20"/>
        <cdr:cNvSpPr txBox="1"/>
      </cdr:nvSpPr>
      <cdr:spPr>
        <a:xfrm xmlns:a="http://schemas.openxmlformats.org/drawingml/2006/main">
          <a:off x="2925618" y="7435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49796</cdr:x>
      <cdr:y>0.38836</cdr:y>
    </cdr:from>
    <cdr:to>
      <cdr:x>0.64135</cdr:x>
      <cdr:y>0.51567</cdr:y>
    </cdr:to>
    <cdr:sp macro="" textlink="">
      <cdr:nvSpPr>
        <cdr:cNvPr id="2" name="TextBox 20"/>
        <cdr:cNvSpPr txBox="1"/>
      </cdr:nvSpPr>
      <cdr:spPr>
        <a:xfrm xmlns:a="http://schemas.openxmlformats.org/drawingml/2006/main">
          <a:off x="2158111" y="1028365"/>
          <a:ext cx="621434" cy="33711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3882</cdr:x>
      <cdr:y>0.44241</cdr:y>
    </cdr:from>
    <cdr:to>
      <cdr:x>0.78221</cdr:x>
      <cdr:y>0.56972</cdr:y>
    </cdr:to>
    <cdr:sp macro="" textlink="">
      <cdr:nvSpPr>
        <cdr:cNvPr id="3" name="TextBox 20"/>
        <cdr:cNvSpPr txBox="1"/>
      </cdr:nvSpPr>
      <cdr:spPr>
        <a:xfrm xmlns:a="http://schemas.openxmlformats.org/drawingml/2006/main">
          <a:off x="2768557" y="1171488"/>
          <a:ext cx="621434" cy="3371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32381</cdr:x>
      <cdr:y>0.08034</cdr:y>
    </cdr:from>
    <cdr:to>
      <cdr:x>0.76254</cdr:x>
      <cdr:y>0.18535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403350" y="212725"/>
          <a:ext cx="1901423" cy="2780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00125% EtOAc</a:t>
          </a: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49975</cdr:x>
      <cdr:y>0.34149</cdr:y>
    </cdr:from>
    <cdr:to>
      <cdr:x>0.64558</cdr:x>
      <cdr:y>0.47323</cdr:y>
    </cdr:to>
    <cdr:sp macro="" textlink="">
      <cdr:nvSpPr>
        <cdr:cNvPr id="3" name="TextBox 39"/>
        <cdr:cNvSpPr txBox="1"/>
      </cdr:nvSpPr>
      <cdr:spPr>
        <a:xfrm xmlns:a="http://schemas.openxmlformats.org/drawingml/2006/main">
          <a:off x="1999250" y="715592"/>
          <a:ext cx="583393" cy="27606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24748</cdr:x>
      <cdr:y>0.27798</cdr:y>
    </cdr:from>
    <cdr:to>
      <cdr:x>0.39331</cdr:x>
      <cdr:y>0.40973</cdr:y>
    </cdr:to>
    <cdr:sp macro="" textlink="">
      <cdr:nvSpPr>
        <cdr:cNvPr id="4" name="TextBox 39"/>
        <cdr:cNvSpPr txBox="1"/>
      </cdr:nvSpPr>
      <cdr:spPr>
        <a:xfrm xmlns:a="http://schemas.openxmlformats.org/drawingml/2006/main">
          <a:off x="990030" y="582513"/>
          <a:ext cx="583393" cy="2760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165</cdr:x>
      <cdr:y>0.32785</cdr:y>
    </cdr:from>
    <cdr:to>
      <cdr:x>0.65748</cdr:x>
      <cdr:y>0.45959</cdr:y>
    </cdr:to>
    <cdr:sp macro="" textlink="">
      <cdr:nvSpPr>
        <cdr:cNvPr id="5" name="TextBox 39"/>
        <cdr:cNvSpPr txBox="1"/>
      </cdr:nvSpPr>
      <cdr:spPr>
        <a:xfrm xmlns:a="http://schemas.openxmlformats.org/drawingml/2006/main">
          <a:off x="2046875" y="687017"/>
          <a:ext cx="583393" cy="27606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32937</cdr:x>
      <cdr:y>0.06061</cdr:y>
    </cdr:from>
    <cdr:to>
      <cdr:x>0.80467</cdr:x>
      <cdr:y>0.1933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317625" y="127000"/>
          <a:ext cx="1901449" cy="2780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125% EtOAc</a:t>
          </a: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51558</cdr:x>
      <cdr:y>0.22775</cdr:y>
    </cdr:from>
    <cdr:to>
      <cdr:x>0.65897</cdr:x>
      <cdr:y>0.35506</cdr:y>
    </cdr:to>
    <cdr:sp macro="" textlink="">
      <cdr:nvSpPr>
        <cdr:cNvPr id="2" name="TextBox 20"/>
        <cdr:cNvSpPr txBox="1"/>
      </cdr:nvSpPr>
      <cdr:spPr>
        <a:xfrm xmlns:a="http://schemas.openxmlformats.org/drawingml/2006/main">
          <a:off x="2397411" y="654539"/>
          <a:ext cx="666754" cy="36588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2917</cdr:x>
      <cdr:y>0.35308</cdr:y>
    </cdr:from>
    <cdr:to>
      <cdr:x>0.77256</cdr:x>
      <cdr:y>0.48039</cdr:y>
    </cdr:to>
    <cdr:sp macro="" textlink="">
      <cdr:nvSpPr>
        <cdr:cNvPr id="3" name="TextBox 20"/>
        <cdr:cNvSpPr txBox="1"/>
      </cdr:nvSpPr>
      <cdr:spPr>
        <a:xfrm xmlns:a="http://schemas.openxmlformats.org/drawingml/2006/main">
          <a:off x="2925597" y="1014732"/>
          <a:ext cx="666754" cy="36588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25314</cdr:x>
      <cdr:y>0.349</cdr:y>
    </cdr:from>
    <cdr:to>
      <cdr:x>0.82669</cdr:x>
      <cdr:y>0.349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177072" y="1003015"/>
          <a:ext cx="266696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178</cdr:x>
      <cdr:y>0.43939</cdr:y>
    </cdr:from>
    <cdr:to>
      <cdr:x>0.82111</cdr:x>
      <cdr:y>0.43939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19228" y="1262797"/>
          <a:ext cx="129886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601</cdr:x>
      <cdr:y>0.36899</cdr:y>
    </cdr:from>
    <cdr:to>
      <cdr:x>0.3694</cdr:x>
      <cdr:y>0.49554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050925" y="1060450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0459</cdr:x>
      <cdr:y>0.37562</cdr:y>
    </cdr:from>
    <cdr:to>
      <cdr:x>0.64798</cdr:x>
      <cdr:y>0.50217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2346325" y="1079500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79752</cdr:x>
      <cdr:y>0.4651</cdr:y>
    </cdr:from>
    <cdr:to>
      <cdr:x>0.94091</cdr:x>
      <cdr:y>0.59165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3708400" y="1336675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342900</xdr:colOff>
      <xdr:row>36</xdr:row>
      <xdr:rowOff>57150</xdr:rowOff>
    </xdr:from>
    <xdr:to>
      <xdr:col>37</xdr:col>
      <xdr:colOff>116031</xdr:colOff>
      <xdr:row>50</xdr:row>
      <xdr:rowOff>5628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09575</xdr:colOff>
      <xdr:row>36</xdr:row>
      <xdr:rowOff>123825</xdr:rowOff>
    </xdr:from>
    <xdr:to>
      <xdr:col>29</xdr:col>
      <xdr:colOff>0</xdr:colOff>
      <xdr:row>50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66675</xdr:colOff>
      <xdr:row>140</xdr:row>
      <xdr:rowOff>152400</xdr:rowOff>
    </xdr:from>
    <xdr:to>
      <xdr:col>34</xdr:col>
      <xdr:colOff>1731</xdr:colOff>
      <xdr:row>154</xdr:row>
      <xdr:rowOff>15153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276225</xdr:colOff>
      <xdr:row>141</xdr:row>
      <xdr:rowOff>19050</xdr:rowOff>
    </xdr:from>
    <xdr:to>
      <xdr:col>26</xdr:col>
      <xdr:colOff>581025</xdr:colOff>
      <xdr:row>154</xdr:row>
      <xdr:rowOff>952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0</xdr:colOff>
      <xdr:row>90</xdr:row>
      <xdr:rowOff>0</xdr:rowOff>
    </xdr:from>
    <xdr:to>
      <xdr:col>27</xdr:col>
      <xdr:colOff>647700</xdr:colOff>
      <xdr:row>103</xdr:row>
      <xdr:rowOff>857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0</xdr:colOff>
      <xdr:row>90</xdr:row>
      <xdr:rowOff>0</xdr:rowOff>
    </xdr:from>
    <xdr:to>
      <xdr:col>36</xdr:col>
      <xdr:colOff>382731</xdr:colOff>
      <xdr:row>103</xdr:row>
      <xdr:rowOff>19915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66675</xdr:colOff>
      <xdr:row>193</xdr:row>
      <xdr:rowOff>152400</xdr:rowOff>
    </xdr:from>
    <xdr:to>
      <xdr:col>34</xdr:col>
      <xdr:colOff>1731</xdr:colOff>
      <xdr:row>207</xdr:row>
      <xdr:rowOff>15153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276225</xdr:colOff>
      <xdr:row>194</xdr:row>
      <xdr:rowOff>19050</xdr:rowOff>
    </xdr:from>
    <xdr:to>
      <xdr:col>26</xdr:col>
      <xdr:colOff>581025</xdr:colOff>
      <xdr:row>207</xdr:row>
      <xdr:rowOff>952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26065</cdr:x>
      <cdr:y>0.7568</cdr:y>
    </cdr:from>
    <cdr:to>
      <cdr:x>0.8342</cdr:x>
      <cdr:y>0.7568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211997" y="2161890"/>
          <a:ext cx="266696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953</cdr:x>
      <cdr:y>0.66435</cdr:y>
    </cdr:from>
    <cdr:to>
      <cdr:x>0.83886</cdr:x>
      <cdr:y>0.66435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601778" y="1897797"/>
          <a:ext cx="129886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819</cdr:x>
      <cdr:y>0.65434</cdr:y>
    </cdr:from>
    <cdr:to>
      <cdr:x>0.56157</cdr:x>
      <cdr:y>0.78165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1944565" y="1869214"/>
          <a:ext cx="666707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5245</cdr:x>
      <cdr:y>0.56219</cdr:y>
    </cdr:from>
    <cdr:to>
      <cdr:x>0.79584</cdr:x>
      <cdr:y>0.68951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3033857" y="1605962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23644</cdr:x>
      <cdr:y>0.57432</cdr:y>
    </cdr:from>
    <cdr:to>
      <cdr:x>0.37983</cdr:x>
      <cdr:y>0.70163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1099422" y="1640622"/>
          <a:ext cx="666754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558</cdr:x>
      <cdr:y>0.59886</cdr:y>
    </cdr:from>
    <cdr:to>
      <cdr:x>0.65897</cdr:x>
      <cdr:y>0.72618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2397411" y="1710737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79752</cdr:x>
      <cdr:y>0.56128</cdr:y>
    </cdr:from>
    <cdr:to>
      <cdr:x>0.94091</cdr:x>
      <cdr:y>0.6886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3708400" y="1603375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24501</cdr:x>
      <cdr:y>0.8206</cdr:y>
    </cdr:from>
    <cdr:to>
      <cdr:x>0.82835</cdr:x>
      <cdr:y>0.8206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120186" y="2251067"/>
          <a:ext cx="266703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914</cdr:x>
      <cdr:y>0.72591</cdr:y>
    </cdr:from>
    <cdr:to>
      <cdr:x>0.82323</cdr:x>
      <cdr:y>0.72591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464948" y="1991310"/>
          <a:ext cx="129886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081</cdr:x>
      <cdr:y>0.64415</cdr:y>
    </cdr:from>
    <cdr:to>
      <cdr:x>0.77664</cdr:x>
      <cdr:y>0.77672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884063" y="1767044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51622</cdr:x>
      <cdr:y>0.74674</cdr:y>
    </cdr:from>
    <cdr:to>
      <cdr:x>0.66206</cdr:x>
      <cdr:y>0.87932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360158" y="2048445"/>
          <a:ext cx="666780" cy="36369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23838</cdr:x>
      <cdr:y>0.02168</cdr:y>
    </cdr:from>
    <cdr:to>
      <cdr:x>0.38422</cdr:x>
      <cdr:y>0.15425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1089892" y="59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5149</cdr:x>
      <cdr:y>0.06271</cdr:y>
    </cdr:from>
    <cdr:to>
      <cdr:x>0.66073</cdr:x>
      <cdr:y>0.19529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720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80524</cdr:x>
      <cdr:y>0.69908</cdr:y>
    </cdr:from>
    <cdr:to>
      <cdr:x>0.95107</cdr:x>
      <cdr:y>0.83165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681557" y="1917707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24028</cdr:x>
      <cdr:y>0.40046</cdr:y>
    </cdr:from>
    <cdr:to>
      <cdr:x>0.38611</cdr:x>
      <cdr:y>0.53303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1098550" y="1098550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736</cdr:x>
      <cdr:y>0.45949</cdr:y>
    </cdr:from>
    <cdr:to>
      <cdr:x>0.66319</cdr:x>
      <cdr:y>0.59206</cdr:y>
    </cdr:to>
    <cdr:sp macro="" textlink="">
      <cdr:nvSpPr>
        <cdr:cNvPr id="11" name="TextBox 5"/>
        <cdr:cNvSpPr txBox="1"/>
      </cdr:nvSpPr>
      <cdr:spPr>
        <a:xfrm xmlns:a="http://schemas.openxmlformats.org/drawingml/2006/main">
          <a:off x="2365375" y="1260475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24631</cdr:x>
      <cdr:y>0.42337</cdr:y>
    </cdr:from>
    <cdr:to>
      <cdr:x>0.81986</cdr:x>
      <cdr:y>0.42337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145330" y="1209400"/>
          <a:ext cx="2666967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109</cdr:x>
      <cdr:y>0.51764</cdr:y>
    </cdr:from>
    <cdr:to>
      <cdr:x>0.82042</cdr:x>
      <cdr:y>0.51764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16051" y="1478704"/>
          <a:ext cx="129886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277</cdr:x>
      <cdr:y>0.32757</cdr:y>
    </cdr:from>
    <cdr:to>
      <cdr:x>0.58615</cdr:x>
      <cdr:y>0.45488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058855" y="935759"/>
          <a:ext cx="666707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2787</cdr:x>
      <cdr:y>0.40548</cdr:y>
    </cdr:from>
    <cdr:to>
      <cdr:x>0.77126</cdr:x>
      <cdr:y>0.5328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2919547" y="1158296"/>
          <a:ext cx="666754" cy="3637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2262</cdr:x>
      <cdr:y>0.41094</cdr:y>
    </cdr:from>
    <cdr:to>
      <cdr:x>0.36959</cdr:x>
      <cdr:y>0.53825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1051805" y="1173896"/>
          <a:ext cx="666753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0739</cdr:x>
      <cdr:y>0.49883</cdr:y>
    </cdr:from>
    <cdr:to>
      <cdr:x>0.65078</cdr:x>
      <cdr:y>0.62615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2359311" y="1424973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79752</cdr:x>
      <cdr:y>0.48792</cdr:y>
    </cdr:from>
    <cdr:to>
      <cdr:x>0.94091</cdr:x>
      <cdr:y>0.61524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3708413" y="1393821"/>
          <a:ext cx="666754" cy="3637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24918</cdr:x>
      <cdr:y>0.45254</cdr:y>
    </cdr:from>
    <cdr:to>
      <cdr:x>0.83252</cdr:x>
      <cdr:y>0.45254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139236" y="1241420"/>
          <a:ext cx="266703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539</cdr:x>
      <cdr:y>0.56619</cdr:y>
    </cdr:from>
    <cdr:to>
      <cdr:x>0.82948</cdr:x>
      <cdr:y>0.56619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493523" y="1553166"/>
          <a:ext cx="129886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873</cdr:x>
      <cdr:y>0.43929</cdr:y>
    </cdr:from>
    <cdr:to>
      <cdr:x>0.77456</cdr:x>
      <cdr:y>0.57186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874538" y="1205057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46622</cdr:x>
      <cdr:y>0.33702</cdr:y>
    </cdr:from>
    <cdr:to>
      <cdr:x>0.61206</cdr:x>
      <cdr:y>0.4696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131558" y="924507"/>
          <a:ext cx="666780" cy="3636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23838</cdr:x>
      <cdr:y>0.02168</cdr:y>
    </cdr:from>
    <cdr:to>
      <cdr:x>0.38422</cdr:x>
      <cdr:y>0.15425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1089892" y="59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5149</cdr:x>
      <cdr:y>0.06271</cdr:y>
    </cdr:from>
    <cdr:to>
      <cdr:x>0.66073</cdr:x>
      <cdr:y>0.19529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720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79899</cdr:x>
      <cdr:y>0.53241</cdr:y>
    </cdr:from>
    <cdr:to>
      <cdr:x>0.94482</cdr:x>
      <cdr:y>0.66498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652982" y="1460516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24028</cdr:x>
      <cdr:y>0.43518</cdr:y>
    </cdr:from>
    <cdr:to>
      <cdr:x>0.38611</cdr:x>
      <cdr:y>0.56775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1098545" y="1193789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736</cdr:x>
      <cdr:y>0.53588</cdr:y>
    </cdr:from>
    <cdr:to>
      <cdr:x>0.66319</cdr:x>
      <cdr:y>0.66845</cdr:y>
    </cdr:to>
    <cdr:sp macro="" textlink="">
      <cdr:nvSpPr>
        <cdr:cNvPr id="11" name="TextBox 5"/>
        <cdr:cNvSpPr txBox="1"/>
      </cdr:nvSpPr>
      <cdr:spPr>
        <a:xfrm xmlns:a="http://schemas.openxmlformats.org/drawingml/2006/main">
          <a:off x="2365385" y="1470029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25334</cdr:x>
      <cdr:y>0.29629</cdr:y>
    </cdr:from>
    <cdr:to>
      <cdr:x>0.83668</cdr:x>
      <cdr:y>0.29629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158286" y="812795"/>
          <a:ext cx="266703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747</cdr:x>
      <cdr:y>0.38563</cdr:y>
    </cdr:from>
    <cdr:to>
      <cdr:x>0.83156</cdr:x>
      <cdr:y>0.38563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503048" y="1057866"/>
          <a:ext cx="129886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664</cdr:x>
      <cdr:y>0.3004</cdr:y>
    </cdr:from>
    <cdr:to>
      <cdr:x>0.77247</cdr:x>
      <cdr:y>0.43297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865013" y="824057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48705</cdr:x>
      <cdr:y>0.20855</cdr:y>
    </cdr:from>
    <cdr:to>
      <cdr:x>0.63289</cdr:x>
      <cdr:y>0.34113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226808" y="572082"/>
          <a:ext cx="666780" cy="3636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23838</cdr:x>
      <cdr:y>0.02168</cdr:y>
    </cdr:from>
    <cdr:to>
      <cdr:x>0.38422</cdr:x>
      <cdr:y>0.15425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1089892" y="59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5149</cdr:x>
      <cdr:y>0.06271</cdr:y>
    </cdr:from>
    <cdr:to>
      <cdr:x>0.66073</cdr:x>
      <cdr:y>0.19529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720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79899</cdr:x>
      <cdr:y>0.28936</cdr:y>
    </cdr:from>
    <cdr:to>
      <cdr:x>0.94482</cdr:x>
      <cdr:y>0.42193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652982" y="793766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24028</cdr:x>
      <cdr:y>0.40046</cdr:y>
    </cdr:from>
    <cdr:to>
      <cdr:x>0.38611</cdr:x>
      <cdr:y>0.53303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1098550" y="1098550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</c:userShapes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26475</cdr:x>
      <cdr:y>0.28999</cdr:y>
    </cdr:from>
    <cdr:to>
      <cdr:x>0.8383</cdr:x>
      <cdr:y>0.28999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231055" y="828400"/>
          <a:ext cx="2666967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543</cdr:x>
      <cdr:y>0.38093</cdr:y>
    </cdr:from>
    <cdr:to>
      <cdr:x>0.83476</cdr:x>
      <cdr:y>0.38093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82726" y="1088179"/>
          <a:ext cx="129886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374</cdr:x>
      <cdr:y>0.18086</cdr:y>
    </cdr:from>
    <cdr:to>
      <cdr:x>0.62712</cdr:x>
      <cdr:y>0.30817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249355" y="516659"/>
          <a:ext cx="666707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504</cdr:x>
      <cdr:y>0.28211</cdr:y>
    </cdr:from>
    <cdr:to>
      <cdr:x>0.79379</cdr:x>
      <cdr:y>0.40943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3024322" y="805871"/>
          <a:ext cx="666754" cy="3637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7626</cdr:x>
      <cdr:y>0.08796</cdr:y>
    </cdr:from>
    <cdr:to>
      <cdr:x>0.8596</cdr:x>
      <cdr:y>0.08796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263073" y="241300"/>
          <a:ext cx="2667000" cy="1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6414</cdr:x>
      <cdr:y>0.16688</cdr:y>
    </cdr:from>
    <cdr:to>
      <cdr:x>0.84823</cdr:x>
      <cdr:y>0.16688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579254" y="457777"/>
          <a:ext cx="1298864" cy="1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081</cdr:x>
      <cdr:y>0.01221</cdr:y>
    </cdr:from>
    <cdr:to>
      <cdr:x>0.62664</cdr:x>
      <cdr:y>0.14478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198254" y="33482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64747</cdr:x>
      <cdr:y>0.09743</cdr:y>
    </cdr:from>
    <cdr:to>
      <cdr:x>0.79331</cdr:x>
      <cdr:y>0.23001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960255" y="26727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23838</cdr:x>
      <cdr:y>0.02168</cdr:y>
    </cdr:from>
    <cdr:to>
      <cdr:x>0.38422</cdr:x>
      <cdr:y>0.15425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1089892" y="59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49</cdr:x>
      <cdr:y>0.06271</cdr:y>
    </cdr:from>
    <cdr:to>
      <cdr:x>0.66073</cdr:x>
      <cdr:y>0.19529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720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79899</cdr:x>
      <cdr:y>0.78241</cdr:y>
    </cdr:from>
    <cdr:to>
      <cdr:x>0.94482</cdr:x>
      <cdr:y>0.91498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652982" y="2146300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25655</cdr:x>
      <cdr:y>0.48673</cdr:y>
    </cdr:from>
    <cdr:to>
      <cdr:x>0.8301</cdr:x>
      <cdr:y>0.48673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192947" y="1390395"/>
          <a:ext cx="266696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519</cdr:x>
      <cdr:y>0.56766</cdr:y>
    </cdr:from>
    <cdr:to>
      <cdr:x>0.82452</cdr:x>
      <cdr:y>0.56766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35081" y="1621583"/>
          <a:ext cx="129886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9193</cdr:x>
      <cdr:y>0.37759</cdr:y>
    </cdr:from>
    <cdr:to>
      <cdr:x>0.63531</cdr:x>
      <cdr:y>0.5049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287450" y="1078622"/>
          <a:ext cx="666707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2787</cdr:x>
      <cdr:y>0.46216</cdr:y>
    </cdr:from>
    <cdr:to>
      <cdr:x>0.77126</cdr:x>
      <cdr:y>0.58948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2919552" y="1320233"/>
          <a:ext cx="666754" cy="3637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26793</cdr:x>
      <cdr:y>0.53587</cdr:y>
    </cdr:from>
    <cdr:to>
      <cdr:x>0.85127</cdr:x>
      <cdr:y>0.5358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224976" y="1469996"/>
          <a:ext cx="266703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164</cdr:x>
      <cdr:y>0.6148</cdr:y>
    </cdr:from>
    <cdr:to>
      <cdr:x>0.83573</cdr:x>
      <cdr:y>0.6148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522098" y="1686513"/>
          <a:ext cx="129886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915</cdr:x>
      <cdr:y>0.51568</cdr:y>
    </cdr:from>
    <cdr:to>
      <cdr:x>0.78498</cdr:x>
      <cdr:y>0.64825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922179" y="1414619"/>
          <a:ext cx="666734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47455</cdr:x>
      <cdr:y>0.43424</cdr:y>
    </cdr:from>
    <cdr:to>
      <cdr:x>0.62039</cdr:x>
      <cdr:y>0.56682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169658" y="1191213"/>
          <a:ext cx="666780" cy="3636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5149</cdr:x>
      <cdr:y>0.06271</cdr:y>
    </cdr:from>
    <cdr:to>
      <cdr:x>0.66073</cdr:x>
      <cdr:y>0.19529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720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</c:userShapes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7625</xdr:colOff>
      <xdr:row>13</xdr:row>
      <xdr:rowOff>133350</xdr:rowOff>
    </xdr:from>
    <xdr:to>
      <xdr:col>33</xdr:col>
      <xdr:colOff>219075</xdr:colOff>
      <xdr:row>25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76200</xdr:colOff>
      <xdr:row>2</xdr:row>
      <xdr:rowOff>85725</xdr:rowOff>
    </xdr:from>
    <xdr:to>
      <xdr:col>33</xdr:col>
      <xdr:colOff>257175</xdr:colOff>
      <xdr:row>13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71475</xdr:colOff>
      <xdr:row>14</xdr:row>
      <xdr:rowOff>9525</xdr:rowOff>
    </xdr:from>
    <xdr:to>
      <xdr:col>25</xdr:col>
      <xdr:colOff>533400</xdr:colOff>
      <xdr:row>26</xdr:row>
      <xdr:rowOff>1047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42925</xdr:colOff>
      <xdr:row>2</xdr:row>
      <xdr:rowOff>0</xdr:rowOff>
    </xdr:from>
    <xdr:to>
      <xdr:col>25</xdr:col>
      <xdr:colOff>542925</xdr:colOff>
      <xdr:row>13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857249</xdr:colOff>
      <xdr:row>2</xdr:row>
      <xdr:rowOff>85725</xdr:rowOff>
    </xdr:from>
    <xdr:to>
      <xdr:col>17</xdr:col>
      <xdr:colOff>304800</xdr:colOff>
      <xdr:row>20</xdr:row>
      <xdr:rowOff>1809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771524</xdr:colOff>
      <xdr:row>31</xdr:row>
      <xdr:rowOff>133350</xdr:rowOff>
    </xdr:from>
    <xdr:to>
      <xdr:col>17</xdr:col>
      <xdr:colOff>276224</xdr:colOff>
      <xdr:row>50</xdr:row>
      <xdr:rowOff>7619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285750</xdr:colOff>
      <xdr:row>31</xdr:row>
      <xdr:rowOff>28575</xdr:rowOff>
    </xdr:from>
    <xdr:to>
      <xdr:col>25</xdr:col>
      <xdr:colOff>523875</xdr:colOff>
      <xdr:row>43</xdr:row>
      <xdr:rowOff>1524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228601</xdr:colOff>
      <xdr:row>44</xdr:row>
      <xdr:rowOff>190501</xdr:rowOff>
    </xdr:from>
    <xdr:to>
      <xdr:col>25</xdr:col>
      <xdr:colOff>552450</xdr:colOff>
      <xdr:row>56</xdr:row>
      <xdr:rowOff>1714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6</xdr:col>
      <xdr:colOff>95250</xdr:colOff>
      <xdr:row>31</xdr:row>
      <xdr:rowOff>57150</xdr:rowOff>
    </xdr:from>
    <xdr:to>
      <xdr:col>33</xdr:col>
      <xdr:colOff>9525</xdr:colOff>
      <xdr:row>43</xdr:row>
      <xdr:rowOff>12382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6</xdr:col>
      <xdr:colOff>104776</xdr:colOff>
      <xdr:row>45</xdr:row>
      <xdr:rowOff>1</xdr:rowOff>
    </xdr:from>
    <xdr:to>
      <xdr:col>33</xdr:col>
      <xdr:colOff>9525</xdr:colOff>
      <xdr:row>57</xdr:row>
      <xdr:rowOff>762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24501</cdr:x>
      <cdr:y>0.8206</cdr:y>
    </cdr:from>
    <cdr:to>
      <cdr:x>0.82835</cdr:x>
      <cdr:y>0.8206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120186" y="2251067"/>
          <a:ext cx="266703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914</cdr:x>
      <cdr:y>0.72591</cdr:y>
    </cdr:from>
    <cdr:to>
      <cdr:x>0.82323</cdr:x>
      <cdr:y>0.72591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464948" y="1991310"/>
          <a:ext cx="129886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081</cdr:x>
      <cdr:y>0.64415</cdr:y>
    </cdr:from>
    <cdr:to>
      <cdr:x>0.77664</cdr:x>
      <cdr:y>0.77672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884063" y="1767044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51622</cdr:x>
      <cdr:y>0.74674</cdr:y>
    </cdr:from>
    <cdr:to>
      <cdr:x>0.66206</cdr:x>
      <cdr:y>0.87932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360158" y="2048445"/>
          <a:ext cx="666780" cy="36369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23838</cdr:x>
      <cdr:y>0.02168</cdr:y>
    </cdr:from>
    <cdr:to>
      <cdr:x>0.38422</cdr:x>
      <cdr:y>0.15425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1089892" y="59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5149</cdr:x>
      <cdr:y>0.06271</cdr:y>
    </cdr:from>
    <cdr:to>
      <cdr:x>0.66073</cdr:x>
      <cdr:y>0.19529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720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80524</cdr:x>
      <cdr:y>0.69908</cdr:y>
    </cdr:from>
    <cdr:to>
      <cdr:x>0.95107</cdr:x>
      <cdr:y>0.83165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681557" y="1917707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24028</cdr:x>
      <cdr:y>0.40046</cdr:y>
    </cdr:from>
    <cdr:to>
      <cdr:x>0.38611</cdr:x>
      <cdr:y>0.53303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1098550" y="1098550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736</cdr:x>
      <cdr:y>0.45949</cdr:y>
    </cdr:from>
    <cdr:to>
      <cdr:x>0.66319</cdr:x>
      <cdr:y>0.59206</cdr:y>
    </cdr:to>
    <cdr:sp macro="" textlink="">
      <cdr:nvSpPr>
        <cdr:cNvPr id="11" name="TextBox 5"/>
        <cdr:cNvSpPr txBox="1"/>
      </cdr:nvSpPr>
      <cdr:spPr>
        <a:xfrm xmlns:a="http://schemas.openxmlformats.org/drawingml/2006/main">
          <a:off x="2365375" y="1260475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39785</cdr:x>
      <cdr:y>0.86111</cdr:y>
    </cdr:from>
    <cdr:to>
      <cdr:x>0.819</cdr:x>
      <cdr:y>0.9930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114550" y="2362200"/>
          <a:ext cx="2238375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>
              <a:solidFill>
                <a:srgbClr val="FF0000"/>
              </a:solidFill>
            </a:rPr>
            <a:t>0,25% EtOAc</a:t>
          </a:r>
        </a:p>
      </cdr:txBody>
    </cdr:sp>
  </cdr:relSizeAnchor>
</c:userShapes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25334</cdr:x>
      <cdr:y>0.29629</cdr:y>
    </cdr:from>
    <cdr:to>
      <cdr:x>0.83668</cdr:x>
      <cdr:y>0.29629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158286" y="812795"/>
          <a:ext cx="266703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747</cdr:x>
      <cdr:y>0.38563</cdr:y>
    </cdr:from>
    <cdr:to>
      <cdr:x>0.83156</cdr:x>
      <cdr:y>0.38563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503048" y="1057866"/>
          <a:ext cx="129886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664</cdr:x>
      <cdr:y>0.3004</cdr:y>
    </cdr:from>
    <cdr:to>
      <cdr:x>0.77247</cdr:x>
      <cdr:y>0.43297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865013" y="824057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48705</cdr:x>
      <cdr:y>0.20855</cdr:y>
    </cdr:from>
    <cdr:to>
      <cdr:x>0.63289</cdr:x>
      <cdr:y>0.34113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226808" y="572082"/>
          <a:ext cx="666780" cy="3636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23838</cdr:x>
      <cdr:y>0.02168</cdr:y>
    </cdr:from>
    <cdr:to>
      <cdr:x>0.38422</cdr:x>
      <cdr:y>0.15425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1089892" y="59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5149</cdr:x>
      <cdr:y>0.06271</cdr:y>
    </cdr:from>
    <cdr:to>
      <cdr:x>0.66073</cdr:x>
      <cdr:y>0.19529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720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79899</cdr:x>
      <cdr:y>0.25893</cdr:y>
    </cdr:from>
    <cdr:to>
      <cdr:x>0.94482</cdr:x>
      <cdr:y>0.3915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554047" y="567240"/>
          <a:ext cx="648678" cy="290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24028</cdr:x>
      <cdr:y>0.40046</cdr:y>
    </cdr:from>
    <cdr:to>
      <cdr:x>0.38611</cdr:x>
      <cdr:y>0.53303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1098550" y="1098550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35617</cdr:x>
      <cdr:y>0.04058</cdr:y>
    </cdr:from>
    <cdr:to>
      <cdr:x>0.78363</cdr:x>
      <cdr:y>0.16851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1584325" y="88900"/>
          <a:ext cx="1901415" cy="2802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025% EtOAc</a:t>
          </a:r>
        </a:p>
      </cdr:txBody>
    </cdr:sp>
  </cdr:relSizeAnchor>
</c:userShapes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24918</cdr:x>
      <cdr:y>0.45254</cdr:y>
    </cdr:from>
    <cdr:to>
      <cdr:x>0.83252</cdr:x>
      <cdr:y>0.45254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139236" y="1241420"/>
          <a:ext cx="266703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539</cdr:x>
      <cdr:y>0.56619</cdr:y>
    </cdr:from>
    <cdr:to>
      <cdr:x>0.82948</cdr:x>
      <cdr:y>0.56619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493523" y="1553166"/>
          <a:ext cx="129886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873</cdr:x>
      <cdr:y>0.43929</cdr:y>
    </cdr:from>
    <cdr:to>
      <cdr:x>0.77456</cdr:x>
      <cdr:y>0.57186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874538" y="1205057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46622</cdr:x>
      <cdr:y>0.33702</cdr:y>
    </cdr:from>
    <cdr:to>
      <cdr:x>0.61206</cdr:x>
      <cdr:y>0.4696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131558" y="924507"/>
          <a:ext cx="666780" cy="3636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23838</cdr:x>
      <cdr:y>0.02168</cdr:y>
    </cdr:from>
    <cdr:to>
      <cdr:x>0.38422</cdr:x>
      <cdr:y>0.15425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1089892" y="59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5149</cdr:x>
      <cdr:y>0.06271</cdr:y>
    </cdr:from>
    <cdr:to>
      <cdr:x>0.66073</cdr:x>
      <cdr:y>0.19529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720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80544</cdr:x>
      <cdr:y>0.50517</cdr:y>
    </cdr:from>
    <cdr:to>
      <cdr:x>0.95127</cdr:x>
      <cdr:y>0.63774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567402" y="1236625"/>
          <a:ext cx="645899" cy="3245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24888</cdr:x>
      <cdr:y>0.41572</cdr:y>
    </cdr:from>
    <cdr:to>
      <cdr:x>0.39471</cdr:x>
      <cdr:y>0.54829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1102330" y="1017663"/>
          <a:ext cx="645899" cy="3245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951</cdr:x>
      <cdr:y>0.52421</cdr:y>
    </cdr:from>
    <cdr:to>
      <cdr:x>0.66534</cdr:x>
      <cdr:y>0.65678</cdr:y>
    </cdr:to>
    <cdr:sp macro="" textlink="">
      <cdr:nvSpPr>
        <cdr:cNvPr id="11" name="TextBox 5"/>
        <cdr:cNvSpPr txBox="1"/>
      </cdr:nvSpPr>
      <cdr:spPr>
        <a:xfrm xmlns:a="http://schemas.openxmlformats.org/drawingml/2006/main">
          <a:off x="2300977" y="1283219"/>
          <a:ext cx="645899" cy="3245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38136</cdr:x>
      <cdr:y>0.0869</cdr:y>
    </cdr:from>
    <cdr:to>
      <cdr:x>0.81066</cdr:x>
      <cdr:y>0.20139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1689100" y="212725"/>
          <a:ext cx="1901415" cy="2802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0025% EtOAc</a:t>
          </a:r>
        </a:p>
      </cdr:txBody>
    </cdr:sp>
  </cdr:relSizeAnchor>
</c:userShapes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26793</cdr:x>
      <cdr:y>0.53587</cdr:y>
    </cdr:from>
    <cdr:to>
      <cdr:x>0.85127</cdr:x>
      <cdr:y>0.5358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224976" y="1469996"/>
          <a:ext cx="266703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164</cdr:x>
      <cdr:y>0.6148</cdr:y>
    </cdr:from>
    <cdr:to>
      <cdr:x>0.83573</cdr:x>
      <cdr:y>0.6148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522098" y="1686513"/>
          <a:ext cx="129886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915</cdr:x>
      <cdr:y>0.51568</cdr:y>
    </cdr:from>
    <cdr:to>
      <cdr:x>0.78498</cdr:x>
      <cdr:y>0.64825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922179" y="1414619"/>
          <a:ext cx="666734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47455</cdr:x>
      <cdr:y>0.43424</cdr:y>
    </cdr:from>
    <cdr:to>
      <cdr:x>0.62039</cdr:x>
      <cdr:y>0.56682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169658" y="1191213"/>
          <a:ext cx="666780" cy="3636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5149</cdr:x>
      <cdr:y>0.06271</cdr:y>
    </cdr:from>
    <cdr:to>
      <cdr:x>0.66073</cdr:x>
      <cdr:y>0.19529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720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37128</cdr:x>
      <cdr:y>0.04973</cdr:y>
    </cdr:from>
    <cdr:to>
      <cdr:x>0.81687</cdr:x>
      <cdr:y>0.16837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1584325" y="117475"/>
          <a:ext cx="1901415" cy="2802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00025% EtOAc</a:t>
          </a:r>
        </a:p>
      </cdr:txBody>
    </cdr:sp>
  </cdr:relSizeAnchor>
</c:userShapes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41013</cdr:x>
      <cdr:y>0.21404</cdr:y>
    </cdr:from>
    <cdr:to>
      <cdr:x>0.51863</cdr:x>
      <cdr:y>0.30052</cdr:y>
    </cdr:to>
    <cdr:sp macro="" textlink="">
      <cdr:nvSpPr>
        <cdr:cNvPr id="2" name="TextBox 5"/>
        <cdr:cNvSpPr txBox="1"/>
      </cdr:nvSpPr>
      <cdr:spPr>
        <a:xfrm xmlns:a="http://schemas.openxmlformats.org/drawingml/2006/main">
          <a:off x="2441575" y="803275"/>
          <a:ext cx="645899" cy="3245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tx2">
                  <a:lumMod val="60000"/>
                  <a:lumOff val="40000"/>
                </a:schemeClr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4373</cdr:x>
      <cdr:y>0.58714</cdr:y>
    </cdr:from>
    <cdr:to>
      <cdr:x>0.95223</cdr:x>
      <cdr:y>0.67361</cdr:y>
    </cdr:to>
    <cdr:sp macro="" textlink="">
      <cdr:nvSpPr>
        <cdr:cNvPr id="3" name="TextBox 5"/>
        <cdr:cNvSpPr txBox="1"/>
      </cdr:nvSpPr>
      <cdr:spPr>
        <a:xfrm xmlns:a="http://schemas.openxmlformats.org/drawingml/2006/main">
          <a:off x="5022850" y="2203450"/>
          <a:ext cx="645899" cy="3245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tx2">
                  <a:lumMod val="60000"/>
                  <a:lumOff val="40000"/>
                </a:schemeClr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43573</cdr:x>
      <cdr:y>0.34856</cdr:y>
    </cdr:from>
    <cdr:to>
      <cdr:x>0.54423</cdr:x>
      <cdr:y>0.43503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2593975" y="1308100"/>
          <a:ext cx="645899" cy="3245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4373</cdr:x>
      <cdr:y>0.64044</cdr:y>
    </cdr:from>
    <cdr:to>
      <cdr:x>0.95223</cdr:x>
      <cdr:y>0.72691</cdr:y>
    </cdr:to>
    <cdr:sp macro="" textlink="">
      <cdr:nvSpPr>
        <cdr:cNvPr id="5" name="TextBox 5"/>
        <cdr:cNvSpPr txBox="1"/>
      </cdr:nvSpPr>
      <cdr:spPr>
        <a:xfrm xmlns:a="http://schemas.openxmlformats.org/drawingml/2006/main">
          <a:off x="5022850" y="2403475"/>
          <a:ext cx="645899" cy="3245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44693</cdr:x>
      <cdr:y>0.2978</cdr:y>
    </cdr:from>
    <cdr:to>
      <cdr:x>0.55543</cdr:x>
      <cdr:y>0.38427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660650" y="1117600"/>
          <a:ext cx="645899" cy="3245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accent3">
                  <a:lumMod val="75000"/>
                </a:schemeClr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61653</cdr:x>
      <cdr:y>0.13029</cdr:y>
    </cdr:from>
    <cdr:to>
      <cdr:x>0.72503</cdr:x>
      <cdr:y>0.21676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3670300" y="488950"/>
          <a:ext cx="645899" cy="3245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accent3">
                  <a:lumMod val="75000"/>
                </a:schemeClr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3893</cdr:x>
      <cdr:y>0.78511</cdr:y>
    </cdr:from>
    <cdr:to>
      <cdr:x>0.94743</cdr:x>
      <cdr:y>0.87158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4994275" y="2946400"/>
          <a:ext cx="645899" cy="3245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accent3">
                  <a:lumMod val="75000"/>
                </a:schemeClr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62453</cdr:x>
      <cdr:y>0.11368</cdr:y>
    </cdr:from>
    <cdr:to>
      <cdr:x>0.73303</cdr:x>
      <cdr:y>0.20015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717925" y="422275"/>
          <a:ext cx="645899" cy="3212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2453</cdr:x>
      <cdr:y>0.82393</cdr:y>
    </cdr:from>
    <cdr:to>
      <cdr:x>0.93303</cdr:x>
      <cdr:y>0.9104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4908550" y="3060700"/>
          <a:ext cx="645899" cy="3212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38.xml><?xml version="1.0" encoding="utf-8"?>
<c:userShapes xmlns:c="http://schemas.openxmlformats.org/drawingml/2006/chart">
  <cdr:relSizeAnchor xmlns:cdr="http://schemas.openxmlformats.org/drawingml/2006/chartDrawing">
    <cdr:from>
      <cdr:x>0.4205</cdr:x>
      <cdr:y>0.17672</cdr:y>
    </cdr:from>
    <cdr:to>
      <cdr:x>0.52796</cdr:x>
      <cdr:y>0.26145</cdr:y>
    </cdr:to>
    <cdr:sp macro="" textlink="">
      <cdr:nvSpPr>
        <cdr:cNvPr id="2" name="TextBox 5"/>
        <cdr:cNvSpPr txBox="1"/>
      </cdr:nvSpPr>
      <cdr:spPr>
        <a:xfrm xmlns:a="http://schemas.openxmlformats.org/drawingml/2006/main">
          <a:off x="2527300" y="669925"/>
          <a:ext cx="645899" cy="3212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tx2">
                  <a:lumMod val="60000"/>
                  <a:lumOff val="40000"/>
                </a:schemeClr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468</cdr:x>
      <cdr:y>0.5938</cdr:y>
    </cdr:from>
    <cdr:to>
      <cdr:x>0.95427</cdr:x>
      <cdr:y>0.67854</cdr:y>
    </cdr:to>
    <cdr:sp macro="" textlink="">
      <cdr:nvSpPr>
        <cdr:cNvPr id="3" name="TextBox 5"/>
        <cdr:cNvSpPr txBox="1"/>
      </cdr:nvSpPr>
      <cdr:spPr>
        <a:xfrm xmlns:a="http://schemas.openxmlformats.org/drawingml/2006/main">
          <a:off x="5089525" y="2251075"/>
          <a:ext cx="645899" cy="3212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chemeClr val="tx2">
                  <a:lumMod val="60000"/>
                  <a:lumOff val="40000"/>
                </a:schemeClr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43159</cdr:x>
      <cdr:y>0.25209</cdr:y>
    </cdr:from>
    <cdr:to>
      <cdr:x>0.53906</cdr:x>
      <cdr:y>0.33683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2593975" y="955675"/>
          <a:ext cx="645899" cy="3212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468</cdr:x>
      <cdr:y>0.63903</cdr:y>
    </cdr:from>
    <cdr:to>
      <cdr:x>0.95427</cdr:x>
      <cdr:y>0.72376</cdr:y>
    </cdr:to>
    <cdr:sp macro="" textlink="">
      <cdr:nvSpPr>
        <cdr:cNvPr id="5" name="TextBox 5"/>
        <cdr:cNvSpPr txBox="1"/>
      </cdr:nvSpPr>
      <cdr:spPr>
        <a:xfrm xmlns:a="http://schemas.openxmlformats.org/drawingml/2006/main">
          <a:off x="5089525" y="2422525"/>
          <a:ext cx="645899" cy="3212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C0000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41891</cdr:x>
      <cdr:y>0.34506</cdr:y>
    </cdr:from>
    <cdr:to>
      <cdr:x>0.52638</cdr:x>
      <cdr:y>0.42979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517775" y="1308100"/>
          <a:ext cx="645899" cy="3212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7030A0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84839</cdr:x>
      <cdr:y>0.68928</cdr:y>
    </cdr:from>
    <cdr:to>
      <cdr:x>0.95585</cdr:x>
      <cdr:y>0.77401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5099050" y="2613025"/>
          <a:ext cx="645899" cy="32122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7030A0"/>
              </a:solidFill>
            </a:rPr>
            <a:t>a</a:t>
          </a:r>
        </a:p>
      </cdr:txBody>
    </cdr:sp>
  </cdr:relSizeAnchor>
</c:userShapes>
</file>

<file path=xl/drawings/drawing39.xml><?xml version="1.0" encoding="utf-8"?>
<c:userShapes xmlns:c="http://schemas.openxmlformats.org/drawingml/2006/chart">
  <cdr:relSizeAnchor xmlns:cdr="http://schemas.openxmlformats.org/drawingml/2006/chartDrawing">
    <cdr:from>
      <cdr:x>0.25655</cdr:x>
      <cdr:y>0.48673</cdr:y>
    </cdr:from>
    <cdr:to>
      <cdr:x>0.8301</cdr:x>
      <cdr:y>0.48673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192947" y="1390395"/>
          <a:ext cx="266696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519</cdr:x>
      <cdr:y>0.56766</cdr:y>
    </cdr:from>
    <cdr:to>
      <cdr:x>0.82452</cdr:x>
      <cdr:y>0.56766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35081" y="1621583"/>
          <a:ext cx="129886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9193</cdr:x>
      <cdr:y>0.37759</cdr:y>
    </cdr:from>
    <cdr:to>
      <cdr:x>0.63531</cdr:x>
      <cdr:y>0.5049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287450" y="1078622"/>
          <a:ext cx="666707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2787</cdr:x>
      <cdr:y>0.46216</cdr:y>
    </cdr:from>
    <cdr:to>
      <cdr:x>0.77126</cdr:x>
      <cdr:y>0.58948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2919552" y="1320233"/>
          <a:ext cx="666754" cy="3637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3284</cdr:x>
      <cdr:y>0.07559</cdr:y>
    </cdr:from>
    <cdr:to>
      <cdr:x>0.75044</cdr:x>
      <cdr:y>0.18409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479550" y="193675"/>
          <a:ext cx="1901415" cy="2779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00025% EtOAc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586</cdr:x>
      <cdr:y>0.22997</cdr:y>
    </cdr:from>
    <cdr:to>
      <cdr:x>0.83215</cdr:x>
      <cdr:y>0.22997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202460" y="656936"/>
          <a:ext cx="2667000" cy="1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724</cdr:x>
      <cdr:y>0.32091</cdr:y>
    </cdr:from>
    <cdr:to>
      <cdr:x>0.82657</cdr:x>
      <cdr:y>0.32091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44618" y="916709"/>
          <a:ext cx="1298864" cy="1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579</cdr:x>
      <cdr:y>0.15419</cdr:y>
    </cdr:from>
    <cdr:to>
      <cdr:x>0.62917</cdr:x>
      <cdr:y>0.2815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258868" y="440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64221</cdr:x>
      <cdr:y>0.24209</cdr:y>
    </cdr:from>
    <cdr:to>
      <cdr:x>0.7856</cdr:x>
      <cdr:y>0.36941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2986233" y="691573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23439</cdr:x>
      <cdr:y>0.32091</cdr:y>
    </cdr:from>
    <cdr:to>
      <cdr:x>0.37778</cdr:x>
      <cdr:y>0.44822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1089891" y="91670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558</cdr:x>
      <cdr:y>0.24209</cdr:y>
    </cdr:from>
    <cdr:to>
      <cdr:x>0.65897</cdr:x>
      <cdr:y>0.36941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2397413" y="691573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</c:userShapes>
</file>

<file path=xl/drawings/drawing40.xml><?xml version="1.0" encoding="utf-8"?>
<c:userShapes xmlns:c="http://schemas.openxmlformats.org/drawingml/2006/chart">
  <cdr:relSizeAnchor xmlns:cdr="http://schemas.openxmlformats.org/drawingml/2006/chartDrawing">
    <cdr:from>
      <cdr:x>0.24631</cdr:x>
      <cdr:y>0.42337</cdr:y>
    </cdr:from>
    <cdr:to>
      <cdr:x>0.81986</cdr:x>
      <cdr:y>0.42337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145330" y="1209400"/>
          <a:ext cx="2666967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109</cdr:x>
      <cdr:y>0.51764</cdr:y>
    </cdr:from>
    <cdr:to>
      <cdr:x>0.82042</cdr:x>
      <cdr:y>0.51764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16051" y="1478704"/>
          <a:ext cx="129886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5281</cdr:x>
      <cdr:y>0.28725</cdr:y>
    </cdr:from>
    <cdr:to>
      <cdr:x>0.59619</cdr:x>
      <cdr:y>0.41456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147882" y="678536"/>
          <a:ext cx="680116" cy="3007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2787</cdr:x>
      <cdr:y>0.40548</cdr:y>
    </cdr:from>
    <cdr:to>
      <cdr:x>0.77126</cdr:x>
      <cdr:y>0.5328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2919547" y="1158296"/>
          <a:ext cx="666754" cy="3637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2262</cdr:x>
      <cdr:y>0.41094</cdr:y>
    </cdr:from>
    <cdr:to>
      <cdr:x>0.36959</cdr:x>
      <cdr:y>0.53825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1051805" y="1173896"/>
          <a:ext cx="666753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0739</cdr:x>
      <cdr:y>0.49883</cdr:y>
    </cdr:from>
    <cdr:to>
      <cdr:x>0.65078</cdr:x>
      <cdr:y>0.62615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2359311" y="1424973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79752</cdr:x>
      <cdr:y>0.48792</cdr:y>
    </cdr:from>
    <cdr:to>
      <cdr:x>0.94091</cdr:x>
      <cdr:y>0.61524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3708413" y="1393821"/>
          <a:ext cx="666754" cy="3637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34806</cdr:x>
      <cdr:y>0.0578</cdr:y>
    </cdr:from>
    <cdr:to>
      <cdr:x>0.74891</cdr:x>
      <cdr:y>0.17552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1651000" y="136525"/>
          <a:ext cx="1901415" cy="2780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0025% EtOAc</a:t>
          </a:r>
        </a:p>
      </cdr:txBody>
    </cdr:sp>
  </cdr:relSizeAnchor>
</c:userShapes>
</file>

<file path=xl/drawings/drawing41.xml><?xml version="1.0" encoding="utf-8"?>
<c:userShapes xmlns:c="http://schemas.openxmlformats.org/drawingml/2006/chart">
  <cdr:relSizeAnchor xmlns:cdr="http://schemas.openxmlformats.org/drawingml/2006/chartDrawing">
    <cdr:from>
      <cdr:x>0.26475</cdr:x>
      <cdr:y>0.28999</cdr:y>
    </cdr:from>
    <cdr:to>
      <cdr:x>0.8383</cdr:x>
      <cdr:y>0.28999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231055" y="828400"/>
          <a:ext cx="2666967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543</cdr:x>
      <cdr:y>0.38093</cdr:y>
    </cdr:from>
    <cdr:to>
      <cdr:x>0.83476</cdr:x>
      <cdr:y>0.38093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82726" y="1088179"/>
          <a:ext cx="129886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374</cdr:x>
      <cdr:y>0.18086</cdr:y>
    </cdr:from>
    <cdr:to>
      <cdr:x>0.62712</cdr:x>
      <cdr:y>0.30817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249355" y="516659"/>
          <a:ext cx="666707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504</cdr:x>
      <cdr:y>0.28211</cdr:y>
    </cdr:from>
    <cdr:to>
      <cdr:x>0.79379</cdr:x>
      <cdr:y>0.40943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3024322" y="805871"/>
          <a:ext cx="666754" cy="3637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34244</cdr:x>
      <cdr:y>0.0545</cdr:y>
    </cdr:from>
    <cdr:to>
      <cdr:x>0.79717</cdr:x>
      <cdr:y>0.1654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431925" y="136525"/>
          <a:ext cx="1901415" cy="2778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025% EtOAc</a:t>
          </a:r>
        </a:p>
      </cdr:txBody>
    </cdr:sp>
  </cdr:relSizeAnchor>
</c:userShapes>
</file>

<file path=xl/drawings/drawing42.xml><?xml version="1.0" encoding="utf-8"?>
<c:userShapes xmlns:c="http://schemas.openxmlformats.org/drawingml/2006/chart">
  <cdr:relSizeAnchor xmlns:cdr="http://schemas.openxmlformats.org/drawingml/2006/chartDrawing">
    <cdr:from>
      <cdr:x>0.26065</cdr:x>
      <cdr:y>0.7568</cdr:y>
    </cdr:from>
    <cdr:to>
      <cdr:x>0.8342</cdr:x>
      <cdr:y>0.7568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211997" y="2161890"/>
          <a:ext cx="266696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953</cdr:x>
      <cdr:y>0.66435</cdr:y>
    </cdr:from>
    <cdr:to>
      <cdr:x>0.83886</cdr:x>
      <cdr:y>0.66435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601778" y="1897797"/>
          <a:ext cx="129886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819</cdr:x>
      <cdr:y>0.65434</cdr:y>
    </cdr:from>
    <cdr:to>
      <cdr:x>0.56157</cdr:x>
      <cdr:y>0.78165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1944565" y="1869214"/>
          <a:ext cx="666707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5245</cdr:x>
      <cdr:y>0.56219</cdr:y>
    </cdr:from>
    <cdr:to>
      <cdr:x>0.79584</cdr:x>
      <cdr:y>0.68951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3033857" y="1605962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23644</cdr:x>
      <cdr:y>0.57432</cdr:y>
    </cdr:from>
    <cdr:to>
      <cdr:x>0.37983</cdr:x>
      <cdr:y>0.70163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1099422" y="1640622"/>
          <a:ext cx="666754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558</cdr:x>
      <cdr:y>0.59886</cdr:y>
    </cdr:from>
    <cdr:to>
      <cdr:x>0.65897</cdr:x>
      <cdr:y>0.72618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2397411" y="1710737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79752</cdr:x>
      <cdr:y>0.56128</cdr:y>
    </cdr:from>
    <cdr:to>
      <cdr:x>0.94091</cdr:x>
      <cdr:y>0.6886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3708400" y="1603375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31811</cdr:x>
      <cdr:y>0.81159</cdr:y>
    </cdr:from>
    <cdr:to>
      <cdr:x>0.76618</cdr:x>
      <cdr:y>0.93415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1327150" y="1955800"/>
          <a:ext cx="1869323" cy="2953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>
              <a:solidFill>
                <a:srgbClr val="FF0000"/>
              </a:solidFill>
            </a:rPr>
            <a:t>0,25% EtOAc</a:t>
          </a:r>
        </a:p>
      </cdr:txBody>
    </cdr:sp>
  </cdr:relSizeAnchor>
</c:userShapes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977</xdr:colOff>
      <xdr:row>37</xdr:row>
      <xdr:rowOff>129886</xdr:rowOff>
    </xdr:from>
    <xdr:to>
      <xdr:col>14</xdr:col>
      <xdr:colOff>43296</xdr:colOff>
      <xdr:row>55</xdr:row>
      <xdr:rowOff>467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66751</xdr:colOff>
      <xdr:row>96</xdr:row>
      <xdr:rowOff>112568</xdr:rowOff>
    </xdr:from>
    <xdr:to>
      <xdr:col>10</xdr:col>
      <xdr:colOff>476252</xdr:colOff>
      <xdr:row>115</xdr:row>
      <xdr:rowOff>14200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1227</xdr:colOff>
      <xdr:row>150</xdr:row>
      <xdr:rowOff>199158</xdr:rowOff>
    </xdr:from>
    <xdr:to>
      <xdr:col>13</xdr:col>
      <xdr:colOff>415639</xdr:colOff>
      <xdr:row>166</xdr:row>
      <xdr:rowOff>13854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88907</xdr:colOff>
      <xdr:row>171</xdr:row>
      <xdr:rowOff>152534</xdr:rowOff>
    </xdr:from>
    <xdr:to>
      <xdr:col>9</xdr:col>
      <xdr:colOff>826611</xdr:colOff>
      <xdr:row>198</xdr:row>
      <xdr:rowOff>109236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2192</cdr:x>
      <cdr:y>0.46671</cdr:y>
    </cdr:from>
    <cdr:to>
      <cdr:x>0.2971</cdr:x>
      <cdr:y>0.5600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47750" y="1298864"/>
          <a:ext cx="372341" cy="2597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400"/>
            <a:t>a</a:t>
          </a:r>
        </a:p>
      </cdr:txBody>
    </cdr:sp>
  </cdr:relSizeAnchor>
  <cdr:relSizeAnchor xmlns:cdr="http://schemas.openxmlformats.org/drawingml/2006/chartDrawing">
    <cdr:from>
      <cdr:x>0.52331</cdr:x>
      <cdr:y>0.52541</cdr:y>
    </cdr:from>
    <cdr:to>
      <cdr:x>0.60121</cdr:x>
      <cdr:y>0.6187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501323" y="1462232"/>
          <a:ext cx="372341" cy="2597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a</a:t>
          </a:r>
        </a:p>
      </cdr:txBody>
    </cdr:sp>
  </cdr:relSizeAnchor>
  <cdr:relSizeAnchor xmlns:cdr="http://schemas.openxmlformats.org/drawingml/2006/chartDrawing">
    <cdr:from>
      <cdr:x>0.82222</cdr:x>
      <cdr:y>0.32006</cdr:y>
    </cdr:from>
    <cdr:to>
      <cdr:x>0.90012</cdr:x>
      <cdr:y>0.413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930073" y="890732"/>
          <a:ext cx="372341" cy="2597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a</a:t>
          </a:r>
        </a:p>
      </cdr:txBody>
    </cdr:sp>
  </cdr:relSizeAnchor>
  <cdr:relSizeAnchor xmlns:cdr="http://schemas.openxmlformats.org/drawingml/2006/chartDrawing">
    <cdr:from>
      <cdr:x>0.55435</cdr:x>
      <cdr:y>0.33292</cdr:y>
    </cdr:from>
    <cdr:to>
      <cdr:x>0.86051</cdr:x>
      <cdr:y>0.33292</cdr:y>
    </cdr:to>
    <cdr:cxnSp macro="">
      <cdr:nvCxnSpPr>
        <cdr:cNvPr id="6" name="Straight Connector 5"/>
        <cdr:cNvCxnSpPr/>
      </cdr:nvCxnSpPr>
      <cdr:spPr>
        <a:xfrm xmlns:a="http://schemas.openxmlformats.org/drawingml/2006/main" flipV="1">
          <a:off x="2649681" y="926523"/>
          <a:ext cx="1463388" cy="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4638</cdr:x>
      <cdr:y>0.28003</cdr:y>
    </cdr:from>
    <cdr:to>
      <cdr:x>0.85688</cdr:x>
      <cdr:y>0.29247</cdr:y>
    </cdr:to>
    <cdr:cxnSp macro="">
      <cdr:nvCxnSpPr>
        <cdr:cNvPr id="8" name="Straight Connector 7"/>
        <cdr:cNvCxnSpPr/>
      </cdr:nvCxnSpPr>
      <cdr:spPr>
        <a:xfrm xmlns:a="http://schemas.openxmlformats.org/drawingml/2006/main" flipV="1">
          <a:off x="1177637" y="779318"/>
          <a:ext cx="2918113" cy="34637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787</cdr:x>
      <cdr:y>0.21116</cdr:y>
    </cdr:from>
    <cdr:to>
      <cdr:x>0.59577</cdr:x>
      <cdr:y>0.3045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2475345" y="587662"/>
          <a:ext cx="372341" cy="2597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*</a:t>
          </a:r>
        </a:p>
      </cdr:txBody>
    </cdr:sp>
  </cdr:relSizeAnchor>
  <cdr:relSizeAnchor xmlns:cdr="http://schemas.openxmlformats.org/drawingml/2006/chartDrawing">
    <cdr:from>
      <cdr:x>0.68273</cdr:x>
      <cdr:y>0.27028</cdr:y>
    </cdr:from>
    <cdr:to>
      <cdr:x>0.76063</cdr:x>
      <cdr:y>0.36362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3263322" y="752186"/>
          <a:ext cx="372341" cy="2597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*</a:t>
          </a:r>
        </a:p>
      </cdr:txBody>
    </cdr:sp>
  </cdr:relSizeAnchor>
</c:userShapes>
</file>

<file path=xl/drawings/drawing45.xml><?xml version="1.0" encoding="utf-8"?>
<c:userShapes xmlns:c="http://schemas.openxmlformats.org/drawingml/2006/chart">
  <cdr:relSizeAnchor xmlns:cdr="http://schemas.openxmlformats.org/drawingml/2006/chartDrawing">
    <cdr:from>
      <cdr:x>0.52331</cdr:x>
      <cdr:y>0.18911</cdr:y>
    </cdr:from>
    <cdr:to>
      <cdr:x>0.60121</cdr:x>
      <cdr:y>0.2824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501327" y="662211"/>
          <a:ext cx="372348" cy="326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a</a:t>
          </a:r>
        </a:p>
      </cdr:txBody>
    </cdr:sp>
  </cdr:relSizeAnchor>
  <cdr:relSizeAnchor xmlns:cdr="http://schemas.openxmlformats.org/drawingml/2006/chartDrawing">
    <cdr:from>
      <cdr:x>0.82403</cdr:x>
      <cdr:y>0.73549</cdr:y>
    </cdr:from>
    <cdr:to>
      <cdr:x>0.90193</cdr:x>
      <cdr:y>0.8288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938722" y="2575492"/>
          <a:ext cx="372348" cy="326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a</a:t>
          </a:r>
        </a:p>
      </cdr:txBody>
    </cdr:sp>
  </cdr:relSizeAnchor>
  <cdr:relSizeAnchor xmlns:cdr="http://schemas.openxmlformats.org/drawingml/2006/chartDrawing">
    <cdr:from>
      <cdr:x>0.5471</cdr:x>
      <cdr:y>0.22164</cdr:y>
    </cdr:from>
    <cdr:to>
      <cdr:x>0.85326</cdr:x>
      <cdr:y>0.22164</cdr:y>
    </cdr:to>
    <cdr:cxnSp macro="">
      <cdr:nvCxnSpPr>
        <cdr:cNvPr id="6" name="Straight Connector 5"/>
        <cdr:cNvCxnSpPr/>
      </cdr:nvCxnSpPr>
      <cdr:spPr>
        <a:xfrm xmlns:a="http://schemas.openxmlformats.org/drawingml/2006/main" flipV="1">
          <a:off x="2615057" y="776139"/>
          <a:ext cx="1463389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4276</cdr:x>
      <cdr:y>0.15826</cdr:y>
    </cdr:from>
    <cdr:to>
      <cdr:x>0.85507</cdr:x>
      <cdr:y>0.15894</cdr:y>
    </cdr:to>
    <cdr:cxnSp macro="">
      <cdr:nvCxnSpPr>
        <cdr:cNvPr id="8" name="Straight Connector 7"/>
        <cdr:cNvCxnSpPr/>
      </cdr:nvCxnSpPr>
      <cdr:spPr>
        <a:xfrm xmlns:a="http://schemas.openxmlformats.org/drawingml/2006/main" flipV="1">
          <a:off x="1160334" y="554182"/>
          <a:ext cx="2926756" cy="2382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236</cdr:x>
      <cdr:y>0.08752</cdr:y>
    </cdr:from>
    <cdr:to>
      <cdr:x>0.61026</cdr:x>
      <cdr:y>0.18086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2544597" y="306472"/>
          <a:ext cx="372348" cy="326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*</a:t>
          </a:r>
        </a:p>
      </cdr:txBody>
    </cdr:sp>
  </cdr:relSizeAnchor>
  <cdr:relSizeAnchor xmlns:cdr="http://schemas.openxmlformats.org/drawingml/2006/chartDrawing">
    <cdr:from>
      <cdr:x>0.68454</cdr:x>
      <cdr:y>0.16642</cdr:y>
    </cdr:from>
    <cdr:to>
      <cdr:x>0.76244</cdr:x>
      <cdr:y>0.25976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3271985" y="582767"/>
          <a:ext cx="372348" cy="326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*</a:t>
          </a:r>
        </a:p>
      </cdr:txBody>
    </cdr:sp>
  </cdr:relSizeAnchor>
  <cdr:relSizeAnchor xmlns:cdr="http://schemas.openxmlformats.org/drawingml/2006/chartDrawing">
    <cdr:from>
      <cdr:x>0.22621</cdr:x>
      <cdr:y>0.14062</cdr:y>
    </cdr:from>
    <cdr:to>
      <cdr:x>0.30411</cdr:x>
      <cdr:y>0.23396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1081232" y="492414"/>
          <a:ext cx="372348" cy="326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a</a:t>
          </a:r>
        </a:p>
      </cdr:txBody>
    </cdr:sp>
  </cdr:relSizeAnchor>
</c:userShapes>
</file>

<file path=xl/drawings/drawing46.xml><?xml version="1.0" encoding="utf-8"?>
<c:userShapes xmlns:c="http://schemas.openxmlformats.org/drawingml/2006/chart">
  <cdr:relSizeAnchor xmlns:cdr="http://schemas.openxmlformats.org/drawingml/2006/chartDrawing">
    <cdr:from>
      <cdr:x>0.51788</cdr:x>
      <cdr:y>0.50316</cdr:y>
    </cdr:from>
    <cdr:to>
      <cdr:x>0.59578</cdr:x>
      <cdr:y>0.596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475350" y="1761918"/>
          <a:ext cx="372348" cy="326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a</a:t>
          </a:r>
        </a:p>
      </cdr:txBody>
    </cdr:sp>
  </cdr:relSizeAnchor>
  <cdr:relSizeAnchor xmlns:cdr="http://schemas.openxmlformats.org/drawingml/2006/chartDrawing">
    <cdr:from>
      <cdr:x>0.81678</cdr:x>
      <cdr:y>0.58959</cdr:y>
    </cdr:from>
    <cdr:to>
      <cdr:x>0.89468</cdr:x>
      <cdr:y>0.6829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904077" y="2064605"/>
          <a:ext cx="372348" cy="326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a</a:t>
          </a:r>
        </a:p>
      </cdr:txBody>
    </cdr:sp>
  </cdr:relSizeAnchor>
  <cdr:relSizeAnchor xmlns:cdr="http://schemas.openxmlformats.org/drawingml/2006/chartDrawing">
    <cdr:from>
      <cdr:x>0.55978</cdr:x>
      <cdr:y>0.68653</cdr:y>
    </cdr:from>
    <cdr:to>
      <cdr:x>0.86594</cdr:x>
      <cdr:y>0.68653</cdr:y>
    </cdr:to>
    <cdr:cxnSp macro="">
      <cdr:nvCxnSpPr>
        <cdr:cNvPr id="6" name="Straight Connector 5"/>
        <cdr:cNvCxnSpPr/>
      </cdr:nvCxnSpPr>
      <cdr:spPr>
        <a:xfrm xmlns:a="http://schemas.openxmlformats.org/drawingml/2006/main" flipV="1">
          <a:off x="2675653" y="2404034"/>
          <a:ext cx="1463389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4276</cdr:x>
      <cdr:y>0.74926</cdr:y>
    </cdr:from>
    <cdr:to>
      <cdr:x>0.85507</cdr:x>
      <cdr:y>0.74994</cdr:y>
    </cdr:to>
    <cdr:cxnSp macro="">
      <cdr:nvCxnSpPr>
        <cdr:cNvPr id="8" name="Straight Connector 7"/>
        <cdr:cNvCxnSpPr/>
      </cdr:nvCxnSpPr>
      <cdr:spPr>
        <a:xfrm xmlns:a="http://schemas.openxmlformats.org/drawingml/2006/main" flipV="1">
          <a:off x="1160349" y="2623708"/>
          <a:ext cx="2926731" cy="238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236</cdr:x>
      <cdr:y>0.08752</cdr:y>
    </cdr:from>
    <cdr:to>
      <cdr:x>0.61026</cdr:x>
      <cdr:y>0.18086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2544597" y="306472"/>
          <a:ext cx="372348" cy="326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*</a:t>
          </a:r>
        </a:p>
      </cdr:txBody>
    </cdr:sp>
  </cdr:relSizeAnchor>
  <cdr:relSizeAnchor xmlns:cdr="http://schemas.openxmlformats.org/drawingml/2006/chartDrawing">
    <cdr:from>
      <cdr:x>0.67729</cdr:x>
      <cdr:y>0.67087</cdr:y>
    </cdr:from>
    <cdr:to>
      <cdr:x>0.81341</cdr:x>
      <cdr:y>0.76421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3237339" y="2349215"/>
          <a:ext cx="650591" cy="326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n.s.</a:t>
          </a:r>
        </a:p>
      </cdr:txBody>
    </cdr:sp>
  </cdr:relSizeAnchor>
  <cdr:relSizeAnchor xmlns:cdr="http://schemas.openxmlformats.org/drawingml/2006/chartDrawing">
    <cdr:from>
      <cdr:x>0.2244</cdr:x>
      <cdr:y>0.6154</cdr:y>
    </cdr:from>
    <cdr:to>
      <cdr:x>0.3023</cdr:x>
      <cdr:y>0.70874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1072584" y="2154960"/>
          <a:ext cx="372348" cy="326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400"/>
            <a:t>a</a:t>
          </a:r>
        </a:p>
      </cdr:txBody>
    </cdr:sp>
  </cdr:relSizeAnchor>
</c:userShapes>
</file>

<file path=xl/drawings/drawing4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52425</xdr:colOff>
      <xdr:row>40</xdr:row>
      <xdr:rowOff>61912</xdr:rowOff>
    </xdr:from>
    <xdr:to>
      <xdr:col>21</xdr:col>
      <xdr:colOff>361950</xdr:colOff>
      <xdr:row>53</xdr:row>
      <xdr:rowOff>857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95301</xdr:colOff>
      <xdr:row>41</xdr:row>
      <xdr:rowOff>114300</xdr:rowOff>
    </xdr:from>
    <xdr:to>
      <xdr:col>12</xdr:col>
      <xdr:colOff>352425</xdr:colOff>
      <xdr:row>55</xdr:row>
      <xdr:rowOff>165016</xdr:rowOff>
    </xdr:to>
    <xdr:pic>
      <xdr:nvPicPr>
        <xdr:cNvPr id="3" name="Picture 3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267076" y="8972550"/>
          <a:ext cx="4733924" cy="3917866"/>
        </a:xfrm>
        <a:prstGeom prst="rect">
          <a:avLst/>
        </a:prstGeom>
      </xdr:spPr>
    </xdr:pic>
    <xdr:clientData/>
  </xdr:twoCellAnchor>
  <xdr:twoCellAnchor>
    <xdr:from>
      <xdr:col>16</xdr:col>
      <xdr:colOff>31747</xdr:colOff>
      <xdr:row>100</xdr:row>
      <xdr:rowOff>80961</xdr:rowOff>
    </xdr:from>
    <xdr:to>
      <xdr:col>24</xdr:col>
      <xdr:colOff>73024</xdr:colOff>
      <xdr:row>123</xdr:row>
      <xdr:rowOff>169862</xdr:rowOff>
    </xdr:to>
    <xdr:graphicFrame macro="">
      <xdr:nvGraphicFramePr>
        <xdr:cNvPr id="4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254001</xdr:colOff>
      <xdr:row>100</xdr:row>
      <xdr:rowOff>111125</xdr:rowOff>
    </xdr:from>
    <xdr:to>
      <xdr:col>13</xdr:col>
      <xdr:colOff>53542</xdr:colOff>
      <xdr:row>124</xdr:row>
      <xdr:rowOff>47189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4974</cdr:x>
      <cdr:y>0.95917</cdr:y>
    </cdr:from>
    <cdr:to>
      <cdr:x>0.83308</cdr:x>
      <cdr:y>0.9591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141833" y="2631202"/>
          <a:ext cx="266703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52</cdr:x>
      <cdr:y>0.87395</cdr:y>
    </cdr:from>
    <cdr:to>
      <cdr:x>0.82929</cdr:x>
      <cdr:y>0.87395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492657" y="2397421"/>
          <a:ext cx="129886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081</cdr:x>
      <cdr:y>0.84533</cdr:y>
    </cdr:from>
    <cdr:to>
      <cdr:x>0.62664</cdr:x>
      <cdr:y>0.9779</cdr:y>
    </cdr:to>
    <cdr:sp macro="" textlink="">
      <cdr:nvSpPr>
        <cdr:cNvPr id="5" name="TextBox 21"/>
        <cdr:cNvSpPr txBox="1"/>
      </cdr:nvSpPr>
      <cdr:spPr>
        <a:xfrm xmlns:a="http://schemas.openxmlformats.org/drawingml/2006/main">
          <a:off x="2198263" y="2318920"/>
          <a:ext cx="666735" cy="36366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4936</cdr:x>
      <cdr:y>0.76031</cdr:y>
    </cdr:from>
    <cdr:to>
      <cdr:x>0.7952</cdr:x>
      <cdr:y>0.89289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968892" y="2085678"/>
          <a:ext cx="666780" cy="36369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2346</cdr:x>
      <cdr:y>0.74453</cdr:y>
    </cdr:from>
    <cdr:to>
      <cdr:x>0.38043</cdr:x>
      <cdr:y>0.8771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1072572" y="2042391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49</cdr:x>
      <cdr:y>0.70349</cdr:y>
    </cdr:from>
    <cdr:to>
      <cdr:x>0.66073</cdr:x>
      <cdr:y>0.83607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354118" y="1929822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7971</cdr:x>
      <cdr:y>0.83291</cdr:y>
    </cdr:from>
    <cdr:to>
      <cdr:x>0.94293</cdr:x>
      <cdr:y>0.96549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644323" y="2284846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5674</cdr:x>
      <cdr:y>0.88471</cdr:y>
    </cdr:from>
    <cdr:to>
      <cdr:x>0.83029</cdr:x>
      <cdr:y>0.88471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193813" y="2527303"/>
          <a:ext cx="266696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979</cdr:x>
      <cdr:y>0.80591</cdr:y>
    </cdr:from>
    <cdr:to>
      <cdr:x>0.81912</cdr:x>
      <cdr:y>0.80591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2509991" y="2302176"/>
          <a:ext cx="129886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579</cdr:x>
      <cdr:y>0.15419</cdr:y>
    </cdr:from>
    <cdr:to>
      <cdr:x>0.62917</cdr:x>
      <cdr:y>0.2815</cdr:y>
    </cdr:to>
    <cdr:sp macro="" textlink="">
      <cdr:nvSpPr>
        <cdr:cNvPr id="6" name="TextBox 21"/>
        <cdr:cNvSpPr txBox="1"/>
      </cdr:nvSpPr>
      <cdr:spPr>
        <a:xfrm xmlns:a="http://schemas.openxmlformats.org/drawingml/2006/main">
          <a:off x="2258868" y="440459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65152</cdr:x>
      <cdr:y>0.72709</cdr:y>
    </cdr:from>
    <cdr:to>
      <cdr:x>0.79491</cdr:x>
      <cdr:y>0.85441</cdr:y>
    </cdr:to>
    <cdr:sp macro="" textlink="">
      <cdr:nvSpPr>
        <cdr:cNvPr id="7" name="TextBox 21"/>
        <cdr:cNvSpPr txBox="1"/>
      </cdr:nvSpPr>
      <cdr:spPr>
        <a:xfrm xmlns:a="http://schemas.openxmlformats.org/drawingml/2006/main">
          <a:off x="3029528" y="2077016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24184</cdr:x>
      <cdr:y>0.56341</cdr:y>
    </cdr:from>
    <cdr:to>
      <cdr:x>0.38523</cdr:x>
      <cdr:y>0.69072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1124533" y="1609449"/>
          <a:ext cx="666754" cy="3636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51744</cdr:x>
      <cdr:y>0.48196</cdr:y>
    </cdr:from>
    <cdr:to>
      <cdr:x>0.66083</cdr:x>
      <cdr:y>0.621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2406070" y="1376796"/>
          <a:ext cx="666754" cy="397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8005</cdr:x>
      <cdr:y>0.76043</cdr:y>
    </cdr:from>
    <cdr:to>
      <cdr:x>0.94389</cdr:x>
      <cdr:y>0.89947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3722255" y="2172278"/>
          <a:ext cx="666754" cy="397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48392</cdr:x>
      <cdr:y>0.79681</cdr:y>
    </cdr:from>
    <cdr:to>
      <cdr:x>0.62731</cdr:x>
      <cdr:y>0.92413</cdr:y>
    </cdr:to>
    <cdr:sp macro="" textlink="">
      <cdr:nvSpPr>
        <cdr:cNvPr id="11" name="TextBox 21"/>
        <cdr:cNvSpPr txBox="1"/>
      </cdr:nvSpPr>
      <cdr:spPr>
        <a:xfrm xmlns:a="http://schemas.openxmlformats.org/drawingml/2006/main">
          <a:off x="2250209" y="2276186"/>
          <a:ext cx="666754" cy="3637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9137</cdr:x>
      <cdr:y>0.39196</cdr:y>
    </cdr:from>
    <cdr:to>
      <cdr:x>0.63476</cdr:x>
      <cdr:y>0.51927</cdr:y>
    </cdr:to>
    <cdr:sp macro="" textlink="">
      <cdr:nvSpPr>
        <cdr:cNvPr id="2" name="TextBox 20"/>
        <cdr:cNvSpPr txBox="1"/>
      </cdr:nvSpPr>
      <cdr:spPr>
        <a:xfrm xmlns:a="http://schemas.openxmlformats.org/drawingml/2006/main">
          <a:off x="2284843" y="1126460"/>
          <a:ext cx="666754" cy="36588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3662</cdr:x>
      <cdr:y>0.47119</cdr:y>
    </cdr:from>
    <cdr:to>
      <cdr:x>0.78001</cdr:x>
      <cdr:y>0.5985</cdr:y>
    </cdr:to>
    <cdr:sp macro="" textlink="">
      <cdr:nvSpPr>
        <cdr:cNvPr id="3" name="TextBox 20"/>
        <cdr:cNvSpPr txBox="1"/>
      </cdr:nvSpPr>
      <cdr:spPr>
        <a:xfrm xmlns:a="http://schemas.openxmlformats.org/drawingml/2006/main">
          <a:off x="2960233" y="1354168"/>
          <a:ext cx="666754" cy="36588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3081</cdr:x>
      <cdr:y>0.30071</cdr:y>
    </cdr:from>
    <cdr:to>
      <cdr:x>0.37664</cdr:x>
      <cdr:y>0.43246</cdr:y>
    </cdr:to>
    <cdr:sp macro="" textlink="">
      <cdr:nvSpPr>
        <cdr:cNvPr id="2" name="TextBox 39"/>
        <cdr:cNvSpPr txBox="1"/>
      </cdr:nvSpPr>
      <cdr:spPr>
        <a:xfrm xmlns:a="http://schemas.openxmlformats.org/drawingml/2006/main">
          <a:off x="1055255" y="830118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  <cdr:relSizeAnchor xmlns:cdr="http://schemas.openxmlformats.org/drawingml/2006/chartDrawing">
    <cdr:from>
      <cdr:x>0.49975</cdr:x>
      <cdr:y>0.34149</cdr:y>
    </cdr:from>
    <cdr:to>
      <cdr:x>0.64558</cdr:x>
      <cdr:y>0.47323</cdr:y>
    </cdr:to>
    <cdr:sp macro="" textlink="">
      <cdr:nvSpPr>
        <cdr:cNvPr id="3" name="TextBox 39"/>
        <cdr:cNvSpPr txBox="1"/>
      </cdr:nvSpPr>
      <cdr:spPr>
        <a:xfrm xmlns:a="http://schemas.openxmlformats.org/drawingml/2006/main">
          <a:off x="2284846" y="942686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a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51558</cdr:x>
      <cdr:y>0.11175</cdr:y>
    </cdr:from>
    <cdr:to>
      <cdr:x>0.65897</cdr:x>
      <cdr:y>0.23906</cdr:y>
    </cdr:to>
    <cdr:sp macro="" textlink="">
      <cdr:nvSpPr>
        <cdr:cNvPr id="2" name="TextBox 20"/>
        <cdr:cNvSpPr txBox="1"/>
      </cdr:nvSpPr>
      <cdr:spPr>
        <a:xfrm xmlns:a="http://schemas.openxmlformats.org/drawingml/2006/main">
          <a:off x="2397413" y="319233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2917</cdr:x>
      <cdr:y>0.26028</cdr:y>
    </cdr:from>
    <cdr:to>
      <cdr:x>0.77256</cdr:x>
      <cdr:y>0.38759</cdr:y>
    </cdr:to>
    <cdr:sp macro="" textlink="">
      <cdr:nvSpPr>
        <cdr:cNvPr id="3" name="TextBox 20"/>
        <cdr:cNvSpPr txBox="1"/>
      </cdr:nvSpPr>
      <cdr:spPr>
        <a:xfrm xmlns:a="http://schemas.openxmlformats.org/drawingml/2006/main">
          <a:off x="2925618" y="743527"/>
          <a:ext cx="666750" cy="3636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scholz2/Desktop/Jianzheng/Data%20of%20chemical%20odor%20preference%20in%20RN2%20and%20SERT3(1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scholz2/Desktop/Jianzheng/Data%20of%20Acetic%20Acid%20and%20Ethyl%20Acetate%20in%20SERT3;%20RN2%20flies%202017031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etic acid"/>
      <sheetName val="Ethy acetic "/>
    </sheetNames>
    <sheetDataSet>
      <sheetData sheetId="0">
        <row r="40">
          <cell r="N40" t="str">
            <v>RN2-GAL4</v>
          </cell>
        </row>
        <row r="41">
          <cell r="N41" t="str">
            <v>UAS-SERTdn</v>
          </cell>
        </row>
        <row r="42">
          <cell r="N42" t="str">
            <v>RN2-GAL4/ UAS-SERTdn</v>
          </cell>
        </row>
        <row r="44">
          <cell r="N44" t="str">
            <v>SERT3-GAL4</v>
          </cell>
        </row>
        <row r="45">
          <cell r="N45" t="str">
            <v>UAS-SERTdn</v>
          </cell>
        </row>
        <row r="46">
          <cell r="N46" t="str">
            <v>SERT3-GAL4/ UAS-SERTdn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etic acid"/>
      <sheetName val="Ethyl Acetate"/>
      <sheetName val="Ethanol"/>
    </sheetNames>
    <sheetDataSet>
      <sheetData sheetId="0">
        <row r="40">
          <cell r="A40" t="str">
            <v>SERT3;RN2-GAL4</v>
          </cell>
          <cell r="B40">
            <v>0.28485337646466913</v>
          </cell>
          <cell r="D40">
            <v>6.6256665171202545E-2</v>
          </cell>
        </row>
        <row r="41">
          <cell r="A41" t="str">
            <v>UAS-SERTdn</v>
          </cell>
          <cell r="B41">
            <v>0.24078948727686089</v>
          </cell>
          <cell r="D41">
            <v>6.0277161977454953E-2</v>
          </cell>
        </row>
        <row r="42">
          <cell r="A42" t="str">
            <v>SERT3;RN2-GAL4/ UAS-SERTdn</v>
          </cell>
          <cell r="B42">
            <v>0.50009044823771076</v>
          </cell>
          <cell r="D42">
            <v>6.0915635490581634E-2</v>
          </cell>
        </row>
        <row r="93">
          <cell r="A93" t="str">
            <v>SERT3;RN2-GAL4</v>
          </cell>
          <cell r="B93">
            <v>0.23141451356537629</v>
          </cell>
          <cell r="D93">
            <v>9.036205744171795E-2</v>
          </cell>
        </row>
        <row r="94">
          <cell r="A94" t="str">
            <v>UAS-SERTdn</v>
          </cell>
          <cell r="B94">
            <v>0.1947245337677688</v>
          </cell>
          <cell r="D94">
            <v>7.5127914731600923E-2</v>
          </cell>
        </row>
        <row r="95">
          <cell r="A95" t="str">
            <v>SERT3;RN2-GAL4/ UAS-SERTdn</v>
          </cell>
          <cell r="B95">
            <v>-0.24559956550395237</v>
          </cell>
          <cell r="D95">
            <v>8.3111538710600757E-2</v>
          </cell>
        </row>
        <row r="153">
          <cell r="A153" t="str">
            <v>SERT3;RN2-GAL4</v>
          </cell>
          <cell r="B153">
            <v>-0.68016317770455392</v>
          </cell>
          <cell r="D153">
            <v>5.0797520590532469E-2</v>
          </cell>
        </row>
        <row r="154">
          <cell r="A154" t="str">
            <v>UAS-SERTdn</v>
          </cell>
          <cell r="B154">
            <v>-0.53418937080335738</v>
          </cell>
          <cell r="D154">
            <v>5.7210007695273783E-2</v>
          </cell>
        </row>
        <row r="155">
          <cell r="A155" t="str">
            <v>SERT3;RN2-GAL4/ UAS-SERTdn</v>
          </cell>
          <cell r="B155">
            <v>-0.63118613235448084</v>
          </cell>
          <cell r="D155">
            <v>6.3440251649367507E-2</v>
          </cell>
        </row>
        <row r="182">
          <cell r="A182" t="str">
            <v xml:space="preserve">     SERT3;RN2-GAL4</v>
          </cell>
          <cell r="B182">
            <v>0.28485337646466913</v>
          </cell>
          <cell r="C182">
            <v>0.23141451356537629</v>
          </cell>
          <cell r="D182">
            <v>-0.68016317770455392</v>
          </cell>
        </row>
        <row r="183">
          <cell r="A183" t="str">
            <v xml:space="preserve">     UAS-SertDN</v>
          </cell>
          <cell r="B183">
            <v>0.24078948727686089</v>
          </cell>
          <cell r="C183">
            <v>0.1947245337677688</v>
          </cell>
          <cell r="D183">
            <v>-0.53418937080335738</v>
          </cell>
        </row>
        <row r="184">
          <cell r="A184" t="str">
            <v xml:space="preserve">      Experimental</v>
          </cell>
          <cell r="B184">
            <v>0.50009044823771076</v>
          </cell>
          <cell r="C184">
            <v>-0.24559956550395237</v>
          </cell>
          <cell r="D184">
            <v>-0.63118613235448084</v>
          </cell>
        </row>
        <row r="186">
          <cell r="B186">
            <v>6.6256665171202545E-2</v>
          </cell>
          <cell r="C186">
            <v>9.036205744171795E-2</v>
          </cell>
          <cell r="D186">
            <v>5.0797520590532469E-2</v>
          </cell>
        </row>
        <row r="187">
          <cell r="B187">
            <v>6.0277161977454953E-2</v>
          </cell>
          <cell r="C187">
            <v>7.5127914731600923E-2</v>
          </cell>
          <cell r="D187">
            <v>5.7210007695273783E-2</v>
          </cell>
        </row>
        <row r="188">
          <cell r="B188">
            <v>6.0915635490581634E-2</v>
          </cell>
          <cell r="C188">
            <v>8.3111538710600757E-2</v>
          </cell>
          <cell r="D188">
            <v>6.3440251649367507E-2</v>
          </cell>
        </row>
      </sheetData>
      <sheetData sheetId="1">
        <row r="39">
          <cell r="A39" t="str">
            <v>SERT3;RN2-GAL4</v>
          </cell>
          <cell r="B39">
            <v>-2.8077982264943201E-2</v>
          </cell>
          <cell r="D39">
            <v>7.1962847513489123E-2</v>
          </cell>
        </row>
        <row r="40">
          <cell r="A40" t="str">
            <v>UAS-SERTdn</v>
          </cell>
          <cell r="B40">
            <v>-4.7927627506480601E-2</v>
          </cell>
          <cell r="D40">
            <v>8.9819773014064408E-2</v>
          </cell>
        </row>
        <row r="41">
          <cell r="A41" t="str">
            <v>SERT3;RN2-GAL4/ UAS-SERTdn</v>
          </cell>
          <cell r="B41">
            <v>0.21734593911013514</v>
          </cell>
          <cell r="D41">
            <v>7.9582998944689329E-2</v>
          </cell>
        </row>
        <row r="105">
          <cell r="A105" t="str">
            <v xml:space="preserve">    SERT3;RN2-GAL4</v>
          </cell>
          <cell r="B105">
            <v>-2.8077982264943201E-2</v>
          </cell>
          <cell r="C105">
            <v>-0.35258042830005148</v>
          </cell>
        </row>
        <row r="106">
          <cell r="A106" t="str">
            <v xml:space="preserve">    UAS-SertDN</v>
          </cell>
          <cell r="B106">
            <v>-4.7927627506480601E-2</v>
          </cell>
          <cell r="C106">
            <v>-0.38445371322046845</v>
          </cell>
        </row>
        <row r="107">
          <cell r="A107" t="str">
            <v xml:space="preserve">    Experimental</v>
          </cell>
          <cell r="B107">
            <v>0.21734593911013514</v>
          </cell>
          <cell r="C107">
            <v>-0.39489545643774765</v>
          </cell>
        </row>
        <row r="110">
          <cell r="B110">
            <v>7.1962847513489123E-2</v>
          </cell>
          <cell r="C110">
            <v>0.10864331590371698</v>
          </cell>
        </row>
        <row r="111">
          <cell r="B111">
            <v>8.9819773014064408E-2</v>
          </cell>
          <cell r="C111">
            <v>0.10480527207907568</v>
          </cell>
        </row>
        <row r="112">
          <cell r="B112">
            <v>7.9582998944689329E-2</v>
          </cell>
          <cell r="C112">
            <v>9.4340725013157475E-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I236"/>
  <sheetViews>
    <sheetView zoomScale="110" zoomScaleNormal="110" workbookViewId="0">
      <pane ySplit="1" topLeftCell="A221" activePane="bottomLeft" state="frozen"/>
      <selection pane="bottomLeft" activeCell="G188" sqref="G188:L192"/>
    </sheetView>
  </sheetViews>
  <sheetFormatPr baseColWidth="10" defaultColWidth="11.42578125" defaultRowHeight="12"/>
  <cols>
    <col min="1" max="1" width="26.7109375" style="4" customWidth="1"/>
    <col min="2" max="2" width="13.7109375" style="13" customWidth="1"/>
    <col min="3" max="6" width="13.7109375" style="4" customWidth="1"/>
    <col min="7" max="7" width="16" style="4" customWidth="1"/>
    <col min="8" max="8" width="13.7109375" style="4" customWidth="1"/>
    <col min="9" max="9" width="17.28515625" style="4" customWidth="1"/>
    <col min="10" max="10" width="13.7109375" style="4" customWidth="1"/>
    <col min="11" max="11" width="19" style="4" customWidth="1"/>
    <col min="12" max="12" width="12.85546875" style="4" customWidth="1"/>
    <col min="13" max="13" width="11.42578125" style="4"/>
    <col min="14" max="14" width="18.42578125" style="4" customWidth="1"/>
    <col min="15" max="26" width="11.42578125" style="4"/>
    <col min="27" max="27" width="15.85546875" style="4" customWidth="1"/>
    <col min="28" max="38" width="11.42578125" style="4"/>
    <col min="39" max="39" width="26.5703125" style="4" customWidth="1"/>
    <col min="40" max="50" width="11.42578125" style="4"/>
    <col min="51" max="51" width="23.85546875" style="4" customWidth="1"/>
    <col min="52" max="16384" width="11.42578125" style="4"/>
  </cols>
  <sheetData>
    <row r="2" spans="1:61" ht="28.5">
      <c r="E2" s="20" t="s">
        <v>32</v>
      </c>
    </row>
    <row r="3" spans="1:61" ht="15.75" thickBot="1">
      <c r="A3" s="1" t="s">
        <v>5</v>
      </c>
      <c r="B3" s="11" t="s">
        <v>6</v>
      </c>
      <c r="C3" s="2" t="s">
        <v>4</v>
      </c>
      <c r="D3" s="3" t="s">
        <v>3</v>
      </c>
      <c r="E3" s="2" t="s">
        <v>7</v>
      </c>
      <c r="F3" s="3" t="s">
        <v>8</v>
      </c>
      <c r="G3" s="2" t="s">
        <v>19</v>
      </c>
      <c r="H3" s="3" t="s">
        <v>20</v>
      </c>
      <c r="I3" s="2" t="s">
        <v>9</v>
      </c>
      <c r="J3" s="2" t="s">
        <v>2</v>
      </c>
      <c r="K3" s="2" t="s">
        <v>1</v>
      </c>
      <c r="L3" s="15"/>
      <c r="N3" s="26" t="s">
        <v>5</v>
      </c>
      <c r="O3" s="27" t="s">
        <v>6</v>
      </c>
      <c r="P3" s="28" t="s">
        <v>4</v>
      </c>
      <c r="Q3" s="29" t="s">
        <v>3</v>
      </c>
      <c r="R3" s="28" t="s">
        <v>7</v>
      </c>
      <c r="S3" s="29" t="s">
        <v>8</v>
      </c>
      <c r="T3" s="28" t="s">
        <v>19</v>
      </c>
      <c r="U3" s="29" t="s">
        <v>20</v>
      </c>
      <c r="V3" s="28" t="s">
        <v>9</v>
      </c>
      <c r="W3" s="28" t="s">
        <v>2</v>
      </c>
      <c r="X3" s="28" t="s">
        <v>1</v>
      </c>
      <c r="AA3" s="38" t="s">
        <v>5</v>
      </c>
      <c r="AB3" s="39" t="s">
        <v>6</v>
      </c>
      <c r="AC3" s="40" t="s">
        <v>4</v>
      </c>
      <c r="AD3" s="41" t="s">
        <v>3</v>
      </c>
      <c r="AE3" s="40" t="s">
        <v>7</v>
      </c>
      <c r="AF3" s="41" t="s">
        <v>8</v>
      </c>
      <c r="AG3" s="41" t="s">
        <v>19</v>
      </c>
      <c r="AH3" s="41" t="s">
        <v>19</v>
      </c>
      <c r="AI3" s="40" t="s">
        <v>9</v>
      </c>
      <c r="AJ3" s="40" t="s">
        <v>2</v>
      </c>
      <c r="AK3" s="40" t="s">
        <v>1</v>
      </c>
      <c r="AM3" s="54" t="s">
        <v>5</v>
      </c>
      <c r="AN3" s="55" t="s">
        <v>6</v>
      </c>
      <c r="AO3" s="56" t="s">
        <v>4</v>
      </c>
      <c r="AP3" s="57" t="s">
        <v>3</v>
      </c>
      <c r="AQ3" s="56" t="s">
        <v>7</v>
      </c>
      <c r="AR3" s="57" t="s">
        <v>8</v>
      </c>
      <c r="AS3" s="56" t="s">
        <v>19</v>
      </c>
      <c r="AT3" s="57" t="s">
        <v>20</v>
      </c>
      <c r="AU3" s="56" t="s">
        <v>9</v>
      </c>
      <c r="AV3" s="56" t="s">
        <v>2</v>
      </c>
      <c r="AW3" s="56" t="s">
        <v>1</v>
      </c>
      <c r="AY3" s="69" t="s">
        <v>5</v>
      </c>
      <c r="AZ3" s="70" t="s">
        <v>6</v>
      </c>
      <c r="BA3" s="71" t="s">
        <v>4</v>
      </c>
      <c r="BB3" s="72" t="s">
        <v>3</v>
      </c>
      <c r="BC3" s="71" t="s">
        <v>7</v>
      </c>
      <c r="BD3" s="72" t="s">
        <v>8</v>
      </c>
      <c r="BE3" s="71" t="s">
        <v>19</v>
      </c>
      <c r="BF3" s="72" t="s">
        <v>20</v>
      </c>
      <c r="BG3" s="71" t="s">
        <v>9</v>
      </c>
      <c r="BH3" s="71" t="s">
        <v>2</v>
      </c>
      <c r="BI3" s="71" t="s">
        <v>1</v>
      </c>
    </row>
    <row r="4" spans="1:61" ht="16.5" thickTop="1" thickBot="1">
      <c r="A4" s="5" t="s">
        <v>14</v>
      </c>
      <c r="B4" s="12">
        <v>42119</v>
      </c>
      <c r="C4" s="22">
        <v>6</v>
      </c>
      <c r="D4" s="21">
        <f t="shared" ref="D4:D37" si="0">C4/I4</f>
        <v>0.13953488372093023</v>
      </c>
      <c r="E4" s="22">
        <v>10</v>
      </c>
      <c r="F4" s="21">
        <f t="shared" ref="F4:F37" si="1">E4/I4</f>
        <v>0.23255813953488372</v>
      </c>
      <c r="G4" s="22">
        <v>27</v>
      </c>
      <c r="H4" s="21">
        <f t="shared" ref="H4:H37" si="2">G4/I4</f>
        <v>0.62790697674418605</v>
      </c>
      <c r="I4" s="22">
        <f t="shared" ref="I4:I37" si="3">C4+E4+G4</f>
        <v>43</v>
      </c>
      <c r="J4" s="25">
        <f t="shared" ref="J4:J37" si="4">(G4-E4)/(E4+G4)</f>
        <v>0.45945945945945948</v>
      </c>
      <c r="K4" s="22">
        <f t="shared" ref="K4:K37" si="5">I4-C4</f>
        <v>37</v>
      </c>
      <c r="L4" s="15"/>
      <c r="N4" s="53" t="s">
        <v>15</v>
      </c>
      <c r="O4" s="30">
        <v>42119</v>
      </c>
      <c r="P4" s="31">
        <v>7</v>
      </c>
      <c r="Q4" s="32">
        <f t="shared" ref="Q4:Q15" si="6">P4/V4</f>
        <v>0.23333333333333334</v>
      </c>
      <c r="R4" s="31">
        <v>8</v>
      </c>
      <c r="S4" s="32">
        <f t="shared" ref="S4:S15" si="7">R4/V4</f>
        <v>0.26666666666666666</v>
      </c>
      <c r="T4" s="31">
        <v>15</v>
      </c>
      <c r="U4" s="32">
        <f t="shared" ref="U4:U15" si="8">T4/V4</f>
        <v>0.5</v>
      </c>
      <c r="V4" s="31">
        <f t="shared" ref="V4:V15" si="9">P4+R4+T4</f>
        <v>30</v>
      </c>
      <c r="W4" s="33">
        <f t="shared" ref="W4:W15" si="10">(T4-R4)/(R4+T4)</f>
        <v>0.30434782608695654</v>
      </c>
      <c r="X4" s="31">
        <f t="shared" ref="X4:X15" si="11">V4-P4</f>
        <v>23</v>
      </c>
      <c r="AA4" s="42" t="s">
        <v>16</v>
      </c>
      <c r="AB4" s="43">
        <v>42119</v>
      </c>
      <c r="AC4" s="44">
        <v>2</v>
      </c>
      <c r="AD4" s="45">
        <f>AC4/AI4</f>
        <v>4.4444444444444446E-2</v>
      </c>
      <c r="AE4" s="44">
        <v>16</v>
      </c>
      <c r="AF4" s="45">
        <f t="shared" ref="AF4:AF12" si="12">AE4/AI4</f>
        <v>0.35555555555555557</v>
      </c>
      <c r="AG4" s="44">
        <v>27</v>
      </c>
      <c r="AH4" s="45">
        <f t="shared" ref="AH4:AH12" si="13">AG4/AI4</f>
        <v>0.6</v>
      </c>
      <c r="AI4" s="44">
        <f t="shared" ref="AI4:AI12" si="14">AC4+AE4+AG4</f>
        <v>45</v>
      </c>
      <c r="AJ4" s="46">
        <f t="shared" ref="AJ4:AJ7" si="15">(AG4-AE4)/(AE4+AG4)</f>
        <v>0.2558139534883721</v>
      </c>
      <c r="AK4" s="44">
        <f t="shared" ref="AK4:AK7" si="16">AI4-AC4</f>
        <v>43</v>
      </c>
      <c r="AM4" s="61" t="s">
        <v>17</v>
      </c>
      <c r="AN4" s="65">
        <v>42119</v>
      </c>
      <c r="AO4" s="58">
        <v>6</v>
      </c>
      <c r="AP4" s="59">
        <f t="shared" ref="AP4:AP39" si="17">AO4/AU4</f>
        <v>0.13953488372093023</v>
      </c>
      <c r="AQ4" s="58">
        <v>5</v>
      </c>
      <c r="AR4" s="59">
        <f t="shared" ref="AR4:AR39" si="18">AQ4/AU4</f>
        <v>0.11627906976744186</v>
      </c>
      <c r="AS4" s="58">
        <v>32</v>
      </c>
      <c r="AT4" s="59">
        <f t="shared" ref="AT4:AT39" si="19">AS4/AU4</f>
        <v>0.7441860465116279</v>
      </c>
      <c r="AU4" s="58">
        <f t="shared" ref="AU4:AU39" si="20">AO4+AQ4+AS4</f>
        <v>43</v>
      </c>
      <c r="AV4" s="60">
        <f t="shared" ref="AV4:AV39" si="21">(AS4-AQ4)/(AQ4+AS4)</f>
        <v>0.72972972972972971</v>
      </c>
      <c r="AW4" s="58">
        <f t="shared" ref="AW4:AW39" si="22">AU4-AO4</f>
        <v>37</v>
      </c>
      <c r="AY4" s="77" t="s">
        <v>18</v>
      </c>
      <c r="AZ4" s="73">
        <v>42119</v>
      </c>
      <c r="BA4" s="74">
        <v>7</v>
      </c>
      <c r="BB4" s="75">
        <f t="shared" ref="BB4:BB13" si="23">BA4/BG4</f>
        <v>0.17073170731707318</v>
      </c>
      <c r="BC4" s="74">
        <v>21</v>
      </c>
      <c r="BD4" s="75">
        <f t="shared" ref="BD4:BD13" si="24">BC4/BG4</f>
        <v>0.51219512195121952</v>
      </c>
      <c r="BE4" s="74">
        <v>13</v>
      </c>
      <c r="BF4" s="75">
        <f t="shared" ref="BF4:BF13" si="25">BE4/BG4</f>
        <v>0.31707317073170732</v>
      </c>
      <c r="BG4" s="74">
        <f t="shared" ref="BG4:BG13" si="26">BA4+BC4+BE4</f>
        <v>41</v>
      </c>
      <c r="BH4" s="76">
        <f t="shared" ref="BH4:BH13" si="27">(BE4-BC4)/(BC4+BE4)</f>
        <v>-0.23529411764705882</v>
      </c>
      <c r="BI4" s="74">
        <f t="shared" ref="BI4:BI13" si="28">BG4-BA4</f>
        <v>34</v>
      </c>
    </row>
    <row r="5" spans="1:61" ht="16.5" thickTop="1" thickBot="1">
      <c r="A5" s="5" t="s">
        <v>14</v>
      </c>
      <c r="B5" s="12">
        <v>42119</v>
      </c>
      <c r="C5" s="22">
        <v>2</v>
      </c>
      <c r="D5" s="21">
        <f t="shared" si="0"/>
        <v>2.8169014084507043E-2</v>
      </c>
      <c r="E5" s="22">
        <v>19</v>
      </c>
      <c r="F5" s="21">
        <f t="shared" si="1"/>
        <v>0.26760563380281688</v>
      </c>
      <c r="G5" s="22">
        <v>50</v>
      </c>
      <c r="H5" s="21">
        <f t="shared" si="2"/>
        <v>0.70422535211267601</v>
      </c>
      <c r="I5" s="22">
        <f t="shared" si="3"/>
        <v>71</v>
      </c>
      <c r="J5" s="25">
        <f t="shared" si="4"/>
        <v>0.44927536231884058</v>
      </c>
      <c r="K5" s="22">
        <f t="shared" si="5"/>
        <v>69</v>
      </c>
      <c r="L5" s="15"/>
      <c r="N5" s="53" t="s">
        <v>15</v>
      </c>
      <c r="O5" s="30">
        <v>42119</v>
      </c>
      <c r="P5" s="31">
        <v>6</v>
      </c>
      <c r="Q5" s="32">
        <f t="shared" si="6"/>
        <v>0.15</v>
      </c>
      <c r="R5" s="31">
        <v>6</v>
      </c>
      <c r="S5" s="32">
        <f t="shared" si="7"/>
        <v>0.15</v>
      </c>
      <c r="T5" s="31">
        <v>28</v>
      </c>
      <c r="U5" s="32">
        <f t="shared" si="8"/>
        <v>0.7</v>
      </c>
      <c r="V5" s="31">
        <f t="shared" si="9"/>
        <v>40</v>
      </c>
      <c r="W5" s="33">
        <f t="shared" si="10"/>
        <v>0.6470588235294118</v>
      </c>
      <c r="X5" s="31">
        <f t="shared" si="11"/>
        <v>34</v>
      </c>
      <c r="AA5" s="42" t="s">
        <v>16</v>
      </c>
      <c r="AB5" s="43">
        <v>42119</v>
      </c>
      <c r="AC5" s="44">
        <v>1</v>
      </c>
      <c r="AD5" s="45">
        <f>AC5/AI5</f>
        <v>2.2222222222222223E-2</v>
      </c>
      <c r="AE5" s="44">
        <v>8</v>
      </c>
      <c r="AF5" s="45">
        <f t="shared" si="12"/>
        <v>0.17777777777777778</v>
      </c>
      <c r="AG5" s="44">
        <v>36</v>
      </c>
      <c r="AH5" s="45">
        <f t="shared" si="13"/>
        <v>0.8</v>
      </c>
      <c r="AI5" s="44">
        <f t="shared" si="14"/>
        <v>45</v>
      </c>
      <c r="AJ5" s="46">
        <f t="shared" si="15"/>
        <v>0.63636363636363635</v>
      </c>
      <c r="AK5" s="44">
        <f t="shared" si="16"/>
        <v>44</v>
      </c>
      <c r="AM5" s="61" t="s">
        <v>17</v>
      </c>
      <c r="AN5" s="65">
        <v>42119</v>
      </c>
      <c r="AO5" s="58">
        <v>6</v>
      </c>
      <c r="AP5" s="59">
        <f t="shared" si="17"/>
        <v>0.13043478260869565</v>
      </c>
      <c r="AQ5" s="58">
        <v>8</v>
      </c>
      <c r="AR5" s="59">
        <f t="shared" si="18"/>
        <v>0.17391304347826086</v>
      </c>
      <c r="AS5" s="58">
        <v>32</v>
      </c>
      <c r="AT5" s="59">
        <f t="shared" si="19"/>
        <v>0.69565217391304346</v>
      </c>
      <c r="AU5" s="58">
        <f t="shared" si="20"/>
        <v>46</v>
      </c>
      <c r="AV5" s="60">
        <f t="shared" si="21"/>
        <v>0.6</v>
      </c>
      <c r="AW5" s="58">
        <f t="shared" si="22"/>
        <v>40</v>
      </c>
      <c r="AY5" s="77" t="s">
        <v>18</v>
      </c>
      <c r="AZ5" s="73">
        <v>42119</v>
      </c>
      <c r="BA5" s="74">
        <v>5</v>
      </c>
      <c r="BB5" s="75">
        <f t="shared" si="23"/>
        <v>0.11363636363636363</v>
      </c>
      <c r="BC5" s="74">
        <v>19</v>
      </c>
      <c r="BD5" s="75">
        <f t="shared" si="24"/>
        <v>0.43181818181818182</v>
      </c>
      <c r="BE5" s="74">
        <v>20</v>
      </c>
      <c r="BF5" s="75">
        <f t="shared" si="25"/>
        <v>0.45454545454545453</v>
      </c>
      <c r="BG5" s="74">
        <f t="shared" si="26"/>
        <v>44</v>
      </c>
      <c r="BH5" s="76">
        <f t="shared" si="27"/>
        <v>2.564102564102564E-2</v>
      </c>
      <c r="BI5" s="74">
        <f t="shared" si="28"/>
        <v>39</v>
      </c>
    </row>
    <row r="6" spans="1:61" ht="16.5" thickTop="1" thickBot="1">
      <c r="A6" s="5" t="s">
        <v>14</v>
      </c>
      <c r="B6" s="12">
        <v>42119</v>
      </c>
      <c r="C6" s="22">
        <v>0</v>
      </c>
      <c r="D6" s="21">
        <f t="shared" si="0"/>
        <v>0</v>
      </c>
      <c r="E6" s="22">
        <v>9</v>
      </c>
      <c r="F6" s="21">
        <f t="shared" si="1"/>
        <v>0.20454545454545456</v>
      </c>
      <c r="G6" s="22">
        <v>35</v>
      </c>
      <c r="H6" s="21">
        <f t="shared" si="2"/>
        <v>0.79545454545454541</v>
      </c>
      <c r="I6" s="22">
        <f t="shared" si="3"/>
        <v>44</v>
      </c>
      <c r="J6" s="25">
        <f t="shared" si="4"/>
        <v>0.59090909090909094</v>
      </c>
      <c r="K6" s="22">
        <f t="shared" si="5"/>
        <v>44</v>
      </c>
      <c r="L6" s="15"/>
      <c r="N6" s="53" t="s">
        <v>15</v>
      </c>
      <c r="O6" s="30">
        <v>42119</v>
      </c>
      <c r="P6" s="31">
        <v>8</v>
      </c>
      <c r="Q6" s="32">
        <f t="shared" si="6"/>
        <v>0.1702127659574468</v>
      </c>
      <c r="R6" s="31">
        <v>27</v>
      </c>
      <c r="S6" s="32">
        <f t="shared" si="7"/>
        <v>0.57446808510638303</v>
      </c>
      <c r="T6" s="31">
        <v>12</v>
      </c>
      <c r="U6" s="32">
        <f t="shared" si="8"/>
        <v>0.25531914893617019</v>
      </c>
      <c r="V6" s="31">
        <f t="shared" si="9"/>
        <v>47</v>
      </c>
      <c r="W6" s="33">
        <f t="shared" si="10"/>
        <v>-0.38461538461538464</v>
      </c>
      <c r="X6" s="31">
        <f t="shared" si="11"/>
        <v>39</v>
      </c>
      <c r="AA6" s="42" t="s">
        <v>16</v>
      </c>
      <c r="AB6" s="43">
        <v>42119</v>
      </c>
      <c r="AC6" s="44">
        <v>1</v>
      </c>
      <c r="AD6" s="45">
        <f>AC6/AI6</f>
        <v>2.0408163265306121E-2</v>
      </c>
      <c r="AE6" s="44">
        <v>14</v>
      </c>
      <c r="AF6" s="45">
        <f t="shared" si="12"/>
        <v>0.2857142857142857</v>
      </c>
      <c r="AG6" s="44">
        <v>34</v>
      </c>
      <c r="AH6" s="45">
        <f t="shared" si="13"/>
        <v>0.69387755102040816</v>
      </c>
      <c r="AI6" s="44">
        <f t="shared" si="14"/>
        <v>49</v>
      </c>
      <c r="AJ6" s="46">
        <f t="shared" si="15"/>
        <v>0.41666666666666669</v>
      </c>
      <c r="AK6" s="44">
        <f t="shared" si="16"/>
        <v>48</v>
      </c>
      <c r="AM6" s="61" t="s">
        <v>17</v>
      </c>
      <c r="AN6" s="65">
        <v>42119</v>
      </c>
      <c r="AO6" s="58">
        <v>3</v>
      </c>
      <c r="AP6" s="59">
        <f t="shared" si="17"/>
        <v>6.9767441860465115E-2</v>
      </c>
      <c r="AQ6" s="58">
        <v>12</v>
      </c>
      <c r="AR6" s="59">
        <f t="shared" si="18"/>
        <v>0.27906976744186046</v>
      </c>
      <c r="AS6" s="58">
        <v>28</v>
      </c>
      <c r="AT6" s="59">
        <f t="shared" si="19"/>
        <v>0.65116279069767447</v>
      </c>
      <c r="AU6" s="58">
        <f t="shared" si="20"/>
        <v>43</v>
      </c>
      <c r="AV6" s="60">
        <f t="shared" si="21"/>
        <v>0.4</v>
      </c>
      <c r="AW6" s="58">
        <f t="shared" si="22"/>
        <v>40</v>
      </c>
      <c r="AY6" s="77" t="s">
        <v>18</v>
      </c>
      <c r="AZ6" s="73">
        <v>42119</v>
      </c>
      <c r="BA6" s="74">
        <v>6</v>
      </c>
      <c r="BB6" s="75">
        <f t="shared" si="23"/>
        <v>0.13953488372093023</v>
      </c>
      <c r="BC6" s="74">
        <v>3</v>
      </c>
      <c r="BD6" s="75">
        <f t="shared" si="24"/>
        <v>6.9767441860465115E-2</v>
      </c>
      <c r="BE6" s="74">
        <v>34</v>
      </c>
      <c r="BF6" s="75">
        <f t="shared" si="25"/>
        <v>0.79069767441860461</v>
      </c>
      <c r="BG6" s="74">
        <f t="shared" si="26"/>
        <v>43</v>
      </c>
      <c r="BH6" s="76">
        <f t="shared" si="27"/>
        <v>0.83783783783783783</v>
      </c>
      <c r="BI6" s="74">
        <f t="shared" si="28"/>
        <v>37</v>
      </c>
    </row>
    <row r="7" spans="1:61" ht="16.5" thickTop="1" thickBot="1">
      <c r="A7" s="5" t="s">
        <v>14</v>
      </c>
      <c r="B7" s="12">
        <v>42119</v>
      </c>
      <c r="C7" s="22">
        <v>5</v>
      </c>
      <c r="D7" s="21">
        <f t="shared" si="0"/>
        <v>0.11363636363636363</v>
      </c>
      <c r="E7" s="22">
        <v>19</v>
      </c>
      <c r="F7" s="21">
        <f t="shared" si="1"/>
        <v>0.43181818181818182</v>
      </c>
      <c r="G7" s="22">
        <v>20</v>
      </c>
      <c r="H7" s="21">
        <f t="shared" si="2"/>
        <v>0.45454545454545453</v>
      </c>
      <c r="I7" s="22">
        <f t="shared" si="3"/>
        <v>44</v>
      </c>
      <c r="J7" s="25">
        <f t="shared" si="4"/>
        <v>2.564102564102564E-2</v>
      </c>
      <c r="K7" s="22">
        <f t="shared" si="5"/>
        <v>39</v>
      </c>
      <c r="L7" s="15"/>
      <c r="N7" s="53" t="s">
        <v>15</v>
      </c>
      <c r="O7" s="30">
        <v>42119</v>
      </c>
      <c r="P7" s="31">
        <v>8</v>
      </c>
      <c r="Q7" s="32">
        <f t="shared" si="6"/>
        <v>0.17777777777777778</v>
      </c>
      <c r="R7" s="31">
        <v>12</v>
      </c>
      <c r="S7" s="32">
        <f t="shared" si="7"/>
        <v>0.26666666666666666</v>
      </c>
      <c r="T7" s="31">
        <v>25</v>
      </c>
      <c r="U7" s="32">
        <f t="shared" si="8"/>
        <v>0.55555555555555558</v>
      </c>
      <c r="V7" s="31">
        <f t="shared" si="9"/>
        <v>45</v>
      </c>
      <c r="W7" s="33">
        <f t="shared" si="10"/>
        <v>0.35135135135135137</v>
      </c>
      <c r="X7" s="31">
        <f t="shared" si="11"/>
        <v>37</v>
      </c>
      <c r="AA7" s="42" t="s">
        <v>16</v>
      </c>
      <c r="AB7" s="43">
        <v>42119</v>
      </c>
      <c r="AC7" s="44">
        <v>5</v>
      </c>
      <c r="AD7" s="45">
        <f>AC7/AI7</f>
        <v>0.1111111111111111</v>
      </c>
      <c r="AE7" s="44">
        <v>11</v>
      </c>
      <c r="AF7" s="45">
        <f t="shared" si="12"/>
        <v>0.24444444444444444</v>
      </c>
      <c r="AG7" s="44">
        <v>29</v>
      </c>
      <c r="AH7" s="45">
        <f t="shared" si="13"/>
        <v>0.64444444444444449</v>
      </c>
      <c r="AI7" s="44">
        <f t="shared" si="14"/>
        <v>45</v>
      </c>
      <c r="AJ7" s="46">
        <f t="shared" si="15"/>
        <v>0.45</v>
      </c>
      <c r="AK7" s="44">
        <f t="shared" si="16"/>
        <v>40</v>
      </c>
      <c r="AM7" s="61" t="s">
        <v>17</v>
      </c>
      <c r="AN7" s="65">
        <v>42119</v>
      </c>
      <c r="AO7" s="62">
        <v>7</v>
      </c>
      <c r="AP7" s="63">
        <f t="shared" si="17"/>
        <v>0.14583333333333334</v>
      </c>
      <c r="AQ7" s="62">
        <v>1</v>
      </c>
      <c r="AR7" s="63">
        <f t="shared" si="18"/>
        <v>2.0833333333333332E-2</v>
      </c>
      <c r="AS7" s="62">
        <v>40</v>
      </c>
      <c r="AT7" s="63">
        <f t="shared" si="19"/>
        <v>0.83333333333333337</v>
      </c>
      <c r="AU7" s="62">
        <f t="shared" si="20"/>
        <v>48</v>
      </c>
      <c r="AV7" s="64">
        <f t="shared" si="21"/>
        <v>0.95121951219512191</v>
      </c>
      <c r="AW7" s="62">
        <f t="shared" si="22"/>
        <v>41</v>
      </c>
      <c r="AY7" s="77" t="s">
        <v>18</v>
      </c>
      <c r="AZ7" s="78">
        <v>42119</v>
      </c>
      <c r="BA7" s="79">
        <v>5</v>
      </c>
      <c r="BB7" s="80">
        <f t="shared" si="23"/>
        <v>0.1111111111111111</v>
      </c>
      <c r="BC7" s="79">
        <v>25</v>
      </c>
      <c r="BD7" s="80">
        <f t="shared" si="24"/>
        <v>0.55555555555555558</v>
      </c>
      <c r="BE7" s="79">
        <v>15</v>
      </c>
      <c r="BF7" s="80">
        <f t="shared" si="25"/>
        <v>0.33333333333333331</v>
      </c>
      <c r="BG7" s="79">
        <f t="shared" si="26"/>
        <v>45</v>
      </c>
      <c r="BH7" s="81">
        <f t="shared" si="27"/>
        <v>-0.25</v>
      </c>
      <c r="BI7" s="79">
        <f t="shared" si="28"/>
        <v>40</v>
      </c>
    </row>
    <row r="8" spans="1:61" ht="16.5" thickTop="1" thickBot="1">
      <c r="A8" s="5" t="s">
        <v>14</v>
      </c>
      <c r="B8" s="12">
        <v>42119</v>
      </c>
      <c r="C8" s="22">
        <v>5</v>
      </c>
      <c r="D8" s="21">
        <f t="shared" si="0"/>
        <v>0.11363636363636363</v>
      </c>
      <c r="E8" s="22">
        <v>26</v>
      </c>
      <c r="F8" s="21">
        <f t="shared" si="1"/>
        <v>0.59090909090909094</v>
      </c>
      <c r="G8" s="22">
        <v>13</v>
      </c>
      <c r="H8" s="21">
        <f t="shared" si="2"/>
        <v>0.29545454545454547</v>
      </c>
      <c r="I8" s="22">
        <f t="shared" si="3"/>
        <v>44</v>
      </c>
      <c r="J8" s="25">
        <f t="shared" si="4"/>
        <v>-0.33333333333333331</v>
      </c>
      <c r="K8" s="22">
        <f t="shared" si="5"/>
        <v>39</v>
      </c>
      <c r="L8" s="15"/>
      <c r="N8" s="53" t="s">
        <v>15</v>
      </c>
      <c r="O8" s="30">
        <v>42121</v>
      </c>
      <c r="P8" s="31">
        <v>7</v>
      </c>
      <c r="Q8" s="32">
        <f t="shared" si="6"/>
        <v>0.15909090909090909</v>
      </c>
      <c r="R8" s="31">
        <v>2</v>
      </c>
      <c r="S8" s="32">
        <f t="shared" si="7"/>
        <v>4.5454545454545456E-2</v>
      </c>
      <c r="T8" s="31">
        <v>35</v>
      </c>
      <c r="U8" s="32">
        <f t="shared" si="8"/>
        <v>0.79545454545454541</v>
      </c>
      <c r="V8" s="31">
        <f t="shared" si="9"/>
        <v>44</v>
      </c>
      <c r="W8" s="33">
        <f t="shared" si="10"/>
        <v>0.89189189189189189</v>
      </c>
      <c r="X8" s="31">
        <f t="shared" si="11"/>
        <v>37</v>
      </c>
      <c r="AA8" s="42" t="s">
        <v>16</v>
      </c>
      <c r="AB8" s="43">
        <v>42119</v>
      </c>
      <c r="AC8" s="44">
        <v>1</v>
      </c>
      <c r="AD8" s="45">
        <f t="shared" ref="AD8:AD12" si="29">AC8/AI8</f>
        <v>1.8867924528301886E-2</v>
      </c>
      <c r="AE8" s="44">
        <v>40</v>
      </c>
      <c r="AF8" s="45">
        <f t="shared" si="12"/>
        <v>0.75471698113207553</v>
      </c>
      <c r="AG8" s="44">
        <v>12</v>
      </c>
      <c r="AH8" s="45">
        <f t="shared" si="13"/>
        <v>0.22641509433962265</v>
      </c>
      <c r="AI8" s="44">
        <f t="shared" si="14"/>
        <v>53</v>
      </c>
      <c r="AJ8" s="46">
        <f t="shared" ref="AJ8:AJ36" si="30">(AG8-AE8)/(AE8+AG8)</f>
        <v>-0.53846153846153844</v>
      </c>
      <c r="AK8" s="44">
        <f t="shared" ref="AK8:AK36" si="31">AI8-AC8</f>
        <v>52</v>
      </c>
      <c r="AM8" s="54" t="s">
        <v>17</v>
      </c>
      <c r="AN8" s="65">
        <v>42119</v>
      </c>
      <c r="AO8" s="66">
        <v>3</v>
      </c>
      <c r="AP8" s="67">
        <f t="shared" si="17"/>
        <v>6.5217391304347824E-2</v>
      </c>
      <c r="AQ8" s="66">
        <v>10</v>
      </c>
      <c r="AR8" s="67">
        <f t="shared" si="18"/>
        <v>0.21739130434782608</v>
      </c>
      <c r="AS8" s="66">
        <v>33</v>
      </c>
      <c r="AT8" s="67">
        <f t="shared" si="19"/>
        <v>0.71739130434782605</v>
      </c>
      <c r="AU8" s="66">
        <f t="shared" si="20"/>
        <v>46</v>
      </c>
      <c r="AV8" s="68">
        <f t="shared" si="21"/>
        <v>0.53488372093023251</v>
      </c>
      <c r="AW8" s="66">
        <f t="shared" si="22"/>
        <v>43</v>
      </c>
      <c r="AY8" s="77" t="s">
        <v>18</v>
      </c>
      <c r="AZ8" s="82">
        <v>42119</v>
      </c>
      <c r="BA8" s="83">
        <v>2</v>
      </c>
      <c r="BB8" s="84">
        <f t="shared" si="23"/>
        <v>4.5454545454545456E-2</v>
      </c>
      <c r="BC8" s="83">
        <v>12</v>
      </c>
      <c r="BD8" s="84">
        <f t="shared" si="24"/>
        <v>0.27272727272727271</v>
      </c>
      <c r="BE8" s="83">
        <v>30</v>
      </c>
      <c r="BF8" s="84">
        <f t="shared" si="25"/>
        <v>0.68181818181818177</v>
      </c>
      <c r="BG8" s="83">
        <f t="shared" si="26"/>
        <v>44</v>
      </c>
      <c r="BH8" s="85">
        <f t="shared" si="27"/>
        <v>0.42857142857142855</v>
      </c>
      <c r="BI8" s="83">
        <f t="shared" si="28"/>
        <v>42</v>
      </c>
    </row>
    <row r="9" spans="1:61" ht="16.5" thickTop="1" thickBot="1">
      <c r="A9" s="5" t="s">
        <v>14</v>
      </c>
      <c r="B9" s="12">
        <v>42121</v>
      </c>
      <c r="C9" s="22">
        <v>2</v>
      </c>
      <c r="D9" s="21">
        <f t="shared" si="0"/>
        <v>4.5454545454545456E-2</v>
      </c>
      <c r="E9" s="22">
        <v>11</v>
      </c>
      <c r="F9" s="21">
        <f t="shared" si="1"/>
        <v>0.25</v>
      </c>
      <c r="G9" s="22">
        <v>31</v>
      </c>
      <c r="H9" s="21">
        <f t="shared" si="2"/>
        <v>0.70454545454545459</v>
      </c>
      <c r="I9" s="22">
        <f t="shared" si="3"/>
        <v>44</v>
      </c>
      <c r="J9" s="25">
        <f t="shared" si="4"/>
        <v>0.47619047619047616</v>
      </c>
      <c r="K9" s="22">
        <f t="shared" si="5"/>
        <v>42</v>
      </c>
      <c r="L9" s="15"/>
      <c r="N9" s="53" t="s">
        <v>15</v>
      </c>
      <c r="O9" s="30">
        <v>42121</v>
      </c>
      <c r="P9" s="31">
        <v>6</v>
      </c>
      <c r="Q9" s="32">
        <f t="shared" si="6"/>
        <v>0.16216216216216217</v>
      </c>
      <c r="R9" s="31">
        <v>5</v>
      </c>
      <c r="S9" s="32">
        <f t="shared" si="7"/>
        <v>0.13513513513513514</v>
      </c>
      <c r="T9" s="31">
        <v>26</v>
      </c>
      <c r="U9" s="32">
        <f t="shared" si="8"/>
        <v>0.70270270270270274</v>
      </c>
      <c r="V9" s="31">
        <f t="shared" si="9"/>
        <v>37</v>
      </c>
      <c r="W9" s="33">
        <f t="shared" si="10"/>
        <v>0.67741935483870963</v>
      </c>
      <c r="X9" s="31">
        <f t="shared" si="11"/>
        <v>31</v>
      </c>
      <c r="AA9" s="42" t="s">
        <v>16</v>
      </c>
      <c r="AB9" s="43">
        <v>42121</v>
      </c>
      <c r="AC9" s="44">
        <v>3</v>
      </c>
      <c r="AD9" s="45">
        <f t="shared" si="29"/>
        <v>6.6666666666666666E-2</v>
      </c>
      <c r="AE9" s="44">
        <v>24</v>
      </c>
      <c r="AF9" s="45">
        <f t="shared" si="12"/>
        <v>0.53333333333333333</v>
      </c>
      <c r="AG9" s="44">
        <v>18</v>
      </c>
      <c r="AH9" s="45">
        <f t="shared" si="13"/>
        <v>0.4</v>
      </c>
      <c r="AI9" s="44">
        <f t="shared" si="14"/>
        <v>45</v>
      </c>
      <c r="AJ9" s="46">
        <f t="shared" si="30"/>
        <v>-0.14285714285714285</v>
      </c>
      <c r="AK9" s="44">
        <f t="shared" si="31"/>
        <v>42</v>
      </c>
      <c r="AM9" s="54" t="s">
        <v>17</v>
      </c>
      <c r="AN9" s="65">
        <v>42121</v>
      </c>
      <c r="AO9" s="66">
        <v>8</v>
      </c>
      <c r="AP9" s="67">
        <f t="shared" si="17"/>
        <v>0.1702127659574468</v>
      </c>
      <c r="AQ9" s="66">
        <v>13</v>
      </c>
      <c r="AR9" s="67">
        <f t="shared" si="18"/>
        <v>0.27659574468085107</v>
      </c>
      <c r="AS9" s="66">
        <v>26</v>
      </c>
      <c r="AT9" s="67">
        <f t="shared" si="19"/>
        <v>0.55319148936170215</v>
      </c>
      <c r="AU9" s="66">
        <f t="shared" si="20"/>
        <v>47</v>
      </c>
      <c r="AV9" s="68">
        <f t="shared" si="21"/>
        <v>0.33333333333333331</v>
      </c>
      <c r="AW9" s="66">
        <f t="shared" si="22"/>
        <v>39</v>
      </c>
      <c r="AY9" s="77" t="s">
        <v>18</v>
      </c>
      <c r="AZ9" s="82">
        <v>42119</v>
      </c>
      <c r="BA9" s="83">
        <v>1</v>
      </c>
      <c r="BB9" s="84">
        <f t="shared" si="23"/>
        <v>3.0303030303030304E-2</v>
      </c>
      <c r="BC9" s="83">
        <v>19</v>
      </c>
      <c r="BD9" s="84">
        <f t="shared" si="24"/>
        <v>0.5757575757575758</v>
      </c>
      <c r="BE9" s="83">
        <v>13</v>
      </c>
      <c r="BF9" s="84">
        <f t="shared" si="25"/>
        <v>0.39393939393939392</v>
      </c>
      <c r="BG9" s="83">
        <f t="shared" si="26"/>
        <v>33</v>
      </c>
      <c r="BH9" s="85">
        <f t="shared" si="27"/>
        <v>-0.1875</v>
      </c>
      <c r="BI9" s="83">
        <f t="shared" si="28"/>
        <v>32</v>
      </c>
    </row>
    <row r="10" spans="1:61" ht="16.5" thickTop="1" thickBot="1">
      <c r="A10" s="5" t="s">
        <v>14</v>
      </c>
      <c r="B10" s="12">
        <v>42121</v>
      </c>
      <c r="C10" s="22">
        <v>2</v>
      </c>
      <c r="D10" s="21">
        <f t="shared" si="0"/>
        <v>4.3478260869565216E-2</v>
      </c>
      <c r="E10" s="22">
        <v>9</v>
      </c>
      <c r="F10" s="21">
        <f t="shared" si="1"/>
        <v>0.19565217391304349</v>
      </c>
      <c r="G10" s="22">
        <v>35</v>
      </c>
      <c r="H10" s="21">
        <f t="shared" si="2"/>
        <v>0.76086956521739135</v>
      </c>
      <c r="I10" s="22">
        <f t="shared" si="3"/>
        <v>46</v>
      </c>
      <c r="J10" s="25">
        <f t="shared" si="4"/>
        <v>0.59090909090909094</v>
      </c>
      <c r="K10" s="22">
        <f t="shared" si="5"/>
        <v>44</v>
      </c>
      <c r="L10" s="15"/>
      <c r="N10" s="53" t="s">
        <v>15</v>
      </c>
      <c r="O10" s="30">
        <v>42121</v>
      </c>
      <c r="P10" s="31">
        <v>7</v>
      </c>
      <c r="Q10" s="32">
        <f t="shared" si="6"/>
        <v>0.15555555555555556</v>
      </c>
      <c r="R10" s="31">
        <v>17</v>
      </c>
      <c r="S10" s="32">
        <f t="shared" si="7"/>
        <v>0.37777777777777777</v>
      </c>
      <c r="T10" s="31">
        <v>21</v>
      </c>
      <c r="U10" s="32">
        <f t="shared" si="8"/>
        <v>0.46666666666666667</v>
      </c>
      <c r="V10" s="31">
        <f t="shared" si="9"/>
        <v>45</v>
      </c>
      <c r="W10" s="33">
        <f t="shared" si="10"/>
        <v>0.10526315789473684</v>
      </c>
      <c r="X10" s="31">
        <f t="shared" si="11"/>
        <v>38</v>
      </c>
      <c r="AA10" s="42" t="s">
        <v>16</v>
      </c>
      <c r="AB10" s="43">
        <v>42121</v>
      </c>
      <c r="AC10" s="44">
        <v>2</v>
      </c>
      <c r="AD10" s="45">
        <f t="shared" si="29"/>
        <v>4.1666666666666664E-2</v>
      </c>
      <c r="AE10" s="44">
        <v>22</v>
      </c>
      <c r="AF10" s="45">
        <f t="shared" si="12"/>
        <v>0.45833333333333331</v>
      </c>
      <c r="AG10" s="44">
        <v>24</v>
      </c>
      <c r="AH10" s="45">
        <f t="shared" si="13"/>
        <v>0.5</v>
      </c>
      <c r="AI10" s="44">
        <f t="shared" si="14"/>
        <v>48</v>
      </c>
      <c r="AJ10" s="46">
        <f t="shared" si="30"/>
        <v>4.3478260869565216E-2</v>
      </c>
      <c r="AK10" s="44">
        <f t="shared" si="31"/>
        <v>46</v>
      </c>
      <c r="AM10" s="54" t="s">
        <v>17</v>
      </c>
      <c r="AN10" s="65">
        <v>42121</v>
      </c>
      <c r="AO10" s="66">
        <v>1</v>
      </c>
      <c r="AP10" s="67">
        <f t="shared" si="17"/>
        <v>2.2727272727272728E-2</v>
      </c>
      <c r="AQ10" s="66">
        <v>4</v>
      </c>
      <c r="AR10" s="67">
        <f t="shared" si="18"/>
        <v>9.0909090909090912E-2</v>
      </c>
      <c r="AS10" s="66">
        <v>39</v>
      </c>
      <c r="AT10" s="67">
        <f t="shared" si="19"/>
        <v>0.88636363636363635</v>
      </c>
      <c r="AU10" s="66">
        <f t="shared" si="20"/>
        <v>44</v>
      </c>
      <c r="AV10" s="68">
        <f t="shared" si="21"/>
        <v>0.81395348837209303</v>
      </c>
      <c r="AW10" s="66">
        <f t="shared" si="22"/>
        <v>43</v>
      </c>
      <c r="AY10" s="77" t="s">
        <v>18</v>
      </c>
      <c r="AZ10" s="82">
        <v>42121</v>
      </c>
      <c r="BA10" s="83">
        <v>2</v>
      </c>
      <c r="BB10" s="84">
        <f t="shared" si="23"/>
        <v>6.0606060606060608E-2</v>
      </c>
      <c r="BC10" s="83">
        <v>18</v>
      </c>
      <c r="BD10" s="84">
        <f t="shared" si="24"/>
        <v>0.54545454545454541</v>
      </c>
      <c r="BE10" s="83">
        <v>13</v>
      </c>
      <c r="BF10" s="84">
        <f t="shared" si="25"/>
        <v>0.39393939393939392</v>
      </c>
      <c r="BG10" s="83">
        <f t="shared" si="26"/>
        <v>33</v>
      </c>
      <c r="BH10" s="85">
        <f t="shared" si="27"/>
        <v>-0.16129032258064516</v>
      </c>
      <c r="BI10" s="83">
        <f t="shared" si="28"/>
        <v>31</v>
      </c>
    </row>
    <row r="11" spans="1:61" ht="16.5" thickTop="1" thickBot="1">
      <c r="A11" s="5" t="s">
        <v>14</v>
      </c>
      <c r="B11" s="12">
        <v>42121</v>
      </c>
      <c r="C11" s="22">
        <v>2</v>
      </c>
      <c r="D11" s="21">
        <f t="shared" si="0"/>
        <v>4.3478260869565216E-2</v>
      </c>
      <c r="E11" s="22">
        <v>10</v>
      </c>
      <c r="F11" s="21">
        <f t="shared" si="1"/>
        <v>0.21739130434782608</v>
      </c>
      <c r="G11" s="22">
        <v>34</v>
      </c>
      <c r="H11" s="21">
        <f t="shared" si="2"/>
        <v>0.73913043478260865</v>
      </c>
      <c r="I11" s="22">
        <f t="shared" si="3"/>
        <v>46</v>
      </c>
      <c r="J11" s="25">
        <f t="shared" si="4"/>
        <v>0.54545454545454541</v>
      </c>
      <c r="K11" s="22">
        <f t="shared" si="5"/>
        <v>44</v>
      </c>
      <c r="L11" s="15"/>
      <c r="N11" s="53" t="s">
        <v>15</v>
      </c>
      <c r="O11" s="30">
        <v>42121</v>
      </c>
      <c r="P11" s="31">
        <v>5</v>
      </c>
      <c r="Q11" s="32">
        <f t="shared" si="6"/>
        <v>9.4339622641509441E-2</v>
      </c>
      <c r="R11" s="31">
        <v>11</v>
      </c>
      <c r="S11" s="32">
        <f t="shared" si="7"/>
        <v>0.20754716981132076</v>
      </c>
      <c r="T11" s="31">
        <v>37</v>
      </c>
      <c r="U11" s="32">
        <f t="shared" si="8"/>
        <v>0.69811320754716977</v>
      </c>
      <c r="V11" s="31">
        <f t="shared" si="9"/>
        <v>53</v>
      </c>
      <c r="W11" s="33">
        <f t="shared" si="10"/>
        <v>0.54166666666666663</v>
      </c>
      <c r="X11" s="31">
        <f t="shared" si="11"/>
        <v>48</v>
      </c>
      <c r="AA11" s="42" t="s">
        <v>16</v>
      </c>
      <c r="AB11" s="43">
        <v>42121</v>
      </c>
      <c r="AC11" s="44">
        <v>7</v>
      </c>
      <c r="AD11" s="45">
        <f t="shared" si="29"/>
        <v>0.15217391304347827</v>
      </c>
      <c r="AE11" s="44">
        <v>18</v>
      </c>
      <c r="AF11" s="45">
        <f t="shared" si="12"/>
        <v>0.39130434782608697</v>
      </c>
      <c r="AG11" s="44">
        <v>21</v>
      </c>
      <c r="AH11" s="45">
        <f t="shared" si="13"/>
        <v>0.45652173913043476</v>
      </c>
      <c r="AI11" s="44">
        <f t="shared" si="14"/>
        <v>46</v>
      </c>
      <c r="AJ11" s="46">
        <f t="shared" si="30"/>
        <v>7.6923076923076927E-2</v>
      </c>
      <c r="AK11" s="44">
        <f t="shared" si="31"/>
        <v>39</v>
      </c>
      <c r="AM11" s="54" t="s">
        <v>17</v>
      </c>
      <c r="AN11" s="65">
        <v>42121</v>
      </c>
      <c r="AO11" s="66">
        <v>1</v>
      </c>
      <c r="AP11" s="67">
        <f t="shared" si="17"/>
        <v>0.02</v>
      </c>
      <c r="AQ11" s="66">
        <v>3</v>
      </c>
      <c r="AR11" s="67">
        <f t="shared" si="18"/>
        <v>0.06</v>
      </c>
      <c r="AS11" s="66">
        <v>46</v>
      </c>
      <c r="AT11" s="67">
        <f t="shared" si="19"/>
        <v>0.92</v>
      </c>
      <c r="AU11" s="66">
        <f t="shared" si="20"/>
        <v>50</v>
      </c>
      <c r="AV11" s="68">
        <f t="shared" si="21"/>
        <v>0.87755102040816324</v>
      </c>
      <c r="AW11" s="66">
        <f t="shared" si="22"/>
        <v>49</v>
      </c>
      <c r="AY11" s="77" t="s">
        <v>18</v>
      </c>
      <c r="AZ11" s="82">
        <v>42121</v>
      </c>
      <c r="BA11" s="83">
        <v>7</v>
      </c>
      <c r="BB11" s="84">
        <f t="shared" si="23"/>
        <v>0.16279069767441862</v>
      </c>
      <c r="BC11" s="83">
        <v>18</v>
      </c>
      <c r="BD11" s="84">
        <f t="shared" si="24"/>
        <v>0.41860465116279072</v>
      </c>
      <c r="BE11" s="83">
        <v>18</v>
      </c>
      <c r="BF11" s="84">
        <f t="shared" si="25"/>
        <v>0.41860465116279072</v>
      </c>
      <c r="BG11" s="83">
        <f t="shared" si="26"/>
        <v>43</v>
      </c>
      <c r="BH11" s="85">
        <f t="shared" si="27"/>
        <v>0</v>
      </c>
      <c r="BI11" s="83">
        <f t="shared" si="28"/>
        <v>36</v>
      </c>
    </row>
    <row r="12" spans="1:61" ht="16.5" thickTop="1" thickBot="1">
      <c r="A12" s="5" t="s">
        <v>14</v>
      </c>
      <c r="B12" s="12">
        <v>42121</v>
      </c>
      <c r="C12" s="22">
        <v>4</v>
      </c>
      <c r="D12" s="21">
        <f t="shared" si="0"/>
        <v>8.8888888888888892E-2</v>
      </c>
      <c r="E12" s="22">
        <v>24</v>
      </c>
      <c r="F12" s="21">
        <f t="shared" si="1"/>
        <v>0.53333333333333333</v>
      </c>
      <c r="G12" s="22">
        <v>17</v>
      </c>
      <c r="H12" s="21">
        <f t="shared" si="2"/>
        <v>0.37777777777777777</v>
      </c>
      <c r="I12" s="22">
        <f t="shared" si="3"/>
        <v>45</v>
      </c>
      <c r="J12" s="25">
        <f t="shared" si="4"/>
        <v>-0.17073170731707318</v>
      </c>
      <c r="K12" s="22">
        <f t="shared" si="5"/>
        <v>41</v>
      </c>
      <c r="L12" s="15"/>
      <c r="N12" s="53" t="s">
        <v>15</v>
      </c>
      <c r="O12" s="30">
        <v>42121</v>
      </c>
      <c r="P12" s="31">
        <v>0</v>
      </c>
      <c r="Q12" s="32">
        <f t="shared" si="6"/>
        <v>0</v>
      </c>
      <c r="R12" s="31">
        <v>13</v>
      </c>
      <c r="S12" s="32">
        <f t="shared" si="7"/>
        <v>0.26</v>
      </c>
      <c r="T12" s="31">
        <v>37</v>
      </c>
      <c r="U12" s="32">
        <f t="shared" si="8"/>
        <v>0.74</v>
      </c>
      <c r="V12" s="31">
        <f t="shared" si="9"/>
        <v>50</v>
      </c>
      <c r="W12" s="33">
        <f t="shared" si="10"/>
        <v>0.48</v>
      </c>
      <c r="X12" s="31">
        <f t="shared" si="11"/>
        <v>50</v>
      </c>
      <c r="AA12" s="42" t="s">
        <v>16</v>
      </c>
      <c r="AB12" s="43">
        <v>42121</v>
      </c>
      <c r="AC12" s="44">
        <v>0</v>
      </c>
      <c r="AD12" s="45">
        <f t="shared" si="29"/>
        <v>0</v>
      </c>
      <c r="AE12" s="44">
        <v>27</v>
      </c>
      <c r="AF12" s="45">
        <f t="shared" si="12"/>
        <v>0.6428571428571429</v>
      </c>
      <c r="AG12" s="44">
        <v>15</v>
      </c>
      <c r="AH12" s="45">
        <f t="shared" si="13"/>
        <v>0.35714285714285715</v>
      </c>
      <c r="AI12" s="44">
        <f t="shared" si="14"/>
        <v>42</v>
      </c>
      <c r="AJ12" s="46">
        <f t="shared" si="30"/>
        <v>-0.2857142857142857</v>
      </c>
      <c r="AK12" s="44">
        <f t="shared" si="31"/>
        <v>42</v>
      </c>
      <c r="AM12" s="54" t="s">
        <v>17</v>
      </c>
      <c r="AN12" s="65">
        <v>42121</v>
      </c>
      <c r="AO12" s="66">
        <v>4</v>
      </c>
      <c r="AP12" s="67">
        <f t="shared" si="17"/>
        <v>8.6956521739130432E-2</v>
      </c>
      <c r="AQ12" s="66">
        <v>9</v>
      </c>
      <c r="AR12" s="67">
        <f t="shared" si="18"/>
        <v>0.19565217391304349</v>
      </c>
      <c r="AS12" s="66">
        <v>33</v>
      </c>
      <c r="AT12" s="67">
        <f t="shared" si="19"/>
        <v>0.71739130434782605</v>
      </c>
      <c r="AU12" s="66">
        <f t="shared" si="20"/>
        <v>46</v>
      </c>
      <c r="AV12" s="68">
        <f t="shared" si="21"/>
        <v>0.5714285714285714</v>
      </c>
      <c r="AW12" s="66">
        <f t="shared" si="22"/>
        <v>42</v>
      </c>
      <c r="AY12" s="77" t="s">
        <v>18</v>
      </c>
      <c r="AZ12" s="82">
        <v>42121</v>
      </c>
      <c r="BA12" s="83">
        <v>5</v>
      </c>
      <c r="BB12" s="84">
        <f t="shared" si="23"/>
        <v>0.11904761904761904</v>
      </c>
      <c r="BC12" s="83">
        <v>21</v>
      </c>
      <c r="BD12" s="84">
        <f t="shared" si="24"/>
        <v>0.5</v>
      </c>
      <c r="BE12" s="83">
        <v>16</v>
      </c>
      <c r="BF12" s="84">
        <f t="shared" si="25"/>
        <v>0.38095238095238093</v>
      </c>
      <c r="BG12" s="83">
        <f t="shared" si="26"/>
        <v>42</v>
      </c>
      <c r="BH12" s="85">
        <f t="shared" si="27"/>
        <v>-0.13513513513513514</v>
      </c>
      <c r="BI12" s="83">
        <f t="shared" si="28"/>
        <v>37</v>
      </c>
    </row>
    <row r="13" spans="1:61" ht="16.5" thickTop="1" thickBot="1">
      <c r="A13" s="5" t="s">
        <v>14</v>
      </c>
      <c r="B13" s="12">
        <v>42122</v>
      </c>
      <c r="C13" s="22">
        <v>2</v>
      </c>
      <c r="D13" s="21">
        <f t="shared" si="0"/>
        <v>4.6511627906976744E-2</v>
      </c>
      <c r="E13" s="22">
        <v>32</v>
      </c>
      <c r="F13" s="21">
        <f t="shared" si="1"/>
        <v>0.7441860465116279</v>
      </c>
      <c r="G13" s="22">
        <v>9</v>
      </c>
      <c r="H13" s="21">
        <f t="shared" si="2"/>
        <v>0.20930232558139536</v>
      </c>
      <c r="I13" s="22">
        <f t="shared" si="3"/>
        <v>43</v>
      </c>
      <c r="J13" s="25">
        <f t="shared" si="4"/>
        <v>-0.56097560975609762</v>
      </c>
      <c r="K13" s="22">
        <f t="shared" si="5"/>
        <v>41</v>
      </c>
      <c r="L13" s="15"/>
      <c r="N13" s="53" t="s">
        <v>15</v>
      </c>
      <c r="O13" s="30">
        <v>42121</v>
      </c>
      <c r="P13" s="31">
        <v>5</v>
      </c>
      <c r="Q13" s="32">
        <f t="shared" si="6"/>
        <v>0.12820512820512819</v>
      </c>
      <c r="R13" s="31">
        <v>4</v>
      </c>
      <c r="S13" s="32">
        <f t="shared" si="7"/>
        <v>0.10256410256410256</v>
      </c>
      <c r="T13" s="31">
        <v>30</v>
      </c>
      <c r="U13" s="32">
        <f t="shared" si="8"/>
        <v>0.76923076923076927</v>
      </c>
      <c r="V13" s="31">
        <f t="shared" si="9"/>
        <v>39</v>
      </c>
      <c r="W13" s="33">
        <f t="shared" si="10"/>
        <v>0.76470588235294112</v>
      </c>
      <c r="X13" s="31">
        <f t="shared" si="11"/>
        <v>34</v>
      </c>
      <c r="AA13" s="42" t="s">
        <v>16</v>
      </c>
      <c r="AB13" s="43">
        <v>42122</v>
      </c>
      <c r="AC13" s="44">
        <v>1</v>
      </c>
      <c r="AD13" s="45">
        <f t="shared" ref="AD13:AD36" si="32">AC13/AI13</f>
        <v>2.3255813953488372E-2</v>
      </c>
      <c r="AE13" s="44">
        <v>2</v>
      </c>
      <c r="AF13" s="45">
        <f t="shared" ref="AF13:AF36" si="33">AE13/AI13</f>
        <v>4.6511627906976744E-2</v>
      </c>
      <c r="AG13" s="44">
        <v>40</v>
      </c>
      <c r="AH13" s="45">
        <f t="shared" ref="AH13:AH36" si="34">AG13/AI13</f>
        <v>0.93023255813953487</v>
      </c>
      <c r="AI13" s="44">
        <f t="shared" ref="AI13:AI36" si="35">AC13+AE13+AG13</f>
        <v>43</v>
      </c>
      <c r="AJ13" s="46">
        <f t="shared" si="30"/>
        <v>0.90476190476190477</v>
      </c>
      <c r="AK13" s="44">
        <f t="shared" si="31"/>
        <v>42</v>
      </c>
      <c r="AM13" s="54" t="s">
        <v>17</v>
      </c>
      <c r="AN13" s="65">
        <v>42121</v>
      </c>
      <c r="AO13" s="66">
        <v>1</v>
      </c>
      <c r="AP13" s="67">
        <f t="shared" si="17"/>
        <v>2.4390243902439025E-2</v>
      </c>
      <c r="AQ13" s="66">
        <v>4</v>
      </c>
      <c r="AR13" s="67">
        <f t="shared" si="18"/>
        <v>9.7560975609756101E-2</v>
      </c>
      <c r="AS13" s="66">
        <v>36</v>
      </c>
      <c r="AT13" s="67">
        <f t="shared" si="19"/>
        <v>0.87804878048780488</v>
      </c>
      <c r="AU13" s="66">
        <f t="shared" si="20"/>
        <v>41</v>
      </c>
      <c r="AV13" s="68">
        <f t="shared" si="21"/>
        <v>0.8</v>
      </c>
      <c r="AW13" s="66">
        <f t="shared" si="22"/>
        <v>40</v>
      </c>
      <c r="AY13" s="77" t="s">
        <v>18</v>
      </c>
      <c r="AZ13" s="82">
        <v>42121</v>
      </c>
      <c r="BA13" s="83">
        <v>1</v>
      </c>
      <c r="BB13" s="84">
        <f t="shared" si="23"/>
        <v>2.1739130434782608E-2</v>
      </c>
      <c r="BC13" s="83">
        <v>20</v>
      </c>
      <c r="BD13" s="84">
        <f t="shared" si="24"/>
        <v>0.43478260869565216</v>
      </c>
      <c r="BE13" s="83">
        <v>25</v>
      </c>
      <c r="BF13" s="84">
        <f t="shared" si="25"/>
        <v>0.54347826086956519</v>
      </c>
      <c r="BG13" s="83">
        <f t="shared" si="26"/>
        <v>46</v>
      </c>
      <c r="BH13" s="85">
        <f t="shared" si="27"/>
        <v>0.1111111111111111</v>
      </c>
      <c r="BI13" s="83">
        <f t="shared" si="28"/>
        <v>45</v>
      </c>
    </row>
    <row r="14" spans="1:61" ht="16.5" thickTop="1" thickBot="1">
      <c r="A14" s="5" t="s">
        <v>14</v>
      </c>
      <c r="B14" s="12">
        <v>42122</v>
      </c>
      <c r="C14" s="22">
        <v>7</v>
      </c>
      <c r="D14" s="21">
        <f t="shared" si="0"/>
        <v>0.11666666666666667</v>
      </c>
      <c r="E14" s="22">
        <v>26</v>
      </c>
      <c r="F14" s="21">
        <f t="shared" si="1"/>
        <v>0.43333333333333335</v>
      </c>
      <c r="G14" s="22">
        <v>27</v>
      </c>
      <c r="H14" s="21">
        <f t="shared" si="2"/>
        <v>0.45</v>
      </c>
      <c r="I14" s="22">
        <f t="shared" si="3"/>
        <v>60</v>
      </c>
      <c r="J14" s="25">
        <f t="shared" si="4"/>
        <v>1.8867924528301886E-2</v>
      </c>
      <c r="K14" s="22">
        <f t="shared" si="5"/>
        <v>53</v>
      </c>
      <c r="L14" s="15"/>
      <c r="N14" s="53" t="s">
        <v>15</v>
      </c>
      <c r="O14" s="30">
        <v>42121</v>
      </c>
      <c r="P14" s="31">
        <v>7</v>
      </c>
      <c r="Q14" s="32">
        <f t="shared" si="6"/>
        <v>0.16666666666666666</v>
      </c>
      <c r="R14" s="31">
        <v>5</v>
      </c>
      <c r="S14" s="32">
        <f t="shared" si="7"/>
        <v>0.11904761904761904</v>
      </c>
      <c r="T14" s="31">
        <v>30</v>
      </c>
      <c r="U14" s="32">
        <f t="shared" si="8"/>
        <v>0.7142857142857143</v>
      </c>
      <c r="V14" s="31">
        <f t="shared" si="9"/>
        <v>42</v>
      </c>
      <c r="W14" s="33">
        <f t="shared" si="10"/>
        <v>0.7142857142857143</v>
      </c>
      <c r="X14" s="31">
        <f t="shared" si="11"/>
        <v>35</v>
      </c>
      <c r="AA14" s="42" t="s">
        <v>16</v>
      </c>
      <c r="AB14" s="43">
        <v>42122</v>
      </c>
      <c r="AC14" s="44">
        <v>0</v>
      </c>
      <c r="AD14" s="45">
        <f t="shared" si="32"/>
        <v>0</v>
      </c>
      <c r="AE14" s="44">
        <v>9</v>
      </c>
      <c r="AF14" s="45">
        <f t="shared" si="33"/>
        <v>0.20454545454545456</v>
      </c>
      <c r="AG14" s="44">
        <v>35</v>
      </c>
      <c r="AH14" s="45">
        <f t="shared" si="34"/>
        <v>0.79545454545454541</v>
      </c>
      <c r="AI14" s="44">
        <f t="shared" si="35"/>
        <v>44</v>
      </c>
      <c r="AJ14" s="46">
        <f t="shared" si="30"/>
        <v>0.59090909090909094</v>
      </c>
      <c r="AK14" s="44">
        <f t="shared" si="31"/>
        <v>44</v>
      </c>
      <c r="AM14" s="54" t="s">
        <v>17</v>
      </c>
      <c r="AN14" s="65">
        <v>42121</v>
      </c>
      <c r="AO14" s="66">
        <v>6</v>
      </c>
      <c r="AP14" s="67">
        <f t="shared" si="17"/>
        <v>0.15384615384615385</v>
      </c>
      <c r="AQ14" s="66">
        <v>3</v>
      </c>
      <c r="AR14" s="67">
        <f t="shared" si="18"/>
        <v>7.6923076923076927E-2</v>
      </c>
      <c r="AS14" s="66">
        <v>30</v>
      </c>
      <c r="AT14" s="67">
        <f t="shared" si="19"/>
        <v>0.76923076923076927</v>
      </c>
      <c r="AU14" s="66">
        <f t="shared" si="20"/>
        <v>39</v>
      </c>
      <c r="AV14" s="68">
        <f t="shared" si="21"/>
        <v>0.81818181818181823</v>
      </c>
      <c r="AW14" s="66">
        <f t="shared" si="22"/>
        <v>33</v>
      </c>
      <c r="AY14" s="77" t="s">
        <v>18</v>
      </c>
      <c r="AZ14" s="82">
        <v>42122</v>
      </c>
      <c r="BA14" s="83">
        <v>2</v>
      </c>
      <c r="BB14" s="84">
        <f t="shared" ref="BB14:BB22" si="36">BA14/BG14</f>
        <v>4.6511627906976744E-2</v>
      </c>
      <c r="BC14" s="83">
        <v>24</v>
      </c>
      <c r="BD14" s="84">
        <f t="shared" ref="BD14:BD22" si="37">BC14/BG14</f>
        <v>0.55813953488372092</v>
      </c>
      <c r="BE14" s="83">
        <v>17</v>
      </c>
      <c r="BF14" s="84">
        <f t="shared" ref="BF14:BF22" si="38">BE14/BG14</f>
        <v>0.39534883720930231</v>
      </c>
      <c r="BG14" s="83">
        <f t="shared" ref="BG14:BG22" si="39">BA14+BC14+BE14</f>
        <v>43</v>
      </c>
      <c r="BH14" s="85">
        <f t="shared" ref="BH14:BH22" si="40">(BE14-BC14)/(BC14+BE14)</f>
        <v>-0.17073170731707318</v>
      </c>
      <c r="BI14" s="83">
        <f t="shared" ref="BI14:BI22" si="41">BG14-BA14</f>
        <v>41</v>
      </c>
    </row>
    <row r="15" spans="1:61" ht="16.5" thickTop="1" thickBot="1">
      <c r="A15" s="5" t="s">
        <v>14</v>
      </c>
      <c r="B15" s="12">
        <v>42122</v>
      </c>
      <c r="C15" s="22">
        <v>4</v>
      </c>
      <c r="D15" s="21">
        <f t="shared" si="0"/>
        <v>8.8888888888888892E-2</v>
      </c>
      <c r="E15" s="22">
        <v>9</v>
      </c>
      <c r="F15" s="21">
        <f t="shared" si="1"/>
        <v>0.2</v>
      </c>
      <c r="G15" s="22">
        <v>32</v>
      </c>
      <c r="H15" s="21">
        <f t="shared" si="2"/>
        <v>0.71111111111111114</v>
      </c>
      <c r="I15" s="22">
        <f t="shared" si="3"/>
        <v>45</v>
      </c>
      <c r="J15" s="25">
        <f t="shared" si="4"/>
        <v>0.56097560975609762</v>
      </c>
      <c r="K15" s="22">
        <f t="shared" si="5"/>
        <v>41</v>
      </c>
      <c r="L15" s="15"/>
      <c r="N15" s="53" t="s">
        <v>15</v>
      </c>
      <c r="O15" s="30">
        <v>42121</v>
      </c>
      <c r="P15" s="31">
        <v>6</v>
      </c>
      <c r="Q15" s="32">
        <f t="shared" si="6"/>
        <v>0.13953488372093023</v>
      </c>
      <c r="R15" s="31">
        <v>6</v>
      </c>
      <c r="S15" s="32">
        <f t="shared" si="7"/>
        <v>0.13953488372093023</v>
      </c>
      <c r="T15" s="31">
        <v>31</v>
      </c>
      <c r="U15" s="32">
        <f t="shared" si="8"/>
        <v>0.72093023255813948</v>
      </c>
      <c r="V15" s="31">
        <f t="shared" si="9"/>
        <v>43</v>
      </c>
      <c r="W15" s="33">
        <f t="shared" si="10"/>
        <v>0.67567567567567566</v>
      </c>
      <c r="X15" s="31">
        <f t="shared" si="11"/>
        <v>37</v>
      </c>
      <c r="AA15" s="42" t="s">
        <v>16</v>
      </c>
      <c r="AB15" s="43">
        <v>42122</v>
      </c>
      <c r="AC15" s="44">
        <v>0</v>
      </c>
      <c r="AD15" s="45">
        <f t="shared" si="32"/>
        <v>0</v>
      </c>
      <c r="AE15" s="44">
        <v>11</v>
      </c>
      <c r="AF15" s="45">
        <f t="shared" si="33"/>
        <v>0.2391304347826087</v>
      </c>
      <c r="AG15" s="44">
        <v>35</v>
      </c>
      <c r="AH15" s="45">
        <f t="shared" si="34"/>
        <v>0.76086956521739135</v>
      </c>
      <c r="AI15" s="44">
        <f t="shared" si="35"/>
        <v>46</v>
      </c>
      <c r="AJ15" s="46">
        <f t="shared" si="30"/>
        <v>0.52173913043478259</v>
      </c>
      <c r="AK15" s="44">
        <f t="shared" si="31"/>
        <v>46</v>
      </c>
      <c r="AM15" s="54" t="s">
        <v>17</v>
      </c>
      <c r="AN15" s="65">
        <v>42121</v>
      </c>
      <c r="AO15" s="66">
        <v>8</v>
      </c>
      <c r="AP15" s="67">
        <f t="shared" si="17"/>
        <v>0.18604651162790697</v>
      </c>
      <c r="AQ15" s="66">
        <v>6</v>
      </c>
      <c r="AR15" s="67">
        <f t="shared" si="18"/>
        <v>0.13953488372093023</v>
      </c>
      <c r="AS15" s="66">
        <v>29</v>
      </c>
      <c r="AT15" s="67">
        <f t="shared" si="19"/>
        <v>0.67441860465116277</v>
      </c>
      <c r="AU15" s="66">
        <f t="shared" si="20"/>
        <v>43</v>
      </c>
      <c r="AV15" s="68">
        <f t="shared" si="21"/>
        <v>0.65714285714285714</v>
      </c>
      <c r="AW15" s="66">
        <f t="shared" si="22"/>
        <v>35</v>
      </c>
      <c r="AY15" s="77" t="s">
        <v>18</v>
      </c>
      <c r="AZ15" s="82">
        <v>42122</v>
      </c>
      <c r="BA15" s="83">
        <v>2</v>
      </c>
      <c r="BB15" s="84">
        <f t="shared" si="36"/>
        <v>4.5454545454545456E-2</v>
      </c>
      <c r="BC15" s="83">
        <v>5</v>
      </c>
      <c r="BD15" s="84">
        <f t="shared" si="37"/>
        <v>0.11363636363636363</v>
      </c>
      <c r="BE15" s="83">
        <v>37</v>
      </c>
      <c r="BF15" s="84">
        <f t="shared" si="38"/>
        <v>0.84090909090909094</v>
      </c>
      <c r="BG15" s="83">
        <f t="shared" si="39"/>
        <v>44</v>
      </c>
      <c r="BH15" s="85">
        <f t="shared" si="40"/>
        <v>0.76190476190476186</v>
      </c>
      <c r="BI15" s="83">
        <f t="shared" si="41"/>
        <v>42</v>
      </c>
    </row>
    <row r="16" spans="1:61" ht="16.5" thickTop="1" thickBot="1">
      <c r="A16" s="5" t="s">
        <v>14</v>
      </c>
      <c r="B16" s="12">
        <v>42122</v>
      </c>
      <c r="C16" s="22">
        <v>1</v>
      </c>
      <c r="D16" s="21">
        <f t="shared" si="0"/>
        <v>2.2222222222222223E-2</v>
      </c>
      <c r="E16" s="22">
        <v>5</v>
      </c>
      <c r="F16" s="21">
        <f t="shared" si="1"/>
        <v>0.1111111111111111</v>
      </c>
      <c r="G16" s="22">
        <v>39</v>
      </c>
      <c r="H16" s="21">
        <f t="shared" si="2"/>
        <v>0.8666666666666667</v>
      </c>
      <c r="I16" s="22">
        <f t="shared" si="3"/>
        <v>45</v>
      </c>
      <c r="J16" s="25">
        <f t="shared" si="4"/>
        <v>0.77272727272727271</v>
      </c>
      <c r="K16" s="22">
        <f t="shared" si="5"/>
        <v>44</v>
      </c>
      <c r="L16" s="15"/>
      <c r="N16" s="53" t="s">
        <v>15</v>
      </c>
      <c r="O16" s="30">
        <v>42122</v>
      </c>
      <c r="P16" s="31">
        <v>0</v>
      </c>
      <c r="Q16" s="32">
        <f t="shared" ref="Q16:Q22" si="42">P16/V16</f>
        <v>0</v>
      </c>
      <c r="R16" s="31">
        <v>3</v>
      </c>
      <c r="S16" s="32">
        <f t="shared" ref="S16:S22" si="43">R16/V16</f>
        <v>6.5217391304347824E-2</v>
      </c>
      <c r="T16" s="31">
        <v>43</v>
      </c>
      <c r="U16" s="32">
        <f t="shared" ref="U16:U22" si="44">T16/V16</f>
        <v>0.93478260869565222</v>
      </c>
      <c r="V16" s="31">
        <f t="shared" ref="V16:V22" si="45">P16+R16+T16</f>
        <v>46</v>
      </c>
      <c r="W16" s="33">
        <f t="shared" ref="W16:W22" si="46">(T16-R16)/(R16+T16)</f>
        <v>0.86956521739130432</v>
      </c>
      <c r="X16" s="31">
        <f t="shared" ref="X16:X22" si="47">V16-P16</f>
        <v>46</v>
      </c>
      <c r="AA16" s="42" t="s">
        <v>16</v>
      </c>
      <c r="AB16" s="43">
        <v>42122</v>
      </c>
      <c r="AC16" s="44">
        <v>6</v>
      </c>
      <c r="AD16" s="45">
        <f t="shared" si="32"/>
        <v>0.13636363636363635</v>
      </c>
      <c r="AE16" s="44">
        <v>7</v>
      </c>
      <c r="AF16" s="45">
        <f t="shared" si="33"/>
        <v>0.15909090909090909</v>
      </c>
      <c r="AG16" s="44">
        <v>31</v>
      </c>
      <c r="AH16" s="45">
        <f t="shared" si="34"/>
        <v>0.70454545454545459</v>
      </c>
      <c r="AI16" s="44">
        <f t="shared" si="35"/>
        <v>44</v>
      </c>
      <c r="AJ16" s="46">
        <f t="shared" si="30"/>
        <v>0.63157894736842102</v>
      </c>
      <c r="AK16" s="44">
        <f t="shared" si="31"/>
        <v>38</v>
      </c>
      <c r="AM16" s="54" t="s">
        <v>17</v>
      </c>
      <c r="AN16" s="65">
        <v>42122</v>
      </c>
      <c r="AO16" s="66">
        <v>0</v>
      </c>
      <c r="AP16" s="67">
        <f t="shared" si="17"/>
        <v>0</v>
      </c>
      <c r="AQ16" s="66">
        <v>12</v>
      </c>
      <c r="AR16" s="67">
        <f t="shared" si="18"/>
        <v>0.27272727272727271</v>
      </c>
      <c r="AS16" s="66">
        <v>32</v>
      </c>
      <c r="AT16" s="67">
        <f t="shared" si="19"/>
        <v>0.72727272727272729</v>
      </c>
      <c r="AU16" s="66">
        <f t="shared" si="20"/>
        <v>44</v>
      </c>
      <c r="AV16" s="68">
        <f t="shared" si="21"/>
        <v>0.45454545454545453</v>
      </c>
      <c r="AW16" s="66">
        <f t="shared" si="22"/>
        <v>44</v>
      </c>
      <c r="AY16" s="77" t="s">
        <v>18</v>
      </c>
      <c r="AZ16" s="82">
        <v>42122</v>
      </c>
      <c r="BA16" s="83">
        <v>9</v>
      </c>
      <c r="BB16" s="84">
        <f t="shared" si="36"/>
        <v>0.21951219512195122</v>
      </c>
      <c r="BC16" s="83">
        <v>12</v>
      </c>
      <c r="BD16" s="84">
        <f t="shared" si="37"/>
        <v>0.29268292682926828</v>
      </c>
      <c r="BE16" s="83">
        <v>20</v>
      </c>
      <c r="BF16" s="84">
        <f t="shared" si="38"/>
        <v>0.48780487804878048</v>
      </c>
      <c r="BG16" s="83">
        <f t="shared" si="39"/>
        <v>41</v>
      </c>
      <c r="BH16" s="85">
        <f t="shared" si="40"/>
        <v>0.25</v>
      </c>
      <c r="BI16" s="83">
        <f t="shared" si="41"/>
        <v>32</v>
      </c>
    </row>
    <row r="17" spans="1:61" ht="16.5" thickTop="1" thickBot="1">
      <c r="A17" s="5" t="s">
        <v>14</v>
      </c>
      <c r="B17" s="12">
        <v>42122</v>
      </c>
      <c r="C17" s="22">
        <v>4</v>
      </c>
      <c r="D17" s="21">
        <f t="shared" si="0"/>
        <v>8.8888888888888892E-2</v>
      </c>
      <c r="E17" s="22">
        <v>15</v>
      </c>
      <c r="F17" s="21">
        <f t="shared" si="1"/>
        <v>0.33333333333333331</v>
      </c>
      <c r="G17" s="22">
        <v>26</v>
      </c>
      <c r="H17" s="21">
        <f t="shared" si="2"/>
        <v>0.57777777777777772</v>
      </c>
      <c r="I17" s="22">
        <f t="shared" si="3"/>
        <v>45</v>
      </c>
      <c r="J17" s="25">
        <f t="shared" si="4"/>
        <v>0.26829268292682928</v>
      </c>
      <c r="K17" s="22">
        <f t="shared" si="5"/>
        <v>41</v>
      </c>
      <c r="L17" s="15"/>
      <c r="N17" s="53" t="s">
        <v>15</v>
      </c>
      <c r="O17" s="30">
        <v>42122</v>
      </c>
      <c r="P17" s="31">
        <v>1</v>
      </c>
      <c r="Q17" s="32">
        <f t="shared" si="42"/>
        <v>2.2727272727272728E-2</v>
      </c>
      <c r="R17" s="31">
        <v>6</v>
      </c>
      <c r="S17" s="32">
        <f t="shared" si="43"/>
        <v>0.13636363636363635</v>
      </c>
      <c r="T17" s="31">
        <v>37</v>
      </c>
      <c r="U17" s="32">
        <f t="shared" si="44"/>
        <v>0.84090909090909094</v>
      </c>
      <c r="V17" s="31">
        <f t="shared" si="45"/>
        <v>44</v>
      </c>
      <c r="W17" s="33">
        <f t="shared" si="46"/>
        <v>0.72093023255813948</v>
      </c>
      <c r="X17" s="31">
        <f t="shared" si="47"/>
        <v>43</v>
      </c>
      <c r="AA17" s="42" t="s">
        <v>16</v>
      </c>
      <c r="AB17" s="43">
        <v>42122</v>
      </c>
      <c r="AC17" s="44">
        <v>2</v>
      </c>
      <c r="AD17" s="45">
        <f t="shared" si="32"/>
        <v>4.5454545454545456E-2</v>
      </c>
      <c r="AE17" s="44">
        <v>4</v>
      </c>
      <c r="AF17" s="45">
        <f t="shared" si="33"/>
        <v>9.0909090909090912E-2</v>
      </c>
      <c r="AG17" s="44">
        <v>38</v>
      </c>
      <c r="AH17" s="45">
        <f t="shared" si="34"/>
        <v>0.86363636363636365</v>
      </c>
      <c r="AI17" s="44">
        <f t="shared" si="35"/>
        <v>44</v>
      </c>
      <c r="AJ17" s="46">
        <f t="shared" si="30"/>
        <v>0.80952380952380953</v>
      </c>
      <c r="AK17" s="44">
        <f t="shared" si="31"/>
        <v>42</v>
      </c>
      <c r="AM17" s="54" t="s">
        <v>17</v>
      </c>
      <c r="AN17" s="65">
        <v>42122</v>
      </c>
      <c r="AO17" s="66">
        <v>4</v>
      </c>
      <c r="AP17" s="67">
        <f t="shared" si="17"/>
        <v>9.3023255813953487E-2</v>
      </c>
      <c r="AQ17" s="66">
        <v>10</v>
      </c>
      <c r="AR17" s="67">
        <f t="shared" si="18"/>
        <v>0.23255813953488372</v>
      </c>
      <c r="AS17" s="66">
        <v>29</v>
      </c>
      <c r="AT17" s="67">
        <f t="shared" si="19"/>
        <v>0.67441860465116277</v>
      </c>
      <c r="AU17" s="66">
        <f t="shared" si="20"/>
        <v>43</v>
      </c>
      <c r="AV17" s="68">
        <f t="shared" si="21"/>
        <v>0.48717948717948717</v>
      </c>
      <c r="AW17" s="66">
        <f t="shared" si="22"/>
        <v>39</v>
      </c>
      <c r="AY17" s="77" t="s">
        <v>18</v>
      </c>
      <c r="AZ17" s="82">
        <v>42122</v>
      </c>
      <c r="BA17" s="83">
        <v>0</v>
      </c>
      <c r="BB17" s="84">
        <f t="shared" si="36"/>
        <v>0</v>
      </c>
      <c r="BC17" s="83">
        <v>14</v>
      </c>
      <c r="BD17" s="84">
        <f t="shared" si="37"/>
        <v>0.31818181818181818</v>
      </c>
      <c r="BE17" s="83">
        <v>30</v>
      </c>
      <c r="BF17" s="84">
        <f t="shared" si="38"/>
        <v>0.68181818181818177</v>
      </c>
      <c r="BG17" s="83">
        <f t="shared" si="39"/>
        <v>44</v>
      </c>
      <c r="BH17" s="85">
        <f t="shared" si="40"/>
        <v>0.36363636363636365</v>
      </c>
      <c r="BI17" s="83">
        <f t="shared" si="41"/>
        <v>44</v>
      </c>
    </row>
    <row r="18" spans="1:61" ht="16.5" thickTop="1" thickBot="1">
      <c r="A18" s="5" t="s">
        <v>14</v>
      </c>
      <c r="B18" s="12">
        <v>42122</v>
      </c>
      <c r="C18" s="22">
        <v>7</v>
      </c>
      <c r="D18" s="21">
        <f t="shared" si="0"/>
        <v>0.16666666666666666</v>
      </c>
      <c r="E18" s="22">
        <v>4</v>
      </c>
      <c r="F18" s="21">
        <f t="shared" si="1"/>
        <v>9.5238095238095233E-2</v>
      </c>
      <c r="G18" s="22">
        <v>31</v>
      </c>
      <c r="H18" s="21">
        <f t="shared" si="2"/>
        <v>0.73809523809523814</v>
      </c>
      <c r="I18" s="22">
        <f t="shared" si="3"/>
        <v>42</v>
      </c>
      <c r="J18" s="25">
        <f t="shared" si="4"/>
        <v>0.77142857142857146</v>
      </c>
      <c r="K18" s="22">
        <f t="shared" si="5"/>
        <v>35</v>
      </c>
      <c r="L18" s="15"/>
      <c r="N18" s="53" t="s">
        <v>15</v>
      </c>
      <c r="O18" s="30">
        <v>42122</v>
      </c>
      <c r="P18" s="31">
        <v>3</v>
      </c>
      <c r="Q18" s="32">
        <f t="shared" si="42"/>
        <v>0.06</v>
      </c>
      <c r="R18" s="31">
        <v>24</v>
      </c>
      <c r="S18" s="32">
        <f t="shared" si="43"/>
        <v>0.48</v>
      </c>
      <c r="T18" s="31">
        <v>23</v>
      </c>
      <c r="U18" s="32">
        <f t="shared" si="44"/>
        <v>0.46</v>
      </c>
      <c r="V18" s="31">
        <f t="shared" si="45"/>
        <v>50</v>
      </c>
      <c r="W18" s="33">
        <f t="shared" si="46"/>
        <v>-2.1276595744680851E-2</v>
      </c>
      <c r="X18" s="31">
        <f t="shared" si="47"/>
        <v>47</v>
      </c>
      <c r="AA18" s="42" t="s">
        <v>16</v>
      </c>
      <c r="AB18" s="43">
        <v>42122</v>
      </c>
      <c r="AC18" s="44">
        <v>2</v>
      </c>
      <c r="AD18" s="45">
        <f t="shared" si="32"/>
        <v>4.4444444444444446E-2</v>
      </c>
      <c r="AE18" s="44">
        <v>6</v>
      </c>
      <c r="AF18" s="45">
        <f t="shared" si="33"/>
        <v>0.13333333333333333</v>
      </c>
      <c r="AG18" s="44">
        <v>37</v>
      </c>
      <c r="AH18" s="45">
        <f t="shared" si="34"/>
        <v>0.82222222222222219</v>
      </c>
      <c r="AI18" s="44">
        <f t="shared" si="35"/>
        <v>45</v>
      </c>
      <c r="AJ18" s="46">
        <f t="shared" si="30"/>
        <v>0.72093023255813948</v>
      </c>
      <c r="AK18" s="44">
        <f t="shared" si="31"/>
        <v>43</v>
      </c>
      <c r="AM18" s="54" t="s">
        <v>17</v>
      </c>
      <c r="AN18" s="65">
        <v>42122</v>
      </c>
      <c r="AO18" s="66">
        <v>5</v>
      </c>
      <c r="AP18" s="67">
        <f t="shared" si="17"/>
        <v>0.10638297872340426</v>
      </c>
      <c r="AQ18" s="66">
        <v>9</v>
      </c>
      <c r="AR18" s="67">
        <f t="shared" si="18"/>
        <v>0.19148936170212766</v>
      </c>
      <c r="AS18" s="66">
        <v>33</v>
      </c>
      <c r="AT18" s="67">
        <f t="shared" si="19"/>
        <v>0.7021276595744681</v>
      </c>
      <c r="AU18" s="66">
        <f t="shared" si="20"/>
        <v>47</v>
      </c>
      <c r="AV18" s="68">
        <f t="shared" si="21"/>
        <v>0.5714285714285714</v>
      </c>
      <c r="AW18" s="66">
        <f t="shared" si="22"/>
        <v>42</v>
      </c>
      <c r="AY18" s="77" t="s">
        <v>18</v>
      </c>
      <c r="AZ18" s="82">
        <v>42122</v>
      </c>
      <c r="BA18" s="83">
        <v>4</v>
      </c>
      <c r="BB18" s="84">
        <f t="shared" si="36"/>
        <v>8.6956521739130432E-2</v>
      </c>
      <c r="BC18" s="83">
        <v>5</v>
      </c>
      <c r="BD18" s="84">
        <f t="shared" si="37"/>
        <v>0.10869565217391304</v>
      </c>
      <c r="BE18" s="83">
        <v>37</v>
      </c>
      <c r="BF18" s="84">
        <f t="shared" si="38"/>
        <v>0.80434782608695654</v>
      </c>
      <c r="BG18" s="83">
        <f t="shared" si="39"/>
        <v>46</v>
      </c>
      <c r="BH18" s="85">
        <f t="shared" si="40"/>
        <v>0.76190476190476186</v>
      </c>
      <c r="BI18" s="83">
        <f t="shared" si="41"/>
        <v>42</v>
      </c>
    </row>
    <row r="19" spans="1:61" ht="16.5" thickTop="1" thickBot="1">
      <c r="A19" s="5" t="s">
        <v>14</v>
      </c>
      <c r="B19" s="12">
        <v>42122</v>
      </c>
      <c r="C19" s="22">
        <v>2</v>
      </c>
      <c r="D19" s="21">
        <f t="shared" si="0"/>
        <v>4.2553191489361701E-2</v>
      </c>
      <c r="E19" s="22">
        <v>20</v>
      </c>
      <c r="F19" s="21">
        <f t="shared" si="1"/>
        <v>0.42553191489361702</v>
      </c>
      <c r="G19" s="22">
        <v>25</v>
      </c>
      <c r="H19" s="21">
        <f t="shared" si="2"/>
        <v>0.53191489361702127</v>
      </c>
      <c r="I19" s="22">
        <f t="shared" si="3"/>
        <v>47</v>
      </c>
      <c r="J19" s="25">
        <f t="shared" si="4"/>
        <v>0.1111111111111111</v>
      </c>
      <c r="K19" s="22">
        <f t="shared" si="5"/>
        <v>45</v>
      </c>
      <c r="L19" s="15"/>
      <c r="N19" s="53" t="s">
        <v>15</v>
      </c>
      <c r="O19" s="30">
        <v>42122</v>
      </c>
      <c r="P19" s="31">
        <v>3</v>
      </c>
      <c r="Q19" s="32">
        <f t="shared" si="42"/>
        <v>6.8181818181818177E-2</v>
      </c>
      <c r="R19" s="31">
        <v>6</v>
      </c>
      <c r="S19" s="32">
        <f t="shared" si="43"/>
        <v>0.13636363636363635</v>
      </c>
      <c r="T19" s="31">
        <v>35</v>
      </c>
      <c r="U19" s="32">
        <f t="shared" si="44"/>
        <v>0.79545454545454541</v>
      </c>
      <c r="V19" s="31">
        <f t="shared" si="45"/>
        <v>44</v>
      </c>
      <c r="W19" s="33">
        <f t="shared" si="46"/>
        <v>0.70731707317073167</v>
      </c>
      <c r="X19" s="31">
        <f t="shared" si="47"/>
        <v>41</v>
      </c>
      <c r="AA19" s="42" t="s">
        <v>16</v>
      </c>
      <c r="AB19" s="43">
        <v>42122</v>
      </c>
      <c r="AC19" s="44">
        <v>1</v>
      </c>
      <c r="AD19" s="45">
        <f t="shared" si="32"/>
        <v>2.1739130434782608E-2</v>
      </c>
      <c r="AE19" s="44">
        <v>21</v>
      </c>
      <c r="AF19" s="45">
        <f t="shared" si="33"/>
        <v>0.45652173913043476</v>
      </c>
      <c r="AG19" s="44">
        <v>24</v>
      </c>
      <c r="AH19" s="45">
        <f t="shared" si="34"/>
        <v>0.52173913043478259</v>
      </c>
      <c r="AI19" s="44">
        <f t="shared" si="35"/>
        <v>46</v>
      </c>
      <c r="AJ19" s="46">
        <f t="shared" si="30"/>
        <v>6.6666666666666666E-2</v>
      </c>
      <c r="AK19" s="44">
        <f t="shared" si="31"/>
        <v>45</v>
      </c>
      <c r="AM19" s="54" t="s">
        <v>17</v>
      </c>
      <c r="AN19" s="65">
        <v>42122</v>
      </c>
      <c r="AO19" s="66">
        <v>3</v>
      </c>
      <c r="AP19" s="67">
        <f t="shared" si="17"/>
        <v>6.5217391304347824E-2</v>
      </c>
      <c r="AQ19" s="66">
        <v>30</v>
      </c>
      <c r="AR19" s="67">
        <f t="shared" si="18"/>
        <v>0.65217391304347827</v>
      </c>
      <c r="AS19" s="66">
        <v>13</v>
      </c>
      <c r="AT19" s="67">
        <f t="shared" si="19"/>
        <v>0.28260869565217389</v>
      </c>
      <c r="AU19" s="66">
        <f t="shared" si="20"/>
        <v>46</v>
      </c>
      <c r="AV19" s="68">
        <f t="shared" si="21"/>
        <v>-0.39534883720930231</v>
      </c>
      <c r="AW19" s="66">
        <f t="shared" si="22"/>
        <v>43</v>
      </c>
      <c r="AY19" s="77" t="s">
        <v>18</v>
      </c>
      <c r="AZ19" s="82">
        <v>42122</v>
      </c>
      <c r="BA19" s="83">
        <v>9</v>
      </c>
      <c r="BB19" s="84">
        <f t="shared" si="36"/>
        <v>0.2</v>
      </c>
      <c r="BC19" s="83">
        <v>3</v>
      </c>
      <c r="BD19" s="84">
        <f t="shared" si="37"/>
        <v>6.6666666666666666E-2</v>
      </c>
      <c r="BE19" s="83">
        <v>33</v>
      </c>
      <c r="BF19" s="84">
        <f t="shared" si="38"/>
        <v>0.73333333333333328</v>
      </c>
      <c r="BG19" s="83">
        <f t="shared" si="39"/>
        <v>45</v>
      </c>
      <c r="BH19" s="85">
        <f t="shared" si="40"/>
        <v>0.83333333333333337</v>
      </c>
      <c r="BI19" s="83">
        <f t="shared" si="41"/>
        <v>36</v>
      </c>
    </row>
    <row r="20" spans="1:61" ht="16.5" thickTop="1" thickBot="1">
      <c r="A20" s="5" t="s">
        <v>14</v>
      </c>
      <c r="B20" s="12">
        <v>42128</v>
      </c>
      <c r="C20" s="22">
        <v>2</v>
      </c>
      <c r="D20" s="21">
        <f t="shared" si="0"/>
        <v>4.2553191489361701E-2</v>
      </c>
      <c r="E20" s="22">
        <v>16</v>
      </c>
      <c r="F20" s="21">
        <f t="shared" si="1"/>
        <v>0.34042553191489361</v>
      </c>
      <c r="G20" s="22">
        <v>29</v>
      </c>
      <c r="H20" s="21">
        <f t="shared" si="2"/>
        <v>0.61702127659574468</v>
      </c>
      <c r="I20" s="22">
        <f t="shared" si="3"/>
        <v>47</v>
      </c>
      <c r="J20" s="25">
        <f t="shared" si="4"/>
        <v>0.28888888888888886</v>
      </c>
      <c r="K20" s="22">
        <f t="shared" si="5"/>
        <v>45</v>
      </c>
      <c r="L20" s="15"/>
      <c r="N20" s="53" t="s">
        <v>15</v>
      </c>
      <c r="O20" s="30">
        <v>42122</v>
      </c>
      <c r="P20" s="31">
        <v>4</v>
      </c>
      <c r="Q20" s="32">
        <f t="shared" si="42"/>
        <v>9.0909090909090912E-2</v>
      </c>
      <c r="R20" s="31">
        <v>16</v>
      </c>
      <c r="S20" s="32">
        <f t="shared" si="43"/>
        <v>0.36363636363636365</v>
      </c>
      <c r="T20" s="31">
        <v>24</v>
      </c>
      <c r="U20" s="32">
        <f t="shared" si="44"/>
        <v>0.54545454545454541</v>
      </c>
      <c r="V20" s="31">
        <f t="shared" si="45"/>
        <v>44</v>
      </c>
      <c r="W20" s="33">
        <f t="shared" si="46"/>
        <v>0.2</v>
      </c>
      <c r="X20" s="31">
        <f t="shared" si="47"/>
        <v>40</v>
      </c>
      <c r="AA20" s="42" t="s">
        <v>16</v>
      </c>
      <c r="AB20" s="43">
        <v>42128</v>
      </c>
      <c r="AC20" s="44">
        <v>7</v>
      </c>
      <c r="AD20" s="45">
        <f t="shared" si="32"/>
        <v>0.13725490196078433</v>
      </c>
      <c r="AE20" s="44">
        <v>28</v>
      </c>
      <c r="AF20" s="45">
        <f t="shared" si="33"/>
        <v>0.5490196078431373</v>
      </c>
      <c r="AG20" s="44">
        <v>16</v>
      </c>
      <c r="AH20" s="45">
        <f t="shared" si="34"/>
        <v>0.31372549019607843</v>
      </c>
      <c r="AI20" s="44">
        <f t="shared" si="35"/>
        <v>51</v>
      </c>
      <c r="AJ20" s="46">
        <f t="shared" si="30"/>
        <v>-0.27272727272727271</v>
      </c>
      <c r="AK20" s="44">
        <f t="shared" si="31"/>
        <v>44</v>
      </c>
      <c r="AM20" s="54" t="s">
        <v>17</v>
      </c>
      <c r="AN20" s="65">
        <v>42122</v>
      </c>
      <c r="AO20" s="66">
        <v>3</v>
      </c>
      <c r="AP20" s="67">
        <f t="shared" si="17"/>
        <v>6.6666666666666666E-2</v>
      </c>
      <c r="AQ20" s="66">
        <v>3</v>
      </c>
      <c r="AR20" s="67">
        <f t="shared" si="18"/>
        <v>6.6666666666666666E-2</v>
      </c>
      <c r="AS20" s="66">
        <v>39</v>
      </c>
      <c r="AT20" s="67">
        <f t="shared" si="19"/>
        <v>0.8666666666666667</v>
      </c>
      <c r="AU20" s="66">
        <f t="shared" si="20"/>
        <v>45</v>
      </c>
      <c r="AV20" s="68">
        <f t="shared" si="21"/>
        <v>0.8571428571428571</v>
      </c>
      <c r="AW20" s="66">
        <f t="shared" si="22"/>
        <v>42</v>
      </c>
      <c r="AY20" s="77" t="s">
        <v>18</v>
      </c>
      <c r="AZ20" s="82">
        <v>42122</v>
      </c>
      <c r="BA20" s="83">
        <v>1</v>
      </c>
      <c r="BB20" s="84">
        <f t="shared" si="36"/>
        <v>2.1739130434782608E-2</v>
      </c>
      <c r="BC20" s="83">
        <v>9</v>
      </c>
      <c r="BD20" s="84">
        <f t="shared" si="37"/>
        <v>0.19565217391304349</v>
      </c>
      <c r="BE20" s="83">
        <v>36</v>
      </c>
      <c r="BF20" s="84">
        <f t="shared" si="38"/>
        <v>0.78260869565217395</v>
      </c>
      <c r="BG20" s="83">
        <f t="shared" si="39"/>
        <v>46</v>
      </c>
      <c r="BH20" s="85">
        <f t="shared" si="40"/>
        <v>0.6</v>
      </c>
      <c r="BI20" s="83">
        <f t="shared" si="41"/>
        <v>45</v>
      </c>
    </row>
    <row r="21" spans="1:61" ht="16.5" thickTop="1" thickBot="1">
      <c r="A21" s="5" t="s">
        <v>14</v>
      </c>
      <c r="B21" s="12">
        <v>42128</v>
      </c>
      <c r="C21" s="22">
        <v>2</v>
      </c>
      <c r="D21" s="21">
        <f t="shared" si="0"/>
        <v>4.6511627906976744E-2</v>
      </c>
      <c r="E21" s="22">
        <v>13</v>
      </c>
      <c r="F21" s="21">
        <f t="shared" si="1"/>
        <v>0.30232558139534882</v>
      </c>
      <c r="G21" s="22">
        <v>28</v>
      </c>
      <c r="H21" s="21">
        <f t="shared" si="2"/>
        <v>0.65116279069767447</v>
      </c>
      <c r="I21" s="22">
        <f t="shared" si="3"/>
        <v>43</v>
      </c>
      <c r="J21" s="25">
        <f t="shared" si="4"/>
        <v>0.36585365853658536</v>
      </c>
      <c r="K21" s="22">
        <f t="shared" si="5"/>
        <v>41</v>
      </c>
      <c r="L21" s="15"/>
      <c r="N21" s="53" t="s">
        <v>15</v>
      </c>
      <c r="O21" s="30">
        <v>42122</v>
      </c>
      <c r="P21" s="31">
        <v>5</v>
      </c>
      <c r="Q21" s="32">
        <f t="shared" si="42"/>
        <v>0.11363636363636363</v>
      </c>
      <c r="R21" s="31">
        <v>3</v>
      </c>
      <c r="S21" s="32">
        <f t="shared" si="43"/>
        <v>6.8181818181818177E-2</v>
      </c>
      <c r="T21" s="31">
        <v>36</v>
      </c>
      <c r="U21" s="32">
        <f t="shared" si="44"/>
        <v>0.81818181818181823</v>
      </c>
      <c r="V21" s="31">
        <f t="shared" si="45"/>
        <v>44</v>
      </c>
      <c r="W21" s="33">
        <f t="shared" si="46"/>
        <v>0.84615384615384615</v>
      </c>
      <c r="X21" s="31">
        <f t="shared" si="47"/>
        <v>39</v>
      </c>
      <c r="AA21" s="42" t="s">
        <v>16</v>
      </c>
      <c r="AB21" s="43">
        <v>42128</v>
      </c>
      <c r="AC21" s="44">
        <v>1</v>
      </c>
      <c r="AD21" s="45">
        <f t="shared" si="32"/>
        <v>1.8518518518518517E-2</v>
      </c>
      <c r="AE21" s="44">
        <v>15</v>
      </c>
      <c r="AF21" s="45">
        <f t="shared" si="33"/>
        <v>0.27777777777777779</v>
      </c>
      <c r="AG21" s="44">
        <v>38</v>
      </c>
      <c r="AH21" s="45">
        <f t="shared" si="34"/>
        <v>0.70370370370370372</v>
      </c>
      <c r="AI21" s="44">
        <f t="shared" si="35"/>
        <v>54</v>
      </c>
      <c r="AJ21" s="46">
        <f t="shared" si="30"/>
        <v>0.43396226415094341</v>
      </c>
      <c r="AK21" s="44">
        <f t="shared" si="31"/>
        <v>53</v>
      </c>
      <c r="AM21" s="54" t="s">
        <v>17</v>
      </c>
      <c r="AN21" s="65">
        <v>42122</v>
      </c>
      <c r="AO21" s="66">
        <v>1</v>
      </c>
      <c r="AP21" s="67">
        <f t="shared" si="17"/>
        <v>2.1739130434782608E-2</v>
      </c>
      <c r="AQ21" s="66">
        <v>8</v>
      </c>
      <c r="AR21" s="67">
        <f t="shared" si="18"/>
        <v>0.17391304347826086</v>
      </c>
      <c r="AS21" s="66">
        <v>37</v>
      </c>
      <c r="AT21" s="67">
        <f t="shared" si="19"/>
        <v>0.80434782608695654</v>
      </c>
      <c r="AU21" s="66">
        <f t="shared" si="20"/>
        <v>46</v>
      </c>
      <c r="AV21" s="68">
        <f t="shared" si="21"/>
        <v>0.64444444444444449</v>
      </c>
      <c r="AW21" s="66">
        <f t="shared" si="22"/>
        <v>45</v>
      </c>
      <c r="AY21" s="77" t="s">
        <v>18</v>
      </c>
      <c r="AZ21" s="82">
        <v>42122</v>
      </c>
      <c r="BA21" s="83">
        <v>1</v>
      </c>
      <c r="BB21" s="84">
        <f t="shared" si="36"/>
        <v>2.0408163265306121E-2</v>
      </c>
      <c r="BC21" s="83">
        <v>29</v>
      </c>
      <c r="BD21" s="84">
        <f t="shared" si="37"/>
        <v>0.59183673469387754</v>
      </c>
      <c r="BE21" s="83">
        <v>19</v>
      </c>
      <c r="BF21" s="84">
        <f t="shared" si="38"/>
        <v>0.38775510204081631</v>
      </c>
      <c r="BG21" s="83">
        <f t="shared" si="39"/>
        <v>49</v>
      </c>
      <c r="BH21" s="85">
        <f t="shared" si="40"/>
        <v>-0.20833333333333334</v>
      </c>
      <c r="BI21" s="83">
        <f t="shared" si="41"/>
        <v>48</v>
      </c>
    </row>
    <row r="22" spans="1:61" ht="16.5" thickTop="1" thickBot="1">
      <c r="A22" s="5" t="s">
        <v>14</v>
      </c>
      <c r="B22" s="12">
        <v>42128</v>
      </c>
      <c r="C22" s="22">
        <v>6</v>
      </c>
      <c r="D22" s="21">
        <f t="shared" si="0"/>
        <v>0.15</v>
      </c>
      <c r="E22" s="22">
        <v>4</v>
      </c>
      <c r="F22" s="21">
        <f t="shared" si="1"/>
        <v>0.1</v>
      </c>
      <c r="G22" s="22">
        <v>30</v>
      </c>
      <c r="H22" s="21">
        <f t="shared" si="2"/>
        <v>0.75</v>
      </c>
      <c r="I22" s="22">
        <f t="shared" si="3"/>
        <v>40</v>
      </c>
      <c r="J22" s="25">
        <f t="shared" si="4"/>
        <v>0.76470588235294112</v>
      </c>
      <c r="K22" s="22">
        <f t="shared" si="5"/>
        <v>34</v>
      </c>
      <c r="L22" s="15"/>
      <c r="N22" s="53" t="s">
        <v>15</v>
      </c>
      <c r="O22" s="30">
        <v>42122</v>
      </c>
      <c r="P22" s="31">
        <v>5</v>
      </c>
      <c r="Q22" s="32">
        <f t="shared" si="42"/>
        <v>0.11363636363636363</v>
      </c>
      <c r="R22" s="31">
        <v>27</v>
      </c>
      <c r="S22" s="32">
        <f t="shared" si="43"/>
        <v>0.61363636363636365</v>
      </c>
      <c r="T22" s="31">
        <v>12</v>
      </c>
      <c r="U22" s="32">
        <f t="shared" si="44"/>
        <v>0.27272727272727271</v>
      </c>
      <c r="V22" s="31">
        <f t="shared" si="45"/>
        <v>44</v>
      </c>
      <c r="W22" s="33">
        <f t="shared" si="46"/>
        <v>-0.38461538461538464</v>
      </c>
      <c r="X22" s="31">
        <f t="shared" si="47"/>
        <v>39</v>
      </c>
      <c r="AA22" s="42" t="s">
        <v>16</v>
      </c>
      <c r="AB22" s="43">
        <v>42128</v>
      </c>
      <c r="AC22" s="44">
        <v>3</v>
      </c>
      <c r="AD22" s="45">
        <f t="shared" si="32"/>
        <v>6.5217391304347824E-2</v>
      </c>
      <c r="AE22" s="44">
        <v>3</v>
      </c>
      <c r="AF22" s="45">
        <f t="shared" si="33"/>
        <v>6.5217391304347824E-2</v>
      </c>
      <c r="AG22" s="44">
        <v>40</v>
      </c>
      <c r="AH22" s="45">
        <f t="shared" si="34"/>
        <v>0.86956521739130432</v>
      </c>
      <c r="AI22" s="44">
        <f t="shared" si="35"/>
        <v>46</v>
      </c>
      <c r="AJ22" s="46">
        <f t="shared" si="30"/>
        <v>0.86046511627906974</v>
      </c>
      <c r="AK22" s="44">
        <f t="shared" si="31"/>
        <v>43</v>
      </c>
      <c r="AM22" s="54" t="s">
        <v>17</v>
      </c>
      <c r="AN22" s="65">
        <v>42122</v>
      </c>
      <c r="AO22" s="66">
        <v>6</v>
      </c>
      <c r="AP22" s="67">
        <f t="shared" si="17"/>
        <v>0.13333333333333333</v>
      </c>
      <c r="AQ22" s="66">
        <v>5</v>
      </c>
      <c r="AR22" s="67">
        <f t="shared" si="18"/>
        <v>0.1111111111111111</v>
      </c>
      <c r="AS22" s="66">
        <v>34</v>
      </c>
      <c r="AT22" s="67">
        <f t="shared" si="19"/>
        <v>0.75555555555555554</v>
      </c>
      <c r="AU22" s="66">
        <f t="shared" si="20"/>
        <v>45</v>
      </c>
      <c r="AV22" s="68">
        <f t="shared" si="21"/>
        <v>0.74358974358974361</v>
      </c>
      <c r="AW22" s="66">
        <f t="shared" si="22"/>
        <v>39</v>
      </c>
      <c r="AY22" s="77" t="s">
        <v>18</v>
      </c>
      <c r="AZ22" s="82">
        <v>42122</v>
      </c>
      <c r="BA22" s="83">
        <v>11</v>
      </c>
      <c r="BB22" s="84">
        <f t="shared" si="36"/>
        <v>0.28205128205128205</v>
      </c>
      <c r="BC22" s="83">
        <v>5</v>
      </c>
      <c r="BD22" s="84">
        <f t="shared" si="37"/>
        <v>0.12820512820512819</v>
      </c>
      <c r="BE22" s="83">
        <v>23</v>
      </c>
      <c r="BF22" s="84">
        <f t="shared" si="38"/>
        <v>0.58974358974358976</v>
      </c>
      <c r="BG22" s="83">
        <f t="shared" si="39"/>
        <v>39</v>
      </c>
      <c r="BH22" s="85">
        <f t="shared" si="40"/>
        <v>0.6428571428571429</v>
      </c>
      <c r="BI22" s="83">
        <f t="shared" si="41"/>
        <v>28</v>
      </c>
    </row>
    <row r="23" spans="1:61" ht="16.5" thickTop="1" thickBot="1">
      <c r="A23" s="5" t="s">
        <v>14</v>
      </c>
      <c r="B23" s="12">
        <v>42128</v>
      </c>
      <c r="C23" s="22">
        <v>0</v>
      </c>
      <c r="D23" s="21">
        <f t="shared" si="0"/>
        <v>0</v>
      </c>
      <c r="E23" s="22">
        <v>7</v>
      </c>
      <c r="F23" s="21">
        <f t="shared" si="1"/>
        <v>0.14893617021276595</v>
      </c>
      <c r="G23" s="22">
        <v>40</v>
      </c>
      <c r="H23" s="21">
        <f t="shared" si="2"/>
        <v>0.85106382978723405</v>
      </c>
      <c r="I23" s="22">
        <f t="shared" si="3"/>
        <v>47</v>
      </c>
      <c r="J23" s="25">
        <f t="shared" si="4"/>
        <v>0.7021276595744681</v>
      </c>
      <c r="K23" s="22">
        <f t="shared" si="5"/>
        <v>47</v>
      </c>
      <c r="L23" s="15"/>
      <c r="N23" s="53" t="s">
        <v>15</v>
      </c>
      <c r="O23" s="30">
        <v>42128</v>
      </c>
      <c r="P23" s="31">
        <v>3</v>
      </c>
      <c r="Q23" s="32">
        <f t="shared" ref="Q23:Q36" si="48">P23/V23</f>
        <v>6.3829787234042548E-2</v>
      </c>
      <c r="R23" s="31">
        <v>9</v>
      </c>
      <c r="S23" s="32">
        <f t="shared" ref="S23:S36" si="49">R23/V23</f>
        <v>0.19148936170212766</v>
      </c>
      <c r="T23" s="31">
        <v>35</v>
      </c>
      <c r="U23" s="32">
        <f t="shared" ref="U23:U36" si="50">T23/V23</f>
        <v>0.74468085106382975</v>
      </c>
      <c r="V23" s="31">
        <f t="shared" ref="V23:V36" si="51">P23+R23+T23</f>
        <v>47</v>
      </c>
      <c r="W23" s="33">
        <f t="shared" ref="W23:W36" si="52">(T23-R23)/(R23+T23)</f>
        <v>0.59090909090909094</v>
      </c>
      <c r="X23" s="31">
        <f t="shared" ref="X23:X36" si="53">V23-P23</f>
        <v>44</v>
      </c>
      <c r="AA23" s="42" t="s">
        <v>16</v>
      </c>
      <c r="AB23" s="43">
        <v>42128</v>
      </c>
      <c r="AC23" s="44">
        <v>1</v>
      </c>
      <c r="AD23" s="45">
        <f t="shared" si="32"/>
        <v>2.1276595744680851E-2</v>
      </c>
      <c r="AE23" s="44">
        <v>8</v>
      </c>
      <c r="AF23" s="45">
        <f t="shared" si="33"/>
        <v>0.1702127659574468</v>
      </c>
      <c r="AG23" s="44">
        <v>38</v>
      </c>
      <c r="AH23" s="45">
        <f t="shared" si="34"/>
        <v>0.80851063829787229</v>
      </c>
      <c r="AI23" s="44">
        <f t="shared" si="35"/>
        <v>47</v>
      </c>
      <c r="AJ23" s="46">
        <f t="shared" si="30"/>
        <v>0.65217391304347827</v>
      </c>
      <c r="AK23" s="44">
        <f t="shared" si="31"/>
        <v>46</v>
      </c>
      <c r="AM23" s="54" t="s">
        <v>17</v>
      </c>
      <c r="AN23" s="65">
        <v>42128</v>
      </c>
      <c r="AO23" s="66">
        <v>7</v>
      </c>
      <c r="AP23" s="67">
        <f t="shared" si="17"/>
        <v>0.15555555555555556</v>
      </c>
      <c r="AQ23" s="66">
        <v>2</v>
      </c>
      <c r="AR23" s="67">
        <f t="shared" si="18"/>
        <v>4.4444444444444446E-2</v>
      </c>
      <c r="AS23" s="66">
        <v>36</v>
      </c>
      <c r="AT23" s="67">
        <f t="shared" si="19"/>
        <v>0.8</v>
      </c>
      <c r="AU23" s="66">
        <f t="shared" si="20"/>
        <v>45</v>
      </c>
      <c r="AV23" s="68">
        <f t="shared" si="21"/>
        <v>0.89473684210526316</v>
      </c>
      <c r="AW23" s="66">
        <f t="shared" si="22"/>
        <v>38</v>
      </c>
      <c r="AY23" s="77" t="s">
        <v>18</v>
      </c>
      <c r="AZ23" s="82">
        <v>42128</v>
      </c>
      <c r="BA23" s="83">
        <v>3</v>
      </c>
      <c r="BB23" s="84">
        <f t="shared" ref="BB23:BB34" si="54">BA23/BG23</f>
        <v>6.25E-2</v>
      </c>
      <c r="BC23" s="83">
        <v>17</v>
      </c>
      <c r="BD23" s="84">
        <f t="shared" ref="BD23:BD34" si="55">BC23/BG23</f>
        <v>0.35416666666666669</v>
      </c>
      <c r="BE23" s="83">
        <v>28</v>
      </c>
      <c r="BF23" s="84">
        <f t="shared" ref="BF23:BF34" si="56">BE23/BG23</f>
        <v>0.58333333333333337</v>
      </c>
      <c r="BG23" s="83">
        <f t="shared" ref="BG23:BG34" si="57">BA23+BC23+BE23</f>
        <v>48</v>
      </c>
      <c r="BH23" s="85">
        <f t="shared" ref="BH23:BH34" si="58">(BE23-BC23)/(BC23+BE23)</f>
        <v>0.24444444444444444</v>
      </c>
      <c r="BI23" s="83">
        <f t="shared" ref="BI23:BI34" si="59">BG23-BA23</f>
        <v>45</v>
      </c>
    </row>
    <row r="24" spans="1:61" ht="16.5" thickTop="1" thickBot="1">
      <c r="A24" s="5" t="s">
        <v>14</v>
      </c>
      <c r="B24" s="12">
        <v>42128</v>
      </c>
      <c r="C24" s="22">
        <v>4</v>
      </c>
      <c r="D24" s="21">
        <f t="shared" si="0"/>
        <v>8.1632653061224483E-2</v>
      </c>
      <c r="E24" s="22">
        <v>24</v>
      </c>
      <c r="F24" s="21">
        <f t="shared" si="1"/>
        <v>0.48979591836734693</v>
      </c>
      <c r="G24" s="22">
        <v>21</v>
      </c>
      <c r="H24" s="21">
        <f t="shared" si="2"/>
        <v>0.42857142857142855</v>
      </c>
      <c r="I24" s="22">
        <f t="shared" si="3"/>
        <v>49</v>
      </c>
      <c r="J24" s="25">
        <f t="shared" si="4"/>
        <v>-6.6666666666666666E-2</v>
      </c>
      <c r="K24" s="22">
        <f t="shared" si="5"/>
        <v>45</v>
      </c>
      <c r="L24" s="15"/>
      <c r="N24" s="53" t="s">
        <v>15</v>
      </c>
      <c r="O24" s="30">
        <v>42128</v>
      </c>
      <c r="P24" s="31">
        <v>4</v>
      </c>
      <c r="Q24" s="32">
        <f t="shared" si="48"/>
        <v>9.3023255813953487E-2</v>
      </c>
      <c r="R24" s="31">
        <v>24</v>
      </c>
      <c r="S24" s="32">
        <f t="shared" si="49"/>
        <v>0.55813953488372092</v>
      </c>
      <c r="T24" s="31">
        <v>15</v>
      </c>
      <c r="U24" s="32">
        <f t="shared" si="50"/>
        <v>0.34883720930232559</v>
      </c>
      <c r="V24" s="31">
        <f t="shared" si="51"/>
        <v>43</v>
      </c>
      <c r="W24" s="33">
        <f t="shared" si="52"/>
        <v>-0.23076923076923078</v>
      </c>
      <c r="X24" s="31">
        <f t="shared" si="53"/>
        <v>39</v>
      </c>
      <c r="AA24" s="42" t="s">
        <v>16</v>
      </c>
      <c r="AB24" s="43">
        <v>42128</v>
      </c>
      <c r="AC24" s="44">
        <v>2</v>
      </c>
      <c r="AD24" s="45">
        <f t="shared" si="32"/>
        <v>4.5454545454545456E-2</v>
      </c>
      <c r="AE24" s="44">
        <v>9</v>
      </c>
      <c r="AF24" s="45">
        <f t="shared" si="33"/>
        <v>0.20454545454545456</v>
      </c>
      <c r="AG24" s="44">
        <v>33</v>
      </c>
      <c r="AH24" s="45">
        <f t="shared" si="34"/>
        <v>0.75</v>
      </c>
      <c r="AI24" s="44">
        <f t="shared" si="35"/>
        <v>44</v>
      </c>
      <c r="AJ24" s="46">
        <f t="shared" si="30"/>
        <v>0.5714285714285714</v>
      </c>
      <c r="AK24" s="44">
        <f t="shared" si="31"/>
        <v>42</v>
      </c>
      <c r="AM24" s="54" t="s">
        <v>17</v>
      </c>
      <c r="AN24" s="65">
        <v>42128</v>
      </c>
      <c r="AO24" s="66">
        <v>0</v>
      </c>
      <c r="AP24" s="67">
        <f t="shared" si="17"/>
        <v>0</v>
      </c>
      <c r="AQ24" s="66">
        <v>31</v>
      </c>
      <c r="AR24" s="67">
        <f t="shared" si="18"/>
        <v>0.70454545454545459</v>
      </c>
      <c r="AS24" s="66">
        <v>13</v>
      </c>
      <c r="AT24" s="67">
        <f t="shared" si="19"/>
        <v>0.29545454545454547</v>
      </c>
      <c r="AU24" s="66">
        <f t="shared" si="20"/>
        <v>44</v>
      </c>
      <c r="AV24" s="68">
        <f t="shared" si="21"/>
        <v>-0.40909090909090912</v>
      </c>
      <c r="AW24" s="66">
        <f t="shared" si="22"/>
        <v>44</v>
      </c>
      <c r="AY24" s="77" t="s">
        <v>18</v>
      </c>
      <c r="AZ24" s="82">
        <v>42128</v>
      </c>
      <c r="BA24" s="83">
        <v>6</v>
      </c>
      <c r="BB24" s="84">
        <f t="shared" si="54"/>
        <v>0.18181818181818182</v>
      </c>
      <c r="BC24" s="83">
        <v>16</v>
      </c>
      <c r="BD24" s="84">
        <f t="shared" si="55"/>
        <v>0.48484848484848486</v>
      </c>
      <c r="BE24" s="83">
        <v>11</v>
      </c>
      <c r="BF24" s="84">
        <f t="shared" si="56"/>
        <v>0.33333333333333331</v>
      </c>
      <c r="BG24" s="83">
        <f t="shared" si="57"/>
        <v>33</v>
      </c>
      <c r="BH24" s="85">
        <f t="shared" si="58"/>
        <v>-0.18518518518518517</v>
      </c>
      <c r="BI24" s="83">
        <f t="shared" si="59"/>
        <v>27</v>
      </c>
    </row>
    <row r="25" spans="1:61" ht="16.5" thickTop="1" thickBot="1">
      <c r="A25" s="5" t="s">
        <v>14</v>
      </c>
      <c r="B25" s="12">
        <v>42128</v>
      </c>
      <c r="C25" s="22">
        <v>1</v>
      </c>
      <c r="D25" s="21">
        <f t="shared" si="0"/>
        <v>2.3255813953488372E-2</v>
      </c>
      <c r="E25" s="22">
        <v>30</v>
      </c>
      <c r="F25" s="21">
        <f t="shared" si="1"/>
        <v>0.69767441860465118</v>
      </c>
      <c r="G25" s="22">
        <v>12</v>
      </c>
      <c r="H25" s="21">
        <f t="shared" si="2"/>
        <v>0.27906976744186046</v>
      </c>
      <c r="I25" s="22">
        <f t="shared" si="3"/>
        <v>43</v>
      </c>
      <c r="J25" s="25">
        <f t="shared" si="4"/>
        <v>-0.42857142857142855</v>
      </c>
      <c r="K25" s="22">
        <f t="shared" si="5"/>
        <v>42</v>
      </c>
      <c r="L25" s="15"/>
      <c r="N25" s="53" t="s">
        <v>15</v>
      </c>
      <c r="O25" s="30">
        <v>42128</v>
      </c>
      <c r="P25" s="31">
        <v>3</v>
      </c>
      <c r="Q25" s="32">
        <f t="shared" si="48"/>
        <v>5.7692307692307696E-2</v>
      </c>
      <c r="R25" s="31">
        <v>8</v>
      </c>
      <c r="S25" s="32">
        <f t="shared" si="49"/>
        <v>0.15384615384615385</v>
      </c>
      <c r="T25" s="31">
        <v>41</v>
      </c>
      <c r="U25" s="32">
        <f t="shared" si="50"/>
        <v>0.78846153846153844</v>
      </c>
      <c r="V25" s="31">
        <f t="shared" si="51"/>
        <v>52</v>
      </c>
      <c r="W25" s="33">
        <f t="shared" si="52"/>
        <v>0.67346938775510201</v>
      </c>
      <c r="X25" s="31">
        <f t="shared" si="53"/>
        <v>49</v>
      </c>
      <c r="AA25" s="42" t="s">
        <v>16</v>
      </c>
      <c r="AB25" s="43">
        <v>42128</v>
      </c>
      <c r="AC25" s="44">
        <v>1</v>
      </c>
      <c r="AD25" s="45">
        <f t="shared" si="32"/>
        <v>1.9230769230769232E-2</v>
      </c>
      <c r="AE25" s="44">
        <v>8</v>
      </c>
      <c r="AF25" s="45">
        <f t="shared" si="33"/>
        <v>0.15384615384615385</v>
      </c>
      <c r="AG25" s="44">
        <v>43</v>
      </c>
      <c r="AH25" s="45">
        <f t="shared" si="34"/>
        <v>0.82692307692307687</v>
      </c>
      <c r="AI25" s="44">
        <f t="shared" si="35"/>
        <v>52</v>
      </c>
      <c r="AJ25" s="46">
        <f t="shared" si="30"/>
        <v>0.68627450980392157</v>
      </c>
      <c r="AK25" s="44">
        <f t="shared" si="31"/>
        <v>51</v>
      </c>
      <c r="AM25" s="54" t="s">
        <v>17</v>
      </c>
      <c r="AN25" s="65">
        <v>42128</v>
      </c>
      <c r="AO25" s="66">
        <v>8</v>
      </c>
      <c r="AP25" s="67">
        <f t="shared" si="17"/>
        <v>0.19047619047619047</v>
      </c>
      <c r="AQ25" s="66">
        <v>1</v>
      </c>
      <c r="AR25" s="67">
        <f t="shared" si="18"/>
        <v>2.3809523809523808E-2</v>
      </c>
      <c r="AS25" s="66">
        <v>33</v>
      </c>
      <c r="AT25" s="67">
        <f t="shared" si="19"/>
        <v>0.7857142857142857</v>
      </c>
      <c r="AU25" s="66">
        <f t="shared" si="20"/>
        <v>42</v>
      </c>
      <c r="AV25" s="68">
        <f t="shared" si="21"/>
        <v>0.94117647058823528</v>
      </c>
      <c r="AW25" s="66">
        <f t="shared" si="22"/>
        <v>34</v>
      </c>
      <c r="AY25" s="77" t="s">
        <v>18</v>
      </c>
      <c r="AZ25" s="82">
        <v>42128</v>
      </c>
      <c r="BA25" s="83">
        <v>1</v>
      </c>
      <c r="BB25" s="84">
        <f t="shared" si="54"/>
        <v>2.0408163265306121E-2</v>
      </c>
      <c r="BC25" s="83">
        <v>29</v>
      </c>
      <c r="BD25" s="84">
        <f t="shared" si="55"/>
        <v>0.59183673469387754</v>
      </c>
      <c r="BE25" s="83">
        <v>19</v>
      </c>
      <c r="BF25" s="84">
        <f t="shared" si="56"/>
        <v>0.38775510204081631</v>
      </c>
      <c r="BG25" s="83">
        <f t="shared" si="57"/>
        <v>49</v>
      </c>
      <c r="BH25" s="85">
        <f t="shared" si="58"/>
        <v>-0.20833333333333334</v>
      </c>
      <c r="BI25" s="83">
        <f t="shared" si="59"/>
        <v>48</v>
      </c>
    </row>
    <row r="26" spans="1:61" ht="16.5" thickTop="1" thickBot="1">
      <c r="A26" s="5" t="s">
        <v>14</v>
      </c>
      <c r="B26" s="12">
        <v>42128</v>
      </c>
      <c r="C26" s="22">
        <v>0</v>
      </c>
      <c r="D26" s="21">
        <f t="shared" si="0"/>
        <v>0</v>
      </c>
      <c r="E26" s="22">
        <v>6</v>
      </c>
      <c r="F26" s="21">
        <f t="shared" si="1"/>
        <v>0.13636363636363635</v>
      </c>
      <c r="G26" s="22">
        <v>38</v>
      </c>
      <c r="H26" s="21">
        <f t="shared" si="2"/>
        <v>0.86363636363636365</v>
      </c>
      <c r="I26" s="22">
        <f t="shared" si="3"/>
        <v>44</v>
      </c>
      <c r="J26" s="25">
        <f t="shared" si="4"/>
        <v>0.72727272727272729</v>
      </c>
      <c r="K26" s="22">
        <f t="shared" si="5"/>
        <v>44</v>
      </c>
      <c r="L26" s="15"/>
      <c r="N26" s="53" t="s">
        <v>15</v>
      </c>
      <c r="O26" s="30">
        <v>42128</v>
      </c>
      <c r="P26" s="31">
        <v>6</v>
      </c>
      <c r="Q26" s="32">
        <f t="shared" si="48"/>
        <v>0.13953488372093023</v>
      </c>
      <c r="R26" s="31">
        <v>21</v>
      </c>
      <c r="S26" s="32">
        <f t="shared" si="49"/>
        <v>0.48837209302325579</v>
      </c>
      <c r="T26" s="31">
        <v>16</v>
      </c>
      <c r="U26" s="32">
        <f t="shared" si="50"/>
        <v>0.37209302325581395</v>
      </c>
      <c r="V26" s="31">
        <f t="shared" si="51"/>
        <v>43</v>
      </c>
      <c r="W26" s="33">
        <f t="shared" si="52"/>
        <v>-0.13513513513513514</v>
      </c>
      <c r="X26" s="31">
        <f t="shared" si="53"/>
        <v>37</v>
      </c>
      <c r="AA26" s="42" t="s">
        <v>16</v>
      </c>
      <c r="AB26" s="43">
        <v>42128</v>
      </c>
      <c r="AC26" s="44">
        <v>1</v>
      </c>
      <c r="AD26" s="45">
        <f t="shared" si="32"/>
        <v>2.1276595744680851E-2</v>
      </c>
      <c r="AE26" s="44">
        <v>16</v>
      </c>
      <c r="AF26" s="45">
        <f t="shared" si="33"/>
        <v>0.34042553191489361</v>
      </c>
      <c r="AG26" s="44">
        <v>30</v>
      </c>
      <c r="AH26" s="45">
        <f t="shared" si="34"/>
        <v>0.63829787234042556</v>
      </c>
      <c r="AI26" s="44">
        <f t="shared" si="35"/>
        <v>47</v>
      </c>
      <c r="AJ26" s="46">
        <f t="shared" si="30"/>
        <v>0.30434782608695654</v>
      </c>
      <c r="AK26" s="44">
        <f t="shared" si="31"/>
        <v>46</v>
      </c>
      <c r="AM26" s="54" t="s">
        <v>17</v>
      </c>
      <c r="AN26" s="65">
        <v>42128</v>
      </c>
      <c r="AO26" s="66">
        <v>4</v>
      </c>
      <c r="AP26" s="67">
        <f t="shared" si="17"/>
        <v>8.3333333333333329E-2</v>
      </c>
      <c r="AQ26" s="66">
        <v>5</v>
      </c>
      <c r="AR26" s="67">
        <f t="shared" si="18"/>
        <v>0.10416666666666667</v>
      </c>
      <c r="AS26" s="66">
        <v>39</v>
      </c>
      <c r="AT26" s="67">
        <f t="shared" si="19"/>
        <v>0.8125</v>
      </c>
      <c r="AU26" s="66">
        <f t="shared" si="20"/>
        <v>48</v>
      </c>
      <c r="AV26" s="68">
        <f t="shared" si="21"/>
        <v>0.77272727272727271</v>
      </c>
      <c r="AW26" s="66">
        <f t="shared" si="22"/>
        <v>44</v>
      </c>
      <c r="AY26" s="77" t="s">
        <v>18</v>
      </c>
      <c r="AZ26" s="82">
        <v>42128</v>
      </c>
      <c r="BA26" s="83">
        <v>5</v>
      </c>
      <c r="BB26" s="84">
        <f t="shared" si="54"/>
        <v>0.1111111111111111</v>
      </c>
      <c r="BC26" s="83">
        <v>1</v>
      </c>
      <c r="BD26" s="84">
        <f t="shared" si="55"/>
        <v>2.2222222222222223E-2</v>
      </c>
      <c r="BE26" s="83">
        <v>39</v>
      </c>
      <c r="BF26" s="84">
        <f t="shared" si="56"/>
        <v>0.8666666666666667</v>
      </c>
      <c r="BG26" s="83">
        <f t="shared" si="57"/>
        <v>45</v>
      </c>
      <c r="BH26" s="85">
        <f t="shared" si="58"/>
        <v>0.95</v>
      </c>
      <c r="BI26" s="83">
        <f t="shared" si="59"/>
        <v>40</v>
      </c>
    </row>
    <row r="27" spans="1:61" ht="16.5" thickTop="1" thickBot="1">
      <c r="A27" s="5" t="s">
        <v>14</v>
      </c>
      <c r="B27" s="12">
        <v>42128</v>
      </c>
      <c r="C27" s="22">
        <v>6</v>
      </c>
      <c r="D27" s="21">
        <f t="shared" si="0"/>
        <v>0.14634146341463414</v>
      </c>
      <c r="E27" s="22">
        <v>5</v>
      </c>
      <c r="F27" s="21">
        <f t="shared" si="1"/>
        <v>0.12195121951219512</v>
      </c>
      <c r="G27" s="22">
        <v>30</v>
      </c>
      <c r="H27" s="21">
        <f t="shared" si="2"/>
        <v>0.73170731707317072</v>
      </c>
      <c r="I27" s="22">
        <f t="shared" si="3"/>
        <v>41</v>
      </c>
      <c r="J27" s="25">
        <f t="shared" si="4"/>
        <v>0.7142857142857143</v>
      </c>
      <c r="K27" s="22">
        <f t="shared" si="5"/>
        <v>35</v>
      </c>
      <c r="L27" s="15"/>
      <c r="N27" s="53" t="s">
        <v>15</v>
      </c>
      <c r="O27" s="30">
        <v>42128</v>
      </c>
      <c r="P27" s="31">
        <v>1</v>
      </c>
      <c r="Q27" s="32">
        <f t="shared" si="48"/>
        <v>2.0833333333333332E-2</v>
      </c>
      <c r="R27" s="31">
        <v>11</v>
      </c>
      <c r="S27" s="32">
        <f t="shared" si="49"/>
        <v>0.22916666666666666</v>
      </c>
      <c r="T27" s="31">
        <v>36</v>
      </c>
      <c r="U27" s="32">
        <f t="shared" si="50"/>
        <v>0.75</v>
      </c>
      <c r="V27" s="31">
        <f t="shared" si="51"/>
        <v>48</v>
      </c>
      <c r="W27" s="33">
        <f t="shared" si="52"/>
        <v>0.53191489361702127</v>
      </c>
      <c r="X27" s="31">
        <f t="shared" si="53"/>
        <v>47</v>
      </c>
      <c r="AA27" s="42" t="s">
        <v>16</v>
      </c>
      <c r="AB27" s="43">
        <v>42128</v>
      </c>
      <c r="AC27" s="44">
        <v>9</v>
      </c>
      <c r="AD27" s="45">
        <f t="shared" si="32"/>
        <v>0.19565217391304349</v>
      </c>
      <c r="AE27" s="44">
        <v>13</v>
      </c>
      <c r="AF27" s="45">
        <f t="shared" si="33"/>
        <v>0.28260869565217389</v>
      </c>
      <c r="AG27" s="44">
        <v>24</v>
      </c>
      <c r="AH27" s="45">
        <f t="shared" si="34"/>
        <v>0.52173913043478259</v>
      </c>
      <c r="AI27" s="44">
        <f t="shared" si="35"/>
        <v>46</v>
      </c>
      <c r="AJ27" s="46">
        <f t="shared" si="30"/>
        <v>0.29729729729729731</v>
      </c>
      <c r="AK27" s="44">
        <f t="shared" si="31"/>
        <v>37</v>
      </c>
      <c r="AM27" s="54" t="s">
        <v>17</v>
      </c>
      <c r="AN27" s="65">
        <v>42128</v>
      </c>
      <c r="AO27" s="66">
        <v>7</v>
      </c>
      <c r="AP27" s="67">
        <f t="shared" si="17"/>
        <v>0.16666666666666666</v>
      </c>
      <c r="AQ27" s="66">
        <v>18</v>
      </c>
      <c r="AR27" s="67">
        <f t="shared" si="18"/>
        <v>0.42857142857142855</v>
      </c>
      <c r="AS27" s="66">
        <v>17</v>
      </c>
      <c r="AT27" s="67">
        <f t="shared" si="19"/>
        <v>0.40476190476190477</v>
      </c>
      <c r="AU27" s="66">
        <f t="shared" si="20"/>
        <v>42</v>
      </c>
      <c r="AV27" s="68">
        <f t="shared" si="21"/>
        <v>-2.8571428571428571E-2</v>
      </c>
      <c r="AW27" s="66">
        <f t="shared" si="22"/>
        <v>35</v>
      </c>
      <c r="AY27" s="77" t="s">
        <v>18</v>
      </c>
      <c r="AZ27" s="82">
        <v>42128</v>
      </c>
      <c r="BA27" s="83">
        <v>3</v>
      </c>
      <c r="BB27" s="84">
        <f t="shared" si="54"/>
        <v>6.8181818181818177E-2</v>
      </c>
      <c r="BC27" s="83">
        <v>20</v>
      </c>
      <c r="BD27" s="84">
        <f t="shared" si="55"/>
        <v>0.45454545454545453</v>
      </c>
      <c r="BE27" s="83">
        <v>21</v>
      </c>
      <c r="BF27" s="84">
        <f t="shared" si="56"/>
        <v>0.47727272727272729</v>
      </c>
      <c r="BG27" s="83">
        <f t="shared" si="57"/>
        <v>44</v>
      </c>
      <c r="BH27" s="85">
        <f t="shared" si="58"/>
        <v>2.4390243902439025E-2</v>
      </c>
      <c r="BI27" s="83">
        <f t="shared" si="59"/>
        <v>41</v>
      </c>
    </row>
    <row r="28" spans="1:61" ht="16.5" thickTop="1" thickBot="1">
      <c r="A28" s="5" t="s">
        <v>14</v>
      </c>
      <c r="B28" s="12">
        <v>42128</v>
      </c>
      <c r="C28" s="22">
        <v>8</v>
      </c>
      <c r="D28" s="21">
        <f t="shared" si="0"/>
        <v>0.20512820512820512</v>
      </c>
      <c r="E28" s="22">
        <v>6</v>
      </c>
      <c r="F28" s="21">
        <f t="shared" si="1"/>
        <v>0.15384615384615385</v>
      </c>
      <c r="G28" s="22">
        <v>25</v>
      </c>
      <c r="H28" s="21">
        <f t="shared" si="2"/>
        <v>0.64102564102564108</v>
      </c>
      <c r="I28" s="22">
        <f t="shared" si="3"/>
        <v>39</v>
      </c>
      <c r="J28" s="25">
        <f t="shared" si="4"/>
        <v>0.61290322580645162</v>
      </c>
      <c r="K28" s="22">
        <f t="shared" si="5"/>
        <v>31</v>
      </c>
      <c r="L28" s="15"/>
      <c r="N28" s="53" t="s">
        <v>15</v>
      </c>
      <c r="O28" s="30">
        <v>42128</v>
      </c>
      <c r="P28" s="31">
        <v>3</v>
      </c>
      <c r="Q28" s="32">
        <f t="shared" si="48"/>
        <v>7.1428571428571425E-2</v>
      </c>
      <c r="R28" s="31">
        <v>1</v>
      </c>
      <c r="S28" s="32">
        <f t="shared" si="49"/>
        <v>2.3809523809523808E-2</v>
      </c>
      <c r="T28" s="31">
        <v>38</v>
      </c>
      <c r="U28" s="32">
        <f t="shared" si="50"/>
        <v>0.90476190476190477</v>
      </c>
      <c r="V28" s="31">
        <f t="shared" si="51"/>
        <v>42</v>
      </c>
      <c r="W28" s="33">
        <f t="shared" si="52"/>
        <v>0.94871794871794868</v>
      </c>
      <c r="X28" s="31">
        <f t="shared" si="53"/>
        <v>39</v>
      </c>
      <c r="AA28" s="42" t="s">
        <v>16</v>
      </c>
      <c r="AB28" s="43">
        <v>42128</v>
      </c>
      <c r="AC28" s="44">
        <v>5</v>
      </c>
      <c r="AD28" s="45">
        <f t="shared" si="32"/>
        <v>0.10416666666666667</v>
      </c>
      <c r="AE28" s="44">
        <v>15</v>
      </c>
      <c r="AF28" s="45">
        <f t="shared" si="33"/>
        <v>0.3125</v>
      </c>
      <c r="AG28" s="44">
        <v>28</v>
      </c>
      <c r="AH28" s="45">
        <f t="shared" si="34"/>
        <v>0.58333333333333337</v>
      </c>
      <c r="AI28" s="44">
        <f t="shared" si="35"/>
        <v>48</v>
      </c>
      <c r="AJ28" s="46">
        <f t="shared" si="30"/>
        <v>0.30232558139534882</v>
      </c>
      <c r="AK28" s="44">
        <f t="shared" si="31"/>
        <v>43</v>
      </c>
      <c r="AM28" s="54" t="s">
        <v>17</v>
      </c>
      <c r="AN28" s="65">
        <v>42128</v>
      </c>
      <c r="AO28" s="66">
        <v>7</v>
      </c>
      <c r="AP28" s="67">
        <f t="shared" si="17"/>
        <v>0.14893617021276595</v>
      </c>
      <c r="AQ28" s="66">
        <v>7</v>
      </c>
      <c r="AR28" s="67">
        <f t="shared" si="18"/>
        <v>0.14893617021276595</v>
      </c>
      <c r="AS28" s="66">
        <v>33</v>
      </c>
      <c r="AT28" s="67">
        <f t="shared" si="19"/>
        <v>0.7021276595744681</v>
      </c>
      <c r="AU28" s="66">
        <f t="shared" si="20"/>
        <v>47</v>
      </c>
      <c r="AV28" s="68">
        <f t="shared" si="21"/>
        <v>0.65</v>
      </c>
      <c r="AW28" s="66">
        <f t="shared" si="22"/>
        <v>40</v>
      </c>
      <c r="AY28" s="77" t="s">
        <v>18</v>
      </c>
      <c r="AZ28" s="82">
        <v>42128</v>
      </c>
      <c r="BA28" s="83">
        <v>4</v>
      </c>
      <c r="BB28" s="84">
        <f t="shared" si="54"/>
        <v>8.5106382978723402E-2</v>
      </c>
      <c r="BC28" s="83">
        <v>19</v>
      </c>
      <c r="BD28" s="84">
        <f t="shared" si="55"/>
        <v>0.40425531914893614</v>
      </c>
      <c r="BE28" s="83">
        <v>24</v>
      </c>
      <c r="BF28" s="84">
        <f t="shared" si="56"/>
        <v>0.51063829787234039</v>
      </c>
      <c r="BG28" s="83">
        <f t="shared" si="57"/>
        <v>47</v>
      </c>
      <c r="BH28" s="85">
        <f t="shared" si="58"/>
        <v>0.11627906976744186</v>
      </c>
      <c r="BI28" s="83">
        <f t="shared" si="59"/>
        <v>43</v>
      </c>
    </row>
    <row r="29" spans="1:61" ht="16.5" thickTop="1" thickBot="1">
      <c r="A29" s="5" t="s">
        <v>14</v>
      </c>
      <c r="B29" s="12">
        <v>42128</v>
      </c>
      <c r="C29" s="22">
        <v>8</v>
      </c>
      <c r="D29" s="21">
        <f t="shared" si="0"/>
        <v>0.17391304347826086</v>
      </c>
      <c r="E29" s="22">
        <v>32</v>
      </c>
      <c r="F29" s="21">
        <f t="shared" si="1"/>
        <v>0.69565217391304346</v>
      </c>
      <c r="G29" s="22">
        <v>6</v>
      </c>
      <c r="H29" s="21">
        <f t="shared" si="2"/>
        <v>0.13043478260869565</v>
      </c>
      <c r="I29" s="22">
        <f t="shared" si="3"/>
        <v>46</v>
      </c>
      <c r="J29" s="25">
        <f t="shared" si="4"/>
        <v>-0.68421052631578949</v>
      </c>
      <c r="K29" s="22">
        <f t="shared" si="5"/>
        <v>38</v>
      </c>
      <c r="L29" s="15"/>
      <c r="N29" s="53" t="s">
        <v>15</v>
      </c>
      <c r="O29" s="30">
        <v>42128</v>
      </c>
      <c r="P29" s="31">
        <v>4</v>
      </c>
      <c r="Q29" s="32">
        <f t="shared" si="48"/>
        <v>9.3023255813953487E-2</v>
      </c>
      <c r="R29" s="31">
        <v>2</v>
      </c>
      <c r="S29" s="32">
        <f t="shared" si="49"/>
        <v>4.6511627906976744E-2</v>
      </c>
      <c r="T29" s="31">
        <v>37</v>
      </c>
      <c r="U29" s="32">
        <f t="shared" si="50"/>
        <v>0.86046511627906974</v>
      </c>
      <c r="V29" s="31">
        <f t="shared" si="51"/>
        <v>43</v>
      </c>
      <c r="W29" s="33">
        <f t="shared" si="52"/>
        <v>0.89743589743589747</v>
      </c>
      <c r="X29" s="31">
        <f t="shared" si="53"/>
        <v>39</v>
      </c>
      <c r="AA29" s="42" t="s">
        <v>16</v>
      </c>
      <c r="AB29" s="43">
        <v>42128</v>
      </c>
      <c r="AC29" s="44">
        <v>2</v>
      </c>
      <c r="AD29" s="45">
        <f t="shared" si="32"/>
        <v>4.2553191489361701E-2</v>
      </c>
      <c r="AE29" s="44">
        <v>5</v>
      </c>
      <c r="AF29" s="45">
        <f t="shared" si="33"/>
        <v>0.10638297872340426</v>
      </c>
      <c r="AG29" s="44">
        <v>40</v>
      </c>
      <c r="AH29" s="45">
        <f t="shared" si="34"/>
        <v>0.85106382978723405</v>
      </c>
      <c r="AI29" s="44">
        <f t="shared" si="35"/>
        <v>47</v>
      </c>
      <c r="AJ29" s="46">
        <f t="shared" si="30"/>
        <v>0.77777777777777779</v>
      </c>
      <c r="AK29" s="44">
        <f t="shared" si="31"/>
        <v>45</v>
      </c>
      <c r="AM29" s="54" t="s">
        <v>17</v>
      </c>
      <c r="AN29" s="65">
        <v>42128</v>
      </c>
      <c r="AO29" s="66">
        <v>6</v>
      </c>
      <c r="AP29" s="67">
        <f t="shared" si="17"/>
        <v>0.13333333333333333</v>
      </c>
      <c r="AQ29" s="66">
        <v>6</v>
      </c>
      <c r="AR29" s="67">
        <f t="shared" si="18"/>
        <v>0.13333333333333333</v>
      </c>
      <c r="AS29" s="66">
        <v>33</v>
      </c>
      <c r="AT29" s="67">
        <f t="shared" si="19"/>
        <v>0.73333333333333328</v>
      </c>
      <c r="AU29" s="66">
        <f t="shared" si="20"/>
        <v>45</v>
      </c>
      <c r="AV29" s="68">
        <f t="shared" si="21"/>
        <v>0.69230769230769229</v>
      </c>
      <c r="AW29" s="66">
        <f t="shared" si="22"/>
        <v>39</v>
      </c>
      <c r="AY29" s="77" t="s">
        <v>18</v>
      </c>
      <c r="AZ29" s="82">
        <v>42128</v>
      </c>
      <c r="BA29" s="83">
        <v>1</v>
      </c>
      <c r="BB29" s="84">
        <f t="shared" si="54"/>
        <v>2.3809523809523808E-2</v>
      </c>
      <c r="BC29" s="83">
        <v>19</v>
      </c>
      <c r="BD29" s="84">
        <f t="shared" si="55"/>
        <v>0.45238095238095238</v>
      </c>
      <c r="BE29" s="83">
        <v>22</v>
      </c>
      <c r="BF29" s="84">
        <f t="shared" si="56"/>
        <v>0.52380952380952384</v>
      </c>
      <c r="BG29" s="83">
        <f t="shared" si="57"/>
        <v>42</v>
      </c>
      <c r="BH29" s="85">
        <f t="shared" si="58"/>
        <v>7.3170731707317069E-2</v>
      </c>
      <c r="BI29" s="83">
        <f t="shared" si="59"/>
        <v>41</v>
      </c>
    </row>
    <row r="30" spans="1:61" ht="16.5" thickTop="1" thickBot="1">
      <c r="A30" s="5" t="s">
        <v>14</v>
      </c>
      <c r="B30" s="12">
        <v>42128</v>
      </c>
      <c r="C30" s="22">
        <v>5</v>
      </c>
      <c r="D30" s="21">
        <f t="shared" si="0"/>
        <v>0.10416666666666667</v>
      </c>
      <c r="E30" s="22">
        <v>2</v>
      </c>
      <c r="F30" s="21">
        <f t="shared" si="1"/>
        <v>4.1666666666666664E-2</v>
      </c>
      <c r="G30" s="22">
        <v>41</v>
      </c>
      <c r="H30" s="21">
        <f t="shared" si="2"/>
        <v>0.85416666666666663</v>
      </c>
      <c r="I30" s="22">
        <f t="shared" si="3"/>
        <v>48</v>
      </c>
      <c r="J30" s="25">
        <f t="shared" si="4"/>
        <v>0.90697674418604646</v>
      </c>
      <c r="K30" s="22">
        <f t="shared" si="5"/>
        <v>43</v>
      </c>
      <c r="L30" s="15"/>
      <c r="N30" s="53" t="s">
        <v>15</v>
      </c>
      <c r="O30" s="30">
        <v>42128</v>
      </c>
      <c r="P30" s="31">
        <v>6</v>
      </c>
      <c r="Q30" s="32">
        <f t="shared" si="48"/>
        <v>0.11764705882352941</v>
      </c>
      <c r="R30" s="31">
        <v>33</v>
      </c>
      <c r="S30" s="32">
        <f t="shared" si="49"/>
        <v>0.6470588235294118</v>
      </c>
      <c r="T30" s="31">
        <v>12</v>
      </c>
      <c r="U30" s="32">
        <f t="shared" si="50"/>
        <v>0.23529411764705882</v>
      </c>
      <c r="V30" s="31">
        <f t="shared" si="51"/>
        <v>51</v>
      </c>
      <c r="W30" s="33">
        <f t="shared" si="52"/>
        <v>-0.46666666666666667</v>
      </c>
      <c r="X30" s="31">
        <f t="shared" si="53"/>
        <v>45</v>
      </c>
      <c r="AA30" s="42" t="s">
        <v>16</v>
      </c>
      <c r="AB30" s="43">
        <v>42128</v>
      </c>
      <c r="AC30" s="44">
        <v>1</v>
      </c>
      <c r="AD30" s="45">
        <f t="shared" si="32"/>
        <v>2.564102564102564E-2</v>
      </c>
      <c r="AE30" s="44">
        <v>22</v>
      </c>
      <c r="AF30" s="45">
        <f t="shared" si="33"/>
        <v>0.5641025641025641</v>
      </c>
      <c r="AG30" s="44">
        <v>16</v>
      </c>
      <c r="AH30" s="45">
        <f t="shared" si="34"/>
        <v>0.41025641025641024</v>
      </c>
      <c r="AI30" s="44">
        <f t="shared" si="35"/>
        <v>39</v>
      </c>
      <c r="AJ30" s="46">
        <f t="shared" si="30"/>
        <v>-0.15789473684210525</v>
      </c>
      <c r="AK30" s="44">
        <f t="shared" si="31"/>
        <v>38</v>
      </c>
      <c r="AM30" s="54" t="s">
        <v>17</v>
      </c>
      <c r="AN30" s="65">
        <v>42128</v>
      </c>
      <c r="AO30" s="66">
        <v>7</v>
      </c>
      <c r="AP30" s="67">
        <f t="shared" si="17"/>
        <v>0.12727272727272726</v>
      </c>
      <c r="AQ30" s="66">
        <v>8</v>
      </c>
      <c r="AR30" s="67">
        <f t="shared" si="18"/>
        <v>0.14545454545454545</v>
      </c>
      <c r="AS30" s="66">
        <v>40</v>
      </c>
      <c r="AT30" s="67">
        <f t="shared" si="19"/>
        <v>0.72727272727272729</v>
      </c>
      <c r="AU30" s="66">
        <f t="shared" si="20"/>
        <v>55</v>
      </c>
      <c r="AV30" s="68">
        <f t="shared" si="21"/>
        <v>0.66666666666666663</v>
      </c>
      <c r="AW30" s="66">
        <f t="shared" si="22"/>
        <v>48</v>
      </c>
      <c r="AY30" s="77" t="s">
        <v>18</v>
      </c>
      <c r="AZ30" s="82">
        <v>42128</v>
      </c>
      <c r="BA30" s="83">
        <v>1</v>
      </c>
      <c r="BB30" s="84">
        <f t="shared" si="54"/>
        <v>2.1739130434782608E-2</v>
      </c>
      <c r="BC30" s="83">
        <v>16</v>
      </c>
      <c r="BD30" s="84">
        <f t="shared" si="55"/>
        <v>0.34782608695652173</v>
      </c>
      <c r="BE30" s="83">
        <v>29</v>
      </c>
      <c r="BF30" s="84">
        <f t="shared" si="56"/>
        <v>0.63043478260869568</v>
      </c>
      <c r="BG30" s="83">
        <f t="shared" si="57"/>
        <v>46</v>
      </c>
      <c r="BH30" s="85">
        <f t="shared" si="58"/>
        <v>0.28888888888888886</v>
      </c>
      <c r="BI30" s="83">
        <f t="shared" si="59"/>
        <v>45</v>
      </c>
    </row>
    <row r="31" spans="1:61" ht="16.5" thickTop="1" thickBot="1">
      <c r="A31" s="5" t="s">
        <v>14</v>
      </c>
      <c r="B31" s="12">
        <v>42128</v>
      </c>
      <c r="C31" s="22">
        <v>2</v>
      </c>
      <c r="D31" s="21">
        <f t="shared" si="0"/>
        <v>4.7619047619047616E-2</v>
      </c>
      <c r="E31" s="22">
        <v>15</v>
      </c>
      <c r="F31" s="21">
        <f t="shared" si="1"/>
        <v>0.35714285714285715</v>
      </c>
      <c r="G31" s="22">
        <v>25</v>
      </c>
      <c r="H31" s="21">
        <f t="shared" si="2"/>
        <v>0.59523809523809523</v>
      </c>
      <c r="I31" s="22">
        <f t="shared" si="3"/>
        <v>42</v>
      </c>
      <c r="J31" s="25">
        <f t="shared" si="4"/>
        <v>0.25</v>
      </c>
      <c r="K31" s="22">
        <f t="shared" si="5"/>
        <v>40</v>
      </c>
      <c r="L31" s="15"/>
      <c r="N31" s="53" t="s">
        <v>15</v>
      </c>
      <c r="O31" s="30">
        <v>42128</v>
      </c>
      <c r="P31" s="31">
        <v>5</v>
      </c>
      <c r="Q31" s="32">
        <f t="shared" si="48"/>
        <v>0.10204081632653061</v>
      </c>
      <c r="R31" s="31">
        <v>4</v>
      </c>
      <c r="S31" s="32">
        <f t="shared" si="49"/>
        <v>8.1632653061224483E-2</v>
      </c>
      <c r="T31" s="31">
        <v>40</v>
      </c>
      <c r="U31" s="32">
        <f t="shared" si="50"/>
        <v>0.81632653061224492</v>
      </c>
      <c r="V31" s="31">
        <f t="shared" si="51"/>
        <v>49</v>
      </c>
      <c r="W31" s="33">
        <f t="shared" si="52"/>
        <v>0.81818181818181823</v>
      </c>
      <c r="X31" s="31">
        <f t="shared" si="53"/>
        <v>44</v>
      </c>
      <c r="AA31" s="42" t="s">
        <v>16</v>
      </c>
      <c r="AB31" s="43">
        <v>42128</v>
      </c>
      <c r="AC31" s="44">
        <v>2</v>
      </c>
      <c r="AD31" s="45">
        <f t="shared" si="32"/>
        <v>4.1666666666666664E-2</v>
      </c>
      <c r="AE31" s="44">
        <v>10</v>
      </c>
      <c r="AF31" s="45">
        <f t="shared" si="33"/>
        <v>0.20833333333333334</v>
      </c>
      <c r="AG31" s="44">
        <v>36</v>
      </c>
      <c r="AH31" s="45">
        <f t="shared" si="34"/>
        <v>0.75</v>
      </c>
      <c r="AI31" s="44">
        <f t="shared" si="35"/>
        <v>48</v>
      </c>
      <c r="AJ31" s="46">
        <f t="shared" si="30"/>
        <v>0.56521739130434778</v>
      </c>
      <c r="AK31" s="44">
        <f t="shared" si="31"/>
        <v>46</v>
      </c>
      <c r="AM31" s="54" t="s">
        <v>17</v>
      </c>
      <c r="AN31" s="65">
        <v>42128</v>
      </c>
      <c r="AO31" s="66">
        <v>2</v>
      </c>
      <c r="AP31" s="67">
        <f t="shared" si="17"/>
        <v>4.6511627906976744E-2</v>
      </c>
      <c r="AQ31" s="66">
        <v>8</v>
      </c>
      <c r="AR31" s="67">
        <f t="shared" si="18"/>
        <v>0.18604651162790697</v>
      </c>
      <c r="AS31" s="66">
        <v>33</v>
      </c>
      <c r="AT31" s="67">
        <f t="shared" si="19"/>
        <v>0.76744186046511631</v>
      </c>
      <c r="AU31" s="66">
        <f t="shared" si="20"/>
        <v>43</v>
      </c>
      <c r="AV31" s="68">
        <f t="shared" si="21"/>
        <v>0.6097560975609756</v>
      </c>
      <c r="AW31" s="66">
        <f t="shared" si="22"/>
        <v>41</v>
      </c>
      <c r="AY31" s="77" t="s">
        <v>18</v>
      </c>
      <c r="AZ31" s="82">
        <v>42130</v>
      </c>
      <c r="BA31" s="83">
        <v>2</v>
      </c>
      <c r="BB31" s="84">
        <f t="shared" si="54"/>
        <v>0.04</v>
      </c>
      <c r="BC31" s="83">
        <v>31</v>
      </c>
      <c r="BD31" s="84">
        <f t="shared" si="55"/>
        <v>0.62</v>
      </c>
      <c r="BE31" s="83">
        <v>17</v>
      </c>
      <c r="BF31" s="84">
        <f t="shared" si="56"/>
        <v>0.34</v>
      </c>
      <c r="BG31" s="83">
        <f t="shared" si="57"/>
        <v>50</v>
      </c>
      <c r="BH31" s="85">
        <f t="shared" si="58"/>
        <v>-0.29166666666666669</v>
      </c>
      <c r="BI31" s="83">
        <f t="shared" si="59"/>
        <v>48</v>
      </c>
    </row>
    <row r="32" spans="1:61" ht="16.5" thickTop="1" thickBot="1">
      <c r="A32" s="5" t="s">
        <v>14</v>
      </c>
      <c r="B32" s="12">
        <v>42128</v>
      </c>
      <c r="C32" s="22">
        <v>4</v>
      </c>
      <c r="D32" s="21">
        <f t="shared" si="0"/>
        <v>7.5471698113207544E-2</v>
      </c>
      <c r="E32" s="22">
        <v>11</v>
      </c>
      <c r="F32" s="21">
        <f t="shared" si="1"/>
        <v>0.20754716981132076</v>
      </c>
      <c r="G32" s="22">
        <v>38</v>
      </c>
      <c r="H32" s="21">
        <f t="shared" si="2"/>
        <v>0.71698113207547165</v>
      </c>
      <c r="I32" s="22">
        <f t="shared" si="3"/>
        <v>53</v>
      </c>
      <c r="J32" s="25">
        <f t="shared" si="4"/>
        <v>0.55102040816326525</v>
      </c>
      <c r="K32" s="22">
        <f t="shared" si="5"/>
        <v>49</v>
      </c>
      <c r="L32" s="15"/>
      <c r="N32" s="53" t="s">
        <v>15</v>
      </c>
      <c r="O32" s="30">
        <v>42130</v>
      </c>
      <c r="P32" s="31">
        <v>6</v>
      </c>
      <c r="Q32" s="32">
        <f t="shared" si="48"/>
        <v>0.13636363636363635</v>
      </c>
      <c r="R32" s="31">
        <v>26</v>
      </c>
      <c r="S32" s="32">
        <f t="shared" si="49"/>
        <v>0.59090909090909094</v>
      </c>
      <c r="T32" s="31">
        <v>12</v>
      </c>
      <c r="U32" s="32">
        <f t="shared" si="50"/>
        <v>0.27272727272727271</v>
      </c>
      <c r="V32" s="31">
        <f t="shared" si="51"/>
        <v>44</v>
      </c>
      <c r="W32" s="33">
        <f t="shared" si="52"/>
        <v>-0.36842105263157893</v>
      </c>
      <c r="X32" s="31">
        <f t="shared" si="53"/>
        <v>38</v>
      </c>
      <c r="AA32" s="42" t="s">
        <v>16</v>
      </c>
      <c r="AB32" s="43">
        <v>42130</v>
      </c>
      <c r="AC32" s="44">
        <v>1</v>
      </c>
      <c r="AD32" s="45">
        <f t="shared" si="32"/>
        <v>1.6949152542372881E-2</v>
      </c>
      <c r="AE32" s="44">
        <v>19</v>
      </c>
      <c r="AF32" s="45">
        <f t="shared" si="33"/>
        <v>0.32203389830508472</v>
      </c>
      <c r="AG32" s="44">
        <v>39</v>
      </c>
      <c r="AH32" s="45">
        <f t="shared" si="34"/>
        <v>0.66101694915254239</v>
      </c>
      <c r="AI32" s="44">
        <f t="shared" si="35"/>
        <v>59</v>
      </c>
      <c r="AJ32" s="46">
        <f t="shared" si="30"/>
        <v>0.34482758620689657</v>
      </c>
      <c r="AK32" s="44">
        <f t="shared" si="31"/>
        <v>58</v>
      </c>
      <c r="AM32" s="54" t="s">
        <v>17</v>
      </c>
      <c r="AN32" s="65">
        <v>42128</v>
      </c>
      <c r="AO32" s="66">
        <v>7</v>
      </c>
      <c r="AP32" s="67">
        <f t="shared" si="17"/>
        <v>0.16666666666666666</v>
      </c>
      <c r="AQ32" s="66">
        <v>2</v>
      </c>
      <c r="AR32" s="67">
        <f t="shared" si="18"/>
        <v>4.7619047619047616E-2</v>
      </c>
      <c r="AS32" s="66">
        <v>33</v>
      </c>
      <c r="AT32" s="67">
        <f t="shared" si="19"/>
        <v>0.7857142857142857</v>
      </c>
      <c r="AU32" s="66">
        <f t="shared" si="20"/>
        <v>42</v>
      </c>
      <c r="AV32" s="68">
        <f t="shared" si="21"/>
        <v>0.88571428571428568</v>
      </c>
      <c r="AW32" s="66">
        <f t="shared" si="22"/>
        <v>35</v>
      </c>
      <c r="AY32" s="77" t="s">
        <v>18</v>
      </c>
      <c r="AZ32" s="82">
        <v>42130</v>
      </c>
      <c r="BA32" s="83">
        <v>0</v>
      </c>
      <c r="BB32" s="84">
        <f t="shared" si="54"/>
        <v>0</v>
      </c>
      <c r="BC32" s="83">
        <v>7</v>
      </c>
      <c r="BD32" s="84">
        <f t="shared" si="55"/>
        <v>0.15909090909090909</v>
      </c>
      <c r="BE32" s="83">
        <v>37</v>
      </c>
      <c r="BF32" s="84">
        <f t="shared" si="56"/>
        <v>0.84090909090909094</v>
      </c>
      <c r="BG32" s="83">
        <f t="shared" si="57"/>
        <v>44</v>
      </c>
      <c r="BH32" s="85">
        <f t="shared" si="58"/>
        <v>0.68181818181818177</v>
      </c>
      <c r="BI32" s="83">
        <f t="shared" si="59"/>
        <v>44</v>
      </c>
    </row>
    <row r="33" spans="1:61" ht="16.5" thickTop="1" thickBot="1">
      <c r="A33" s="5" t="s">
        <v>14</v>
      </c>
      <c r="B33" s="12">
        <v>42130</v>
      </c>
      <c r="C33" s="22">
        <v>1</v>
      </c>
      <c r="D33" s="21">
        <f t="shared" si="0"/>
        <v>2.1739130434782608E-2</v>
      </c>
      <c r="E33" s="22">
        <v>2</v>
      </c>
      <c r="F33" s="21">
        <f t="shared" si="1"/>
        <v>4.3478260869565216E-2</v>
      </c>
      <c r="G33" s="22">
        <v>43</v>
      </c>
      <c r="H33" s="21">
        <f t="shared" si="2"/>
        <v>0.93478260869565222</v>
      </c>
      <c r="I33" s="22">
        <f t="shared" si="3"/>
        <v>46</v>
      </c>
      <c r="J33" s="25">
        <f t="shared" si="4"/>
        <v>0.91111111111111109</v>
      </c>
      <c r="K33" s="22">
        <f t="shared" si="5"/>
        <v>45</v>
      </c>
      <c r="L33" s="15"/>
      <c r="N33" s="53" t="s">
        <v>15</v>
      </c>
      <c r="O33" s="30">
        <v>42130</v>
      </c>
      <c r="P33" s="31">
        <v>7</v>
      </c>
      <c r="Q33" s="32">
        <f t="shared" si="48"/>
        <v>0.14285714285714285</v>
      </c>
      <c r="R33" s="31">
        <v>23</v>
      </c>
      <c r="S33" s="32">
        <f t="shared" si="49"/>
        <v>0.46938775510204084</v>
      </c>
      <c r="T33" s="31">
        <v>19</v>
      </c>
      <c r="U33" s="32">
        <f t="shared" si="50"/>
        <v>0.38775510204081631</v>
      </c>
      <c r="V33" s="31">
        <f t="shared" si="51"/>
        <v>49</v>
      </c>
      <c r="W33" s="33">
        <f t="shared" si="52"/>
        <v>-9.5238095238095233E-2</v>
      </c>
      <c r="X33" s="31">
        <f t="shared" si="53"/>
        <v>42</v>
      </c>
      <c r="AA33" s="42" t="s">
        <v>16</v>
      </c>
      <c r="AB33" s="43">
        <v>42130</v>
      </c>
      <c r="AC33" s="44">
        <v>3</v>
      </c>
      <c r="AD33" s="45">
        <f t="shared" si="32"/>
        <v>6.6666666666666666E-2</v>
      </c>
      <c r="AE33" s="44">
        <v>16</v>
      </c>
      <c r="AF33" s="45">
        <f t="shared" si="33"/>
        <v>0.35555555555555557</v>
      </c>
      <c r="AG33" s="44">
        <v>26</v>
      </c>
      <c r="AH33" s="45">
        <f t="shared" si="34"/>
        <v>0.57777777777777772</v>
      </c>
      <c r="AI33" s="44">
        <f t="shared" si="35"/>
        <v>45</v>
      </c>
      <c r="AJ33" s="46">
        <f t="shared" si="30"/>
        <v>0.23809523809523808</v>
      </c>
      <c r="AK33" s="44">
        <f t="shared" si="31"/>
        <v>42</v>
      </c>
      <c r="AM33" s="54" t="s">
        <v>17</v>
      </c>
      <c r="AN33" s="65">
        <v>42128</v>
      </c>
      <c r="AO33" s="66">
        <v>1</v>
      </c>
      <c r="AP33" s="67">
        <f t="shared" si="17"/>
        <v>2.2727272727272728E-2</v>
      </c>
      <c r="AQ33" s="66">
        <v>1</v>
      </c>
      <c r="AR33" s="67">
        <f t="shared" si="18"/>
        <v>2.2727272727272728E-2</v>
      </c>
      <c r="AS33" s="66">
        <v>42</v>
      </c>
      <c r="AT33" s="67">
        <f t="shared" si="19"/>
        <v>0.95454545454545459</v>
      </c>
      <c r="AU33" s="66">
        <f t="shared" si="20"/>
        <v>44</v>
      </c>
      <c r="AV33" s="68">
        <f t="shared" si="21"/>
        <v>0.95348837209302328</v>
      </c>
      <c r="AW33" s="66">
        <f t="shared" si="22"/>
        <v>43</v>
      </c>
      <c r="AY33" s="77" t="s">
        <v>18</v>
      </c>
      <c r="AZ33" s="82">
        <v>42130</v>
      </c>
      <c r="BA33" s="83">
        <v>0</v>
      </c>
      <c r="BB33" s="84">
        <f t="shared" si="54"/>
        <v>0</v>
      </c>
      <c r="BC33" s="83">
        <v>5</v>
      </c>
      <c r="BD33" s="84">
        <f t="shared" si="55"/>
        <v>9.6153846153846159E-2</v>
      </c>
      <c r="BE33" s="83">
        <v>47</v>
      </c>
      <c r="BF33" s="84">
        <f t="shared" si="56"/>
        <v>0.90384615384615385</v>
      </c>
      <c r="BG33" s="83">
        <f t="shared" si="57"/>
        <v>52</v>
      </c>
      <c r="BH33" s="85">
        <f t="shared" si="58"/>
        <v>0.80769230769230771</v>
      </c>
      <c r="BI33" s="83">
        <f t="shared" si="59"/>
        <v>52</v>
      </c>
    </row>
    <row r="34" spans="1:61" ht="16.5" thickTop="1" thickBot="1">
      <c r="A34" s="5" t="s">
        <v>14</v>
      </c>
      <c r="B34" s="12">
        <v>42130</v>
      </c>
      <c r="C34" s="22">
        <v>1</v>
      </c>
      <c r="D34" s="21">
        <f t="shared" si="0"/>
        <v>2.0833333333333332E-2</v>
      </c>
      <c r="E34" s="22">
        <v>17</v>
      </c>
      <c r="F34" s="21">
        <f t="shared" si="1"/>
        <v>0.35416666666666669</v>
      </c>
      <c r="G34" s="22">
        <v>30</v>
      </c>
      <c r="H34" s="21">
        <f t="shared" si="2"/>
        <v>0.625</v>
      </c>
      <c r="I34" s="22">
        <f t="shared" si="3"/>
        <v>48</v>
      </c>
      <c r="J34" s="25">
        <f t="shared" si="4"/>
        <v>0.27659574468085107</v>
      </c>
      <c r="K34" s="22">
        <f t="shared" si="5"/>
        <v>47</v>
      </c>
      <c r="L34" s="15"/>
      <c r="N34" s="53" t="s">
        <v>15</v>
      </c>
      <c r="O34" s="30">
        <v>42130</v>
      </c>
      <c r="P34" s="31">
        <v>1</v>
      </c>
      <c r="Q34" s="32">
        <f t="shared" si="48"/>
        <v>1.9230769230769232E-2</v>
      </c>
      <c r="R34" s="31">
        <v>13</v>
      </c>
      <c r="S34" s="32">
        <f t="shared" si="49"/>
        <v>0.25</v>
      </c>
      <c r="T34" s="31">
        <v>38</v>
      </c>
      <c r="U34" s="32">
        <f t="shared" si="50"/>
        <v>0.73076923076923073</v>
      </c>
      <c r="V34" s="31">
        <f t="shared" si="51"/>
        <v>52</v>
      </c>
      <c r="W34" s="33">
        <f t="shared" si="52"/>
        <v>0.49019607843137253</v>
      </c>
      <c r="X34" s="31">
        <f t="shared" si="53"/>
        <v>51</v>
      </c>
      <c r="AA34" s="42" t="s">
        <v>16</v>
      </c>
      <c r="AB34" s="43">
        <v>42130</v>
      </c>
      <c r="AC34" s="44">
        <v>1</v>
      </c>
      <c r="AD34" s="45">
        <f t="shared" si="32"/>
        <v>2.1739130434782608E-2</v>
      </c>
      <c r="AE34" s="44">
        <v>19</v>
      </c>
      <c r="AF34" s="45">
        <f t="shared" si="33"/>
        <v>0.41304347826086957</v>
      </c>
      <c r="AG34" s="44">
        <v>26</v>
      </c>
      <c r="AH34" s="45">
        <f t="shared" si="34"/>
        <v>0.56521739130434778</v>
      </c>
      <c r="AI34" s="44">
        <f t="shared" si="35"/>
        <v>46</v>
      </c>
      <c r="AJ34" s="46">
        <f t="shared" si="30"/>
        <v>0.15555555555555556</v>
      </c>
      <c r="AK34" s="44">
        <f t="shared" si="31"/>
        <v>45</v>
      </c>
      <c r="AM34" s="54" t="s">
        <v>17</v>
      </c>
      <c r="AN34" s="65">
        <v>42130</v>
      </c>
      <c r="AO34" s="66">
        <v>6</v>
      </c>
      <c r="AP34" s="67">
        <f t="shared" si="17"/>
        <v>0.11764705882352941</v>
      </c>
      <c r="AQ34" s="66">
        <v>15</v>
      </c>
      <c r="AR34" s="67">
        <f t="shared" si="18"/>
        <v>0.29411764705882354</v>
      </c>
      <c r="AS34" s="66">
        <v>30</v>
      </c>
      <c r="AT34" s="67">
        <f t="shared" si="19"/>
        <v>0.58823529411764708</v>
      </c>
      <c r="AU34" s="66">
        <f t="shared" si="20"/>
        <v>51</v>
      </c>
      <c r="AV34" s="68">
        <f t="shared" si="21"/>
        <v>0.33333333333333331</v>
      </c>
      <c r="AW34" s="66">
        <f t="shared" si="22"/>
        <v>45</v>
      </c>
      <c r="AY34" s="77" t="s">
        <v>18</v>
      </c>
      <c r="AZ34" s="82">
        <v>42130</v>
      </c>
      <c r="BA34" s="83">
        <v>2</v>
      </c>
      <c r="BB34" s="84">
        <f t="shared" si="54"/>
        <v>4.5454545454545456E-2</v>
      </c>
      <c r="BC34" s="83">
        <v>10</v>
      </c>
      <c r="BD34" s="84">
        <f t="shared" si="55"/>
        <v>0.22727272727272727</v>
      </c>
      <c r="BE34" s="83">
        <v>32</v>
      </c>
      <c r="BF34" s="84">
        <f t="shared" si="56"/>
        <v>0.72727272727272729</v>
      </c>
      <c r="BG34" s="83">
        <f t="shared" si="57"/>
        <v>44</v>
      </c>
      <c r="BH34" s="85">
        <f t="shared" si="58"/>
        <v>0.52380952380952384</v>
      </c>
      <c r="BI34" s="83">
        <f t="shared" si="59"/>
        <v>42</v>
      </c>
    </row>
    <row r="35" spans="1:61" ht="16.5" thickTop="1" thickBot="1">
      <c r="A35" s="5" t="s">
        <v>14</v>
      </c>
      <c r="B35" s="12">
        <v>42130</v>
      </c>
      <c r="C35" s="22">
        <v>5</v>
      </c>
      <c r="D35" s="21">
        <f t="shared" si="0"/>
        <v>0.14285714285714285</v>
      </c>
      <c r="E35" s="22">
        <v>22</v>
      </c>
      <c r="F35" s="21">
        <f t="shared" si="1"/>
        <v>0.62857142857142856</v>
      </c>
      <c r="G35" s="22">
        <v>8</v>
      </c>
      <c r="H35" s="21">
        <f t="shared" si="2"/>
        <v>0.22857142857142856</v>
      </c>
      <c r="I35" s="22">
        <f t="shared" si="3"/>
        <v>35</v>
      </c>
      <c r="J35" s="25">
        <f t="shared" si="4"/>
        <v>-0.46666666666666667</v>
      </c>
      <c r="K35" s="22">
        <f t="shared" si="5"/>
        <v>30</v>
      </c>
      <c r="L35" s="15"/>
      <c r="N35" s="53" t="s">
        <v>15</v>
      </c>
      <c r="O35" s="30">
        <v>42130</v>
      </c>
      <c r="P35" s="31">
        <v>0</v>
      </c>
      <c r="Q35" s="32">
        <f t="shared" si="48"/>
        <v>0</v>
      </c>
      <c r="R35" s="31">
        <v>5</v>
      </c>
      <c r="S35" s="32">
        <f t="shared" si="49"/>
        <v>0.11363636363636363</v>
      </c>
      <c r="T35" s="31">
        <v>39</v>
      </c>
      <c r="U35" s="32">
        <f t="shared" si="50"/>
        <v>0.88636363636363635</v>
      </c>
      <c r="V35" s="31">
        <f t="shared" si="51"/>
        <v>44</v>
      </c>
      <c r="W35" s="33">
        <f t="shared" si="52"/>
        <v>0.77272727272727271</v>
      </c>
      <c r="X35" s="31">
        <f t="shared" si="53"/>
        <v>44</v>
      </c>
      <c r="AA35" s="42" t="s">
        <v>16</v>
      </c>
      <c r="AB35" s="43">
        <v>42130</v>
      </c>
      <c r="AC35" s="44">
        <v>0</v>
      </c>
      <c r="AD35" s="45">
        <f t="shared" si="32"/>
        <v>0</v>
      </c>
      <c r="AE35" s="44">
        <v>2</v>
      </c>
      <c r="AF35" s="45">
        <f t="shared" si="33"/>
        <v>4.4444444444444446E-2</v>
      </c>
      <c r="AG35" s="44">
        <v>43</v>
      </c>
      <c r="AH35" s="45">
        <f t="shared" si="34"/>
        <v>0.9555555555555556</v>
      </c>
      <c r="AI35" s="44">
        <f t="shared" si="35"/>
        <v>45</v>
      </c>
      <c r="AJ35" s="46">
        <f t="shared" si="30"/>
        <v>0.91111111111111109</v>
      </c>
      <c r="AK35" s="44">
        <f t="shared" si="31"/>
        <v>45</v>
      </c>
      <c r="AM35" s="54" t="s">
        <v>17</v>
      </c>
      <c r="AN35" s="65">
        <v>42130</v>
      </c>
      <c r="AO35" s="66">
        <v>2</v>
      </c>
      <c r="AP35" s="67">
        <f t="shared" si="17"/>
        <v>4.1666666666666664E-2</v>
      </c>
      <c r="AQ35" s="66">
        <v>27</v>
      </c>
      <c r="AR35" s="67">
        <f t="shared" si="18"/>
        <v>0.5625</v>
      </c>
      <c r="AS35" s="66">
        <v>19</v>
      </c>
      <c r="AT35" s="67">
        <f t="shared" si="19"/>
        <v>0.39583333333333331</v>
      </c>
      <c r="AU35" s="66">
        <f t="shared" si="20"/>
        <v>48</v>
      </c>
      <c r="AV35" s="68">
        <f t="shared" si="21"/>
        <v>-0.17391304347826086</v>
      </c>
      <c r="AW35" s="66">
        <f t="shared" si="22"/>
        <v>46</v>
      </c>
      <c r="AY35" s="77" t="s">
        <v>18</v>
      </c>
      <c r="AZ35" s="82"/>
      <c r="BA35" s="83"/>
      <c r="BB35" s="84"/>
      <c r="BC35" s="83"/>
      <c r="BD35" s="84"/>
      <c r="BE35" s="83"/>
      <c r="BF35" s="84"/>
      <c r="BG35" s="83"/>
      <c r="BH35" s="85"/>
      <c r="BI35" s="83"/>
    </row>
    <row r="36" spans="1:61" ht="16.5" thickTop="1" thickBot="1">
      <c r="A36" s="5" t="s">
        <v>14</v>
      </c>
      <c r="B36" s="12">
        <v>42130</v>
      </c>
      <c r="C36" s="22">
        <v>1</v>
      </c>
      <c r="D36" s="21">
        <f t="shared" si="0"/>
        <v>1.9230769230769232E-2</v>
      </c>
      <c r="E36" s="22">
        <v>11</v>
      </c>
      <c r="F36" s="21">
        <f t="shared" si="1"/>
        <v>0.21153846153846154</v>
      </c>
      <c r="G36" s="22">
        <v>40</v>
      </c>
      <c r="H36" s="21">
        <f t="shared" si="2"/>
        <v>0.76923076923076927</v>
      </c>
      <c r="I36" s="22">
        <f t="shared" si="3"/>
        <v>52</v>
      </c>
      <c r="J36" s="25">
        <f t="shared" si="4"/>
        <v>0.56862745098039214</v>
      </c>
      <c r="K36" s="22">
        <f t="shared" si="5"/>
        <v>51</v>
      </c>
      <c r="L36" s="15"/>
      <c r="N36" s="53" t="s">
        <v>15</v>
      </c>
      <c r="O36" s="30">
        <v>42130</v>
      </c>
      <c r="P36" s="31">
        <v>2</v>
      </c>
      <c r="Q36" s="32">
        <f t="shared" si="48"/>
        <v>4.2553191489361701E-2</v>
      </c>
      <c r="R36" s="31">
        <v>22</v>
      </c>
      <c r="S36" s="32">
        <f t="shared" si="49"/>
        <v>0.46808510638297873</v>
      </c>
      <c r="T36" s="31">
        <v>23</v>
      </c>
      <c r="U36" s="32">
        <f t="shared" si="50"/>
        <v>0.48936170212765956</v>
      </c>
      <c r="V36" s="31">
        <f t="shared" si="51"/>
        <v>47</v>
      </c>
      <c r="W36" s="33">
        <f t="shared" si="52"/>
        <v>2.2222222222222223E-2</v>
      </c>
      <c r="X36" s="31">
        <f t="shared" si="53"/>
        <v>45</v>
      </c>
      <c r="AA36" s="42" t="s">
        <v>16</v>
      </c>
      <c r="AB36" s="43">
        <v>42130</v>
      </c>
      <c r="AC36" s="44">
        <v>0</v>
      </c>
      <c r="AD36" s="45">
        <f t="shared" si="32"/>
        <v>0</v>
      </c>
      <c r="AE36" s="44">
        <v>29</v>
      </c>
      <c r="AF36" s="45">
        <f t="shared" si="33"/>
        <v>0.67441860465116277</v>
      </c>
      <c r="AG36" s="44">
        <v>14</v>
      </c>
      <c r="AH36" s="45">
        <f t="shared" si="34"/>
        <v>0.32558139534883723</v>
      </c>
      <c r="AI36" s="44">
        <f t="shared" si="35"/>
        <v>43</v>
      </c>
      <c r="AJ36" s="46">
        <f t="shared" si="30"/>
        <v>-0.34883720930232559</v>
      </c>
      <c r="AK36" s="44">
        <f t="shared" si="31"/>
        <v>43</v>
      </c>
      <c r="AM36" s="54" t="s">
        <v>17</v>
      </c>
      <c r="AN36" s="65">
        <v>42130</v>
      </c>
      <c r="AO36" s="66">
        <v>2</v>
      </c>
      <c r="AP36" s="67">
        <f t="shared" si="17"/>
        <v>4.1666666666666664E-2</v>
      </c>
      <c r="AQ36" s="66">
        <v>6</v>
      </c>
      <c r="AR36" s="67">
        <f t="shared" si="18"/>
        <v>0.125</v>
      </c>
      <c r="AS36" s="66">
        <v>40</v>
      </c>
      <c r="AT36" s="67">
        <f t="shared" si="19"/>
        <v>0.83333333333333337</v>
      </c>
      <c r="AU36" s="66">
        <f t="shared" si="20"/>
        <v>48</v>
      </c>
      <c r="AV36" s="68">
        <f t="shared" si="21"/>
        <v>0.73913043478260865</v>
      </c>
      <c r="AW36" s="66">
        <f t="shared" si="22"/>
        <v>46</v>
      </c>
      <c r="AY36" s="77" t="s">
        <v>18</v>
      </c>
      <c r="AZ36" s="82"/>
      <c r="BA36" s="83"/>
      <c r="BB36" s="84"/>
      <c r="BC36" s="83"/>
      <c r="BD36" s="84"/>
      <c r="BE36" s="83"/>
      <c r="BF36" s="84"/>
      <c r="BG36" s="83"/>
      <c r="BH36" s="85"/>
      <c r="BI36" s="83"/>
    </row>
    <row r="37" spans="1:61" ht="16.5" thickTop="1" thickBot="1">
      <c r="A37" s="5" t="s">
        <v>14</v>
      </c>
      <c r="B37" s="12">
        <v>42130</v>
      </c>
      <c r="C37" s="22">
        <v>2</v>
      </c>
      <c r="D37" s="21">
        <f t="shared" si="0"/>
        <v>4.4444444444444446E-2</v>
      </c>
      <c r="E37" s="22">
        <v>8</v>
      </c>
      <c r="F37" s="21">
        <f t="shared" si="1"/>
        <v>0.17777777777777778</v>
      </c>
      <c r="G37" s="22">
        <v>35</v>
      </c>
      <c r="H37" s="21">
        <f t="shared" si="2"/>
        <v>0.77777777777777779</v>
      </c>
      <c r="I37" s="22">
        <f t="shared" si="3"/>
        <v>45</v>
      </c>
      <c r="J37" s="25">
        <f t="shared" si="4"/>
        <v>0.62790697674418605</v>
      </c>
      <c r="K37" s="22">
        <f t="shared" si="5"/>
        <v>43</v>
      </c>
      <c r="L37" s="6"/>
      <c r="AM37" s="54" t="s">
        <v>17</v>
      </c>
      <c r="AN37" s="65">
        <v>42130</v>
      </c>
      <c r="AO37" s="66">
        <v>5</v>
      </c>
      <c r="AP37" s="67">
        <f t="shared" si="17"/>
        <v>9.8039215686274508E-2</v>
      </c>
      <c r="AQ37" s="66">
        <v>12</v>
      </c>
      <c r="AR37" s="67">
        <f t="shared" si="18"/>
        <v>0.23529411764705882</v>
      </c>
      <c r="AS37" s="66">
        <v>34</v>
      </c>
      <c r="AT37" s="67">
        <f t="shared" si="19"/>
        <v>0.66666666666666663</v>
      </c>
      <c r="AU37" s="66">
        <f t="shared" si="20"/>
        <v>51</v>
      </c>
      <c r="AV37" s="68">
        <f t="shared" si="21"/>
        <v>0.47826086956521741</v>
      </c>
      <c r="AW37" s="66">
        <f t="shared" si="22"/>
        <v>46</v>
      </c>
    </row>
    <row r="38" spans="1:61" ht="16.5" thickTop="1" thickBot="1">
      <c r="A38" s="14"/>
      <c r="B38" s="14"/>
      <c r="C38" s="7"/>
      <c r="D38" s="8"/>
      <c r="E38" s="8"/>
      <c r="F38" s="8"/>
      <c r="G38" s="7"/>
      <c r="I38" s="7"/>
      <c r="J38" s="9"/>
      <c r="K38" s="10"/>
      <c r="L38" s="16"/>
      <c r="N38" s="18" t="s">
        <v>10</v>
      </c>
      <c r="O38" s="19" t="s">
        <v>11</v>
      </c>
      <c r="P38" s="19" t="s">
        <v>0</v>
      </c>
      <c r="Q38" s="19" t="s">
        <v>13</v>
      </c>
      <c r="AM38" s="54" t="s">
        <v>17</v>
      </c>
      <c r="AN38" s="65">
        <v>42130</v>
      </c>
      <c r="AO38" s="66">
        <v>1</v>
      </c>
      <c r="AP38" s="67">
        <f t="shared" si="17"/>
        <v>1.8867924528301886E-2</v>
      </c>
      <c r="AQ38" s="66">
        <v>6</v>
      </c>
      <c r="AR38" s="67">
        <f t="shared" si="18"/>
        <v>0.11320754716981132</v>
      </c>
      <c r="AS38" s="66">
        <v>46</v>
      </c>
      <c r="AT38" s="67">
        <f t="shared" si="19"/>
        <v>0.86792452830188682</v>
      </c>
      <c r="AU38" s="66">
        <f t="shared" si="20"/>
        <v>53</v>
      </c>
      <c r="AV38" s="68">
        <f t="shared" si="21"/>
        <v>0.76923076923076927</v>
      </c>
      <c r="AW38" s="66">
        <f t="shared" si="22"/>
        <v>52</v>
      </c>
    </row>
    <row r="39" spans="1:61" ht="16.5" thickTop="1" thickBot="1">
      <c r="A39" s="18" t="s">
        <v>10</v>
      </c>
      <c r="B39" s="19" t="s">
        <v>11</v>
      </c>
      <c r="C39" s="19" t="s">
        <v>12</v>
      </c>
      <c r="D39" s="19" t="s">
        <v>0</v>
      </c>
      <c r="E39" s="19" t="s">
        <v>13</v>
      </c>
      <c r="F39" s="8"/>
      <c r="G39" s="7"/>
      <c r="H39" s="8"/>
      <c r="I39" s="7"/>
      <c r="J39" s="9"/>
      <c r="K39" s="10"/>
      <c r="L39" s="6"/>
      <c r="N39" s="17" t="s">
        <v>14</v>
      </c>
      <c r="O39" s="24">
        <v>0.32936360227403783</v>
      </c>
      <c r="P39" s="24">
        <v>8.0707998697633357E-2</v>
      </c>
      <c r="Q39" s="23">
        <v>34</v>
      </c>
      <c r="AM39" s="54" t="s">
        <v>17</v>
      </c>
      <c r="AN39" s="65">
        <v>42130</v>
      </c>
      <c r="AO39" s="66">
        <v>5</v>
      </c>
      <c r="AP39" s="67">
        <f t="shared" si="17"/>
        <v>9.6153846153846159E-2</v>
      </c>
      <c r="AQ39" s="66">
        <v>13</v>
      </c>
      <c r="AR39" s="67">
        <f t="shared" si="18"/>
        <v>0.25</v>
      </c>
      <c r="AS39" s="66">
        <v>34</v>
      </c>
      <c r="AT39" s="67">
        <f t="shared" si="19"/>
        <v>0.65384615384615385</v>
      </c>
      <c r="AU39" s="66">
        <f t="shared" si="20"/>
        <v>52</v>
      </c>
      <c r="AV39" s="68">
        <f t="shared" si="21"/>
        <v>0.44680851063829785</v>
      </c>
      <c r="AW39" s="66">
        <f t="shared" si="22"/>
        <v>47</v>
      </c>
    </row>
    <row r="40" spans="1:61" ht="16.5" thickTop="1" thickBot="1">
      <c r="A40" s="17" t="s">
        <v>14</v>
      </c>
      <c r="B40" s="24">
        <f>AVERAGE(J4:J37)</f>
        <v>0.32936360227403783</v>
      </c>
      <c r="C40" s="24">
        <f>STDEV(J4:J37)</f>
        <v>0.44008566325032805</v>
      </c>
      <c r="D40" s="24">
        <f>C40/SQRT(COUNT(J4:J37))</f>
        <v>7.5474068588933851E-2</v>
      </c>
      <c r="E40" s="23">
        <f>COUNT(K4:K37)</f>
        <v>34</v>
      </c>
      <c r="G40" s="92" t="s">
        <v>21</v>
      </c>
      <c r="H40" s="93" t="s">
        <v>22</v>
      </c>
      <c r="I40" s="94" t="s">
        <v>23</v>
      </c>
      <c r="J40" s="95" t="s">
        <v>24</v>
      </c>
      <c r="K40" s="96" t="s">
        <v>25</v>
      </c>
      <c r="L40" s="97" t="s">
        <v>26</v>
      </c>
      <c r="N40" s="42" t="s">
        <v>16</v>
      </c>
      <c r="O40" s="51">
        <v>0.34787039182321139</v>
      </c>
      <c r="P40" s="51">
        <v>7.0000000000000007E-2</v>
      </c>
      <c r="Q40" s="52">
        <v>33</v>
      </c>
    </row>
    <row r="41" spans="1:61" ht="16.5" thickTop="1" thickBot="1">
      <c r="A41" s="15"/>
      <c r="B41" s="15"/>
      <c r="C41" s="15"/>
      <c r="D41" s="15"/>
      <c r="E41" s="15"/>
      <c r="G41" s="93" t="s">
        <v>22</v>
      </c>
      <c r="H41" s="98"/>
      <c r="I41" s="98">
        <f>TTEST(J4:J37,AJ4:AJ36,2,2)</f>
        <v>0.8561912893760516</v>
      </c>
      <c r="J41" s="98"/>
      <c r="K41" s="99">
        <f>TTEST(J4:J37,AV4:AV42,2,2)</f>
        <v>1.1539082478004498E-2</v>
      </c>
      <c r="L41" s="100"/>
      <c r="N41" s="54" t="s">
        <v>17</v>
      </c>
      <c r="O41" s="86">
        <v>0.5742268891393395</v>
      </c>
      <c r="P41" s="86">
        <v>5.7633295371957688E-2</v>
      </c>
      <c r="Q41" s="87">
        <v>36</v>
      </c>
    </row>
    <row r="42" spans="1:61" ht="16.5" thickTop="1" thickBot="1">
      <c r="A42" s="53" t="s">
        <v>15</v>
      </c>
      <c r="B42" s="90">
        <f>AVERAGE(W4:W36)</f>
        <v>0.39868696298271722</v>
      </c>
      <c r="C42" s="90">
        <f>STDEV(W4:W36)</f>
        <v>0.44339395292780037</v>
      </c>
      <c r="D42" s="90">
        <f>C42/SQRT(COUNT(W4:W36))</f>
        <v>7.7184979990602517E-2</v>
      </c>
      <c r="E42" s="91">
        <f>COUNT(W4:W36)</f>
        <v>33</v>
      </c>
      <c r="G42" s="94" t="s">
        <v>23</v>
      </c>
      <c r="H42" s="98"/>
      <c r="I42" s="98"/>
      <c r="J42" s="98">
        <f>TTEST(W4:W37,AJ4:AJ32,2,2)</f>
        <v>0.73550308168577339</v>
      </c>
      <c r="K42" s="99">
        <f>TTEST(AJ4:AJ36,AV4:AV42,2,2)</f>
        <v>1.2903788581269324E-2</v>
      </c>
      <c r="L42" s="98">
        <f>TTEST(AJ4:AJ36,BH4:BH34,2,2)</f>
        <v>0.26109698036282875</v>
      </c>
    </row>
    <row r="43" spans="1:61" ht="16.5" thickTop="1" thickBot="1">
      <c r="G43" s="95" t="s">
        <v>24</v>
      </c>
      <c r="H43" s="98"/>
      <c r="I43" s="98"/>
      <c r="J43" s="98"/>
      <c r="K43" s="98"/>
      <c r="L43" s="105">
        <f>TTEST(W4:W36,BH4:BH35,2,2)</f>
        <v>0.12913837167777145</v>
      </c>
      <c r="N43" s="53" t="s">
        <v>15</v>
      </c>
      <c r="O43" s="90">
        <v>0.39868696298271722</v>
      </c>
      <c r="P43" s="90">
        <v>7.7184979990602517E-2</v>
      </c>
      <c r="Q43" s="91">
        <v>33</v>
      </c>
    </row>
    <row r="44" spans="1:61" ht="16.5" thickTop="1" thickBot="1">
      <c r="A44" s="42" t="s">
        <v>16</v>
      </c>
      <c r="B44" s="51">
        <f>AVERAGE(AJ4:AJ36)</f>
        <v>0.34787039182321139</v>
      </c>
      <c r="C44" s="51">
        <f>STDEV(AJ4:AJ36)</f>
        <v>0.39013316287619026</v>
      </c>
      <c r="D44" s="51">
        <f>C44/SQRT(COUNT(AJ4:AJ36))</f>
        <v>6.7913466504069681E-2</v>
      </c>
      <c r="E44" s="52">
        <f>COUNT(AJ4:AJ36)</f>
        <v>33</v>
      </c>
      <c r="N44" s="42" t="s">
        <v>16</v>
      </c>
      <c r="O44" s="51">
        <v>0.34787039182321139</v>
      </c>
      <c r="P44" s="51">
        <v>7.0000000000000007E-2</v>
      </c>
      <c r="Q44" s="52">
        <v>33</v>
      </c>
    </row>
    <row r="45" spans="1:61" ht="16.5" thickTop="1" thickBot="1">
      <c r="G45" s="92" t="s">
        <v>27</v>
      </c>
      <c r="H45" s="93" t="s">
        <v>22</v>
      </c>
      <c r="I45" s="94" t="s">
        <v>23</v>
      </c>
      <c r="J45" s="95" t="s">
        <v>24</v>
      </c>
      <c r="K45" s="96" t="s">
        <v>25</v>
      </c>
      <c r="L45" s="97" t="s">
        <v>26</v>
      </c>
      <c r="N45" s="77" t="s">
        <v>18</v>
      </c>
      <c r="O45" s="88">
        <v>0.23528455992354455</v>
      </c>
      <c r="P45" s="88">
        <v>7.2552365656227247E-2</v>
      </c>
      <c r="Q45" s="89">
        <v>31</v>
      </c>
    </row>
    <row r="46" spans="1:61" ht="16.5" thickTop="1" thickBot="1">
      <c r="A46" s="54" t="s">
        <v>17</v>
      </c>
      <c r="B46" s="86">
        <f>AVERAGE(AV4:AV42)</f>
        <v>0.5742268891393395</v>
      </c>
      <c r="C46" s="86">
        <f>STDEV(AV4:AV42)</f>
        <v>0.34579977223174613</v>
      </c>
      <c r="D46" s="86">
        <f>C46/SQRT(COUNT(AV4:AV42))</f>
        <v>5.7633295371957688E-2</v>
      </c>
      <c r="E46" s="87">
        <f>COUNT(AV4:AV42)</f>
        <v>36</v>
      </c>
      <c r="G46" s="93" t="s">
        <v>22</v>
      </c>
      <c r="H46" s="98"/>
      <c r="I46" s="98">
        <v>0.97899999999999998</v>
      </c>
      <c r="J46" s="98"/>
      <c r="K46" s="99">
        <v>2.8400000000000002E-2</v>
      </c>
      <c r="L46" s="100"/>
    </row>
    <row r="47" spans="1:61" ht="13.5" thickTop="1" thickBot="1">
      <c r="G47" s="94" t="s">
        <v>23</v>
      </c>
      <c r="H47" s="98"/>
      <c r="I47" s="98"/>
      <c r="J47" s="98">
        <v>0.872</v>
      </c>
      <c r="K47" s="99">
        <v>4.8800000000000003E-2</v>
      </c>
      <c r="L47" s="98">
        <v>0.25900000000000001</v>
      </c>
    </row>
    <row r="48" spans="1:61" ht="16.5" thickTop="1" thickBot="1">
      <c r="A48" s="77" t="s">
        <v>18</v>
      </c>
      <c r="B48" s="88">
        <f>AVERAGE(BH4:BH36)</f>
        <v>0.23528455992354455</v>
      </c>
      <c r="C48" s="88">
        <f>STDEV(BH4:BH36)</f>
        <v>0.40395447593975486</v>
      </c>
      <c r="D48" s="88">
        <f>C48/SQRT(COUNT(BH4:BH36))</f>
        <v>7.2552365656227247E-2</v>
      </c>
      <c r="E48" s="89">
        <f>COUNT(BH4:BH36)</f>
        <v>31</v>
      </c>
      <c r="G48" s="95" t="s">
        <v>24</v>
      </c>
      <c r="H48" s="98"/>
      <c r="I48" s="98"/>
      <c r="J48" s="98"/>
      <c r="K48" s="98"/>
      <c r="L48" s="105">
        <v>0.52300000000000002</v>
      </c>
    </row>
    <row r="49" spans="1:61" ht="12.75" thickTop="1"/>
    <row r="55" spans="1:61" ht="21">
      <c r="A55" s="103"/>
      <c r="C55" s="103"/>
      <c r="D55" s="104" t="s">
        <v>33</v>
      </c>
    </row>
    <row r="56" spans="1:61" ht="15.75" thickBot="1">
      <c r="A56" s="1" t="s">
        <v>5</v>
      </c>
      <c r="B56" s="11" t="s">
        <v>6</v>
      </c>
      <c r="C56" s="2" t="s">
        <v>4</v>
      </c>
      <c r="D56" s="3" t="s">
        <v>3</v>
      </c>
      <c r="E56" s="2" t="s">
        <v>7</v>
      </c>
      <c r="F56" s="3" t="s">
        <v>8</v>
      </c>
      <c r="G56" s="2" t="s">
        <v>35</v>
      </c>
      <c r="H56" s="3" t="s">
        <v>20</v>
      </c>
      <c r="I56" s="2" t="s">
        <v>9</v>
      </c>
      <c r="J56" s="2" t="s">
        <v>2</v>
      </c>
      <c r="K56" s="2" t="s">
        <v>1</v>
      </c>
      <c r="L56" s="15"/>
      <c r="N56" s="26" t="s">
        <v>5</v>
      </c>
      <c r="O56" s="27" t="s">
        <v>6</v>
      </c>
      <c r="P56" s="28" t="s">
        <v>4</v>
      </c>
      <c r="Q56" s="29" t="s">
        <v>3</v>
      </c>
      <c r="R56" s="28" t="s">
        <v>7</v>
      </c>
      <c r="S56" s="29" t="s">
        <v>8</v>
      </c>
      <c r="T56" s="28" t="s">
        <v>35</v>
      </c>
      <c r="U56" s="29" t="s">
        <v>20</v>
      </c>
      <c r="V56" s="28" t="s">
        <v>9</v>
      </c>
      <c r="W56" s="28" t="s">
        <v>2</v>
      </c>
      <c r="X56" s="28" t="s">
        <v>1</v>
      </c>
      <c r="AA56" s="38" t="s">
        <v>5</v>
      </c>
      <c r="AB56" s="39" t="s">
        <v>6</v>
      </c>
      <c r="AC56" s="40" t="s">
        <v>4</v>
      </c>
      <c r="AD56" s="41" t="s">
        <v>3</v>
      </c>
      <c r="AE56" s="40" t="s">
        <v>7</v>
      </c>
      <c r="AF56" s="41" t="s">
        <v>8</v>
      </c>
      <c r="AG56" s="40" t="s">
        <v>35</v>
      </c>
      <c r="AH56" s="41" t="s">
        <v>20</v>
      </c>
      <c r="AI56" s="40" t="s">
        <v>9</v>
      </c>
      <c r="AJ56" s="40" t="s">
        <v>2</v>
      </c>
      <c r="AK56" s="40" t="s">
        <v>1</v>
      </c>
      <c r="AM56" s="54" t="s">
        <v>5</v>
      </c>
      <c r="AN56" s="55" t="s">
        <v>6</v>
      </c>
      <c r="AO56" s="56" t="s">
        <v>4</v>
      </c>
      <c r="AP56" s="57" t="s">
        <v>3</v>
      </c>
      <c r="AQ56" s="56" t="s">
        <v>7</v>
      </c>
      <c r="AR56" s="57" t="s">
        <v>8</v>
      </c>
      <c r="AS56" s="56" t="s">
        <v>35</v>
      </c>
      <c r="AT56" s="57" t="s">
        <v>20</v>
      </c>
      <c r="AU56" s="56" t="s">
        <v>9</v>
      </c>
      <c r="AV56" s="56" t="s">
        <v>2</v>
      </c>
      <c r="AW56" s="56" t="s">
        <v>1</v>
      </c>
      <c r="AY56" s="69" t="s">
        <v>5</v>
      </c>
      <c r="AZ56" s="70" t="s">
        <v>6</v>
      </c>
      <c r="BA56" s="71" t="s">
        <v>4</v>
      </c>
      <c r="BB56" s="72" t="s">
        <v>3</v>
      </c>
      <c r="BC56" s="71" t="s">
        <v>7</v>
      </c>
      <c r="BD56" s="72" t="s">
        <v>8</v>
      </c>
      <c r="BE56" s="71" t="s">
        <v>35</v>
      </c>
      <c r="BF56" s="72" t="s">
        <v>20</v>
      </c>
      <c r="BG56" s="71" t="s">
        <v>9</v>
      </c>
      <c r="BH56" s="71" t="s">
        <v>2</v>
      </c>
      <c r="BI56" s="71" t="s">
        <v>1</v>
      </c>
    </row>
    <row r="57" spans="1:61" ht="16.5" thickTop="1" thickBot="1">
      <c r="A57" s="5" t="s">
        <v>14</v>
      </c>
      <c r="B57" s="12">
        <v>42129</v>
      </c>
      <c r="C57" s="22">
        <v>4</v>
      </c>
      <c r="D57" s="21">
        <f t="shared" ref="D57:D77" si="60">C57/I57</f>
        <v>9.5238095238095233E-2</v>
      </c>
      <c r="E57" s="22">
        <v>26</v>
      </c>
      <c r="F57" s="21">
        <f t="shared" ref="F57:F65" si="61">E57/I57</f>
        <v>0.61904761904761907</v>
      </c>
      <c r="G57" s="22">
        <v>12</v>
      </c>
      <c r="H57" s="21">
        <f t="shared" ref="H57:H62" si="62">G57/I57</f>
        <v>0.2857142857142857</v>
      </c>
      <c r="I57" s="22">
        <f t="shared" ref="I57:I70" si="63">C57+E57+G57</f>
        <v>42</v>
      </c>
      <c r="J57" s="25">
        <f t="shared" ref="J57:J70" si="64">(G57-E57)/(E57+G57)</f>
        <v>-0.36842105263157893</v>
      </c>
      <c r="K57" s="22">
        <f t="shared" ref="K57:K70" si="65">I57-C57</f>
        <v>38</v>
      </c>
      <c r="L57" s="15"/>
      <c r="N57" s="53" t="s">
        <v>15</v>
      </c>
      <c r="O57" s="30">
        <v>42129</v>
      </c>
      <c r="P57" s="31">
        <v>6</v>
      </c>
      <c r="Q57" s="32">
        <f t="shared" ref="Q57:Q77" si="66">P57/V57</f>
        <v>0.11764705882352941</v>
      </c>
      <c r="R57" s="31">
        <v>30</v>
      </c>
      <c r="S57" s="32">
        <f t="shared" ref="S57:S79" si="67">R57/V57</f>
        <v>0.58823529411764708</v>
      </c>
      <c r="T57" s="31">
        <v>15</v>
      </c>
      <c r="U57" s="32">
        <f t="shared" ref="U57:U79" si="68">T57/V57</f>
        <v>0.29411764705882354</v>
      </c>
      <c r="V57" s="31">
        <f t="shared" ref="V57:V77" si="69">P57+R57+T57</f>
        <v>51</v>
      </c>
      <c r="W57" s="33">
        <f t="shared" ref="W57:W62" si="70">(T57-R57)/(R57+T57)</f>
        <v>-0.33333333333333331</v>
      </c>
      <c r="X57" s="31">
        <f t="shared" ref="X57:X77" si="71">V57-P57</f>
        <v>45</v>
      </c>
      <c r="AA57" s="42" t="s">
        <v>16</v>
      </c>
      <c r="AB57" s="43">
        <v>42129</v>
      </c>
      <c r="AC57" s="44">
        <v>3</v>
      </c>
      <c r="AD57" s="45">
        <f t="shared" ref="AD57:AD64" si="72">AC57/AI57</f>
        <v>6.1224489795918366E-2</v>
      </c>
      <c r="AE57" s="44">
        <v>34</v>
      </c>
      <c r="AF57" s="45">
        <f t="shared" ref="AF57:AF70" si="73">AE57/AI57</f>
        <v>0.69387755102040816</v>
      </c>
      <c r="AG57" s="44">
        <v>12</v>
      </c>
      <c r="AH57" s="45">
        <f t="shared" ref="AH57:AH70" si="74">AG57/AI57</f>
        <v>0.24489795918367346</v>
      </c>
      <c r="AI57" s="44">
        <f t="shared" ref="AI57:AI70" si="75">AC57+AE57+AG57</f>
        <v>49</v>
      </c>
      <c r="AJ57" s="46">
        <f t="shared" ref="AJ57:AJ70" si="76">(AG57-AE57)/(AE57+AG57)</f>
        <v>-0.47826086956521741</v>
      </c>
      <c r="AK57" s="44">
        <f t="shared" ref="AK57:AK70" si="77">AI57-AC57</f>
        <v>46</v>
      </c>
      <c r="AM57" s="61" t="s">
        <v>17</v>
      </c>
      <c r="AN57" s="65">
        <v>42129</v>
      </c>
      <c r="AO57" s="58">
        <v>7</v>
      </c>
      <c r="AP57" s="59">
        <f t="shared" ref="AP57:AP62" si="78">AO57/AU57</f>
        <v>0.17073170731707318</v>
      </c>
      <c r="AQ57" s="58">
        <v>31</v>
      </c>
      <c r="AR57" s="59">
        <f t="shared" ref="AR57:AR71" si="79">AQ57/AU57</f>
        <v>0.75609756097560976</v>
      </c>
      <c r="AS57" s="58">
        <v>3</v>
      </c>
      <c r="AT57" s="59">
        <f t="shared" ref="AT57:AT69" si="80">AS57/AU57</f>
        <v>7.3170731707317069E-2</v>
      </c>
      <c r="AU57" s="58">
        <f t="shared" ref="AU57:AU64" si="81">AO57+AQ57+AS57</f>
        <v>41</v>
      </c>
      <c r="AV57" s="60">
        <f>(AS57-AQ57)/(AQ57+AS57)</f>
        <v>-0.82352941176470584</v>
      </c>
      <c r="AW57" s="58">
        <f t="shared" ref="AW57:AW64" si="82">AU57-AO57</f>
        <v>34</v>
      </c>
      <c r="AY57" s="77" t="s">
        <v>18</v>
      </c>
      <c r="AZ57" s="73">
        <v>42129</v>
      </c>
      <c r="BA57" s="74">
        <v>0</v>
      </c>
      <c r="BB57" s="75">
        <f t="shared" ref="BB57:BB70" si="83">BA57/BG57</f>
        <v>0</v>
      </c>
      <c r="BC57" s="74">
        <v>14</v>
      </c>
      <c r="BD57" s="75">
        <f t="shared" ref="BD57:BD71" si="84">BC57/BG57</f>
        <v>0.30434782608695654</v>
      </c>
      <c r="BE57" s="74">
        <v>32</v>
      </c>
      <c r="BF57" s="75">
        <f t="shared" ref="BF57:BF70" si="85">BE57/BG57</f>
        <v>0.69565217391304346</v>
      </c>
      <c r="BG57" s="74">
        <f t="shared" ref="BG57:BG71" si="86">BA57+BC57+BE57</f>
        <v>46</v>
      </c>
      <c r="BH57" s="76">
        <f t="shared" ref="BH57:BH71" si="87">(BE57-BC57)/(BC57+BE57)</f>
        <v>0.39130434782608697</v>
      </c>
      <c r="BI57" s="74">
        <f t="shared" ref="BI57:BI71" si="88">BG57-BA57</f>
        <v>46</v>
      </c>
    </row>
    <row r="58" spans="1:61" ht="16.5" thickTop="1" thickBot="1">
      <c r="A58" s="5" t="s">
        <v>14</v>
      </c>
      <c r="B58" s="12">
        <v>42129</v>
      </c>
      <c r="C58" s="22">
        <v>8</v>
      </c>
      <c r="D58" s="21">
        <f t="shared" si="60"/>
        <v>0.16666666666666666</v>
      </c>
      <c r="E58" s="22">
        <v>11</v>
      </c>
      <c r="F58" s="21">
        <f t="shared" si="61"/>
        <v>0.22916666666666666</v>
      </c>
      <c r="G58" s="22">
        <v>29</v>
      </c>
      <c r="H58" s="21">
        <f t="shared" si="62"/>
        <v>0.60416666666666663</v>
      </c>
      <c r="I58" s="22">
        <f t="shared" si="63"/>
        <v>48</v>
      </c>
      <c r="J58" s="25">
        <f t="shared" si="64"/>
        <v>0.45</v>
      </c>
      <c r="K58" s="22">
        <f t="shared" si="65"/>
        <v>40</v>
      </c>
      <c r="L58" s="15"/>
      <c r="N58" s="53" t="s">
        <v>15</v>
      </c>
      <c r="O58" s="30">
        <v>42129</v>
      </c>
      <c r="P58" s="31">
        <v>4</v>
      </c>
      <c r="Q58" s="32">
        <f t="shared" si="66"/>
        <v>8.1632653061224483E-2</v>
      </c>
      <c r="R58" s="31">
        <v>10</v>
      </c>
      <c r="S58" s="32">
        <f t="shared" si="67"/>
        <v>0.20408163265306123</v>
      </c>
      <c r="T58" s="31">
        <v>35</v>
      </c>
      <c r="U58" s="32">
        <f t="shared" si="68"/>
        <v>0.7142857142857143</v>
      </c>
      <c r="V58" s="31">
        <f t="shared" si="69"/>
        <v>49</v>
      </c>
      <c r="W58" s="33">
        <f t="shared" si="70"/>
        <v>0.55555555555555558</v>
      </c>
      <c r="X58" s="31">
        <f t="shared" si="71"/>
        <v>45</v>
      </c>
      <c r="AA58" s="42" t="s">
        <v>16</v>
      </c>
      <c r="AB58" s="43">
        <v>42129</v>
      </c>
      <c r="AC58" s="44">
        <v>0</v>
      </c>
      <c r="AD58" s="45">
        <f t="shared" si="72"/>
        <v>0</v>
      </c>
      <c r="AE58" s="44">
        <v>5</v>
      </c>
      <c r="AF58" s="45">
        <f t="shared" si="73"/>
        <v>0.10869565217391304</v>
      </c>
      <c r="AG58" s="44">
        <v>41</v>
      </c>
      <c r="AH58" s="45">
        <f t="shared" si="74"/>
        <v>0.89130434782608692</v>
      </c>
      <c r="AI58" s="44">
        <f t="shared" si="75"/>
        <v>46</v>
      </c>
      <c r="AJ58" s="46">
        <f t="shared" si="76"/>
        <v>0.78260869565217395</v>
      </c>
      <c r="AK58" s="44">
        <f t="shared" si="77"/>
        <v>46</v>
      </c>
      <c r="AM58" s="61" t="s">
        <v>17</v>
      </c>
      <c r="AN58" s="65">
        <v>42129</v>
      </c>
      <c r="AO58" s="58">
        <v>6</v>
      </c>
      <c r="AP58" s="59">
        <f t="shared" si="78"/>
        <v>0.13333333333333333</v>
      </c>
      <c r="AQ58" s="58">
        <v>15</v>
      </c>
      <c r="AR58" s="59">
        <f t="shared" si="79"/>
        <v>0.33333333333333331</v>
      </c>
      <c r="AS58" s="58">
        <v>24</v>
      </c>
      <c r="AT58" s="59">
        <f t="shared" si="80"/>
        <v>0.53333333333333333</v>
      </c>
      <c r="AU58" s="58">
        <f t="shared" si="81"/>
        <v>45</v>
      </c>
      <c r="AV58" s="60">
        <f t="shared" ref="AV58:AV69" si="89">(AS58-AQ58)/(AQ58+AS58)</f>
        <v>0.23076923076923078</v>
      </c>
      <c r="AW58" s="58">
        <f t="shared" si="82"/>
        <v>39</v>
      </c>
      <c r="AY58" s="77" t="s">
        <v>18</v>
      </c>
      <c r="AZ58" s="73">
        <v>42129</v>
      </c>
      <c r="BA58" s="74">
        <v>5</v>
      </c>
      <c r="BB58" s="75">
        <f t="shared" si="83"/>
        <v>0.11627906976744186</v>
      </c>
      <c r="BC58" s="74">
        <v>33</v>
      </c>
      <c r="BD58" s="75">
        <f t="shared" si="84"/>
        <v>0.76744186046511631</v>
      </c>
      <c r="BE58" s="74">
        <v>5</v>
      </c>
      <c r="BF58" s="75">
        <f t="shared" si="85"/>
        <v>0.11627906976744186</v>
      </c>
      <c r="BG58" s="74">
        <f t="shared" si="86"/>
        <v>43</v>
      </c>
      <c r="BH58" s="76">
        <f t="shared" si="87"/>
        <v>-0.73684210526315785</v>
      </c>
      <c r="BI58" s="74">
        <f t="shared" si="88"/>
        <v>38</v>
      </c>
    </row>
    <row r="59" spans="1:61" ht="16.5" thickTop="1" thickBot="1">
      <c r="A59" s="5" t="s">
        <v>14</v>
      </c>
      <c r="B59" s="12">
        <v>42129</v>
      </c>
      <c r="C59" s="22">
        <v>2</v>
      </c>
      <c r="D59" s="21">
        <f t="shared" si="60"/>
        <v>4.5454545454545456E-2</v>
      </c>
      <c r="E59" s="22">
        <v>6</v>
      </c>
      <c r="F59" s="21">
        <f t="shared" si="61"/>
        <v>0.13636363636363635</v>
      </c>
      <c r="G59" s="22">
        <v>36</v>
      </c>
      <c r="H59" s="21">
        <f t="shared" si="62"/>
        <v>0.81818181818181823</v>
      </c>
      <c r="I59" s="22">
        <f t="shared" si="63"/>
        <v>44</v>
      </c>
      <c r="J59" s="25">
        <f t="shared" si="64"/>
        <v>0.7142857142857143</v>
      </c>
      <c r="K59" s="22">
        <f t="shared" si="65"/>
        <v>42</v>
      </c>
      <c r="L59" s="15"/>
      <c r="N59" s="53" t="s">
        <v>15</v>
      </c>
      <c r="O59" s="30">
        <v>42129</v>
      </c>
      <c r="P59" s="31">
        <v>6</v>
      </c>
      <c r="Q59" s="32">
        <f t="shared" si="66"/>
        <v>0.14285714285714285</v>
      </c>
      <c r="R59" s="31">
        <v>26</v>
      </c>
      <c r="S59" s="32">
        <f t="shared" si="67"/>
        <v>0.61904761904761907</v>
      </c>
      <c r="T59" s="31">
        <v>10</v>
      </c>
      <c r="U59" s="32">
        <f t="shared" si="68"/>
        <v>0.23809523809523808</v>
      </c>
      <c r="V59" s="31">
        <f t="shared" si="69"/>
        <v>42</v>
      </c>
      <c r="W59" s="33">
        <f t="shared" si="70"/>
        <v>-0.44444444444444442</v>
      </c>
      <c r="X59" s="31">
        <f t="shared" si="71"/>
        <v>36</v>
      </c>
      <c r="AA59" s="42" t="s">
        <v>16</v>
      </c>
      <c r="AB59" s="43">
        <v>42129</v>
      </c>
      <c r="AC59" s="44">
        <v>0</v>
      </c>
      <c r="AD59" s="45">
        <f t="shared" si="72"/>
        <v>0</v>
      </c>
      <c r="AE59" s="44">
        <v>19</v>
      </c>
      <c r="AF59" s="45">
        <f t="shared" si="73"/>
        <v>0.38</v>
      </c>
      <c r="AG59" s="44">
        <v>31</v>
      </c>
      <c r="AH59" s="45">
        <f t="shared" si="74"/>
        <v>0.62</v>
      </c>
      <c r="AI59" s="44">
        <f t="shared" si="75"/>
        <v>50</v>
      </c>
      <c r="AJ59" s="46">
        <f t="shared" si="76"/>
        <v>0.24</v>
      </c>
      <c r="AK59" s="44">
        <f t="shared" si="77"/>
        <v>50</v>
      </c>
      <c r="AM59" s="61" t="s">
        <v>17</v>
      </c>
      <c r="AN59" s="65">
        <v>42129</v>
      </c>
      <c r="AO59" s="58">
        <v>9</v>
      </c>
      <c r="AP59" s="59">
        <f t="shared" si="78"/>
        <v>0.23684210526315788</v>
      </c>
      <c r="AQ59" s="58">
        <v>23</v>
      </c>
      <c r="AR59" s="59">
        <f t="shared" si="79"/>
        <v>0.60526315789473684</v>
      </c>
      <c r="AS59" s="58">
        <v>6</v>
      </c>
      <c r="AT59" s="59">
        <f t="shared" si="80"/>
        <v>0.15789473684210525</v>
      </c>
      <c r="AU59" s="58">
        <f t="shared" si="81"/>
        <v>38</v>
      </c>
      <c r="AV59" s="60">
        <f t="shared" si="89"/>
        <v>-0.58620689655172409</v>
      </c>
      <c r="AW59" s="58">
        <f t="shared" si="82"/>
        <v>29</v>
      </c>
      <c r="AY59" s="77" t="s">
        <v>18</v>
      </c>
      <c r="AZ59" s="73">
        <v>42129</v>
      </c>
      <c r="BA59" s="74">
        <v>3</v>
      </c>
      <c r="BB59" s="75">
        <f t="shared" si="83"/>
        <v>6.5217391304347824E-2</v>
      </c>
      <c r="BC59" s="74">
        <v>6</v>
      </c>
      <c r="BD59" s="75">
        <f t="shared" si="84"/>
        <v>0.13043478260869565</v>
      </c>
      <c r="BE59" s="74">
        <v>37</v>
      </c>
      <c r="BF59" s="75">
        <f t="shared" si="85"/>
        <v>0.80434782608695654</v>
      </c>
      <c r="BG59" s="74">
        <f t="shared" si="86"/>
        <v>46</v>
      </c>
      <c r="BH59" s="76">
        <f t="shared" si="87"/>
        <v>0.72093023255813948</v>
      </c>
      <c r="BI59" s="74">
        <f t="shared" si="88"/>
        <v>43</v>
      </c>
    </row>
    <row r="60" spans="1:61" ht="16.5" thickTop="1" thickBot="1">
      <c r="A60" s="5" t="s">
        <v>14</v>
      </c>
      <c r="B60" s="12">
        <v>42129</v>
      </c>
      <c r="C60" s="22">
        <v>11</v>
      </c>
      <c r="D60" s="21">
        <f t="shared" si="60"/>
        <v>0.2558139534883721</v>
      </c>
      <c r="E60" s="22">
        <v>25</v>
      </c>
      <c r="F60" s="21">
        <f t="shared" si="61"/>
        <v>0.58139534883720934</v>
      </c>
      <c r="G60" s="22">
        <v>7</v>
      </c>
      <c r="H60" s="21">
        <f t="shared" si="62"/>
        <v>0.16279069767441862</v>
      </c>
      <c r="I60" s="22">
        <f t="shared" si="63"/>
        <v>43</v>
      </c>
      <c r="J60" s="25">
        <f t="shared" si="64"/>
        <v>-0.5625</v>
      </c>
      <c r="K60" s="22">
        <f t="shared" si="65"/>
        <v>32</v>
      </c>
      <c r="L60" s="15"/>
      <c r="N60" s="53" t="s">
        <v>15</v>
      </c>
      <c r="O60" s="30">
        <v>42129</v>
      </c>
      <c r="P60" s="31">
        <v>5</v>
      </c>
      <c r="Q60" s="32">
        <f t="shared" si="66"/>
        <v>0.10869565217391304</v>
      </c>
      <c r="R60" s="31">
        <v>22</v>
      </c>
      <c r="S60" s="32">
        <f t="shared" si="67"/>
        <v>0.47826086956521741</v>
      </c>
      <c r="T60" s="31">
        <v>19</v>
      </c>
      <c r="U60" s="32">
        <f t="shared" si="68"/>
        <v>0.41304347826086957</v>
      </c>
      <c r="V60" s="31">
        <f t="shared" si="69"/>
        <v>46</v>
      </c>
      <c r="W60" s="33">
        <f t="shared" si="70"/>
        <v>-7.3170731707317069E-2</v>
      </c>
      <c r="X60" s="31">
        <f t="shared" si="71"/>
        <v>41</v>
      </c>
      <c r="AA60" s="42" t="s">
        <v>16</v>
      </c>
      <c r="AB60" s="43">
        <v>42129</v>
      </c>
      <c r="AC60" s="44">
        <v>4</v>
      </c>
      <c r="AD60" s="45">
        <f t="shared" si="72"/>
        <v>9.5238095238095233E-2</v>
      </c>
      <c r="AE60" s="44">
        <v>18</v>
      </c>
      <c r="AF60" s="45">
        <f t="shared" si="73"/>
        <v>0.42857142857142855</v>
      </c>
      <c r="AG60" s="44">
        <v>20</v>
      </c>
      <c r="AH60" s="45">
        <f t="shared" si="74"/>
        <v>0.47619047619047616</v>
      </c>
      <c r="AI60" s="44">
        <f t="shared" si="75"/>
        <v>42</v>
      </c>
      <c r="AJ60" s="46">
        <f t="shared" si="76"/>
        <v>5.2631578947368418E-2</v>
      </c>
      <c r="AK60" s="44">
        <f t="shared" si="77"/>
        <v>38</v>
      </c>
      <c r="AM60" s="61" t="s">
        <v>17</v>
      </c>
      <c r="AN60" s="65">
        <v>42129</v>
      </c>
      <c r="AO60" s="62">
        <v>1</v>
      </c>
      <c r="AP60" s="63">
        <f t="shared" si="78"/>
        <v>2.1739130434782608E-2</v>
      </c>
      <c r="AQ60" s="62">
        <v>41</v>
      </c>
      <c r="AR60" s="63">
        <f t="shared" si="79"/>
        <v>0.89130434782608692</v>
      </c>
      <c r="AS60" s="62">
        <v>4</v>
      </c>
      <c r="AT60" s="63">
        <f t="shared" si="80"/>
        <v>8.6956521739130432E-2</v>
      </c>
      <c r="AU60" s="62">
        <f t="shared" si="81"/>
        <v>46</v>
      </c>
      <c r="AV60" s="64">
        <f t="shared" si="89"/>
        <v>-0.82222222222222219</v>
      </c>
      <c r="AW60" s="62">
        <f t="shared" si="82"/>
        <v>45</v>
      </c>
      <c r="AY60" s="77" t="s">
        <v>18</v>
      </c>
      <c r="AZ60" s="78">
        <v>42129</v>
      </c>
      <c r="BA60" s="79">
        <v>3</v>
      </c>
      <c r="BB60" s="80">
        <f t="shared" si="83"/>
        <v>6.5217391304347824E-2</v>
      </c>
      <c r="BC60" s="79">
        <v>26</v>
      </c>
      <c r="BD60" s="80">
        <f t="shared" si="84"/>
        <v>0.56521739130434778</v>
      </c>
      <c r="BE60" s="79">
        <v>17</v>
      </c>
      <c r="BF60" s="80">
        <f t="shared" si="85"/>
        <v>0.36956521739130432</v>
      </c>
      <c r="BG60" s="79">
        <f t="shared" si="86"/>
        <v>46</v>
      </c>
      <c r="BH60" s="81">
        <f t="shared" si="87"/>
        <v>-0.20930232558139536</v>
      </c>
      <c r="BI60" s="79">
        <f t="shared" si="88"/>
        <v>43</v>
      </c>
    </row>
    <row r="61" spans="1:61" ht="16.5" thickTop="1" thickBot="1">
      <c r="A61" s="5" t="s">
        <v>14</v>
      </c>
      <c r="B61" s="12">
        <v>42129</v>
      </c>
      <c r="C61" s="22">
        <v>7</v>
      </c>
      <c r="D61" s="21">
        <f t="shared" si="60"/>
        <v>0.15217391304347827</v>
      </c>
      <c r="E61" s="22">
        <v>23</v>
      </c>
      <c r="F61" s="21">
        <f t="shared" si="61"/>
        <v>0.5</v>
      </c>
      <c r="G61" s="22">
        <v>16</v>
      </c>
      <c r="H61" s="21">
        <f t="shared" si="62"/>
        <v>0.34782608695652173</v>
      </c>
      <c r="I61" s="22">
        <f t="shared" si="63"/>
        <v>46</v>
      </c>
      <c r="J61" s="25">
        <f t="shared" si="64"/>
        <v>-0.17948717948717949</v>
      </c>
      <c r="K61" s="22">
        <f t="shared" si="65"/>
        <v>39</v>
      </c>
      <c r="L61" s="15"/>
      <c r="N61" s="53" t="s">
        <v>15</v>
      </c>
      <c r="O61" s="30">
        <v>42129</v>
      </c>
      <c r="P61" s="31">
        <v>6</v>
      </c>
      <c r="Q61" s="32">
        <f t="shared" si="66"/>
        <v>0.13953488372093023</v>
      </c>
      <c r="R61" s="31">
        <v>6</v>
      </c>
      <c r="S61" s="32">
        <f t="shared" si="67"/>
        <v>0.13953488372093023</v>
      </c>
      <c r="T61" s="31">
        <v>31</v>
      </c>
      <c r="U61" s="32">
        <f t="shared" si="68"/>
        <v>0.72093023255813948</v>
      </c>
      <c r="V61" s="31">
        <f t="shared" si="69"/>
        <v>43</v>
      </c>
      <c r="W61" s="33">
        <f t="shared" si="70"/>
        <v>0.67567567567567566</v>
      </c>
      <c r="X61" s="31">
        <f t="shared" si="71"/>
        <v>37</v>
      </c>
      <c r="AA61" s="42" t="s">
        <v>16</v>
      </c>
      <c r="AB61" s="43">
        <v>42129</v>
      </c>
      <c r="AC61" s="44">
        <v>1</v>
      </c>
      <c r="AD61" s="45">
        <f t="shared" si="72"/>
        <v>2.2222222222222223E-2</v>
      </c>
      <c r="AE61" s="44">
        <v>10</v>
      </c>
      <c r="AF61" s="45">
        <f t="shared" si="73"/>
        <v>0.22222222222222221</v>
      </c>
      <c r="AG61" s="44">
        <v>34</v>
      </c>
      <c r="AH61" s="45">
        <f t="shared" si="74"/>
        <v>0.75555555555555554</v>
      </c>
      <c r="AI61" s="44">
        <f t="shared" si="75"/>
        <v>45</v>
      </c>
      <c r="AJ61" s="46">
        <f t="shared" si="76"/>
        <v>0.54545454545454541</v>
      </c>
      <c r="AK61" s="44">
        <f t="shared" si="77"/>
        <v>44</v>
      </c>
      <c r="AM61" s="54" t="s">
        <v>17</v>
      </c>
      <c r="AN61" s="65">
        <v>42129</v>
      </c>
      <c r="AO61" s="66">
        <v>10</v>
      </c>
      <c r="AP61" s="67">
        <f t="shared" si="78"/>
        <v>0.23809523809523808</v>
      </c>
      <c r="AQ61" s="66">
        <v>16</v>
      </c>
      <c r="AR61" s="67">
        <f t="shared" si="79"/>
        <v>0.38095238095238093</v>
      </c>
      <c r="AS61" s="66">
        <v>16</v>
      </c>
      <c r="AT61" s="67">
        <f t="shared" si="80"/>
        <v>0.38095238095238093</v>
      </c>
      <c r="AU61" s="66">
        <f t="shared" si="81"/>
        <v>42</v>
      </c>
      <c r="AV61" s="68">
        <f t="shared" si="89"/>
        <v>0</v>
      </c>
      <c r="AW61" s="66">
        <f t="shared" si="82"/>
        <v>32</v>
      </c>
      <c r="AY61" s="77" t="s">
        <v>18</v>
      </c>
      <c r="AZ61" s="82">
        <v>42129</v>
      </c>
      <c r="BA61" s="83">
        <v>8</v>
      </c>
      <c r="BB61" s="84">
        <f t="shared" si="83"/>
        <v>0.18604651162790697</v>
      </c>
      <c r="BC61" s="83">
        <v>33</v>
      </c>
      <c r="BD61" s="84">
        <f t="shared" si="84"/>
        <v>0.76744186046511631</v>
      </c>
      <c r="BE61" s="83">
        <v>2</v>
      </c>
      <c r="BF61" s="84">
        <f t="shared" si="85"/>
        <v>4.6511627906976744E-2</v>
      </c>
      <c r="BG61" s="83">
        <f t="shared" si="86"/>
        <v>43</v>
      </c>
      <c r="BH61" s="85">
        <f t="shared" si="87"/>
        <v>-0.88571428571428568</v>
      </c>
      <c r="BI61" s="83">
        <f t="shared" si="88"/>
        <v>35</v>
      </c>
    </row>
    <row r="62" spans="1:61" ht="16.5" thickTop="1" thickBot="1">
      <c r="A62" s="5" t="s">
        <v>14</v>
      </c>
      <c r="B62" s="12">
        <v>42129</v>
      </c>
      <c r="C62" s="22">
        <v>6</v>
      </c>
      <c r="D62" s="21">
        <f t="shared" si="60"/>
        <v>0.11764705882352941</v>
      </c>
      <c r="E62" s="22">
        <v>4</v>
      </c>
      <c r="F62" s="21">
        <f t="shared" si="61"/>
        <v>7.8431372549019607E-2</v>
      </c>
      <c r="G62" s="22">
        <v>41</v>
      </c>
      <c r="H62" s="21">
        <f t="shared" si="62"/>
        <v>0.80392156862745101</v>
      </c>
      <c r="I62" s="22">
        <f t="shared" si="63"/>
        <v>51</v>
      </c>
      <c r="J62" s="25">
        <f t="shared" si="64"/>
        <v>0.82222222222222219</v>
      </c>
      <c r="K62" s="22">
        <f t="shared" si="65"/>
        <v>45</v>
      </c>
      <c r="L62" s="15"/>
      <c r="N62" s="53" t="s">
        <v>15</v>
      </c>
      <c r="O62" s="30">
        <v>42129</v>
      </c>
      <c r="P62" s="31">
        <v>11</v>
      </c>
      <c r="Q62" s="32">
        <f t="shared" si="66"/>
        <v>0.26829268292682928</v>
      </c>
      <c r="R62" s="31">
        <v>13</v>
      </c>
      <c r="S62" s="32">
        <f t="shared" si="67"/>
        <v>0.31707317073170732</v>
      </c>
      <c r="T62" s="31">
        <v>17</v>
      </c>
      <c r="U62" s="32">
        <f t="shared" si="68"/>
        <v>0.41463414634146339</v>
      </c>
      <c r="V62" s="31">
        <f t="shared" si="69"/>
        <v>41</v>
      </c>
      <c r="W62" s="33">
        <f t="shared" si="70"/>
        <v>0.13333333333333333</v>
      </c>
      <c r="X62" s="31">
        <f t="shared" si="71"/>
        <v>30</v>
      </c>
      <c r="AA62" s="42" t="s">
        <v>16</v>
      </c>
      <c r="AB62" s="43">
        <v>42129</v>
      </c>
      <c r="AC62" s="44">
        <v>1</v>
      </c>
      <c r="AD62" s="45">
        <f t="shared" si="72"/>
        <v>2.3255813953488372E-2</v>
      </c>
      <c r="AE62" s="44">
        <v>19</v>
      </c>
      <c r="AF62" s="45">
        <f t="shared" si="73"/>
        <v>0.44186046511627908</v>
      </c>
      <c r="AG62" s="44">
        <v>23</v>
      </c>
      <c r="AH62" s="45">
        <f t="shared" si="74"/>
        <v>0.53488372093023251</v>
      </c>
      <c r="AI62" s="44">
        <f t="shared" si="75"/>
        <v>43</v>
      </c>
      <c r="AJ62" s="46">
        <f t="shared" si="76"/>
        <v>9.5238095238095233E-2</v>
      </c>
      <c r="AK62" s="44">
        <f t="shared" si="77"/>
        <v>42</v>
      </c>
      <c r="AM62" s="54" t="s">
        <v>17</v>
      </c>
      <c r="AN62" s="65">
        <v>42129</v>
      </c>
      <c r="AO62" s="66">
        <v>1</v>
      </c>
      <c r="AP62" s="67">
        <f t="shared" si="78"/>
        <v>2.0408163265306121E-2</v>
      </c>
      <c r="AQ62" s="66">
        <v>36</v>
      </c>
      <c r="AR62" s="67">
        <f t="shared" si="79"/>
        <v>0.73469387755102045</v>
      </c>
      <c r="AS62" s="66">
        <v>12</v>
      </c>
      <c r="AT62" s="67">
        <f t="shared" si="80"/>
        <v>0.24489795918367346</v>
      </c>
      <c r="AU62" s="66">
        <f t="shared" si="81"/>
        <v>49</v>
      </c>
      <c r="AV62" s="68">
        <f t="shared" si="89"/>
        <v>-0.5</v>
      </c>
      <c r="AW62" s="66">
        <f t="shared" si="82"/>
        <v>48</v>
      </c>
      <c r="AY62" s="77" t="s">
        <v>18</v>
      </c>
      <c r="AZ62" s="82">
        <v>42129</v>
      </c>
      <c r="BA62" s="83">
        <v>1</v>
      </c>
      <c r="BB62" s="84">
        <f t="shared" si="83"/>
        <v>2.1739130434782608E-2</v>
      </c>
      <c r="BC62" s="83">
        <v>37</v>
      </c>
      <c r="BD62" s="84">
        <f t="shared" si="84"/>
        <v>0.80434782608695654</v>
      </c>
      <c r="BE62" s="83">
        <v>8</v>
      </c>
      <c r="BF62" s="84">
        <f t="shared" si="85"/>
        <v>0.17391304347826086</v>
      </c>
      <c r="BG62" s="83">
        <f t="shared" si="86"/>
        <v>46</v>
      </c>
      <c r="BH62" s="85">
        <f t="shared" si="87"/>
        <v>-0.64444444444444449</v>
      </c>
      <c r="BI62" s="83">
        <f t="shared" si="88"/>
        <v>45</v>
      </c>
    </row>
    <row r="63" spans="1:61" ht="16.5" thickTop="1" thickBot="1">
      <c r="A63" s="5" t="s">
        <v>14</v>
      </c>
      <c r="B63" s="12">
        <v>42129</v>
      </c>
      <c r="C63" s="22">
        <v>0</v>
      </c>
      <c r="D63" s="21">
        <f t="shared" si="60"/>
        <v>0</v>
      </c>
      <c r="E63" s="22">
        <v>10</v>
      </c>
      <c r="F63" s="21">
        <f t="shared" si="61"/>
        <v>0.24390243902439024</v>
      </c>
      <c r="G63" s="22">
        <v>31</v>
      </c>
      <c r="H63" s="21">
        <f t="shared" ref="H63:H70" si="90">G63/I63</f>
        <v>0.75609756097560976</v>
      </c>
      <c r="I63" s="22">
        <f t="shared" si="63"/>
        <v>41</v>
      </c>
      <c r="J63" s="25">
        <f t="shared" si="64"/>
        <v>0.51219512195121952</v>
      </c>
      <c r="K63" s="22">
        <f t="shared" si="65"/>
        <v>41</v>
      </c>
      <c r="L63" s="15"/>
      <c r="N63" s="53" t="s">
        <v>15</v>
      </c>
      <c r="O63" s="30">
        <v>42129</v>
      </c>
      <c r="P63" s="31">
        <v>3</v>
      </c>
      <c r="Q63" s="32">
        <f t="shared" si="66"/>
        <v>6.6666666666666666E-2</v>
      </c>
      <c r="R63" s="31">
        <v>10</v>
      </c>
      <c r="S63" s="32">
        <f t="shared" si="67"/>
        <v>0.22222222222222221</v>
      </c>
      <c r="T63" s="31">
        <v>32</v>
      </c>
      <c r="U63" s="32">
        <f t="shared" si="68"/>
        <v>0.71111111111111114</v>
      </c>
      <c r="V63" s="31">
        <f t="shared" si="69"/>
        <v>45</v>
      </c>
      <c r="W63" s="33">
        <f t="shared" ref="W63:W79" si="91">(T63-R63)/(R63+T63)</f>
        <v>0.52380952380952384</v>
      </c>
      <c r="X63" s="31">
        <f t="shared" si="71"/>
        <v>42</v>
      </c>
      <c r="AA63" s="42" t="s">
        <v>16</v>
      </c>
      <c r="AB63" s="43">
        <v>42129</v>
      </c>
      <c r="AC63" s="44">
        <v>0</v>
      </c>
      <c r="AD63" s="45">
        <f t="shared" si="72"/>
        <v>0</v>
      </c>
      <c r="AE63" s="44">
        <v>29</v>
      </c>
      <c r="AF63" s="45">
        <f t="shared" si="73"/>
        <v>0.67441860465116277</v>
      </c>
      <c r="AG63" s="44">
        <v>14</v>
      </c>
      <c r="AH63" s="45">
        <f t="shared" si="74"/>
        <v>0.32558139534883723</v>
      </c>
      <c r="AI63" s="44">
        <f t="shared" si="75"/>
        <v>43</v>
      </c>
      <c r="AJ63" s="46">
        <f t="shared" si="76"/>
        <v>-0.34883720930232559</v>
      </c>
      <c r="AK63" s="44">
        <f t="shared" si="77"/>
        <v>43</v>
      </c>
      <c r="AM63" s="54" t="s">
        <v>17</v>
      </c>
      <c r="AN63" s="65">
        <v>42129</v>
      </c>
      <c r="AO63" s="66">
        <v>2</v>
      </c>
      <c r="AP63" s="67">
        <f t="shared" ref="AP63:AP64" si="92">AO63/AU63</f>
        <v>3.6363636363636362E-2</v>
      </c>
      <c r="AQ63" s="66">
        <v>43</v>
      </c>
      <c r="AR63" s="67">
        <f t="shared" si="79"/>
        <v>0.78181818181818186</v>
      </c>
      <c r="AS63" s="66">
        <v>10</v>
      </c>
      <c r="AT63" s="67">
        <f t="shared" si="80"/>
        <v>0.18181818181818182</v>
      </c>
      <c r="AU63" s="66">
        <f t="shared" si="81"/>
        <v>55</v>
      </c>
      <c r="AV63" s="68">
        <f t="shared" si="89"/>
        <v>-0.62264150943396224</v>
      </c>
      <c r="AW63" s="66">
        <f t="shared" si="82"/>
        <v>53</v>
      </c>
      <c r="AY63" s="77" t="s">
        <v>18</v>
      </c>
      <c r="AZ63" s="82">
        <v>42129</v>
      </c>
      <c r="BA63" s="83">
        <v>3</v>
      </c>
      <c r="BB63" s="84">
        <f t="shared" si="83"/>
        <v>5.6603773584905662E-2</v>
      </c>
      <c r="BC63" s="83">
        <v>15</v>
      </c>
      <c r="BD63" s="84">
        <f t="shared" si="84"/>
        <v>0.28301886792452829</v>
      </c>
      <c r="BE63" s="83">
        <v>35</v>
      </c>
      <c r="BF63" s="84">
        <f t="shared" si="85"/>
        <v>0.660377358490566</v>
      </c>
      <c r="BG63" s="83">
        <f t="shared" si="86"/>
        <v>53</v>
      </c>
      <c r="BH63" s="85">
        <f t="shared" si="87"/>
        <v>0.4</v>
      </c>
      <c r="BI63" s="83">
        <f t="shared" si="88"/>
        <v>50</v>
      </c>
    </row>
    <row r="64" spans="1:61" ht="16.5" thickTop="1" thickBot="1">
      <c r="A64" s="5" t="s">
        <v>14</v>
      </c>
      <c r="B64" s="12">
        <v>42129</v>
      </c>
      <c r="C64" s="22">
        <v>8</v>
      </c>
      <c r="D64" s="21">
        <f t="shared" si="60"/>
        <v>0.15384615384615385</v>
      </c>
      <c r="E64" s="22">
        <v>10</v>
      </c>
      <c r="F64" s="21">
        <f t="shared" si="61"/>
        <v>0.19230769230769232</v>
      </c>
      <c r="G64" s="22">
        <v>34</v>
      </c>
      <c r="H64" s="21">
        <f t="shared" si="90"/>
        <v>0.65384615384615385</v>
      </c>
      <c r="I64" s="22">
        <f t="shared" si="63"/>
        <v>52</v>
      </c>
      <c r="J64" s="25">
        <f t="shared" si="64"/>
        <v>0.54545454545454541</v>
      </c>
      <c r="K64" s="22">
        <f t="shared" si="65"/>
        <v>44</v>
      </c>
      <c r="L64" s="15"/>
      <c r="N64" s="53" t="s">
        <v>15</v>
      </c>
      <c r="O64" s="30">
        <v>42129</v>
      </c>
      <c r="P64" s="31">
        <v>7</v>
      </c>
      <c r="Q64" s="32">
        <f t="shared" si="66"/>
        <v>0.17073170731707318</v>
      </c>
      <c r="R64" s="31">
        <v>28</v>
      </c>
      <c r="S64" s="32">
        <f t="shared" si="67"/>
        <v>0.68292682926829273</v>
      </c>
      <c r="T64" s="31">
        <v>6</v>
      </c>
      <c r="U64" s="32">
        <f t="shared" si="68"/>
        <v>0.14634146341463414</v>
      </c>
      <c r="V64" s="31">
        <f t="shared" si="69"/>
        <v>41</v>
      </c>
      <c r="W64" s="33">
        <f t="shared" si="91"/>
        <v>-0.6470588235294118</v>
      </c>
      <c r="X64" s="31">
        <f t="shared" si="71"/>
        <v>34</v>
      </c>
      <c r="AA64" s="42" t="s">
        <v>16</v>
      </c>
      <c r="AB64" s="43">
        <v>42129</v>
      </c>
      <c r="AC64" s="44">
        <v>1</v>
      </c>
      <c r="AD64" s="45">
        <f t="shared" si="72"/>
        <v>2.5000000000000001E-2</v>
      </c>
      <c r="AE64" s="44">
        <v>10</v>
      </c>
      <c r="AF64" s="45">
        <f t="shared" si="73"/>
        <v>0.25</v>
      </c>
      <c r="AG64" s="44">
        <v>29</v>
      </c>
      <c r="AH64" s="45">
        <f t="shared" si="74"/>
        <v>0.72499999999999998</v>
      </c>
      <c r="AI64" s="44">
        <f t="shared" si="75"/>
        <v>40</v>
      </c>
      <c r="AJ64" s="46">
        <f t="shared" si="76"/>
        <v>0.48717948717948717</v>
      </c>
      <c r="AK64" s="44">
        <f t="shared" si="77"/>
        <v>39</v>
      </c>
      <c r="AM64" s="54" t="s">
        <v>17</v>
      </c>
      <c r="AN64" s="65">
        <v>42129</v>
      </c>
      <c r="AO64" s="66">
        <v>2</v>
      </c>
      <c r="AP64" s="67">
        <f t="shared" si="92"/>
        <v>4.6511627906976744E-2</v>
      </c>
      <c r="AQ64" s="66">
        <v>35</v>
      </c>
      <c r="AR64" s="67">
        <f t="shared" si="79"/>
        <v>0.81395348837209303</v>
      </c>
      <c r="AS64" s="66">
        <v>6</v>
      </c>
      <c r="AT64" s="67">
        <f t="shared" si="80"/>
        <v>0.13953488372093023</v>
      </c>
      <c r="AU64" s="66">
        <f t="shared" si="81"/>
        <v>43</v>
      </c>
      <c r="AV64" s="68">
        <f t="shared" si="89"/>
        <v>-0.70731707317073167</v>
      </c>
      <c r="AW64" s="66">
        <f t="shared" si="82"/>
        <v>41</v>
      </c>
      <c r="AY64" s="77" t="s">
        <v>18</v>
      </c>
      <c r="AZ64" s="82">
        <v>42129</v>
      </c>
      <c r="BA64" s="83">
        <v>2</v>
      </c>
      <c r="BB64" s="84">
        <f t="shared" si="83"/>
        <v>4.2553191489361701E-2</v>
      </c>
      <c r="BC64" s="83">
        <v>9</v>
      </c>
      <c r="BD64" s="84">
        <f t="shared" si="84"/>
        <v>0.19148936170212766</v>
      </c>
      <c r="BE64" s="83">
        <v>36</v>
      </c>
      <c r="BF64" s="84">
        <f t="shared" si="85"/>
        <v>0.76595744680851063</v>
      </c>
      <c r="BG64" s="83">
        <f t="shared" si="86"/>
        <v>47</v>
      </c>
      <c r="BH64" s="85">
        <f t="shared" si="87"/>
        <v>0.6</v>
      </c>
      <c r="BI64" s="83">
        <f t="shared" si="88"/>
        <v>45</v>
      </c>
    </row>
    <row r="65" spans="1:61" ht="16.5" thickTop="1" thickBot="1">
      <c r="A65" s="5" t="s">
        <v>14</v>
      </c>
      <c r="B65" s="12">
        <v>42132</v>
      </c>
      <c r="C65" s="22">
        <v>4</v>
      </c>
      <c r="D65" s="21">
        <f t="shared" si="60"/>
        <v>8.8888888888888892E-2</v>
      </c>
      <c r="E65" s="22">
        <v>21</v>
      </c>
      <c r="F65" s="21">
        <f t="shared" si="61"/>
        <v>0.46666666666666667</v>
      </c>
      <c r="G65" s="22">
        <v>20</v>
      </c>
      <c r="H65" s="21">
        <f t="shared" si="90"/>
        <v>0.44444444444444442</v>
      </c>
      <c r="I65" s="22">
        <f t="shared" si="63"/>
        <v>45</v>
      </c>
      <c r="J65" s="25">
        <f t="shared" si="64"/>
        <v>-2.4390243902439025E-2</v>
      </c>
      <c r="K65" s="22">
        <f t="shared" si="65"/>
        <v>41</v>
      </c>
      <c r="L65" s="15"/>
      <c r="N65" s="53" t="s">
        <v>15</v>
      </c>
      <c r="O65" s="30">
        <v>42132</v>
      </c>
      <c r="P65" s="31">
        <v>0</v>
      </c>
      <c r="Q65" s="32">
        <f t="shared" si="66"/>
        <v>0</v>
      </c>
      <c r="R65" s="31">
        <v>5</v>
      </c>
      <c r="S65" s="32">
        <f t="shared" si="67"/>
        <v>0.10638297872340426</v>
      </c>
      <c r="T65" s="31">
        <v>42</v>
      </c>
      <c r="U65" s="32">
        <f t="shared" si="68"/>
        <v>0.8936170212765957</v>
      </c>
      <c r="V65" s="31">
        <f t="shared" si="69"/>
        <v>47</v>
      </c>
      <c r="W65" s="33">
        <f t="shared" si="91"/>
        <v>0.78723404255319152</v>
      </c>
      <c r="X65" s="31">
        <f t="shared" si="71"/>
        <v>47</v>
      </c>
      <c r="AA65" s="42" t="s">
        <v>16</v>
      </c>
      <c r="AB65" s="43">
        <v>42132</v>
      </c>
      <c r="AC65" s="44">
        <v>1</v>
      </c>
      <c r="AD65" s="45">
        <f t="shared" ref="AD65:AD70" si="93">AC65/AI65</f>
        <v>2.1276595744680851E-2</v>
      </c>
      <c r="AE65" s="44">
        <v>6</v>
      </c>
      <c r="AF65" s="45">
        <f t="shared" si="73"/>
        <v>0.1276595744680851</v>
      </c>
      <c r="AG65" s="44">
        <v>40</v>
      </c>
      <c r="AH65" s="45">
        <f t="shared" si="74"/>
        <v>0.85106382978723405</v>
      </c>
      <c r="AI65" s="44">
        <f t="shared" si="75"/>
        <v>47</v>
      </c>
      <c r="AJ65" s="46">
        <f t="shared" si="76"/>
        <v>0.73913043478260865</v>
      </c>
      <c r="AK65" s="44">
        <f t="shared" si="77"/>
        <v>46</v>
      </c>
      <c r="AM65" s="54" t="s">
        <v>17</v>
      </c>
      <c r="AN65" s="65">
        <v>42132</v>
      </c>
      <c r="AO65" s="66">
        <v>3</v>
      </c>
      <c r="AP65" s="67">
        <f t="shared" ref="AP65:AP71" si="94">AO65/AU65</f>
        <v>5.8823529411764705E-2</v>
      </c>
      <c r="AQ65" s="66">
        <v>23</v>
      </c>
      <c r="AR65" s="67">
        <f t="shared" si="79"/>
        <v>0.45098039215686275</v>
      </c>
      <c r="AS65" s="66">
        <v>25</v>
      </c>
      <c r="AT65" s="67">
        <f t="shared" si="80"/>
        <v>0.49019607843137253</v>
      </c>
      <c r="AU65" s="66">
        <f t="shared" ref="AU65:AU69" si="95">AO65+AQ65+AS65</f>
        <v>51</v>
      </c>
      <c r="AV65" s="68">
        <f t="shared" si="89"/>
        <v>4.1666666666666664E-2</v>
      </c>
      <c r="AW65" s="66">
        <f t="shared" ref="AW65:AW69" si="96">AU65-AO65</f>
        <v>48</v>
      </c>
      <c r="AY65" s="77" t="s">
        <v>18</v>
      </c>
      <c r="AZ65" s="82">
        <v>42132</v>
      </c>
      <c r="BA65" s="83">
        <v>5</v>
      </c>
      <c r="BB65" s="84">
        <f t="shared" si="83"/>
        <v>0.10204081632653061</v>
      </c>
      <c r="BC65" s="83">
        <v>27</v>
      </c>
      <c r="BD65" s="84">
        <f t="shared" si="84"/>
        <v>0.55102040816326525</v>
      </c>
      <c r="BE65" s="83">
        <v>17</v>
      </c>
      <c r="BF65" s="84">
        <f t="shared" si="85"/>
        <v>0.34693877551020408</v>
      </c>
      <c r="BG65" s="83">
        <f t="shared" si="86"/>
        <v>49</v>
      </c>
      <c r="BH65" s="85">
        <f t="shared" si="87"/>
        <v>-0.22727272727272727</v>
      </c>
      <c r="BI65" s="83">
        <f t="shared" si="88"/>
        <v>44</v>
      </c>
    </row>
    <row r="66" spans="1:61" ht="16.5" thickTop="1" thickBot="1">
      <c r="A66" s="5" t="s">
        <v>14</v>
      </c>
      <c r="B66" s="12">
        <v>42132</v>
      </c>
      <c r="C66" s="22">
        <v>5</v>
      </c>
      <c r="D66" s="21">
        <f t="shared" si="60"/>
        <v>0.10416666666666667</v>
      </c>
      <c r="E66" s="22">
        <v>31</v>
      </c>
      <c r="F66" s="21">
        <f t="shared" ref="F66:F70" si="97">E66/I66</f>
        <v>0.64583333333333337</v>
      </c>
      <c r="G66" s="22">
        <v>12</v>
      </c>
      <c r="H66" s="21">
        <f t="shared" si="90"/>
        <v>0.25</v>
      </c>
      <c r="I66" s="22">
        <f t="shared" si="63"/>
        <v>48</v>
      </c>
      <c r="J66" s="25">
        <f t="shared" si="64"/>
        <v>-0.44186046511627908</v>
      </c>
      <c r="K66" s="22">
        <f t="shared" si="65"/>
        <v>43</v>
      </c>
      <c r="L66" s="15"/>
      <c r="N66" s="53" t="s">
        <v>15</v>
      </c>
      <c r="O66" s="30">
        <v>42132</v>
      </c>
      <c r="P66" s="31">
        <v>5</v>
      </c>
      <c r="Q66" s="32">
        <f t="shared" si="66"/>
        <v>0.1</v>
      </c>
      <c r="R66" s="31">
        <v>7</v>
      </c>
      <c r="S66" s="32">
        <f t="shared" si="67"/>
        <v>0.14000000000000001</v>
      </c>
      <c r="T66" s="31">
        <v>38</v>
      </c>
      <c r="U66" s="32">
        <f t="shared" si="68"/>
        <v>0.76</v>
      </c>
      <c r="V66" s="31">
        <f t="shared" si="69"/>
        <v>50</v>
      </c>
      <c r="W66" s="33">
        <f t="shared" si="91"/>
        <v>0.68888888888888888</v>
      </c>
      <c r="X66" s="31">
        <f t="shared" si="71"/>
        <v>45</v>
      </c>
      <c r="AA66" s="42" t="s">
        <v>16</v>
      </c>
      <c r="AB66" s="43">
        <v>42132</v>
      </c>
      <c r="AC66" s="44">
        <v>2</v>
      </c>
      <c r="AD66" s="45">
        <f t="shared" si="93"/>
        <v>4.1666666666666664E-2</v>
      </c>
      <c r="AE66" s="44">
        <v>14</v>
      </c>
      <c r="AF66" s="45">
        <f t="shared" si="73"/>
        <v>0.29166666666666669</v>
      </c>
      <c r="AG66" s="44">
        <v>32</v>
      </c>
      <c r="AH66" s="45">
        <f t="shared" si="74"/>
        <v>0.66666666666666663</v>
      </c>
      <c r="AI66" s="44">
        <f t="shared" si="75"/>
        <v>48</v>
      </c>
      <c r="AJ66" s="46">
        <f t="shared" si="76"/>
        <v>0.39130434782608697</v>
      </c>
      <c r="AK66" s="44">
        <f t="shared" si="77"/>
        <v>46</v>
      </c>
      <c r="AM66" s="54" t="s">
        <v>17</v>
      </c>
      <c r="AN66" s="65">
        <v>42132</v>
      </c>
      <c r="AO66" s="66">
        <v>0</v>
      </c>
      <c r="AP66" s="67">
        <f t="shared" si="94"/>
        <v>0</v>
      </c>
      <c r="AQ66" s="66">
        <v>42</v>
      </c>
      <c r="AR66" s="67">
        <f t="shared" si="79"/>
        <v>0.875</v>
      </c>
      <c r="AS66" s="66">
        <v>6</v>
      </c>
      <c r="AT66" s="67">
        <f t="shared" si="80"/>
        <v>0.125</v>
      </c>
      <c r="AU66" s="66">
        <f t="shared" si="95"/>
        <v>48</v>
      </c>
      <c r="AV66" s="68">
        <f t="shared" si="89"/>
        <v>-0.75</v>
      </c>
      <c r="AW66" s="66">
        <f t="shared" si="96"/>
        <v>48</v>
      </c>
      <c r="AY66" s="77" t="s">
        <v>18</v>
      </c>
      <c r="AZ66" s="82">
        <v>42132</v>
      </c>
      <c r="BA66" s="83">
        <v>6</v>
      </c>
      <c r="BB66" s="84">
        <f t="shared" si="83"/>
        <v>0.13953488372093023</v>
      </c>
      <c r="BC66" s="83">
        <v>32</v>
      </c>
      <c r="BD66" s="84">
        <f t="shared" si="84"/>
        <v>0.7441860465116279</v>
      </c>
      <c r="BE66" s="83">
        <v>5</v>
      </c>
      <c r="BF66" s="84">
        <f t="shared" si="85"/>
        <v>0.11627906976744186</v>
      </c>
      <c r="BG66" s="83">
        <f t="shared" si="86"/>
        <v>43</v>
      </c>
      <c r="BH66" s="85">
        <f t="shared" si="87"/>
        <v>-0.72972972972972971</v>
      </c>
      <c r="BI66" s="83">
        <f t="shared" si="88"/>
        <v>37</v>
      </c>
    </row>
    <row r="67" spans="1:61" ht="16.5" thickTop="1" thickBot="1">
      <c r="A67" s="5" t="s">
        <v>14</v>
      </c>
      <c r="B67" s="12">
        <v>42132</v>
      </c>
      <c r="C67" s="22">
        <v>1</v>
      </c>
      <c r="D67" s="21">
        <f t="shared" si="60"/>
        <v>2.0408163265306121E-2</v>
      </c>
      <c r="E67" s="22">
        <v>10</v>
      </c>
      <c r="F67" s="21">
        <f t="shared" si="97"/>
        <v>0.20408163265306123</v>
      </c>
      <c r="G67" s="22">
        <v>38</v>
      </c>
      <c r="H67" s="21">
        <f t="shared" si="90"/>
        <v>0.77551020408163263</v>
      </c>
      <c r="I67" s="22">
        <f t="shared" si="63"/>
        <v>49</v>
      </c>
      <c r="J67" s="25">
        <f t="shared" si="64"/>
        <v>0.58333333333333337</v>
      </c>
      <c r="K67" s="22">
        <f t="shared" si="65"/>
        <v>48</v>
      </c>
      <c r="L67" s="15"/>
      <c r="N67" s="53" t="s">
        <v>15</v>
      </c>
      <c r="O67" s="30">
        <v>42132</v>
      </c>
      <c r="P67" s="31">
        <v>3</v>
      </c>
      <c r="Q67" s="32">
        <f t="shared" si="66"/>
        <v>6.5217391304347824E-2</v>
      </c>
      <c r="R67" s="31">
        <v>23</v>
      </c>
      <c r="S67" s="32">
        <f t="shared" si="67"/>
        <v>0.5</v>
      </c>
      <c r="T67" s="31">
        <v>20</v>
      </c>
      <c r="U67" s="32">
        <f t="shared" si="68"/>
        <v>0.43478260869565216</v>
      </c>
      <c r="V67" s="31">
        <f t="shared" si="69"/>
        <v>46</v>
      </c>
      <c r="W67" s="33">
        <f t="shared" si="91"/>
        <v>-6.9767441860465115E-2</v>
      </c>
      <c r="X67" s="31">
        <f t="shared" si="71"/>
        <v>43</v>
      </c>
      <c r="AA67" s="42" t="s">
        <v>16</v>
      </c>
      <c r="AB67" s="43">
        <v>42132</v>
      </c>
      <c r="AC67" s="44">
        <v>1</v>
      </c>
      <c r="AD67" s="45">
        <f t="shared" si="93"/>
        <v>0.02</v>
      </c>
      <c r="AE67" s="44">
        <v>17</v>
      </c>
      <c r="AF67" s="45">
        <f t="shared" si="73"/>
        <v>0.34</v>
      </c>
      <c r="AG67" s="44">
        <v>32</v>
      </c>
      <c r="AH67" s="45">
        <f t="shared" si="74"/>
        <v>0.64</v>
      </c>
      <c r="AI67" s="44">
        <f t="shared" si="75"/>
        <v>50</v>
      </c>
      <c r="AJ67" s="46">
        <f t="shared" si="76"/>
        <v>0.30612244897959184</v>
      </c>
      <c r="AK67" s="44">
        <f t="shared" si="77"/>
        <v>49</v>
      </c>
      <c r="AM67" s="54" t="s">
        <v>17</v>
      </c>
      <c r="AN67" s="65">
        <v>42132</v>
      </c>
      <c r="AO67" s="66">
        <v>5</v>
      </c>
      <c r="AP67" s="67">
        <f t="shared" si="94"/>
        <v>0.1</v>
      </c>
      <c r="AQ67" s="66">
        <v>35</v>
      </c>
      <c r="AR67" s="67">
        <f t="shared" si="79"/>
        <v>0.7</v>
      </c>
      <c r="AS67" s="66">
        <v>10</v>
      </c>
      <c r="AT67" s="67">
        <f t="shared" si="80"/>
        <v>0.2</v>
      </c>
      <c r="AU67" s="66">
        <f t="shared" si="95"/>
        <v>50</v>
      </c>
      <c r="AV67" s="68">
        <f t="shared" si="89"/>
        <v>-0.55555555555555558</v>
      </c>
      <c r="AW67" s="66">
        <f t="shared" si="96"/>
        <v>45</v>
      </c>
      <c r="AY67" s="77" t="s">
        <v>18</v>
      </c>
      <c r="AZ67" s="82">
        <v>42132</v>
      </c>
      <c r="BA67" s="83">
        <v>5</v>
      </c>
      <c r="BB67" s="84">
        <f t="shared" si="83"/>
        <v>9.8039215686274508E-2</v>
      </c>
      <c r="BC67" s="83">
        <v>42</v>
      </c>
      <c r="BD67" s="84">
        <f t="shared" si="84"/>
        <v>0.82352941176470584</v>
      </c>
      <c r="BE67" s="83">
        <v>4</v>
      </c>
      <c r="BF67" s="84">
        <f t="shared" si="85"/>
        <v>7.8431372549019607E-2</v>
      </c>
      <c r="BG67" s="83">
        <f t="shared" si="86"/>
        <v>51</v>
      </c>
      <c r="BH67" s="85">
        <f t="shared" si="87"/>
        <v>-0.82608695652173914</v>
      </c>
      <c r="BI67" s="83">
        <f t="shared" si="88"/>
        <v>46</v>
      </c>
    </row>
    <row r="68" spans="1:61" ht="16.5" thickTop="1" thickBot="1">
      <c r="A68" s="5" t="s">
        <v>14</v>
      </c>
      <c r="B68" s="12">
        <v>42132</v>
      </c>
      <c r="C68" s="22">
        <v>4</v>
      </c>
      <c r="D68" s="21">
        <f t="shared" si="60"/>
        <v>9.5238095238095233E-2</v>
      </c>
      <c r="E68" s="22">
        <v>13</v>
      </c>
      <c r="F68" s="21">
        <f t="shared" si="97"/>
        <v>0.30952380952380953</v>
      </c>
      <c r="G68" s="22">
        <v>25</v>
      </c>
      <c r="H68" s="21">
        <f t="shared" si="90"/>
        <v>0.59523809523809523</v>
      </c>
      <c r="I68" s="22">
        <f t="shared" si="63"/>
        <v>42</v>
      </c>
      <c r="J68" s="25">
        <f t="shared" si="64"/>
        <v>0.31578947368421051</v>
      </c>
      <c r="K68" s="22">
        <f t="shared" si="65"/>
        <v>38</v>
      </c>
      <c r="L68" s="15"/>
      <c r="N68" s="53" t="s">
        <v>15</v>
      </c>
      <c r="O68" s="30">
        <v>42132</v>
      </c>
      <c r="P68" s="31">
        <v>4</v>
      </c>
      <c r="Q68" s="32">
        <f t="shared" si="66"/>
        <v>7.5471698113207544E-2</v>
      </c>
      <c r="R68" s="31">
        <v>9</v>
      </c>
      <c r="S68" s="32">
        <f t="shared" si="67"/>
        <v>0.16981132075471697</v>
      </c>
      <c r="T68" s="31">
        <v>40</v>
      </c>
      <c r="U68" s="32">
        <f t="shared" si="68"/>
        <v>0.75471698113207553</v>
      </c>
      <c r="V68" s="31">
        <f t="shared" si="69"/>
        <v>53</v>
      </c>
      <c r="W68" s="33">
        <f t="shared" si="91"/>
        <v>0.63265306122448983</v>
      </c>
      <c r="X68" s="31">
        <f t="shared" si="71"/>
        <v>49</v>
      </c>
      <c r="AA68" s="42" t="s">
        <v>16</v>
      </c>
      <c r="AB68" s="43">
        <v>42132</v>
      </c>
      <c r="AC68" s="44">
        <v>2</v>
      </c>
      <c r="AD68" s="45">
        <f t="shared" si="93"/>
        <v>4.2553191489361701E-2</v>
      </c>
      <c r="AE68" s="44">
        <v>34</v>
      </c>
      <c r="AF68" s="45">
        <f t="shared" si="73"/>
        <v>0.72340425531914898</v>
      </c>
      <c r="AG68" s="44">
        <v>11</v>
      </c>
      <c r="AH68" s="45">
        <f t="shared" si="74"/>
        <v>0.23404255319148937</v>
      </c>
      <c r="AI68" s="44">
        <f t="shared" si="75"/>
        <v>47</v>
      </c>
      <c r="AJ68" s="46">
        <f t="shared" si="76"/>
        <v>-0.51111111111111107</v>
      </c>
      <c r="AK68" s="44">
        <f t="shared" si="77"/>
        <v>45</v>
      </c>
      <c r="AM68" s="54" t="s">
        <v>17</v>
      </c>
      <c r="AN68" s="65">
        <v>42132</v>
      </c>
      <c r="AO68" s="66">
        <v>2</v>
      </c>
      <c r="AP68" s="67">
        <f t="shared" si="94"/>
        <v>4.0816326530612242E-2</v>
      </c>
      <c r="AQ68" s="66">
        <v>43</v>
      </c>
      <c r="AR68" s="67">
        <f t="shared" si="79"/>
        <v>0.87755102040816324</v>
      </c>
      <c r="AS68" s="66">
        <v>4</v>
      </c>
      <c r="AT68" s="67">
        <f t="shared" si="80"/>
        <v>8.1632653061224483E-2</v>
      </c>
      <c r="AU68" s="66">
        <f t="shared" si="95"/>
        <v>49</v>
      </c>
      <c r="AV68" s="68">
        <f t="shared" si="89"/>
        <v>-0.82978723404255317</v>
      </c>
      <c r="AW68" s="66">
        <f t="shared" si="96"/>
        <v>47</v>
      </c>
      <c r="AY68" s="77" t="s">
        <v>18</v>
      </c>
      <c r="AZ68" s="82">
        <v>42132</v>
      </c>
      <c r="BA68" s="83">
        <v>3</v>
      </c>
      <c r="BB68" s="84">
        <f t="shared" si="83"/>
        <v>6.5217391304347824E-2</v>
      </c>
      <c r="BC68" s="83">
        <v>21</v>
      </c>
      <c r="BD68" s="84">
        <f t="shared" si="84"/>
        <v>0.45652173913043476</v>
      </c>
      <c r="BE68" s="83">
        <v>22</v>
      </c>
      <c r="BF68" s="84">
        <f t="shared" si="85"/>
        <v>0.47826086956521741</v>
      </c>
      <c r="BG68" s="83">
        <f t="shared" si="86"/>
        <v>46</v>
      </c>
      <c r="BH68" s="85">
        <f t="shared" si="87"/>
        <v>2.3255813953488372E-2</v>
      </c>
      <c r="BI68" s="83">
        <f t="shared" si="88"/>
        <v>43</v>
      </c>
    </row>
    <row r="69" spans="1:61" ht="16.5" thickTop="1" thickBot="1">
      <c r="A69" s="5" t="s">
        <v>14</v>
      </c>
      <c r="B69" s="12">
        <v>42132</v>
      </c>
      <c r="C69" s="22">
        <v>5</v>
      </c>
      <c r="D69" s="21">
        <f t="shared" si="60"/>
        <v>0.10638297872340426</v>
      </c>
      <c r="E69" s="22">
        <v>5</v>
      </c>
      <c r="F69" s="21">
        <f t="shared" si="97"/>
        <v>0.10638297872340426</v>
      </c>
      <c r="G69" s="22">
        <v>37</v>
      </c>
      <c r="H69" s="21">
        <f t="shared" si="90"/>
        <v>0.78723404255319152</v>
      </c>
      <c r="I69" s="22">
        <f t="shared" si="63"/>
        <v>47</v>
      </c>
      <c r="J69" s="25">
        <f t="shared" si="64"/>
        <v>0.76190476190476186</v>
      </c>
      <c r="K69" s="22">
        <f t="shared" si="65"/>
        <v>42</v>
      </c>
      <c r="L69" s="15"/>
      <c r="N69" s="53" t="s">
        <v>15</v>
      </c>
      <c r="O69" s="30">
        <v>42132</v>
      </c>
      <c r="P69" s="31">
        <v>6</v>
      </c>
      <c r="Q69" s="32">
        <f t="shared" si="66"/>
        <v>0.13636363636363635</v>
      </c>
      <c r="R69" s="31">
        <v>16</v>
      </c>
      <c r="S69" s="32">
        <f t="shared" si="67"/>
        <v>0.36363636363636365</v>
      </c>
      <c r="T69" s="31">
        <v>22</v>
      </c>
      <c r="U69" s="32">
        <f t="shared" si="68"/>
        <v>0.5</v>
      </c>
      <c r="V69" s="31">
        <f t="shared" si="69"/>
        <v>44</v>
      </c>
      <c r="W69" s="33">
        <f t="shared" si="91"/>
        <v>0.15789473684210525</v>
      </c>
      <c r="X69" s="31">
        <f t="shared" si="71"/>
        <v>38</v>
      </c>
      <c r="AA69" s="42" t="s">
        <v>16</v>
      </c>
      <c r="AB69" s="43">
        <v>42132</v>
      </c>
      <c r="AC69" s="44">
        <v>0</v>
      </c>
      <c r="AD69" s="45">
        <f t="shared" si="93"/>
        <v>0</v>
      </c>
      <c r="AE69" s="44">
        <v>15</v>
      </c>
      <c r="AF69" s="45">
        <f t="shared" si="73"/>
        <v>0.3125</v>
      </c>
      <c r="AG69" s="44">
        <v>33</v>
      </c>
      <c r="AH69" s="45">
        <f t="shared" si="74"/>
        <v>0.6875</v>
      </c>
      <c r="AI69" s="44">
        <f t="shared" si="75"/>
        <v>48</v>
      </c>
      <c r="AJ69" s="46">
        <f t="shared" si="76"/>
        <v>0.375</v>
      </c>
      <c r="AK69" s="44">
        <f t="shared" si="77"/>
        <v>48</v>
      </c>
      <c r="AM69" s="54" t="s">
        <v>17</v>
      </c>
      <c r="AN69" s="65">
        <v>42132</v>
      </c>
      <c r="AO69" s="66">
        <v>3</v>
      </c>
      <c r="AP69" s="67">
        <f t="shared" si="94"/>
        <v>6.6666666666666666E-2</v>
      </c>
      <c r="AQ69" s="66">
        <v>13</v>
      </c>
      <c r="AR69" s="67">
        <f t="shared" si="79"/>
        <v>0.28888888888888886</v>
      </c>
      <c r="AS69" s="66">
        <v>29</v>
      </c>
      <c r="AT69" s="67">
        <f t="shared" si="80"/>
        <v>0.64444444444444449</v>
      </c>
      <c r="AU69" s="66">
        <f t="shared" si="95"/>
        <v>45</v>
      </c>
      <c r="AV69" s="68">
        <f t="shared" si="89"/>
        <v>0.38095238095238093</v>
      </c>
      <c r="AW69" s="66">
        <f t="shared" si="96"/>
        <v>42</v>
      </c>
      <c r="AY69" s="77" t="s">
        <v>18</v>
      </c>
      <c r="AZ69" s="82">
        <v>42132</v>
      </c>
      <c r="BA69" s="83">
        <v>0</v>
      </c>
      <c r="BB69" s="84">
        <f t="shared" si="83"/>
        <v>0</v>
      </c>
      <c r="BC69" s="83">
        <v>36</v>
      </c>
      <c r="BD69" s="84">
        <f t="shared" si="84"/>
        <v>0.72</v>
      </c>
      <c r="BE69" s="83">
        <v>14</v>
      </c>
      <c r="BF69" s="84">
        <f t="shared" si="85"/>
        <v>0.28000000000000003</v>
      </c>
      <c r="BG69" s="83">
        <f t="shared" si="86"/>
        <v>50</v>
      </c>
      <c r="BH69" s="85">
        <f t="shared" si="87"/>
        <v>-0.44</v>
      </c>
      <c r="BI69" s="83">
        <f t="shared" si="88"/>
        <v>50</v>
      </c>
    </row>
    <row r="70" spans="1:61" ht="16.5" thickTop="1" thickBot="1">
      <c r="A70" s="5" t="s">
        <v>14</v>
      </c>
      <c r="B70" s="12">
        <v>42132</v>
      </c>
      <c r="C70" s="22">
        <v>3</v>
      </c>
      <c r="D70" s="21">
        <f t="shared" si="60"/>
        <v>6.1224489795918366E-2</v>
      </c>
      <c r="E70" s="22">
        <v>6</v>
      </c>
      <c r="F70" s="21">
        <f t="shared" si="97"/>
        <v>0.12244897959183673</v>
      </c>
      <c r="G70" s="22">
        <v>40</v>
      </c>
      <c r="H70" s="21">
        <f t="shared" si="90"/>
        <v>0.81632653061224492</v>
      </c>
      <c r="I70" s="22">
        <f t="shared" si="63"/>
        <v>49</v>
      </c>
      <c r="J70" s="25">
        <f t="shared" si="64"/>
        <v>0.73913043478260865</v>
      </c>
      <c r="K70" s="22">
        <f t="shared" si="65"/>
        <v>46</v>
      </c>
      <c r="L70" s="15"/>
      <c r="N70" s="53" t="s">
        <v>15</v>
      </c>
      <c r="O70" s="30">
        <v>42132</v>
      </c>
      <c r="P70" s="31">
        <v>3</v>
      </c>
      <c r="Q70" s="32">
        <f t="shared" si="66"/>
        <v>6.3829787234042548E-2</v>
      </c>
      <c r="R70" s="31">
        <v>10</v>
      </c>
      <c r="S70" s="32">
        <f t="shared" si="67"/>
        <v>0.21276595744680851</v>
      </c>
      <c r="T70" s="31">
        <v>34</v>
      </c>
      <c r="U70" s="32">
        <f t="shared" si="68"/>
        <v>0.72340425531914898</v>
      </c>
      <c r="V70" s="31">
        <f t="shared" si="69"/>
        <v>47</v>
      </c>
      <c r="W70" s="33">
        <f t="shared" si="91"/>
        <v>0.54545454545454541</v>
      </c>
      <c r="X70" s="31">
        <f t="shared" si="71"/>
        <v>44</v>
      </c>
      <c r="AA70" s="42" t="s">
        <v>16</v>
      </c>
      <c r="AB70" s="43">
        <v>42132</v>
      </c>
      <c r="AC70" s="44">
        <v>2</v>
      </c>
      <c r="AD70" s="45">
        <f t="shared" si="93"/>
        <v>0.04</v>
      </c>
      <c r="AE70" s="44">
        <v>19</v>
      </c>
      <c r="AF70" s="45">
        <f t="shared" si="73"/>
        <v>0.38</v>
      </c>
      <c r="AG70" s="44">
        <v>29</v>
      </c>
      <c r="AH70" s="45">
        <f t="shared" si="74"/>
        <v>0.57999999999999996</v>
      </c>
      <c r="AI70" s="44">
        <f t="shared" si="75"/>
        <v>50</v>
      </c>
      <c r="AJ70" s="46">
        <f t="shared" si="76"/>
        <v>0.20833333333333334</v>
      </c>
      <c r="AK70" s="44">
        <f t="shared" si="77"/>
        <v>48</v>
      </c>
      <c r="AM70" s="54" t="s">
        <v>17</v>
      </c>
      <c r="AN70" s="65">
        <v>42135</v>
      </c>
      <c r="AO70" s="66">
        <v>2</v>
      </c>
      <c r="AP70" s="67">
        <f t="shared" si="94"/>
        <v>0.04</v>
      </c>
      <c r="AQ70" s="66">
        <v>23</v>
      </c>
      <c r="AR70" s="67">
        <f t="shared" si="79"/>
        <v>0.46</v>
      </c>
      <c r="AS70" s="66">
        <v>25</v>
      </c>
      <c r="AT70" s="67">
        <f t="shared" ref="AT70:AT80" si="98">AS70/AU70</f>
        <v>0.5</v>
      </c>
      <c r="AU70" s="66">
        <f t="shared" ref="AU70:AU80" si="99">AO70+AQ70+AS70</f>
        <v>50</v>
      </c>
      <c r="AV70" s="68">
        <f t="shared" ref="AV70:AV80" si="100">(AS70-AQ70)/(AQ70+AS70)</f>
        <v>4.1666666666666664E-2</v>
      </c>
      <c r="AW70" s="66">
        <f t="shared" ref="AW70:AW80" si="101">AU70-AO70</f>
        <v>48</v>
      </c>
      <c r="AY70" s="77" t="s">
        <v>18</v>
      </c>
      <c r="AZ70" s="82">
        <v>42132</v>
      </c>
      <c r="BA70" s="83">
        <v>2</v>
      </c>
      <c r="BB70" s="84">
        <f t="shared" si="83"/>
        <v>4.0816326530612242E-2</v>
      </c>
      <c r="BC70" s="83">
        <v>32</v>
      </c>
      <c r="BD70" s="84">
        <f t="shared" si="84"/>
        <v>0.65306122448979587</v>
      </c>
      <c r="BE70" s="83">
        <v>15</v>
      </c>
      <c r="BF70" s="84">
        <f t="shared" si="85"/>
        <v>0.30612244897959184</v>
      </c>
      <c r="BG70" s="83">
        <f t="shared" si="86"/>
        <v>49</v>
      </c>
      <c r="BH70" s="85">
        <f t="shared" si="87"/>
        <v>-0.36170212765957449</v>
      </c>
      <c r="BI70" s="83">
        <f t="shared" si="88"/>
        <v>47</v>
      </c>
    </row>
    <row r="71" spans="1:61" ht="16.5" thickTop="1" thickBot="1">
      <c r="A71" s="5" t="s">
        <v>14</v>
      </c>
      <c r="B71" s="12">
        <v>42135</v>
      </c>
      <c r="C71" s="22">
        <v>4</v>
      </c>
      <c r="D71" s="21">
        <f t="shared" si="60"/>
        <v>8.1632653061224483E-2</v>
      </c>
      <c r="E71" s="22">
        <v>19</v>
      </c>
      <c r="F71" s="21">
        <f t="shared" ref="F71:F81" si="102">E71/I71</f>
        <v>0.38775510204081631</v>
      </c>
      <c r="G71" s="22">
        <v>26</v>
      </c>
      <c r="H71" s="21">
        <f t="shared" ref="H71:H81" si="103">G71/I71</f>
        <v>0.53061224489795922</v>
      </c>
      <c r="I71" s="22">
        <f t="shared" ref="I71:I81" si="104">C71+E71+G71</f>
        <v>49</v>
      </c>
      <c r="J71" s="25">
        <f t="shared" ref="J71:J81" si="105">(G71-E71)/(E71+G71)</f>
        <v>0.15555555555555556</v>
      </c>
      <c r="K71" s="22">
        <f t="shared" ref="K71:K81" si="106">I71-C71</f>
        <v>45</v>
      </c>
      <c r="L71" s="15"/>
      <c r="N71" s="53" t="s">
        <v>15</v>
      </c>
      <c r="O71" s="30">
        <v>42135</v>
      </c>
      <c r="P71" s="31">
        <v>6</v>
      </c>
      <c r="Q71" s="32">
        <f t="shared" si="66"/>
        <v>0.13953488372093023</v>
      </c>
      <c r="R71" s="31">
        <v>26</v>
      </c>
      <c r="S71" s="32">
        <f t="shared" si="67"/>
        <v>0.60465116279069764</v>
      </c>
      <c r="T71" s="31">
        <v>11</v>
      </c>
      <c r="U71" s="32">
        <f t="shared" si="68"/>
        <v>0.2558139534883721</v>
      </c>
      <c r="V71" s="31">
        <f t="shared" si="69"/>
        <v>43</v>
      </c>
      <c r="W71" s="33">
        <f t="shared" si="91"/>
        <v>-0.40540540540540543</v>
      </c>
      <c r="X71" s="31">
        <f t="shared" si="71"/>
        <v>37</v>
      </c>
      <c r="AA71" s="42" t="s">
        <v>16</v>
      </c>
      <c r="AB71" s="43">
        <v>42135</v>
      </c>
      <c r="AC71" s="44">
        <v>0</v>
      </c>
      <c r="AD71" s="45">
        <f t="shared" ref="AD71:AD82" si="107">AC71/AI71</f>
        <v>0</v>
      </c>
      <c r="AE71" s="44">
        <v>6</v>
      </c>
      <c r="AF71" s="45">
        <f t="shared" ref="AF71:AF82" si="108">AE71/AI71</f>
        <v>0.1276595744680851</v>
      </c>
      <c r="AG71" s="44">
        <v>41</v>
      </c>
      <c r="AH71" s="45">
        <f t="shared" ref="AH71:AH82" si="109">AG71/AI71</f>
        <v>0.87234042553191493</v>
      </c>
      <c r="AI71" s="44">
        <f t="shared" ref="AI71:AI82" si="110">AC71+AE71+AG71</f>
        <v>47</v>
      </c>
      <c r="AJ71" s="46">
        <f t="shared" ref="AJ71:AJ82" si="111">(AG71-AE71)/(AE71+AG71)</f>
        <v>0.74468085106382975</v>
      </c>
      <c r="AK71" s="44">
        <f t="shared" ref="AK71:AK82" si="112">AI71-AC71</f>
        <v>47</v>
      </c>
      <c r="AM71" s="54" t="s">
        <v>17</v>
      </c>
      <c r="AN71" s="65">
        <v>42135</v>
      </c>
      <c r="AO71" s="66">
        <v>7</v>
      </c>
      <c r="AP71" s="67">
        <f t="shared" si="94"/>
        <v>0.14583333333333334</v>
      </c>
      <c r="AQ71" s="66">
        <v>26</v>
      </c>
      <c r="AR71" s="67">
        <f t="shared" si="79"/>
        <v>0.54166666666666663</v>
      </c>
      <c r="AS71" s="66">
        <v>15</v>
      </c>
      <c r="AT71" s="67">
        <f t="shared" si="98"/>
        <v>0.3125</v>
      </c>
      <c r="AU71" s="66">
        <f t="shared" si="99"/>
        <v>48</v>
      </c>
      <c r="AV71" s="68">
        <f t="shared" si="100"/>
        <v>-0.26829268292682928</v>
      </c>
      <c r="AW71" s="66">
        <f t="shared" si="101"/>
        <v>41</v>
      </c>
      <c r="AY71" s="77" t="s">
        <v>18</v>
      </c>
      <c r="AZ71" s="82">
        <v>42135</v>
      </c>
      <c r="BA71" s="83">
        <v>1</v>
      </c>
      <c r="BB71" s="84">
        <f t="shared" ref="BB71:BB80" si="113">BA71/BG71</f>
        <v>1.9230769230769232E-2</v>
      </c>
      <c r="BC71" s="83">
        <v>15</v>
      </c>
      <c r="BD71" s="84">
        <f t="shared" si="84"/>
        <v>0.28846153846153844</v>
      </c>
      <c r="BE71" s="83">
        <v>36</v>
      </c>
      <c r="BF71" s="84">
        <f t="shared" ref="BF71:BF80" si="114">BE71/BG71</f>
        <v>0.69230769230769229</v>
      </c>
      <c r="BG71" s="83">
        <f t="shared" si="86"/>
        <v>52</v>
      </c>
      <c r="BH71" s="85">
        <f t="shared" si="87"/>
        <v>0.41176470588235292</v>
      </c>
      <c r="BI71" s="83">
        <f t="shared" si="88"/>
        <v>51</v>
      </c>
    </row>
    <row r="72" spans="1:61" ht="16.5" thickTop="1" thickBot="1">
      <c r="A72" s="5" t="s">
        <v>14</v>
      </c>
      <c r="B72" s="12">
        <v>42135</v>
      </c>
      <c r="C72" s="22">
        <v>0</v>
      </c>
      <c r="D72" s="21">
        <f t="shared" si="60"/>
        <v>0</v>
      </c>
      <c r="E72" s="22">
        <v>8</v>
      </c>
      <c r="F72" s="21">
        <f t="shared" si="102"/>
        <v>0.16666666666666666</v>
      </c>
      <c r="G72" s="22">
        <v>40</v>
      </c>
      <c r="H72" s="21">
        <f t="shared" si="103"/>
        <v>0.83333333333333337</v>
      </c>
      <c r="I72" s="22">
        <f t="shared" si="104"/>
        <v>48</v>
      </c>
      <c r="J72" s="25">
        <f t="shared" si="105"/>
        <v>0.66666666666666663</v>
      </c>
      <c r="K72" s="22">
        <f t="shared" si="106"/>
        <v>48</v>
      </c>
      <c r="L72" s="15"/>
      <c r="N72" s="53" t="s">
        <v>15</v>
      </c>
      <c r="O72" s="30">
        <v>42135</v>
      </c>
      <c r="P72" s="31">
        <v>6</v>
      </c>
      <c r="Q72" s="32">
        <f t="shared" si="66"/>
        <v>0.1276595744680851</v>
      </c>
      <c r="R72" s="31">
        <v>16</v>
      </c>
      <c r="S72" s="32">
        <f t="shared" si="67"/>
        <v>0.34042553191489361</v>
      </c>
      <c r="T72" s="31">
        <v>25</v>
      </c>
      <c r="U72" s="32">
        <f t="shared" si="68"/>
        <v>0.53191489361702127</v>
      </c>
      <c r="V72" s="31">
        <f t="shared" si="69"/>
        <v>47</v>
      </c>
      <c r="W72" s="33">
        <f t="shared" si="91"/>
        <v>0.21951219512195122</v>
      </c>
      <c r="X72" s="31">
        <f t="shared" si="71"/>
        <v>41</v>
      </c>
      <c r="AA72" s="42" t="s">
        <v>16</v>
      </c>
      <c r="AB72" s="43">
        <v>42135</v>
      </c>
      <c r="AC72" s="44">
        <v>1</v>
      </c>
      <c r="AD72" s="45">
        <f t="shared" si="107"/>
        <v>2.0833333333333332E-2</v>
      </c>
      <c r="AE72" s="44">
        <v>7</v>
      </c>
      <c r="AF72" s="45">
        <f t="shared" si="108"/>
        <v>0.14583333333333334</v>
      </c>
      <c r="AG72" s="44">
        <v>40</v>
      </c>
      <c r="AH72" s="45">
        <f t="shared" si="109"/>
        <v>0.83333333333333337</v>
      </c>
      <c r="AI72" s="44">
        <f t="shared" si="110"/>
        <v>48</v>
      </c>
      <c r="AJ72" s="46">
        <f t="shared" si="111"/>
        <v>0.7021276595744681</v>
      </c>
      <c r="AK72" s="44">
        <f t="shared" si="112"/>
        <v>47</v>
      </c>
      <c r="AM72" s="54" t="s">
        <v>17</v>
      </c>
      <c r="AN72" s="65">
        <v>42135</v>
      </c>
      <c r="AO72" s="66">
        <v>2</v>
      </c>
      <c r="AP72" s="67">
        <f t="shared" ref="AP72:AP80" si="115">AO72/AU72</f>
        <v>4.0816326530612242E-2</v>
      </c>
      <c r="AQ72" s="66">
        <v>41</v>
      </c>
      <c r="AR72" s="67">
        <f t="shared" ref="AR72:AR80" si="116">AQ72/AU72</f>
        <v>0.83673469387755106</v>
      </c>
      <c r="AS72" s="66">
        <v>6</v>
      </c>
      <c r="AT72" s="67">
        <f t="shared" si="98"/>
        <v>0.12244897959183673</v>
      </c>
      <c r="AU72" s="66">
        <f t="shared" si="99"/>
        <v>49</v>
      </c>
      <c r="AV72" s="68">
        <f t="shared" si="100"/>
        <v>-0.74468085106382975</v>
      </c>
      <c r="AW72" s="66">
        <f t="shared" si="101"/>
        <v>47</v>
      </c>
      <c r="AY72" s="77" t="s">
        <v>18</v>
      </c>
      <c r="AZ72" s="82">
        <v>42135</v>
      </c>
      <c r="BA72" s="83">
        <v>1</v>
      </c>
      <c r="BB72" s="84">
        <f t="shared" si="113"/>
        <v>2.0833333333333332E-2</v>
      </c>
      <c r="BC72" s="83">
        <v>30</v>
      </c>
      <c r="BD72" s="84">
        <f t="shared" ref="BD72:BD80" si="117">BC72/BG72</f>
        <v>0.625</v>
      </c>
      <c r="BE72" s="83">
        <v>17</v>
      </c>
      <c r="BF72" s="84">
        <f t="shared" si="114"/>
        <v>0.35416666666666669</v>
      </c>
      <c r="BG72" s="83">
        <f t="shared" ref="BG72:BG80" si="118">BA72+BC72+BE72</f>
        <v>48</v>
      </c>
      <c r="BH72" s="85">
        <f t="shared" ref="BH72:BH80" si="119">(BE72-BC72)/(BC72+BE72)</f>
        <v>-0.27659574468085107</v>
      </c>
      <c r="BI72" s="83">
        <f t="shared" ref="BI72:BI80" si="120">BG72-BA72</f>
        <v>47</v>
      </c>
    </row>
    <row r="73" spans="1:61" ht="16.5" thickTop="1" thickBot="1">
      <c r="A73" s="5" t="s">
        <v>14</v>
      </c>
      <c r="B73" s="12">
        <v>42135</v>
      </c>
      <c r="C73" s="22">
        <v>5</v>
      </c>
      <c r="D73" s="21">
        <f t="shared" si="60"/>
        <v>0.11904761904761904</v>
      </c>
      <c r="E73" s="22">
        <v>14</v>
      </c>
      <c r="F73" s="21">
        <f t="shared" si="102"/>
        <v>0.33333333333333331</v>
      </c>
      <c r="G73" s="22">
        <v>23</v>
      </c>
      <c r="H73" s="21">
        <f t="shared" si="103"/>
        <v>0.54761904761904767</v>
      </c>
      <c r="I73" s="22">
        <f t="shared" si="104"/>
        <v>42</v>
      </c>
      <c r="J73" s="25">
        <f t="shared" si="105"/>
        <v>0.24324324324324326</v>
      </c>
      <c r="K73" s="22">
        <f t="shared" si="106"/>
        <v>37</v>
      </c>
      <c r="L73" s="15"/>
      <c r="N73" s="53" t="s">
        <v>15</v>
      </c>
      <c r="O73" s="30">
        <v>42135</v>
      </c>
      <c r="P73" s="31">
        <v>5</v>
      </c>
      <c r="Q73" s="32">
        <f t="shared" si="66"/>
        <v>0.10638297872340426</v>
      </c>
      <c r="R73" s="31">
        <v>17</v>
      </c>
      <c r="S73" s="32">
        <f t="shared" si="67"/>
        <v>0.36170212765957449</v>
      </c>
      <c r="T73" s="31">
        <v>25</v>
      </c>
      <c r="U73" s="32">
        <f t="shared" si="68"/>
        <v>0.53191489361702127</v>
      </c>
      <c r="V73" s="31">
        <f t="shared" si="69"/>
        <v>47</v>
      </c>
      <c r="W73" s="33">
        <f t="shared" si="91"/>
        <v>0.19047619047619047</v>
      </c>
      <c r="X73" s="31">
        <f t="shared" si="71"/>
        <v>42</v>
      </c>
      <c r="AA73" s="42" t="s">
        <v>16</v>
      </c>
      <c r="AB73" s="43">
        <v>42135</v>
      </c>
      <c r="AC73" s="44">
        <v>2</v>
      </c>
      <c r="AD73" s="45">
        <f t="shared" si="107"/>
        <v>4.1666666666666664E-2</v>
      </c>
      <c r="AE73" s="44">
        <v>25</v>
      </c>
      <c r="AF73" s="45">
        <f t="shared" si="108"/>
        <v>0.52083333333333337</v>
      </c>
      <c r="AG73" s="44">
        <v>21</v>
      </c>
      <c r="AH73" s="45">
        <f t="shared" si="109"/>
        <v>0.4375</v>
      </c>
      <c r="AI73" s="44">
        <f t="shared" si="110"/>
        <v>48</v>
      </c>
      <c r="AJ73" s="46">
        <f t="shared" si="111"/>
        <v>-8.6956521739130432E-2</v>
      </c>
      <c r="AK73" s="44">
        <f t="shared" si="112"/>
        <v>46</v>
      </c>
      <c r="AM73" s="54" t="s">
        <v>17</v>
      </c>
      <c r="AN73" s="65">
        <v>42135</v>
      </c>
      <c r="AO73" s="66">
        <v>6</v>
      </c>
      <c r="AP73" s="67">
        <f t="shared" si="115"/>
        <v>0.12244897959183673</v>
      </c>
      <c r="AQ73" s="66">
        <v>12</v>
      </c>
      <c r="AR73" s="67">
        <f t="shared" si="116"/>
        <v>0.24489795918367346</v>
      </c>
      <c r="AS73" s="66">
        <v>31</v>
      </c>
      <c r="AT73" s="67">
        <f t="shared" si="98"/>
        <v>0.63265306122448983</v>
      </c>
      <c r="AU73" s="66">
        <f t="shared" si="99"/>
        <v>49</v>
      </c>
      <c r="AV73" s="68">
        <f t="shared" si="100"/>
        <v>0.44186046511627908</v>
      </c>
      <c r="AW73" s="66">
        <f t="shared" si="101"/>
        <v>43</v>
      </c>
      <c r="AY73" s="77" t="s">
        <v>18</v>
      </c>
      <c r="AZ73" s="82">
        <v>42135</v>
      </c>
      <c r="BA73" s="83">
        <v>1</v>
      </c>
      <c r="BB73" s="84">
        <f t="shared" si="113"/>
        <v>2.1739130434782608E-2</v>
      </c>
      <c r="BC73" s="83">
        <v>12</v>
      </c>
      <c r="BD73" s="84">
        <f t="shared" si="117"/>
        <v>0.2608695652173913</v>
      </c>
      <c r="BE73" s="83">
        <v>33</v>
      </c>
      <c r="BF73" s="84">
        <f t="shared" si="114"/>
        <v>0.71739130434782605</v>
      </c>
      <c r="BG73" s="83">
        <f t="shared" si="118"/>
        <v>46</v>
      </c>
      <c r="BH73" s="85">
        <f t="shared" si="119"/>
        <v>0.46666666666666667</v>
      </c>
      <c r="BI73" s="83">
        <f t="shared" si="120"/>
        <v>45</v>
      </c>
    </row>
    <row r="74" spans="1:61" ht="16.5" thickTop="1" thickBot="1">
      <c r="A74" s="5" t="s">
        <v>14</v>
      </c>
      <c r="B74" s="12">
        <v>42135</v>
      </c>
      <c r="C74" s="22">
        <v>0</v>
      </c>
      <c r="D74" s="21">
        <f t="shared" si="60"/>
        <v>0</v>
      </c>
      <c r="E74" s="22">
        <v>14</v>
      </c>
      <c r="F74" s="21">
        <f t="shared" si="102"/>
        <v>0.2857142857142857</v>
      </c>
      <c r="G74" s="22">
        <v>35</v>
      </c>
      <c r="H74" s="21">
        <f t="shared" si="103"/>
        <v>0.7142857142857143</v>
      </c>
      <c r="I74" s="22">
        <f t="shared" si="104"/>
        <v>49</v>
      </c>
      <c r="J74" s="25">
        <f t="shared" si="105"/>
        <v>0.42857142857142855</v>
      </c>
      <c r="K74" s="22">
        <f t="shared" si="106"/>
        <v>49</v>
      </c>
      <c r="L74" s="15"/>
      <c r="N74" s="53" t="s">
        <v>15</v>
      </c>
      <c r="O74" s="30">
        <v>42135</v>
      </c>
      <c r="P74" s="31">
        <v>2</v>
      </c>
      <c r="Q74" s="32">
        <f t="shared" si="66"/>
        <v>4.3478260869565216E-2</v>
      </c>
      <c r="R74" s="31">
        <v>30</v>
      </c>
      <c r="S74" s="32">
        <f t="shared" si="67"/>
        <v>0.65217391304347827</v>
      </c>
      <c r="T74" s="31">
        <v>14</v>
      </c>
      <c r="U74" s="32">
        <f t="shared" si="68"/>
        <v>0.30434782608695654</v>
      </c>
      <c r="V74" s="31">
        <f t="shared" si="69"/>
        <v>46</v>
      </c>
      <c r="W74" s="33">
        <f t="shared" si="91"/>
        <v>-0.36363636363636365</v>
      </c>
      <c r="X74" s="31">
        <f t="shared" si="71"/>
        <v>44</v>
      </c>
      <c r="AA74" s="42" t="s">
        <v>16</v>
      </c>
      <c r="AB74" s="43">
        <v>42135</v>
      </c>
      <c r="AC74" s="44">
        <v>0</v>
      </c>
      <c r="AD74" s="45">
        <f t="shared" si="107"/>
        <v>0</v>
      </c>
      <c r="AE74" s="44">
        <v>16</v>
      </c>
      <c r="AF74" s="45">
        <f t="shared" si="108"/>
        <v>0.31372549019607843</v>
      </c>
      <c r="AG74" s="44">
        <v>35</v>
      </c>
      <c r="AH74" s="45">
        <f t="shared" si="109"/>
        <v>0.68627450980392157</v>
      </c>
      <c r="AI74" s="44">
        <f t="shared" si="110"/>
        <v>51</v>
      </c>
      <c r="AJ74" s="46">
        <f t="shared" si="111"/>
        <v>0.37254901960784315</v>
      </c>
      <c r="AK74" s="44">
        <f t="shared" si="112"/>
        <v>51</v>
      </c>
      <c r="AM74" s="54" t="s">
        <v>17</v>
      </c>
      <c r="AN74" s="65">
        <v>42135</v>
      </c>
      <c r="AO74" s="66">
        <v>1</v>
      </c>
      <c r="AP74" s="67">
        <f t="shared" si="115"/>
        <v>2.1739130434782608E-2</v>
      </c>
      <c r="AQ74" s="66">
        <v>37</v>
      </c>
      <c r="AR74" s="67">
        <f t="shared" si="116"/>
        <v>0.80434782608695654</v>
      </c>
      <c r="AS74" s="66">
        <v>8</v>
      </c>
      <c r="AT74" s="67">
        <f t="shared" si="98"/>
        <v>0.17391304347826086</v>
      </c>
      <c r="AU74" s="66">
        <f t="shared" si="99"/>
        <v>46</v>
      </c>
      <c r="AV74" s="68">
        <f t="shared" si="100"/>
        <v>-0.64444444444444449</v>
      </c>
      <c r="AW74" s="66">
        <f t="shared" si="101"/>
        <v>45</v>
      </c>
      <c r="AY74" s="77" t="s">
        <v>18</v>
      </c>
      <c r="AZ74" s="82">
        <v>42135</v>
      </c>
      <c r="BA74" s="83">
        <v>6</v>
      </c>
      <c r="BB74" s="84">
        <f t="shared" si="113"/>
        <v>0.12</v>
      </c>
      <c r="BC74" s="83">
        <v>21</v>
      </c>
      <c r="BD74" s="84">
        <f t="shared" si="117"/>
        <v>0.42</v>
      </c>
      <c r="BE74" s="83">
        <v>23</v>
      </c>
      <c r="BF74" s="84">
        <f t="shared" si="114"/>
        <v>0.46</v>
      </c>
      <c r="BG74" s="83">
        <f t="shared" si="118"/>
        <v>50</v>
      </c>
      <c r="BH74" s="85">
        <f t="shared" si="119"/>
        <v>4.5454545454545456E-2</v>
      </c>
      <c r="BI74" s="83">
        <f t="shared" si="120"/>
        <v>44</v>
      </c>
    </row>
    <row r="75" spans="1:61" ht="16.5" thickTop="1" thickBot="1">
      <c r="A75" s="5" t="s">
        <v>14</v>
      </c>
      <c r="B75" s="12">
        <v>42135</v>
      </c>
      <c r="C75" s="22">
        <v>4</v>
      </c>
      <c r="D75" s="21">
        <f t="shared" si="60"/>
        <v>8.1632653061224483E-2</v>
      </c>
      <c r="E75" s="22">
        <v>13</v>
      </c>
      <c r="F75" s="21">
        <f t="shared" si="102"/>
        <v>0.26530612244897961</v>
      </c>
      <c r="G75" s="22">
        <v>32</v>
      </c>
      <c r="H75" s="21">
        <f t="shared" si="103"/>
        <v>0.65306122448979587</v>
      </c>
      <c r="I75" s="22">
        <f t="shared" si="104"/>
        <v>49</v>
      </c>
      <c r="J75" s="25">
        <f t="shared" si="105"/>
        <v>0.42222222222222222</v>
      </c>
      <c r="K75" s="22">
        <f t="shared" si="106"/>
        <v>45</v>
      </c>
      <c r="L75" s="15"/>
      <c r="N75" s="53" t="s">
        <v>15</v>
      </c>
      <c r="O75" s="30">
        <v>42135</v>
      </c>
      <c r="P75" s="31">
        <v>7</v>
      </c>
      <c r="Q75" s="32">
        <f t="shared" si="66"/>
        <v>0.13725490196078433</v>
      </c>
      <c r="R75" s="31">
        <v>25</v>
      </c>
      <c r="S75" s="32">
        <f t="shared" si="67"/>
        <v>0.49019607843137253</v>
      </c>
      <c r="T75" s="31">
        <v>19</v>
      </c>
      <c r="U75" s="32">
        <f t="shared" si="68"/>
        <v>0.37254901960784315</v>
      </c>
      <c r="V75" s="31">
        <f t="shared" si="69"/>
        <v>51</v>
      </c>
      <c r="W75" s="33">
        <f t="shared" si="91"/>
        <v>-0.13636363636363635</v>
      </c>
      <c r="X75" s="31">
        <f t="shared" si="71"/>
        <v>44</v>
      </c>
      <c r="AA75" s="42" t="s">
        <v>16</v>
      </c>
      <c r="AB75" s="43">
        <v>42135</v>
      </c>
      <c r="AC75" s="44">
        <v>2</v>
      </c>
      <c r="AD75" s="45">
        <f t="shared" si="107"/>
        <v>4.1666666666666664E-2</v>
      </c>
      <c r="AE75" s="44">
        <v>12</v>
      </c>
      <c r="AF75" s="45">
        <f t="shared" si="108"/>
        <v>0.25</v>
      </c>
      <c r="AG75" s="44">
        <v>34</v>
      </c>
      <c r="AH75" s="45">
        <f t="shared" si="109"/>
        <v>0.70833333333333337</v>
      </c>
      <c r="AI75" s="44">
        <f t="shared" si="110"/>
        <v>48</v>
      </c>
      <c r="AJ75" s="46">
        <f t="shared" si="111"/>
        <v>0.47826086956521741</v>
      </c>
      <c r="AK75" s="44">
        <f t="shared" si="112"/>
        <v>46</v>
      </c>
      <c r="AM75" s="54" t="s">
        <v>17</v>
      </c>
      <c r="AN75" s="65">
        <v>42135</v>
      </c>
      <c r="AO75" s="66">
        <v>4</v>
      </c>
      <c r="AP75" s="67">
        <f t="shared" si="115"/>
        <v>8.3333333333333329E-2</v>
      </c>
      <c r="AQ75" s="66">
        <v>37</v>
      </c>
      <c r="AR75" s="67">
        <f t="shared" si="116"/>
        <v>0.77083333333333337</v>
      </c>
      <c r="AS75" s="66">
        <v>7</v>
      </c>
      <c r="AT75" s="67">
        <f t="shared" si="98"/>
        <v>0.14583333333333334</v>
      </c>
      <c r="AU75" s="66">
        <f t="shared" si="99"/>
        <v>48</v>
      </c>
      <c r="AV75" s="68">
        <f t="shared" si="100"/>
        <v>-0.68181818181818177</v>
      </c>
      <c r="AW75" s="66">
        <f t="shared" si="101"/>
        <v>44</v>
      </c>
      <c r="AY75" s="77" t="s">
        <v>18</v>
      </c>
      <c r="AZ75" s="82">
        <v>42135</v>
      </c>
      <c r="BA75" s="83">
        <v>4</v>
      </c>
      <c r="BB75" s="84">
        <f t="shared" si="113"/>
        <v>7.5471698113207544E-2</v>
      </c>
      <c r="BC75" s="83">
        <v>34</v>
      </c>
      <c r="BD75" s="84">
        <f t="shared" si="117"/>
        <v>0.64150943396226412</v>
      </c>
      <c r="BE75" s="83">
        <v>15</v>
      </c>
      <c r="BF75" s="84">
        <f t="shared" si="114"/>
        <v>0.28301886792452829</v>
      </c>
      <c r="BG75" s="83">
        <f t="shared" si="118"/>
        <v>53</v>
      </c>
      <c r="BH75" s="85">
        <f t="shared" si="119"/>
        <v>-0.38775510204081631</v>
      </c>
      <c r="BI75" s="83">
        <f t="shared" si="120"/>
        <v>49</v>
      </c>
    </row>
    <row r="76" spans="1:61" ht="16.5" thickTop="1" thickBot="1">
      <c r="A76" s="5" t="s">
        <v>14</v>
      </c>
      <c r="B76" s="12">
        <v>42135</v>
      </c>
      <c r="C76" s="22">
        <v>1</v>
      </c>
      <c r="D76" s="21">
        <f t="shared" si="60"/>
        <v>2.1276595744680851E-2</v>
      </c>
      <c r="E76" s="22">
        <v>5</v>
      </c>
      <c r="F76" s="21">
        <f t="shared" si="102"/>
        <v>0.10638297872340426</v>
      </c>
      <c r="G76" s="22">
        <v>41</v>
      </c>
      <c r="H76" s="21">
        <f t="shared" si="103"/>
        <v>0.87234042553191493</v>
      </c>
      <c r="I76" s="22">
        <f t="shared" si="104"/>
        <v>47</v>
      </c>
      <c r="J76" s="25">
        <f t="shared" si="105"/>
        <v>0.78260869565217395</v>
      </c>
      <c r="K76" s="22">
        <f t="shared" si="106"/>
        <v>46</v>
      </c>
      <c r="L76" s="15"/>
      <c r="N76" s="53" t="s">
        <v>15</v>
      </c>
      <c r="O76" s="30">
        <v>42135</v>
      </c>
      <c r="P76" s="31">
        <v>16</v>
      </c>
      <c r="Q76" s="32">
        <f t="shared" si="66"/>
        <v>0.3902439024390244</v>
      </c>
      <c r="R76" s="31">
        <v>8</v>
      </c>
      <c r="S76" s="32">
        <f t="shared" si="67"/>
        <v>0.1951219512195122</v>
      </c>
      <c r="T76" s="31">
        <v>17</v>
      </c>
      <c r="U76" s="32">
        <f t="shared" si="68"/>
        <v>0.41463414634146339</v>
      </c>
      <c r="V76" s="31">
        <f t="shared" si="69"/>
        <v>41</v>
      </c>
      <c r="W76" s="33">
        <f t="shared" si="91"/>
        <v>0.36</v>
      </c>
      <c r="X76" s="31">
        <f t="shared" si="71"/>
        <v>25</v>
      </c>
      <c r="AA76" s="42" t="s">
        <v>16</v>
      </c>
      <c r="AB76" s="43">
        <v>42135</v>
      </c>
      <c r="AC76" s="44">
        <v>6</v>
      </c>
      <c r="AD76" s="45">
        <f t="shared" si="107"/>
        <v>0.11764705882352941</v>
      </c>
      <c r="AE76" s="44">
        <v>11</v>
      </c>
      <c r="AF76" s="45">
        <f t="shared" si="108"/>
        <v>0.21568627450980393</v>
      </c>
      <c r="AG76" s="44">
        <v>34</v>
      </c>
      <c r="AH76" s="45">
        <f t="shared" si="109"/>
        <v>0.66666666666666663</v>
      </c>
      <c r="AI76" s="44">
        <f t="shared" si="110"/>
        <v>51</v>
      </c>
      <c r="AJ76" s="46">
        <f t="shared" si="111"/>
        <v>0.51111111111111107</v>
      </c>
      <c r="AK76" s="44">
        <f t="shared" si="112"/>
        <v>45</v>
      </c>
      <c r="AM76" s="54" t="s">
        <v>17</v>
      </c>
      <c r="AN76" s="65">
        <v>42135</v>
      </c>
      <c r="AO76" s="66">
        <v>5</v>
      </c>
      <c r="AP76" s="67">
        <f t="shared" si="115"/>
        <v>0.10638297872340426</v>
      </c>
      <c r="AQ76" s="66">
        <v>11</v>
      </c>
      <c r="AR76" s="67">
        <f t="shared" si="116"/>
        <v>0.23404255319148937</v>
      </c>
      <c r="AS76" s="66">
        <v>31</v>
      </c>
      <c r="AT76" s="67">
        <f t="shared" si="98"/>
        <v>0.65957446808510634</v>
      </c>
      <c r="AU76" s="66">
        <f t="shared" si="99"/>
        <v>47</v>
      </c>
      <c r="AV76" s="68">
        <f t="shared" si="100"/>
        <v>0.47619047619047616</v>
      </c>
      <c r="AW76" s="66">
        <f t="shared" si="101"/>
        <v>42</v>
      </c>
      <c r="AY76" s="77" t="s">
        <v>18</v>
      </c>
      <c r="AZ76" s="82">
        <v>42135</v>
      </c>
      <c r="BA76" s="83">
        <v>1</v>
      </c>
      <c r="BB76" s="84">
        <f t="shared" si="113"/>
        <v>2.0408163265306121E-2</v>
      </c>
      <c r="BC76" s="83">
        <v>16</v>
      </c>
      <c r="BD76" s="84">
        <f t="shared" si="117"/>
        <v>0.32653061224489793</v>
      </c>
      <c r="BE76" s="83">
        <v>32</v>
      </c>
      <c r="BF76" s="84">
        <f t="shared" si="114"/>
        <v>0.65306122448979587</v>
      </c>
      <c r="BG76" s="83">
        <f t="shared" si="118"/>
        <v>49</v>
      </c>
      <c r="BH76" s="85">
        <f t="shared" si="119"/>
        <v>0.33333333333333331</v>
      </c>
      <c r="BI76" s="83">
        <f t="shared" si="120"/>
        <v>48</v>
      </c>
    </row>
    <row r="77" spans="1:61" ht="16.5" thickTop="1" thickBot="1">
      <c r="A77" s="5" t="s">
        <v>14</v>
      </c>
      <c r="B77" s="12">
        <v>42135</v>
      </c>
      <c r="C77" s="22">
        <v>4</v>
      </c>
      <c r="D77" s="21">
        <f t="shared" si="60"/>
        <v>8.1632653061224483E-2</v>
      </c>
      <c r="E77" s="22">
        <v>33</v>
      </c>
      <c r="F77" s="21">
        <f t="shared" si="102"/>
        <v>0.67346938775510201</v>
      </c>
      <c r="G77" s="22">
        <v>12</v>
      </c>
      <c r="H77" s="21">
        <f t="shared" si="103"/>
        <v>0.24489795918367346</v>
      </c>
      <c r="I77" s="22">
        <f t="shared" si="104"/>
        <v>49</v>
      </c>
      <c r="J77" s="25">
        <f t="shared" si="105"/>
        <v>-0.46666666666666667</v>
      </c>
      <c r="K77" s="22">
        <f t="shared" si="106"/>
        <v>45</v>
      </c>
      <c r="L77" s="15"/>
      <c r="N77" s="53" t="s">
        <v>15</v>
      </c>
      <c r="O77" s="30">
        <v>42135</v>
      </c>
      <c r="P77" s="31">
        <v>4</v>
      </c>
      <c r="Q77" s="32">
        <f t="shared" si="66"/>
        <v>6.8965517241379309E-2</v>
      </c>
      <c r="R77" s="31">
        <v>18</v>
      </c>
      <c r="S77" s="32">
        <f t="shared" si="67"/>
        <v>0.31034482758620691</v>
      </c>
      <c r="T77" s="31">
        <v>36</v>
      </c>
      <c r="U77" s="32">
        <f t="shared" si="68"/>
        <v>0.62068965517241381</v>
      </c>
      <c r="V77" s="31">
        <f t="shared" si="69"/>
        <v>58</v>
      </c>
      <c r="W77" s="33">
        <f t="shared" si="91"/>
        <v>0.33333333333333331</v>
      </c>
      <c r="X77" s="31">
        <f t="shared" si="71"/>
        <v>54</v>
      </c>
      <c r="AA77" s="42" t="s">
        <v>16</v>
      </c>
      <c r="AB77" s="43">
        <v>42135</v>
      </c>
      <c r="AC77" s="44">
        <v>4</v>
      </c>
      <c r="AD77" s="45">
        <f t="shared" si="107"/>
        <v>8.6956521739130432E-2</v>
      </c>
      <c r="AE77" s="44">
        <v>11</v>
      </c>
      <c r="AF77" s="45">
        <f t="shared" si="108"/>
        <v>0.2391304347826087</v>
      </c>
      <c r="AG77" s="44">
        <v>31</v>
      </c>
      <c r="AH77" s="45">
        <f t="shared" si="109"/>
        <v>0.67391304347826086</v>
      </c>
      <c r="AI77" s="44">
        <f t="shared" si="110"/>
        <v>46</v>
      </c>
      <c r="AJ77" s="46">
        <f t="shared" si="111"/>
        <v>0.47619047619047616</v>
      </c>
      <c r="AK77" s="44">
        <f t="shared" si="112"/>
        <v>42</v>
      </c>
      <c r="AM77" s="54" t="s">
        <v>17</v>
      </c>
      <c r="AN77" s="65">
        <v>42135</v>
      </c>
      <c r="AO77" s="66">
        <v>14</v>
      </c>
      <c r="AP77" s="67">
        <f t="shared" si="115"/>
        <v>0.36842105263157893</v>
      </c>
      <c r="AQ77" s="66">
        <v>5</v>
      </c>
      <c r="AR77" s="67">
        <f t="shared" si="116"/>
        <v>0.13157894736842105</v>
      </c>
      <c r="AS77" s="66">
        <v>19</v>
      </c>
      <c r="AT77" s="67">
        <f t="shared" si="98"/>
        <v>0.5</v>
      </c>
      <c r="AU77" s="66">
        <f t="shared" si="99"/>
        <v>38</v>
      </c>
      <c r="AV77" s="68">
        <f t="shared" si="100"/>
        <v>0.58333333333333337</v>
      </c>
      <c r="AW77" s="66">
        <f t="shared" si="101"/>
        <v>24</v>
      </c>
      <c r="AY77" s="77" t="s">
        <v>18</v>
      </c>
      <c r="AZ77" s="82">
        <v>42135</v>
      </c>
      <c r="BA77" s="83">
        <v>2</v>
      </c>
      <c r="BB77" s="84">
        <f t="shared" si="113"/>
        <v>4.2553191489361701E-2</v>
      </c>
      <c r="BC77" s="83">
        <v>22</v>
      </c>
      <c r="BD77" s="84">
        <f t="shared" si="117"/>
        <v>0.46808510638297873</v>
      </c>
      <c r="BE77" s="83">
        <v>23</v>
      </c>
      <c r="BF77" s="84">
        <f t="shared" si="114"/>
        <v>0.48936170212765956</v>
      </c>
      <c r="BG77" s="83">
        <f t="shared" si="118"/>
        <v>47</v>
      </c>
      <c r="BH77" s="85">
        <f t="shared" si="119"/>
        <v>2.2222222222222223E-2</v>
      </c>
      <c r="BI77" s="83">
        <f t="shared" si="120"/>
        <v>45</v>
      </c>
    </row>
    <row r="78" spans="1:61" ht="16.5" thickTop="1" thickBot="1">
      <c r="A78" s="5" t="s">
        <v>14</v>
      </c>
      <c r="B78" s="12">
        <v>42135</v>
      </c>
      <c r="C78" s="22">
        <v>2</v>
      </c>
      <c r="D78" s="21">
        <f t="shared" ref="D78:D81" si="121">C78/I78</f>
        <v>4.3478260869565216E-2</v>
      </c>
      <c r="E78" s="22">
        <v>3</v>
      </c>
      <c r="F78" s="21">
        <f t="shared" si="102"/>
        <v>6.5217391304347824E-2</v>
      </c>
      <c r="G78" s="22">
        <v>41</v>
      </c>
      <c r="H78" s="21">
        <f t="shared" si="103"/>
        <v>0.89130434782608692</v>
      </c>
      <c r="I78" s="22">
        <f t="shared" si="104"/>
        <v>46</v>
      </c>
      <c r="J78" s="25">
        <f t="shared" si="105"/>
        <v>0.86363636363636365</v>
      </c>
      <c r="K78" s="22">
        <f t="shared" si="106"/>
        <v>44</v>
      </c>
      <c r="L78" s="15"/>
      <c r="N78" s="53" t="s">
        <v>15</v>
      </c>
      <c r="O78" s="30">
        <v>42135</v>
      </c>
      <c r="P78" s="31">
        <v>8</v>
      </c>
      <c r="Q78" s="32">
        <f t="shared" ref="Q78:Q79" si="122">P78/V78</f>
        <v>0.18181818181818182</v>
      </c>
      <c r="R78" s="31">
        <v>4</v>
      </c>
      <c r="S78" s="32">
        <f t="shared" si="67"/>
        <v>9.0909090909090912E-2</v>
      </c>
      <c r="T78" s="31">
        <v>32</v>
      </c>
      <c r="U78" s="32">
        <f t="shared" si="68"/>
        <v>0.72727272727272729</v>
      </c>
      <c r="V78" s="31">
        <f t="shared" ref="V78:V79" si="123">P78+R78+T78</f>
        <v>44</v>
      </c>
      <c r="W78" s="33">
        <f t="shared" si="91"/>
        <v>0.77777777777777779</v>
      </c>
      <c r="X78" s="31">
        <f t="shared" ref="X78:X79" si="124">V78-P78</f>
        <v>36</v>
      </c>
      <c r="AA78" s="42" t="s">
        <v>16</v>
      </c>
      <c r="AB78" s="43">
        <v>42135</v>
      </c>
      <c r="AC78" s="44">
        <v>3</v>
      </c>
      <c r="AD78" s="45">
        <f t="shared" si="107"/>
        <v>6.25E-2</v>
      </c>
      <c r="AE78" s="44">
        <v>16</v>
      </c>
      <c r="AF78" s="45">
        <f t="shared" si="108"/>
        <v>0.33333333333333331</v>
      </c>
      <c r="AG78" s="44">
        <v>29</v>
      </c>
      <c r="AH78" s="45">
        <f t="shared" si="109"/>
        <v>0.60416666666666663</v>
      </c>
      <c r="AI78" s="44">
        <f t="shared" si="110"/>
        <v>48</v>
      </c>
      <c r="AJ78" s="46">
        <f t="shared" si="111"/>
        <v>0.28888888888888886</v>
      </c>
      <c r="AK78" s="44">
        <f t="shared" si="112"/>
        <v>45</v>
      </c>
      <c r="AM78" s="54" t="s">
        <v>17</v>
      </c>
      <c r="AN78" s="65">
        <v>42135</v>
      </c>
      <c r="AO78" s="66">
        <v>5</v>
      </c>
      <c r="AP78" s="67">
        <f t="shared" si="115"/>
        <v>0.1</v>
      </c>
      <c r="AQ78" s="66">
        <v>10</v>
      </c>
      <c r="AR78" s="67">
        <f t="shared" si="116"/>
        <v>0.2</v>
      </c>
      <c r="AS78" s="66">
        <v>35</v>
      </c>
      <c r="AT78" s="67">
        <f t="shared" si="98"/>
        <v>0.7</v>
      </c>
      <c r="AU78" s="66">
        <f t="shared" si="99"/>
        <v>50</v>
      </c>
      <c r="AV78" s="68">
        <f t="shared" si="100"/>
        <v>0.55555555555555558</v>
      </c>
      <c r="AW78" s="66">
        <f t="shared" si="101"/>
        <v>45</v>
      </c>
      <c r="AY78" s="77" t="s">
        <v>18</v>
      </c>
      <c r="AZ78" s="82">
        <v>42135</v>
      </c>
      <c r="BA78" s="83">
        <v>7</v>
      </c>
      <c r="BB78" s="84">
        <f t="shared" si="113"/>
        <v>0.17948717948717949</v>
      </c>
      <c r="BC78" s="83">
        <v>20</v>
      </c>
      <c r="BD78" s="84">
        <f t="shared" si="117"/>
        <v>0.51282051282051277</v>
      </c>
      <c r="BE78" s="83">
        <v>12</v>
      </c>
      <c r="BF78" s="84">
        <f t="shared" si="114"/>
        <v>0.30769230769230771</v>
      </c>
      <c r="BG78" s="83">
        <f t="shared" si="118"/>
        <v>39</v>
      </c>
      <c r="BH78" s="85">
        <f t="shared" si="119"/>
        <v>-0.25</v>
      </c>
      <c r="BI78" s="83">
        <f t="shared" si="120"/>
        <v>32</v>
      </c>
    </row>
    <row r="79" spans="1:61" ht="16.5" thickTop="1" thickBot="1">
      <c r="A79" s="5" t="s">
        <v>14</v>
      </c>
      <c r="B79" s="12">
        <v>42135</v>
      </c>
      <c r="C79" s="22">
        <v>9</v>
      </c>
      <c r="D79" s="21">
        <f t="shared" si="121"/>
        <v>0.18367346938775511</v>
      </c>
      <c r="E79" s="22">
        <v>6</v>
      </c>
      <c r="F79" s="21">
        <f t="shared" si="102"/>
        <v>0.12244897959183673</v>
      </c>
      <c r="G79" s="22">
        <v>34</v>
      </c>
      <c r="H79" s="21">
        <f t="shared" si="103"/>
        <v>0.69387755102040816</v>
      </c>
      <c r="I79" s="22">
        <f t="shared" si="104"/>
        <v>49</v>
      </c>
      <c r="J79" s="25">
        <f t="shared" si="105"/>
        <v>0.7</v>
      </c>
      <c r="K79" s="22">
        <f t="shared" si="106"/>
        <v>40</v>
      </c>
      <c r="L79" s="15"/>
      <c r="N79" s="53" t="s">
        <v>15</v>
      </c>
      <c r="O79" s="30">
        <v>42135</v>
      </c>
      <c r="P79" s="31">
        <v>9</v>
      </c>
      <c r="Q79" s="32">
        <f t="shared" si="122"/>
        <v>0.16981132075471697</v>
      </c>
      <c r="R79" s="31">
        <v>11</v>
      </c>
      <c r="S79" s="32">
        <f t="shared" si="67"/>
        <v>0.20754716981132076</v>
      </c>
      <c r="T79" s="31">
        <v>33</v>
      </c>
      <c r="U79" s="32">
        <f t="shared" si="68"/>
        <v>0.62264150943396224</v>
      </c>
      <c r="V79" s="31">
        <f t="shared" si="123"/>
        <v>53</v>
      </c>
      <c r="W79" s="33">
        <f t="shared" si="91"/>
        <v>0.5</v>
      </c>
      <c r="X79" s="31">
        <f t="shared" si="124"/>
        <v>44</v>
      </c>
      <c r="AA79" s="42" t="s">
        <v>16</v>
      </c>
      <c r="AB79" s="43">
        <v>42135</v>
      </c>
      <c r="AC79" s="44">
        <v>2</v>
      </c>
      <c r="AD79" s="45">
        <f t="shared" si="107"/>
        <v>4.3478260869565216E-2</v>
      </c>
      <c r="AE79" s="44">
        <v>6</v>
      </c>
      <c r="AF79" s="45">
        <f t="shared" si="108"/>
        <v>0.13043478260869565</v>
      </c>
      <c r="AG79" s="44">
        <v>38</v>
      </c>
      <c r="AH79" s="45">
        <f t="shared" si="109"/>
        <v>0.82608695652173914</v>
      </c>
      <c r="AI79" s="44">
        <f t="shared" si="110"/>
        <v>46</v>
      </c>
      <c r="AJ79" s="46">
        <f t="shared" si="111"/>
        <v>0.72727272727272729</v>
      </c>
      <c r="AK79" s="44">
        <f t="shared" si="112"/>
        <v>44</v>
      </c>
      <c r="AM79" s="54" t="s">
        <v>17</v>
      </c>
      <c r="AN79" s="65">
        <v>42135</v>
      </c>
      <c r="AO79" s="66">
        <v>8</v>
      </c>
      <c r="AP79" s="67">
        <f t="shared" si="115"/>
        <v>0.16666666666666666</v>
      </c>
      <c r="AQ79" s="66">
        <v>28</v>
      </c>
      <c r="AR79" s="67">
        <f t="shared" si="116"/>
        <v>0.58333333333333337</v>
      </c>
      <c r="AS79" s="66">
        <v>12</v>
      </c>
      <c r="AT79" s="67">
        <f t="shared" si="98"/>
        <v>0.25</v>
      </c>
      <c r="AU79" s="66">
        <f t="shared" si="99"/>
        <v>48</v>
      </c>
      <c r="AV79" s="68">
        <f t="shared" si="100"/>
        <v>-0.4</v>
      </c>
      <c r="AW79" s="66">
        <f t="shared" si="101"/>
        <v>40</v>
      </c>
      <c r="AY79" s="77" t="s">
        <v>18</v>
      </c>
      <c r="AZ79" s="82">
        <v>42135</v>
      </c>
      <c r="BA79" s="83">
        <v>2</v>
      </c>
      <c r="BB79" s="84">
        <f t="shared" si="113"/>
        <v>4.0816326530612242E-2</v>
      </c>
      <c r="BC79" s="83">
        <v>17</v>
      </c>
      <c r="BD79" s="84">
        <f t="shared" si="117"/>
        <v>0.34693877551020408</v>
      </c>
      <c r="BE79" s="83">
        <v>30</v>
      </c>
      <c r="BF79" s="84">
        <f t="shared" si="114"/>
        <v>0.61224489795918369</v>
      </c>
      <c r="BG79" s="83">
        <f t="shared" si="118"/>
        <v>49</v>
      </c>
      <c r="BH79" s="85">
        <f t="shared" si="119"/>
        <v>0.27659574468085107</v>
      </c>
      <c r="BI79" s="83">
        <f t="shared" si="120"/>
        <v>47</v>
      </c>
    </row>
    <row r="80" spans="1:61" ht="16.5" thickTop="1" thickBot="1">
      <c r="A80" s="5" t="s">
        <v>14</v>
      </c>
      <c r="B80" s="12">
        <v>42135</v>
      </c>
      <c r="C80" s="22">
        <v>6</v>
      </c>
      <c r="D80" s="21">
        <f t="shared" si="121"/>
        <v>0.13636363636363635</v>
      </c>
      <c r="E80" s="22">
        <v>7</v>
      </c>
      <c r="F80" s="21">
        <f t="shared" si="102"/>
        <v>0.15909090909090909</v>
      </c>
      <c r="G80" s="22">
        <v>31</v>
      </c>
      <c r="H80" s="21">
        <f t="shared" si="103"/>
        <v>0.70454545454545459</v>
      </c>
      <c r="I80" s="22">
        <f t="shared" si="104"/>
        <v>44</v>
      </c>
      <c r="J80" s="25">
        <f t="shared" si="105"/>
        <v>0.63157894736842102</v>
      </c>
      <c r="K80" s="22">
        <f t="shared" si="106"/>
        <v>38</v>
      </c>
      <c r="L80" s="15"/>
      <c r="N80" s="53" t="s">
        <v>15</v>
      </c>
      <c r="O80" s="30"/>
      <c r="P80" s="31"/>
      <c r="Q80" s="32"/>
      <c r="R80" s="31"/>
      <c r="S80" s="32"/>
      <c r="T80" s="31"/>
      <c r="U80" s="32"/>
      <c r="V80" s="31"/>
      <c r="W80" s="33"/>
      <c r="X80" s="31"/>
      <c r="AA80" s="42" t="s">
        <v>16</v>
      </c>
      <c r="AB80" s="43">
        <v>42135</v>
      </c>
      <c r="AC80" s="44">
        <v>4</v>
      </c>
      <c r="AD80" s="45">
        <f t="shared" si="107"/>
        <v>8.6956521739130432E-2</v>
      </c>
      <c r="AE80" s="44">
        <v>12</v>
      </c>
      <c r="AF80" s="45">
        <f t="shared" si="108"/>
        <v>0.2608695652173913</v>
      </c>
      <c r="AG80" s="44">
        <v>30</v>
      </c>
      <c r="AH80" s="45">
        <f t="shared" si="109"/>
        <v>0.65217391304347827</v>
      </c>
      <c r="AI80" s="44">
        <f t="shared" si="110"/>
        <v>46</v>
      </c>
      <c r="AJ80" s="46">
        <f t="shared" si="111"/>
        <v>0.42857142857142855</v>
      </c>
      <c r="AK80" s="44">
        <f t="shared" si="112"/>
        <v>42</v>
      </c>
      <c r="AM80" s="54" t="s">
        <v>17</v>
      </c>
      <c r="AN80" s="65">
        <v>42135</v>
      </c>
      <c r="AO80" s="66">
        <v>9</v>
      </c>
      <c r="AP80" s="67">
        <f t="shared" si="115"/>
        <v>0.19148936170212766</v>
      </c>
      <c r="AQ80" s="66">
        <v>20</v>
      </c>
      <c r="AR80" s="67">
        <f t="shared" si="116"/>
        <v>0.42553191489361702</v>
      </c>
      <c r="AS80" s="66">
        <v>18</v>
      </c>
      <c r="AT80" s="67">
        <f t="shared" si="98"/>
        <v>0.38297872340425532</v>
      </c>
      <c r="AU80" s="66">
        <f t="shared" si="99"/>
        <v>47</v>
      </c>
      <c r="AV80" s="68">
        <f t="shared" si="100"/>
        <v>-5.2631578947368418E-2</v>
      </c>
      <c r="AW80" s="66">
        <f t="shared" si="101"/>
        <v>38</v>
      </c>
      <c r="AY80" s="77" t="s">
        <v>18</v>
      </c>
      <c r="AZ80" s="82">
        <v>42135</v>
      </c>
      <c r="BA80" s="83">
        <v>5</v>
      </c>
      <c r="BB80" s="84">
        <f t="shared" si="113"/>
        <v>0.10416666666666667</v>
      </c>
      <c r="BC80" s="83">
        <v>13</v>
      </c>
      <c r="BD80" s="84">
        <f t="shared" si="117"/>
        <v>0.27083333333333331</v>
      </c>
      <c r="BE80" s="83">
        <v>30</v>
      </c>
      <c r="BF80" s="84">
        <f t="shared" si="114"/>
        <v>0.625</v>
      </c>
      <c r="BG80" s="83">
        <f t="shared" si="118"/>
        <v>48</v>
      </c>
      <c r="BH80" s="85">
        <f t="shared" si="119"/>
        <v>0.39534883720930231</v>
      </c>
      <c r="BI80" s="83">
        <f t="shared" si="120"/>
        <v>43</v>
      </c>
    </row>
    <row r="81" spans="1:61" ht="16.5" thickTop="1" thickBot="1">
      <c r="A81" s="5" t="s">
        <v>14</v>
      </c>
      <c r="B81" s="12">
        <v>42135</v>
      </c>
      <c r="C81" s="22">
        <v>0</v>
      </c>
      <c r="D81" s="21">
        <f t="shared" si="121"/>
        <v>0</v>
      </c>
      <c r="E81" s="22">
        <v>11</v>
      </c>
      <c r="F81" s="21">
        <f t="shared" si="102"/>
        <v>0.23404255319148937</v>
      </c>
      <c r="G81" s="22">
        <v>36</v>
      </c>
      <c r="H81" s="21">
        <f t="shared" si="103"/>
        <v>0.76595744680851063</v>
      </c>
      <c r="I81" s="22">
        <f t="shared" si="104"/>
        <v>47</v>
      </c>
      <c r="J81" s="25">
        <f t="shared" si="105"/>
        <v>0.53191489361702127</v>
      </c>
      <c r="K81" s="22">
        <f t="shared" si="106"/>
        <v>47</v>
      </c>
      <c r="L81" s="15"/>
      <c r="N81" s="53" t="s">
        <v>15</v>
      </c>
      <c r="O81" s="30"/>
      <c r="P81" s="31"/>
      <c r="Q81" s="32"/>
      <c r="R81" s="31"/>
      <c r="S81" s="32"/>
      <c r="T81" s="31"/>
      <c r="U81" s="32"/>
      <c r="V81" s="31"/>
      <c r="W81" s="33"/>
      <c r="X81" s="31"/>
      <c r="AA81" s="42" t="s">
        <v>16</v>
      </c>
      <c r="AB81" s="43">
        <v>42135</v>
      </c>
      <c r="AC81" s="44">
        <v>5</v>
      </c>
      <c r="AD81" s="45">
        <f t="shared" si="107"/>
        <v>0.10638297872340426</v>
      </c>
      <c r="AE81" s="44">
        <v>16</v>
      </c>
      <c r="AF81" s="45">
        <f t="shared" si="108"/>
        <v>0.34042553191489361</v>
      </c>
      <c r="AG81" s="44">
        <v>26</v>
      </c>
      <c r="AH81" s="45">
        <f t="shared" si="109"/>
        <v>0.55319148936170215</v>
      </c>
      <c r="AI81" s="44">
        <f t="shared" si="110"/>
        <v>47</v>
      </c>
      <c r="AJ81" s="46">
        <f t="shared" si="111"/>
        <v>0.23809523809523808</v>
      </c>
      <c r="AK81" s="44">
        <f t="shared" si="112"/>
        <v>42</v>
      </c>
      <c r="AM81" s="54" t="s">
        <v>17</v>
      </c>
      <c r="AN81" s="65"/>
      <c r="AO81" s="66"/>
      <c r="AP81" s="67"/>
      <c r="AQ81" s="66"/>
      <c r="AR81" s="67"/>
      <c r="AS81" s="66"/>
      <c r="AT81" s="67"/>
      <c r="AU81" s="66"/>
      <c r="AV81" s="68"/>
      <c r="AW81" s="66"/>
      <c r="AY81" s="77" t="s">
        <v>18</v>
      </c>
      <c r="AZ81" s="82"/>
      <c r="BA81" s="83"/>
      <c r="BB81" s="84"/>
      <c r="BC81" s="83"/>
      <c r="BD81" s="84"/>
      <c r="BE81" s="83"/>
      <c r="BF81" s="84"/>
      <c r="BG81" s="83"/>
      <c r="BH81" s="85"/>
      <c r="BI81" s="83"/>
    </row>
    <row r="82" spans="1:61" ht="16.5" thickTop="1" thickBot="1">
      <c r="A82" s="5" t="s">
        <v>14</v>
      </c>
      <c r="B82" s="12"/>
      <c r="C82" s="22"/>
      <c r="D82" s="21"/>
      <c r="E82" s="22"/>
      <c r="F82" s="21"/>
      <c r="G82" s="22"/>
      <c r="H82" s="21"/>
      <c r="I82" s="22"/>
      <c r="J82" s="25"/>
      <c r="K82" s="22"/>
      <c r="L82" s="15"/>
      <c r="N82" s="53" t="s">
        <v>15</v>
      </c>
      <c r="O82" s="30"/>
      <c r="P82" s="31"/>
      <c r="Q82" s="32"/>
      <c r="R82" s="31"/>
      <c r="S82" s="32"/>
      <c r="T82" s="31"/>
      <c r="U82" s="32"/>
      <c r="V82" s="31"/>
      <c r="W82" s="33"/>
      <c r="X82" s="31"/>
      <c r="AA82" s="42" t="s">
        <v>16</v>
      </c>
      <c r="AB82" s="43">
        <v>42135</v>
      </c>
      <c r="AC82" s="44">
        <v>2</v>
      </c>
      <c r="AD82" s="45">
        <f t="shared" si="107"/>
        <v>4.1666666666666664E-2</v>
      </c>
      <c r="AE82" s="44">
        <v>12</v>
      </c>
      <c r="AF82" s="45">
        <f t="shared" si="108"/>
        <v>0.25</v>
      </c>
      <c r="AG82" s="44">
        <v>34</v>
      </c>
      <c r="AH82" s="45">
        <f t="shared" si="109"/>
        <v>0.70833333333333337</v>
      </c>
      <c r="AI82" s="44">
        <f t="shared" si="110"/>
        <v>48</v>
      </c>
      <c r="AJ82" s="46">
        <f t="shared" si="111"/>
        <v>0.47826086956521741</v>
      </c>
      <c r="AK82" s="44">
        <f t="shared" si="112"/>
        <v>46</v>
      </c>
      <c r="AM82" s="54" t="s">
        <v>17</v>
      </c>
      <c r="AN82" s="65"/>
      <c r="AO82" s="66"/>
      <c r="AP82" s="67"/>
      <c r="AQ82" s="66"/>
      <c r="AR82" s="67"/>
      <c r="AS82" s="66"/>
      <c r="AT82" s="67"/>
      <c r="AU82" s="66"/>
      <c r="AV82" s="68"/>
      <c r="AW82" s="66"/>
      <c r="AY82" s="77" t="s">
        <v>18</v>
      </c>
      <c r="AZ82" s="82"/>
      <c r="BA82" s="83"/>
      <c r="BB82" s="84"/>
      <c r="BC82" s="83"/>
      <c r="BD82" s="84"/>
      <c r="BE82" s="83"/>
      <c r="BF82" s="84"/>
      <c r="BG82" s="83"/>
      <c r="BH82" s="85"/>
      <c r="BI82" s="83"/>
    </row>
    <row r="83" spans="1:61" ht="16.5" thickTop="1" thickBot="1">
      <c r="A83" s="5" t="s">
        <v>14</v>
      </c>
      <c r="B83" s="12"/>
      <c r="C83" s="22"/>
      <c r="D83" s="21"/>
      <c r="E83" s="22"/>
      <c r="F83" s="21"/>
      <c r="G83" s="22"/>
      <c r="H83" s="21"/>
      <c r="I83" s="22"/>
      <c r="J83" s="25"/>
      <c r="K83" s="22"/>
      <c r="L83" s="15"/>
      <c r="N83" s="53" t="s">
        <v>15</v>
      </c>
      <c r="O83" s="30"/>
      <c r="P83" s="31"/>
      <c r="Q83" s="32"/>
      <c r="R83" s="31"/>
      <c r="S83" s="32"/>
      <c r="T83" s="31"/>
      <c r="U83" s="32"/>
      <c r="V83" s="31"/>
      <c r="W83" s="33"/>
      <c r="X83" s="31"/>
      <c r="AA83" s="42" t="s">
        <v>16</v>
      </c>
      <c r="AB83" s="43"/>
      <c r="AC83" s="44"/>
      <c r="AD83" s="45"/>
      <c r="AE83" s="44"/>
      <c r="AF83" s="45"/>
      <c r="AG83" s="44"/>
      <c r="AH83" s="45"/>
      <c r="AI83" s="44"/>
      <c r="AJ83" s="46"/>
      <c r="AK83" s="44"/>
      <c r="AM83" s="54" t="s">
        <v>17</v>
      </c>
      <c r="AN83" s="65"/>
      <c r="AO83" s="66"/>
      <c r="AP83" s="67"/>
      <c r="AQ83" s="66"/>
      <c r="AR83" s="67"/>
      <c r="AS83" s="66"/>
      <c r="AT83" s="67"/>
      <c r="AU83" s="66"/>
      <c r="AV83" s="68"/>
      <c r="AW83" s="66"/>
      <c r="AY83" s="77" t="s">
        <v>18</v>
      </c>
      <c r="AZ83" s="82"/>
      <c r="BA83" s="83"/>
      <c r="BB83" s="84"/>
      <c r="BC83" s="83"/>
      <c r="BD83" s="84"/>
      <c r="BE83" s="83"/>
      <c r="BF83" s="84"/>
      <c r="BG83" s="83"/>
      <c r="BH83" s="85"/>
      <c r="BI83" s="83"/>
    </row>
    <row r="84" spans="1:61" ht="16.5" thickTop="1" thickBot="1">
      <c r="A84" s="5" t="s">
        <v>14</v>
      </c>
      <c r="B84" s="12"/>
      <c r="C84" s="22"/>
      <c r="D84" s="21"/>
      <c r="E84" s="22"/>
      <c r="F84" s="21"/>
      <c r="G84" s="22"/>
      <c r="H84" s="21"/>
      <c r="I84" s="22"/>
      <c r="J84" s="25"/>
      <c r="K84" s="22"/>
      <c r="L84" s="15"/>
      <c r="N84" s="53" t="s">
        <v>15</v>
      </c>
      <c r="O84" s="30"/>
      <c r="P84" s="31"/>
      <c r="Q84" s="32"/>
      <c r="R84" s="31"/>
      <c r="S84" s="32"/>
      <c r="T84" s="31"/>
      <c r="U84" s="32"/>
      <c r="V84" s="31"/>
      <c r="W84" s="33"/>
      <c r="X84" s="31"/>
      <c r="AA84" s="42" t="s">
        <v>16</v>
      </c>
      <c r="AB84" s="43"/>
      <c r="AC84" s="44"/>
      <c r="AD84" s="45"/>
      <c r="AE84" s="44"/>
      <c r="AF84" s="45"/>
      <c r="AG84" s="44"/>
      <c r="AH84" s="45"/>
      <c r="AI84" s="44"/>
      <c r="AJ84" s="46"/>
      <c r="AK84" s="44"/>
      <c r="AM84" s="54" t="s">
        <v>17</v>
      </c>
      <c r="AN84" s="65"/>
      <c r="AO84" s="66"/>
      <c r="AP84" s="67"/>
      <c r="AQ84" s="66"/>
      <c r="AR84" s="67"/>
      <c r="AS84" s="66"/>
      <c r="AT84" s="67"/>
      <c r="AU84" s="66"/>
      <c r="AV84" s="68"/>
      <c r="AW84" s="66"/>
      <c r="AY84" s="77" t="s">
        <v>18</v>
      </c>
      <c r="AZ84" s="82"/>
      <c r="BA84" s="83"/>
      <c r="BB84" s="84"/>
      <c r="BC84" s="83"/>
      <c r="BD84" s="84"/>
      <c r="BE84" s="83"/>
      <c r="BF84" s="84"/>
      <c r="BG84" s="83"/>
      <c r="BH84" s="85"/>
      <c r="BI84" s="83"/>
    </row>
    <row r="85" spans="1:61" ht="16.5" thickTop="1" thickBot="1">
      <c r="A85" s="5" t="s">
        <v>14</v>
      </c>
      <c r="B85" s="12"/>
      <c r="C85" s="22"/>
      <c r="D85" s="21"/>
      <c r="E85" s="22"/>
      <c r="F85" s="21"/>
      <c r="G85" s="22"/>
      <c r="H85" s="21"/>
      <c r="I85" s="22"/>
      <c r="J85" s="25"/>
      <c r="K85" s="22"/>
      <c r="L85" s="15"/>
      <c r="N85" s="53" t="s">
        <v>15</v>
      </c>
      <c r="O85" s="30"/>
      <c r="P85" s="31"/>
      <c r="Q85" s="32"/>
      <c r="R85" s="31"/>
      <c r="S85" s="32"/>
      <c r="T85" s="31"/>
      <c r="U85" s="32"/>
      <c r="V85" s="31"/>
      <c r="W85" s="33"/>
      <c r="X85" s="31"/>
      <c r="AA85" s="42" t="s">
        <v>16</v>
      </c>
      <c r="AB85" s="43"/>
      <c r="AC85" s="44"/>
      <c r="AD85" s="45"/>
      <c r="AE85" s="44"/>
      <c r="AF85" s="45"/>
      <c r="AG85" s="44"/>
      <c r="AH85" s="45"/>
      <c r="AI85" s="44"/>
      <c r="AJ85" s="46"/>
      <c r="AK85" s="44"/>
      <c r="AM85" s="54" t="s">
        <v>17</v>
      </c>
      <c r="AN85" s="65"/>
      <c r="AO85" s="66"/>
      <c r="AP85" s="67"/>
      <c r="AQ85" s="66"/>
      <c r="AR85" s="67"/>
      <c r="AS85" s="66"/>
      <c r="AT85" s="67"/>
      <c r="AU85" s="66"/>
      <c r="AV85" s="68"/>
      <c r="AW85" s="66"/>
      <c r="AY85" s="77" t="s">
        <v>18</v>
      </c>
      <c r="AZ85" s="82"/>
      <c r="BA85" s="83"/>
      <c r="BB85" s="84"/>
      <c r="BC85" s="83"/>
      <c r="BD85" s="84"/>
      <c r="BE85" s="83"/>
      <c r="BF85" s="84"/>
      <c r="BG85" s="83"/>
      <c r="BH85" s="85"/>
      <c r="BI85" s="83"/>
    </row>
    <row r="86" spans="1:61" ht="16.5" thickTop="1" thickBot="1">
      <c r="A86" s="5" t="s">
        <v>14</v>
      </c>
      <c r="B86" s="12"/>
      <c r="C86" s="22"/>
      <c r="D86" s="21"/>
      <c r="E86" s="22"/>
      <c r="F86" s="21"/>
      <c r="G86" s="22"/>
      <c r="H86" s="21"/>
      <c r="I86" s="22"/>
      <c r="J86" s="25"/>
      <c r="K86" s="22"/>
      <c r="L86" s="15"/>
      <c r="N86" s="53" t="s">
        <v>15</v>
      </c>
      <c r="O86" s="30"/>
      <c r="P86" s="35"/>
      <c r="Q86" s="36"/>
      <c r="R86" s="35"/>
      <c r="S86" s="36"/>
      <c r="T86" s="35"/>
      <c r="U86" s="36"/>
      <c r="V86" s="35"/>
      <c r="W86" s="37"/>
      <c r="X86" s="35"/>
      <c r="AA86" s="42" t="s">
        <v>16</v>
      </c>
      <c r="AB86" s="43"/>
      <c r="AC86" s="44"/>
      <c r="AD86" s="45"/>
      <c r="AE86" s="44"/>
      <c r="AF86" s="45"/>
      <c r="AG86" s="44"/>
      <c r="AH86" s="45"/>
      <c r="AI86" s="44"/>
      <c r="AJ86" s="46"/>
      <c r="AK86" s="44"/>
      <c r="AM86" s="54" t="s">
        <v>17</v>
      </c>
      <c r="AN86" s="65"/>
      <c r="AO86" s="66"/>
      <c r="AP86" s="67"/>
      <c r="AQ86" s="66"/>
      <c r="AR86" s="67"/>
      <c r="AS86" s="66"/>
      <c r="AT86" s="67"/>
      <c r="AU86" s="66"/>
      <c r="AV86" s="68"/>
      <c r="AW86" s="66"/>
      <c r="AY86" s="77" t="s">
        <v>18</v>
      </c>
      <c r="AZ86" s="82"/>
      <c r="BA86" s="83"/>
      <c r="BB86" s="84"/>
      <c r="BC86" s="83"/>
      <c r="BD86" s="84"/>
      <c r="BE86" s="83"/>
      <c r="BF86" s="84"/>
      <c r="BG86" s="83"/>
      <c r="BH86" s="85"/>
      <c r="BI86" s="83"/>
    </row>
    <row r="87" spans="1:61" ht="16.5" thickTop="1" thickBot="1">
      <c r="A87" s="5" t="s">
        <v>14</v>
      </c>
      <c r="B87" s="12"/>
      <c r="C87" s="22"/>
      <c r="D87" s="21"/>
      <c r="E87" s="22"/>
      <c r="F87" s="21"/>
      <c r="G87" s="22"/>
      <c r="H87" s="21"/>
      <c r="I87" s="22"/>
      <c r="J87" s="25"/>
      <c r="K87" s="22"/>
      <c r="L87" s="15"/>
      <c r="N87" s="53" t="s">
        <v>15</v>
      </c>
      <c r="O87" s="30"/>
      <c r="P87" s="35"/>
      <c r="Q87" s="36"/>
      <c r="R87" s="35"/>
      <c r="S87" s="36"/>
      <c r="T87" s="35"/>
      <c r="U87" s="36"/>
      <c r="V87" s="35"/>
      <c r="W87" s="37"/>
      <c r="X87" s="35"/>
      <c r="AA87" s="42" t="s">
        <v>16</v>
      </c>
      <c r="AB87" s="43"/>
      <c r="AC87" s="44"/>
      <c r="AD87" s="45"/>
      <c r="AE87" s="44"/>
      <c r="AF87" s="45"/>
      <c r="AG87" s="44"/>
      <c r="AH87" s="45"/>
      <c r="AI87" s="44"/>
      <c r="AJ87" s="46"/>
      <c r="AK87" s="44"/>
      <c r="AM87" s="54" t="s">
        <v>17</v>
      </c>
      <c r="AN87" s="65"/>
      <c r="AO87" s="66"/>
      <c r="AP87" s="67"/>
      <c r="AQ87" s="66"/>
      <c r="AR87" s="67"/>
      <c r="AS87" s="66"/>
      <c r="AT87" s="67"/>
      <c r="AU87" s="66"/>
      <c r="AV87" s="68"/>
      <c r="AW87" s="66"/>
      <c r="AY87" s="77" t="s">
        <v>18</v>
      </c>
      <c r="AZ87" s="82"/>
      <c r="BA87" s="83"/>
      <c r="BB87" s="84"/>
      <c r="BC87" s="83"/>
      <c r="BD87" s="84"/>
      <c r="BE87" s="83"/>
      <c r="BF87" s="84"/>
      <c r="BG87" s="83"/>
      <c r="BH87" s="85"/>
      <c r="BI87" s="83"/>
    </row>
    <row r="88" spans="1:61" ht="16.5" thickTop="1" thickBot="1">
      <c r="A88" s="5" t="s">
        <v>14</v>
      </c>
      <c r="B88" s="12"/>
      <c r="C88" s="22"/>
      <c r="D88" s="21"/>
      <c r="E88" s="22"/>
      <c r="F88" s="21"/>
      <c r="G88" s="22"/>
      <c r="H88" s="21"/>
      <c r="I88" s="22"/>
      <c r="J88" s="25"/>
      <c r="K88" s="22"/>
      <c r="L88" s="15"/>
      <c r="N88" s="53" t="s">
        <v>15</v>
      </c>
      <c r="O88" s="34"/>
      <c r="P88" s="35"/>
      <c r="Q88" s="36"/>
      <c r="R88" s="35"/>
      <c r="S88" s="36"/>
      <c r="T88" s="35"/>
      <c r="U88" s="36"/>
      <c r="V88" s="35"/>
      <c r="W88" s="37"/>
      <c r="X88" s="35"/>
      <c r="AA88" s="42" t="s">
        <v>16</v>
      </c>
      <c r="AB88" s="43"/>
      <c r="AC88" s="44"/>
      <c r="AD88" s="45"/>
      <c r="AE88" s="44"/>
      <c r="AF88" s="45"/>
      <c r="AG88" s="44"/>
      <c r="AH88" s="45"/>
      <c r="AI88" s="44"/>
      <c r="AJ88" s="46"/>
      <c r="AK88" s="44"/>
      <c r="AM88" s="54" t="s">
        <v>17</v>
      </c>
      <c r="AN88" s="65"/>
      <c r="AO88" s="66"/>
      <c r="AP88" s="67"/>
      <c r="AQ88" s="66"/>
      <c r="AR88" s="67"/>
      <c r="AS88" s="66"/>
      <c r="AT88" s="67"/>
      <c r="AU88" s="66"/>
      <c r="AV88" s="68"/>
      <c r="AW88" s="66"/>
      <c r="AY88" s="77" t="s">
        <v>18</v>
      </c>
      <c r="AZ88" s="82"/>
      <c r="BA88" s="83"/>
      <c r="BB88" s="84"/>
      <c r="BC88" s="83"/>
      <c r="BD88" s="84"/>
      <c r="BE88" s="83"/>
      <c r="BF88" s="84"/>
      <c r="BG88" s="83"/>
      <c r="BH88" s="85"/>
      <c r="BI88" s="83"/>
    </row>
    <row r="89" spans="1:61" ht="16.5" thickTop="1" thickBot="1">
      <c r="A89" s="5" t="s">
        <v>14</v>
      </c>
      <c r="B89" s="12"/>
      <c r="C89" s="22"/>
      <c r="D89" s="21"/>
      <c r="E89" s="22"/>
      <c r="F89" s="21"/>
      <c r="G89" s="22"/>
      <c r="H89" s="21"/>
      <c r="I89" s="22"/>
      <c r="J89" s="25"/>
      <c r="K89" s="22"/>
      <c r="L89" s="15"/>
      <c r="N89" s="53" t="s">
        <v>15</v>
      </c>
      <c r="O89" s="34"/>
      <c r="P89" s="35"/>
      <c r="Q89" s="36"/>
      <c r="R89" s="35"/>
      <c r="S89" s="36"/>
      <c r="T89" s="35"/>
      <c r="U89" s="36"/>
      <c r="V89" s="35"/>
      <c r="W89" s="37"/>
      <c r="X89" s="35"/>
      <c r="AA89" s="42" t="s">
        <v>16</v>
      </c>
      <c r="AB89" s="47"/>
      <c r="AC89" s="48"/>
      <c r="AD89" s="49"/>
      <c r="AE89" s="48"/>
      <c r="AF89" s="49"/>
      <c r="AG89" s="48"/>
      <c r="AH89" s="49"/>
      <c r="AI89" s="48"/>
      <c r="AJ89" s="50"/>
      <c r="AK89" s="48"/>
      <c r="AM89" s="54" t="s">
        <v>17</v>
      </c>
      <c r="AN89" s="65"/>
      <c r="AO89" s="66"/>
      <c r="AP89" s="67"/>
      <c r="AQ89" s="66"/>
      <c r="AR89" s="67"/>
      <c r="AS89" s="66"/>
      <c r="AT89" s="67"/>
      <c r="AU89" s="66"/>
      <c r="AV89" s="68"/>
      <c r="AW89" s="66"/>
      <c r="AY89" s="77" t="s">
        <v>18</v>
      </c>
      <c r="AZ89" s="82"/>
      <c r="BA89" s="83"/>
      <c r="BB89" s="84"/>
      <c r="BC89" s="83"/>
      <c r="BD89" s="84"/>
      <c r="BE89" s="83"/>
      <c r="BF89" s="84"/>
      <c r="BG89" s="83"/>
      <c r="BH89" s="85"/>
      <c r="BI89" s="83"/>
    </row>
    <row r="90" spans="1:61" ht="12.75" thickTop="1">
      <c r="A90" s="13"/>
      <c r="L90" s="6"/>
    </row>
    <row r="91" spans="1:61" ht="15">
      <c r="A91" s="14"/>
      <c r="B91" s="14"/>
      <c r="C91" s="7"/>
      <c r="D91" s="8"/>
      <c r="E91" s="8"/>
      <c r="F91" s="8"/>
      <c r="G91" s="7"/>
      <c r="H91" s="8"/>
      <c r="I91" s="7"/>
      <c r="J91" s="9"/>
      <c r="K91" s="10"/>
      <c r="L91" s="16"/>
    </row>
    <row r="92" spans="1:61" ht="12.75" thickBot="1">
      <c r="A92" s="18" t="s">
        <v>10</v>
      </c>
      <c r="B92" s="19" t="s">
        <v>11</v>
      </c>
      <c r="C92" s="19" t="s">
        <v>12</v>
      </c>
      <c r="D92" s="19" t="s">
        <v>0</v>
      </c>
      <c r="E92" s="19" t="s">
        <v>13</v>
      </c>
      <c r="F92" s="19" t="s">
        <v>29</v>
      </c>
      <c r="G92" s="7"/>
      <c r="H92" s="8"/>
      <c r="I92" s="7"/>
      <c r="J92" s="9"/>
      <c r="K92" s="10"/>
      <c r="L92" s="6"/>
    </row>
    <row r="93" spans="1:61" ht="16.5" thickTop="1" thickBot="1">
      <c r="A93" s="17" t="s">
        <v>14</v>
      </c>
      <c r="B93" s="24">
        <f>AVERAGE(J57:J89)</f>
        <v>0.35307952065390275</v>
      </c>
      <c r="C93" s="24">
        <f>STDEV(J57:J85)</f>
        <v>0.44331590942079241</v>
      </c>
      <c r="D93" s="24">
        <f>C93/SQRT(COUNT(J57:J85))</f>
        <v>8.8663181884158476E-2</v>
      </c>
      <c r="E93" s="23">
        <f>COUNT(K57:K89)</f>
        <v>25</v>
      </c>
      <c r="F93" s="99">
        <v>5.5099999999999995E-4</v>
      </c>
      <c r="G93" s="92" t="s">
        <v>21</v>
      </c>
      <c r="H93" s="93" t="s">
        <v>22</v>
      </c>
      <c r="I93" s="94" t="s">
        <v>23</v>
      </c>
      <c r="J93" s="95" t="s">
        <v>24</v>
      </c>
      <c r="K93" s="96" t="s">
        <v>25</v>
      </c>
      <c r="L93" s="97" t="s">
        <v>26</v>
      </c>
      <c r="N93" s="18" t="s">
        <v>10</v>
      </c>
      <c r="O93" s="19" t="s">
        <v>11</v>
      </c>
      <c r="P93" s="19" t="s">
        <v>0</v>
      </c>
      <c r="Q93" s="19" t="s">
        <v>13</v>
      </c>
    </row>
    <row r="94" spans="1:61" ht="16.5" thickTop="1" thickBot="1">
      <c r="A94" s="15"/>
      <c r="B94" s="15"/>
      <c r="C94" s="15"/>
      <c r="D94" s="15"/>
      <c r="E94" s="15"/>
      <c r="F94" s="99"/>
      <c r="G94" s="93" t="s">
        <v>22</v>
      </c>
      <c r="H94" s="98"/>
      <c r="I94" s="98">
        <f>TTEST(J57:J90,AJ57:AJ89,2,2)</f>
        <v>0.75021938132450039</v>
      </c>
      <c r="J94" s="98"/>
      <c r="K94" s="99">
        <f>TTEST(J57:J89,AV57:AV89,2,2)</f>
        <v>3.7518381083982339E-5</v>
      </c>
      <c r="L94" s="100"/>
      <c r="N94" s="17" t="s">
        <v>14</v>
      </c>
      <c r="O94" s="24">
        <v>0.35307952065390275</v>
      </c>
      <c r="P94" s="24">
        <v>8.8663181884158476E-2</v>
      </c>
      <c r="Q94" s="23">
        <v>25</v>
      </c>
    </row>
    <row r="95" spans="1:61" ht="16.5" thickTop="1" thickBot="1">
      <c r="A95" s="53" t="s">
        <v>15</v>
      </c>
      <c r="B95" s="90">
        <f>AVERAGE(W57:W85)</f>
        <v>0.20036602955505153</v>
      </c>
      <c r="C95" s="90">
        <f>STDEV(W57:W85)</f>
        <v>0.43608874110384788</v>
      </c>
      <c r="D95" s="90">
        <f>C95/SQRT(COUNT(W57:W85))</f>
        <v>9.0930788328156223E-2</v>
      </c>
      <c r="E95" s="91">
        <f>COUNT(W57:W85)</f>
        <v>23</v>
      </c>
      <c r="F95" s="99">
        <v>3.7999999999999999E-2</v>
      </c>
      <c r="G95" s="94" t="s">
        <v>23</v>
      </c>
      <c r="H95" s="98"/>
      <c r="I95" s="98"/>
      <c r="J95" s="98">
        <f>TTEST(W57:W90,AJ57:AJ85,2,2)</f>
        <v>0.30840295640898152</v>
      </c>
      <c r="K95" s="99">
        <f>TTEST(AJ57:AJ88,AV57:AV89,2,2)</f>
        <v>1.9873459203662191E-5</v>
      </c>
      <c r="L95" s="99">
        <f>TTEST(AJ57:AJ89,BH57:BH86,2,2)</f>
        <v>1.8418423713782008E-3</v>
      </c>
      <c r="N95" s="42" t="s">
        <v>16</v>
      </c>
      <c r="O95" s="51">
        <v>0.31707101519930586</v>
      </c>
      <c r="P95" s="51">
        <v>6.9986973218742698E-2</v>
      </c>
      <c r="Q95" s="52">
        <v>26</v>
      </c>
    </row>
    <row r="96" spans="1:61" ht="16.5" thickTop="1" thickBot="1">
      <c r="F96" s="99"/>
      <c r="G96" s="95" t="s">
        <v>24</v>
      </c>
      <c r="H96" s="98"/>
      <c r="I96" s="98"/>
      <c r="J96" s="98"/>
      <c r="K96" s="98"/>
      <c r="L96" s="99">
        <f>TTEST(W57:W89,BH57:BH88,2,2)</f>
        <v>4.4477733238294716E-2</v>
      </c>
      <c r="N96" s="54" t="s">
        <v>17</v>
      </c>
      <c r="O96" s="86">
        <v>-0.25988053611214668</v>
      </c>
      <c r="P96" s="86">
        <v>0.10176790827386314</v>
      </c>
      <c r="Q96" s="87">
        <v>24</v>
      </c>
    </row>
    <row r="97" spans="1:61" ht="16.5" thickTop="1" thickBot="1">
      <c r="A97" s="42" t="s">
        <v>16</v>
      </c>
      <c r="B97" s="51">
        <f>AVERAGE(AJ57:AJ85)</f>
        <v>0.31707101519930586</v>
      </c>
      <c r="C97" s="51">
        <f>STDEV(AJ57:AJ85)</f>
        <v>0.35686494213966463</v>
      </c>
      <c r="D97" s="51">
        <f>C97/SQRT(COUNT(AJ57:AJ85))</f>
        <v>6.9986973218742698E-2</v>
      </c>
      <c r="E97" s="52">
        <f>COUNT(AJ57:AJ85)</f>
        <v>26</v>
      </c>
      <c r="F97" s="99">
        <v>1E-4</v>
      </c>
      <c r="G97" s="96" t="s">
        <v>25</v>
      </c>
      <c r="H97" s="98"/>
      <c r="I97" s="98"/>
      <c r="J97" s="98"/>
      <c r="K97" s="98"/>
      <c r="L97" s="101"/>
    </row>
    <row r="98" spans="1:61" ht="16.5" thickTop="1" thickBot="1">
      <c r="F98" s="99"/>
      <c r="G98" s="97" t="s">
        <v>26</v>
      </c>
      <c r="H98" s="102"/>
      <c r="I98" s="102"/>
      <c r="J98" s="102"/>
      <c r="K98" s="102"/>
      <c r="L98" s="102"/>
      <c r="N98" s="53" t="s">
        <v>15</v>
      </c>
      <c r="O98" s="90">
        <v>0.20036602955505153</v>
      </c>
      <c r="P98" s="90">
        <v>9.0930788328156223E-2</v>
      </c>
      <c r="Q98" s="91">
        <v>23</v>
      </c>
    </row>
    <row r="99" spans="1:61" ht="16.5" thickTop="1" thickBot="1">
      <c r="A99" s="54" t="s">
        <v>17</v>
      </c>
      <c r="B99" s="86">
        <f>AVERAGE(AV57:AV89)</f>
        <v>-0.25988053611214668</v>
      </c>
      <c r="C99" s="86">
        <f>STDEV(AV57:AV89)</f>
        <v>0.49855889492265415</v>
      </c>
      <c r="D99" s="86">
        <f>C99/SQRT(COUNT(AV57:AV89))</f>
        <v>0.10176790827386314</v>
      </c>
      <c r="E99" s="87">
        <f>COUNT(AV57:AV89)</f>
        <v>24</v>
      </c>
      <c r="F99" s="99">
        <v>1.78E-2</v>
      </c>
      <c r="N99" s="42" t="s">
        <v>16</v>
      </c>
      <c r="O99" s="51">
        <v>0.31707101519930586</v>
      </c>
      <c r="P99" s="51">
        <v>6.9986973218742698E-2</v>
      </c>
      <c r="Q99" s="52">
        <v>26</v>
      </c>
    </row>
    <row r="100" spans="1:61" ht="16.5" thickTop="1" thickBot="1">
      <c r="F100" s="98"/>
      <c r="G100" s="92" t="s">
        <v>27</v>
      </c>
      <c r="H100" s="93" t="s">
        <v>22</v>
      </c>
      <c r="I100" s="94" t="s">
        <v>23</v>
      </c>
      <c r="J100" s="95" t="s">
        <v>24</v>
      </c>
      <c r="K100" s="96" t="s">
        <v>25</v>
      </c>
      <c r="L100" s="97" t="s">
        <v>26</v>
      </c>
      <c r="N100" s="77" t="s">
        <v>18</v>
      </c>
      <c r="O100" s="88">
        <v>-7.869037913007218E-2</v>
      </c>
      <c r="P100" s="88">
        <v>9.9322896929227023E-2</v>
      </c>
      <c r="Q100" s="89">
        <v>24</v>
      </c>
    </row>
    <row r="101" spans="1:61" ht="16.5" thickTop="1" thickBot="1">
      <c r="A101" s="77" t="s">
        <v>18</v>
      </c>
      <c r="B101" s="88">
        <f>AVERAGE(BH57:BH89)</f>
        <v>-7.869037913007218E-2</v>
      </c>
      <c r="C101" s="88">
        <f>STDEV(BH57:BH89)</f>
        <v>0.4865808345033048</v>
      </c>
      <c r="D101" s="88">
        <f>C101/SQRT(COUNT(BH57:BH89))</f>
        <v>9.9322896929227023E-2</v>
      </c>
      <c r="E101" s="89">
        <f>COUNT(BH57:BH89)</f>
        <v>24</v>
      </c>
      <c r="F101" s="98">
        <v>0.436</v>
      </c>
      <c r="G101" s="93" t="s">
        <v>22</v>
      </c>
      <c r="H101" s="98"/>
      <c r="I101" s="98">
        <v>0.95299999999999996</v>
      </c>
      <c r="J101" s="98"/>
      <c r="K101" s="99">
        <v>1.2300000000000001E-4</v>
      </c>
      <c r="L101" s="100"/>
    </row>
    <row r="102" spans="1:61" ht="12.75" thickTop="1">
      <c r="G102" s="94" t="s">
        <v>23</v>
      </c>
      <c r="H102" s="98"/>
      <c r="I102" s="98"/>
      <c r="J102" s="98">
        <v>0.60899999999999999</v>
      </c>
      <c r="K102" s="99">
        <v>1.44E-4</v>
      </c>
      <c r="L102" s="99">
        <v>4.7999999999999996E-3</v>
      </c>
    </row>
    <row r="103" spans="1:61">
      <c r="G103" s="95" t="s">
        <v>24</v>
      </c>
      <c r="H103" s="98"/>
      <c r="I103" s="98"/>
      <c r="J103" s="98"/>
      <c r="K103" s="98"/>
      <c r="L103" s="105">
        <v>7.2300000000000003E-2</v>
      </c>
    </row>
    <row r="109" spans="1:61" ht="21">
      <c r="A109" s="103"/>
      <c r="C109" s="103"/>
      <c r="D109" s="104" t="s">
        <v>34</v>
      </c>
    </row>
    <row r="110" spans="1:61" ht="15.75" thickBot="1">
      <c r="A110" s="1" t="s">
        <v>5</v>
      </c>
      <c r="B110" s="11" t="s">
        <v>6</v>
      </c>
      <c r="C110" s="2" t="s">
        <v>4</v>
      </c>
      <c r="D110" s="3" t="s">
        <v>3</v>
      </c>
      <c r="E110" s="2" t="s">
        <v>7</v>
      </c>
      <c r="F110" s="3" t="s">
        <v>8</v>
      </c>
      <c r="G110" s="2" t="s">
        <v>28</v>
      </c>
      <c r="H110" s="3" t="s">
        <v>20</v>
      </c>
      <c r="I110" s="2" t="s">
        <v>9</v>
      </c>
      <c r="J110" s="2" t="s">
        <v>2</v>
      </c>
      <c r="K110" s="2" t="s">
        <v>1</v>
      </c>
      <c r="L110" s="15"/>
      <c r="N110" s="26" t="s">
        <v>5</v>
      </c>
      <c r="O110" s="27" t="s">
        <v>6</v>
      </c>
      <c r="P110" s="28" t="s">
        <v>4</v>
      </c>
      <c r="Q110" s="29" t="s">
        <v>3</v>
      </c>
      <c r="R110" s="28" t="s">
        <v>7</v>
      </c>
      <c r="S110" s="29" t="s">
        <v>8</v>
      </c>
      <c r="T110" s="28" t="s">
        <v>28</v>
      </c>
      <c r="U110" s="29" t="s">
        <v>20</v>
      </c>
      <c r="V110" s="28" t="s">
        <v>9</v>
      </c>
      <c r="W110" s="28" t="s">
        <v>2</v>
      </c>
      <c r="X110" s="28" t="s">
        <v>1</v>
      </c>
      <c r="AA110" s="38" t="s">
        <v>5</v>
      </c>
      <c r="AB110" s="39" t="s">
        <v>6</v>
      </c>
      <c r="AC110" s="40" t="s">
        <v>4</v>
      </c>
      <c r="AD110" s="41" t="s">
        <v>3</v>
      </c>
      <c r="AE110" s="40" t="s">
        <v>7</v>
      </c>
      <c r="AF110" s="41" t="s">
        <v>8</v>
      </c>
      <c r="AG110" s="40" t="s">
        <v>28</v>
      </c>
      <c r="AH110" s="41" t="s">
        <v>20</v>
      </c>
      <c r="AI110" s="40" t="s">
        <v>9</v>
      </c>
      <c r="AJ110" s="40" t="s">
        <v>2</v>
      </c>
      <c r="AK110" s="40" t="s">
        <v>1</v>
      </c>
      <c r="AM110" s="54" t="s">
        <v>5</v>
      </c>
      <c r="AN110" s="55" t="s">
        <v>6</v>
      </c>
      <c r="AO110" s="56" t="s">
        <v>4</v>
      </c>
      <c r="AP110" s="57" t="s">
        <v>3</v>
      </c>
      <c r="AQ110" s="56" t="s">
        <v>7</v>
      </c>
      <c r="AR110" s="57" t="s">
        <v>8</v>
      </c>
      <c r="AS110" s="56" t="s">
        <v>28</v>
      </c>
      <c r="AT110" s="57" t="s">
        <v>20</v>
      </c>
      <c r="AU110" s="56" t="s">
        <v>9</v>
      </c>
      <c r="AV110" s="56" t="s">
        <v>2</v>
      </c>
      <c r="AW110" s="56" t="s">
        <v>1</v>
      </c>
      <c r="AY110" s="69" t="s">
        <v>5</v>
      </c>
      <c r="AZ110" s="70" t="s">
        <v>6</v>
      </c>
      <c r="BA110" s="71" t="s">
        <v>4</v>
      </c>
      <c r="BB110" s="72" t="s">
        <v>3</v>
      </c>
      <c r="BC110" s="71" t="s">
        <v>7</v>
      </c>
      <c r="BD110" s="72" t="s">
        <v>8</v>
      </c>
      <c r="BE110" s="71" t="s">
        <v>28</v>
      </c>
      <c r="BF110" s="72" t="s">
        <v>20</v>
      </c>
      <c r="BG110" s="71" t="s">
        <v>9</v>
      </c>
      <c r="BH110" s="71" t="s">
        <v>2</v>
      </c>
      <c r="BI110" s="71" t="s">
        <v>1</v>
      </c>
    </row>
    <row r="111" spans="1:61" ht="16.5" thickTop="1" thickBot="1">
      <c r="A111" s="5" t="s">
        <v>14</v>
      </c>
      <c r="B111" s="12">
        <v>42137</v>
      </c>
      <c r="C111" s="22">
        <v>4</v>
      </c>
      <c r="D111" s="21">
        <f t="shared" ref="D111:D117" si="125">C111/I111</f>
        <v>8.1632653061224483E-2</v>
      </c>
      <c r="E111" s="22">
        <v>23</v>
      </c>
      <c r="F111" s="21">
        <f t="shared" ref="F111:F140" si="126">E111/I111</f>
        <v>0.46938775510204084</v>
      </c>
      <c r="G111" s="22">
        <v>22</v>
      </c>
      <c r="H111" s="21">
        <f t="shared" ref="H111:H140" si="127">G111/I111</f>
        <v>0.44897959183673469</v>
      </c>
      <c r="I111" s="22">
        <f t="shared" ref="I111:I140" si="128">C111+E111+G111</f>
        <v>49</v>
      </c>
      <c r="J111" s="25">
        <f t="shared" ref="J111:J140" si="129">(G111-E111)/(E111+G111)</f>
        <v>-2.2222222222222223E-2</v>
      </c>
      <c r="K111" s="22">
        <f t="shared" ref="K111:K140" si="130">I111-C111</f>
        <v>45</v>
      </c>
      <c r="L111" s="15"/>
      <c r="N111" s="53" t="s">
        <v>15</v>
      </c>
      <c r="O111" s="30">
        <v>42137</v>
      </c>
      <c r="P111" s="31">
        <v>8</v>
      </c>
      <c r="Q111" s="32">
        <f t="shared" ref="Q111:Q117" si="131">P111/V111</f>
        <v>0.16</v>
      </c>
      <c r="R111" s="31">
        <v>33</v>
      </c>
      <c r="S111" s="32">
        <f t="shared" ref="S111:S117" si="132">R111/V111</f>
        <v>0.66</v>
      </c>
      <c r="T111" s="31">
        <v>9</v>
      </c>
      <c r="U111" s="32">
        <f t="shared" ref="U111:U117" si="133">T111/V111</f>
        <v>0.18</v>
      </c>
      <c r="V111" s="31">
        <f t="shared" ref="V111:V117" si="134">P111+R111+T111</f>
        <v>50</v>
      </c>
      <c r="W111" s="33">
        <f t="shared" ref="W111:W117" si="135">(T111-R111)/(R111+T111)</f>
        <v>-0.5714285714285714</v>
      </c>
      <c r="X111" s="31">
        <f t="shared" ref="X111:X117" si="136">V111-P111</f>
        <v>42</v>
      </c>
      <c r="AA111" s="42" t="s">
        <v>16</v>
      </c>
      <c r="AB111" s="43">
        <v>42137</v>
      </c>
      <c r="AC111" s="44">
        <v>2</v>
      </c>
      <c r="AD111" s="45">
        <f t="shared" ref="AD111:AD116" si="137">AC111/AI111</f>
        <v>4.2553191489361701E-2</v>
      </c>
      <c r="AE111" s="44">
        <v>32</v>
      </c>
      <c r="AF111" s="45">
        <f t="shared" ref="AF111:AF116" si="138">AE111/AI111</f>
        <v>0.68085106382978722</v>
      </c>
      <c r="AG111" s="44">
        <v>13</v>
      </c>
      <c r="AH111" s="45">
        <f t="shared" ref="AH111:AH116" si="139">AG111/AI111</f>
        <v>0.27659574468085107</v>
      </c>
      <c r="AI111" s="44">
        <f t="shared" ref="AI111:AI116" si="140">AC111+AE111+AG111</f>
        <v>47</v>
      </c>
      <c r="AJ111" s="46">
        <f t="shared" ref="AJ111:AJ116" si="141">(AG111-AE111)/(AE111+AG111)</f>
        <v>-0.42222222222222222</v>
      </c>
      <c r="AK111" s="44">
        <f t="shared" ref="AK111:AK116" si="142">AI111-AC111</f>
        <v>45</v>
      </c>
      <c r="AM111" s="54" t="s">
        <v>17</v>
      </c>
      <c r="AN111" s="106">
        <v>42137</v>
      </c>
      <c r="AO111" s="58">
        <v>1</v>
      </c>
      <c r="AP111" s="59">
        <f t="shared" ref="AP111:AP141" si="143">AO111/AU111</f>
        <v>0.02</v>
      </c>
      <c r="AQ111" s="58">
        <v>14</v>
      </c>
      <c r="AR111" s="59">
        <f t="shared" ref="AR111:AR141" si="144">AQ111/AU111</f>
        <v>0.28000000000000003</v>
      </c>
      <c r="AS111" s="58">
        <v>35</v>
      </c>
      <c r="AT111" s="59">
        <f t="shared" ref="AT111:AT141" si="145">AS111/AU111</f>
        <v>0.7</v>
      </c>
      <c r="AU111" s="58">
        <f t="shared" ref="AU111:AU141" si="146">AO111+AQ111+AS111</f>
        <v>50</v>
      </c>
      <c r="AV111" s="60">
        <f t="shared" ref="AV111:AV141" si="147">(AS111-AQ111)/(AQ111+AS111)</f>
        <v>0.42857142857142855</v>
      </c>
      <c r="AW111" s="58">
        <f t="shared" ref="AW111:AW141" si="148">AU111-AO111</f>
        <v>49</v>
      </c>
      <c r="AY111" s="77" t="s">
        <v>18</v>
      </c>
      <c r="AZ111" s="73">
        <v>42137</v>
      </c>
      <c r="BA111" s="74">
        <v>4</v>
      </c>
      <c r="BB111" s="75">
        <f t="shared" ref="BB111:BB117" si="149">BA111/BG111</f>
        <v>7.2727272727272724E-2</v>
      </c>
      <c r="BC111" s="74">
        <v>43</v>
      </c>
      <c r="BD111" s="75">
        <f t="shared" ref="BD111:BD117" si="150">BC111/BG111</f>
        <v>0.78181818181818186</v>
      </c>
      <c r="BE111" s="74">
        <v>8</v>
      </c>
      <c r="BF111" s="75">
        <f t="shared" ref="BF111:BF117" si="151">BE111/BG111</f>
        <v>0.14545454545454545</v>
      </c>
      <c r="BG111" s="74">
        <f t="shared" ref="BG111:BG117" si="152">BA111+BC111+BE111</f>
        <v>55</v>
      </c>
      <c r="BH111" s="76">
        <f t="shared" ref="BH111:BH117" si="153">(BE111-BC111)/(BC111+BE111)</f>
        <v>-0.68627450980392157</v>
      </c>
      <c r="BI111" s="74">
        <f t="shared" ref="BI111:BI117" si="154">BG111-BA111</f>
        <v>51</v>
      </c>
    </row>
    <row r="112" spans="1:61" ht="16.5" thickTop="1" thickBot="1">
      <c r="A112" s="5" t="s">
        <v>14</v>
      </c>
      <c r="B112" s="12">
        <v>42137</v>
      </c>
      <c r="C112" s="22">
        <v>3</v>
      </c>
      <c r="D112" s="21">
        <f t="shared" si="125"/>
        <v>7.1428571428571425E-2</v>
      </c>
      <c r="E112" s="22">
        <v>22</v>
      </c>
      <c r="F112" s="21">
        <f t="shared" si="126"/>
        <v>0.52380952380952384</v>
      </c>
      <c r="G112" s="22">
        <v>17</v>
      </c>
      <c r="H112" s="21">
        <f t="shared" si="127"/>
        <v>0.40476190476190477</v>
      </c>
      <c r="I112" s="22">
        <f t="shared" si="128"/>
        <v>42</v>
      </c>
      <c r="J112" s="25">
        <f t="shared" si="129"/>
        <v>-0.12820512820512819</v>
      </c>
      <c r="K112" s="22">
        <f t="shared" si="130"/>
        <v>39</v>
      </c>
      <c r="L112" s="15"/>
      <c r="N112" s="53" t="s">
        <v>15</v>
      </c>
      <c r="O112" s="30">
        <v>42137</v>
      </c>
      <c r="P112" s="31">
        <v>8</v>
      </c>
      <c r="Q112" s="32">
        <f t="shared" si="131"/>
        <v>0.1702127659574468</v>
      </c>
      <c r="R112" s="31">
        <v>23</v>
      </c>
      <c r="S112" s="32">
        <f t="shared" si="132"/>
        <v>0.48936170212765956</v>
      </c>
      <c r="T112" s="31">
        <v>16</v>
      </c>
      <c r="U112" s="32">
        <f t="shared" si="133"/>
        <v>0.34042553191489361</v>
      </c>
      <c r="V112" s="31">
        <f t="shared" si="134"/>
        <v>47</v>
      </c>
      <c r="W112" s="33">
        <f t="shared" si="135"/>
        <v>-0.17948717948717949</v>
      </c>
      <c r="X112" s="31">
        <f t="shared" si="136"/>
        <v>39</v>
      </c>
      <c r="AA112" s="42" t="s">
        <v>16</v>
      </c>
      <c r="AB112" s="43">
        <v>42137</v>
      </c>
      <c r="AC112" s="44">
        <v>4</v>
      </c>
      <c r="AD112" s="45">
        <f t="shared" si="137"/>
        <v>8.6956521739130432E-2</v>
      </c>
      <c r="AE112" s="44">
        <v>21</v>
      </c>
      <c r="AF112" s="45">
        <f t="shared" si="138"/>
        <v>0.45652173913043476</v>
      </c>
      <c r="AG112" s="44">
        <v>21</v>
      </c>
      <c r="AH112" s="45">
        <f t="shared" si="139"/>
        <v>0.45652173913043476</v>
      </c>
      <c r="AI112" s="44">
        <f t="shared" si="140"/>
        <v>46</v>
      </c>
      <c r="AJ112" s="46">
        <f t="shared" si="141"/>
        <v>0</v>
      </c>
      <c r="AK112" s="44">
        <f t="shared" si="142"/>
        <v>42</v>
      </c>
      <c r="AM112" s="54" t="s">
        <v>17</v>
      </c>
      <c r="AN112" s="106">
        <v>42137</v>
      </c>
      <c r="AO112" s="58">
        <v>12</v>
      </c>
      <c r="AP112" s="59">
        <f t="shared" si="143"/>
        <v>0.2608695652173913</v>
      </c>
      <c r="AQ112" s="58">
        <v>23</v>
      </c>
      <c r="AR112" s="59">
        <f t="shared" si="144"/>
        <v>0.5</v>
      </c>
      <c r="AS112" s="58">
        <v>11</v>
      </c>
      <c r="AT112" s="59">
        <f t="shared" si="145"/>
        <v>0.2391304347826087</v>
      </c>
      <c r="AU112" s="58">
        <f t="shared" si="146"/>
        <v>46</v>
      </c>
      <c r="AV112" s="60">
        <f t="shared" si="147"/>
        <v>-0.35294117647058826</v>
      </c>
      <c r="AW112" s="58">
        <f t="shared" si="148"/>
        <v>34</v>
      </c>
      <c r="AY112" s="77" t="s">
        <v>18</v>
      </c>
      <c r="AZ112" s="73">
        <v>42137</v>
      </c>
      <c r="BA112" s="74">
        <v>1</v>
      </c>
      <c r="BB112" s="75">
        <f t="shared" si="149"/>
        <v>1.8181818181818181E-2</v>
      </c>
      <c r="BC112" s="74">
        <v>38</v>
      </c>
      <c r="BD112" s="75">
        <f t="shared" si="150"/>
        <v>0.69090909090909092</v>
      </c>
      <c r="BE112" s="74">
        <v>16</v>
      </c>
      <c r="BF112" s="75">
        <f t="shared" si="151"/>
        <v>0.29090909090909089</v>
      </c>
      <c r="BG112" s="74">
        <f t="shared" si="152"/>
        <v>55</v>
      </c>
      <c r="BH112" s="76">
        <f t="shared" si="153"/>
        <v>-0.40740740740740738</v>
      </c>
      <c r="BI112" s="74">
        <f t="shared" si="154"/>
        <v>54</v>
      </c>
    </row>
    <row r="113" spans="1:61" ht="16.5" thickTop="1" thickBot="1">
      <c r="A113" s="5" t="s">
        <v>14</v>
      </c>
      <c r="B113" s="12">
        <v>42137</v>
      </c>
      <c r="C113" s="22">
        <v>9</v>
      </c>
      <c r="D113" s="21">
        <f t="shared" si="125"/>
        <v>0.20454545454545456</v>
      </c>
      <c r="E113" s="22">
        <v>8</v>
      </c>
      <c r="F113" s="21">
        <f t="shared" si="126"/>
        <v>0.18181818181818182</v>
      </c>
      <c r="G113" s="22">
        <v>27</v>
      </c>
      <c r="H113" s="21">
        <f t="shared" si="127"/>
        <v>0.61363636363636365</v>
      </c>
      <c r="I113" s="22">
        <f t="shared" si="128"/>
        <v>44</v>
      </c>
      <c r="J113" s="25">
        <f t="shared" si="129"/>
        <v>0.54285714285714282</v>
      </c>
      <c r="K113" s="22">
        <f t="shared" si="130"/>
        <v>35</v>
      </c>
      <c r="L113" s="15"/>
      <c r="N113" s="53" t="s">
        <v>15</v>
      </c>
      <c r="O113" s="30">
        <v>42137</v>
      </c>
      <c r="P113" s="31">
        <v>8</v>
      </c>
      <c r="Q113" s="32">
        <f t="shared" si="131"/>
        <v>0.17777777777777778</v>
      </c>
      <c r="R113" s="31">
        <v>30</v>
      </c>
      <c r="S113" s="32">
        <f t="shared" si="132"/>
        <v>0.66666666666666663</v>
      </c>
      <c r="T113" s="31">
        <v>7</v>
      </c>
      <c r="U113" s="32">
        <f t="shared" si="133"/>
        <v>0.15555555555555556</v>
      </c>
      <c r="V113" s="31">
        <f t="shared" si="134"/>
        <v>45</v>
      </c>
      <c r="W113" s="33">
        <f t="shared" si="135"/>
        <v>-0.6216216216216216</v>
      </c>
      <c r="X113" s="31">
        <f t="shared" si="136"/>
        <v>37</v>
      </c>
      <c r="AA113" s="42" t="s">
        <v>16</v>
      </c>
      <c r="AB113" s="43">
        <v>42137</v>
      </c>
      <c r="AC113" s="44">
        <v>2</v>
      </c>
      <c r="AD113" s="45">
        <f t="shared" si="137"/>
        <v>4.3478260869565216E-2</v>
      </c>
      <c r="AE113" s="44">
        <v>21</v>
      </c>
      <c r="AF113" s="45">
        <f t="shared" si="138"/>
        <v>0.45652173913043476</v>
      </c>
      <c r="AG113" s="44">
        <v>23</v>
      </c>
      <c r="AH113" s="45">
        <f t="shared" si="139"/>
        <v>0.5</v>
      </c>
      <c r="AI113" s="44">
        <f t="shared" si="140"/>
        <v>46</v>
      </c>
      <c r="AJ113" s="46">
        <f t="shared" si="141"/>
        <v>4.5454545454545456E-2</v>
      </c>
      <c r="AK113" s="44">
        <f t="shared" si="142"/>
        <v>44</v>
      </c>
      <c r="AM113" s="54" t="s">
        <v>17</v>
      </c>
      <c r="AN113" s="106">
        <v>42137</v>
      </c>
      <c r="AO113" s="58">
        <v>5</v>
      </c>
      <c r="AP113" s="59">
        <f t="shared" si="143"/>
        <v>9.8039215686274508E-2</v>
      </c>
      <c r="AQ113" s="58">
        <v>34</v>
      </c>
      <c r="AR113" s="59">
        <f t="shared" si="144"/>
        <v>0.66666666666666663</v>
      </c>
      <c r="AS113" s="58">
        <v>12</v>
      </c>
      <c r="AT113" s="59">
        <f t="shared" si="145"/>
        <v>0.23529411764705882</v>
      </c>
      <c r="AU113" s="58">
        <f t="shared" si="146"/>
        <v>51</v>
      </c>
      <c r="AV113" s="60">
        <f t="shared" si="147"/>
        <v>-0.47826086956521741</v>
      </c>
      <c r="AW113" s="58">
        <f t="shared" si="148"/>
        <v>46</v>
      </c>
      <c r="AY113" s="77" t="s">
        <v>18</v>
      </c>
      <c r="AZ113" s="73">
        <v>42137</v>
      </c>
      <c r="BA113" s="74">
        <v>1</v>
      </c>
      <c r="BB113" s="75">
        <f t="shared" si="149"/>
        <v>2.0833333333333332E-2</v>
      </c>
      <c r="BC113" s="74">
        <v>26</v>
      </c>
      <c r="BD113" s="75">
        <f t="shared" si="150"/>
        <v>0.54166666666666663</v>
      </c>
      <c r="BE113" s="74">
        <v>21</v>
      </c>
      <c r="BF113" s="75">
        <f t="shared" si="151"/>
        <v>0.4375</v>
      </c>
      <c r="BG113" s="74">
        <f t="shared" si="152"/>
        <v>48</v>
      </c>
      <c r="BH113" s="76">
        <f t="shared" si="153"/>
        <v>-0.10638297872340426</v>
      </c>
      <c r="BI113" s="74">
        <f t="shared" si="154"/>
        <v>47</v>
      </c>
    </row>
    <row r="114" spans="1:61" ht="16.5" thickTop="1" thickBot="1">
      <c r="A114" s="5" t="s">
        <v>14</v>
      </c>
      <c r="B114" s="12">
        <v>42137</v>
      </c>
      <c r="C114" s="22">
        <v>5</v>
      </c>
      <c r="D114" s="21">
        <f t="shared" si="125"/>
        <v>0.10204081632653061</v>
      </c>
      <c r="E114" s="22">
        <v>21</v>
      </c>
      <c r="F114" s="21">
        <f t="shared" si="126"/>
        <v>0.42857142857142855</v>
      </c>
      <c r="G114" s="22">
        <v>23</v>
      </c>
      <c r="H114" s="21">
        <f t="shared" si="127"/>
        <v>0.46938775510204084</v>
      </c>
      <c r="I114" s="22">
        <f t="shared" si="128"/>
        <v>49</v>
      </c>
      <c r="J114" s="25">
        <f t="shared" si="129"/>
        <v>4.5454545454545456E-2</v>
      </c>
      <c r="K114" s="22">
        <f t="shared" si="130"/>
        <v>44</v>
      </c>
      <c r="L114" s="15"/>
      <c r="N114" s="53" t="s">
        <v>15</v>
      </c>
      <c r="O114" s="30">
        <v>42137</v>
      </c>
      <c r="P114" s="31">
        <v>5</v>
      </c>
      <c r="Q114" s="32">
        <f t="shared" si="131"/>
        <v>0.10869565217391304</v>
      </c>
      <c r="R114" s="31">
        <v>20</v>
      </c>
      <c r="S114" s="32">
        <f t="shared" si="132"/>
        <v>0.43478260869565216</v>
      </c>
      <c r="T114" s="31">
        <v>21</v>
      </c>
      <c r="U114" s="32">
        <f t="shared" si="133"/>
        <v>0.45652173913043476</v>
      </c>
      <c r="V114" s="31">
        <f t="shared" si="134"/>
        <v>46</v>
      </c>
      <c r="W114" s="33">
        <f t="shared" si="135"/>
        <v>2.4390243902439025E-2</v>
      </c>
      <c r="X114" s="31">
        <f t="shared" si="136"/>
        <v>41</v>
      </c>
      <c r="AA114" s="42" t="s">
        <v>16</v>
      </c>
      <c r="AB114" s="43">
        <v>42137</v>
      </c>
      <c r="AC114" s="44">
        <v>1</v>
      </c>
      <c r="AD114" s="45">
        <f t="shared" si="137"/>
        <v>2.0408163265306121E-2</v>
      </c>
      <c r="AE114" s="44">
        <v>35</v>
      </c>
      <c r="AF114" s="45">
        <f t="shared" si="138"/>
        <v>0.7142857142857143</v>
      </c>
      <c r="AG114" s="44">
        <v>13</v>
      </c>
      <c r="AH114" s="45">
        <f t="shared" si="139"/>
        <v>0.26530612244897961</v>
      </c>
      <c r="AI114" s="44">
        <f t="shared" si="140"/>
        <v>49</v>
      </c>
      <c r="AJ114" s="46">
        <f t="shared" si="141"/>
        <v>-0.45833333333333331</v>
      </c>
      <c r="AK114" s="44">
        <f t="shared" si="142"/>
        <v>48</v>
      </c>
      <c r="AM114" s="54" t="s">
        <v>17</v>
      </c>
      <c r="AN114" s="106">
        <v>42137</v>
      </c>
      <c r="AO114" s="58">
        <v>4</v>
      </c>
      <c r="AP114" s="59">
        <f t="shared" si="143"/>
        <v>8.1632653061224483E-2</v>
      </c>
      <c r="AQ114" s="58">
        <v>29</v>
      </c>
      <c r="AR114" s="59">
        <f t="shared" si="144"/>
        <v>0.59183673469387754</v>
      </c>
      <c r="AS114" s="58">
        <v>16</v>
      </c>
      <c r="AT114" s="59">
        <f t="shared" si="145"/>
        <v>0.32653061224489793</v>
      </c>
      <c r="AU114" s="58">
        <f t="shared" si="146"/>
        <v>49</v>
      </c>
      <c r="AV114" s="60">
        <f t="shared" si="147"/>
        <v>-0.28888888888888886</v>
      </c>
      <c r="AW114" s="58">
        <f t="shared" si="148"/>
        <v>45</v>
      </c>
      <c r="AY114" s="77" t="s">
        <v>18</v>
      </c>
      <c r="AZ114" s="73">
        <v>42137</v>
      </c>
      <c r="BA114" s="74">
        <v>2</v>
      </c>
      <c r="BB114" s="75">
        <f t="shared" si="149"/>
        <v>4.5454545454545456E-2</v>
      </c>
      <c r="BC114" s="74">
        <v>28</v>
      </c>
      <c r="BD114" s="75">
        <f t="shared" si="150"/>
        <v>0.63636363636363635</v>
      </c>
      <c r="BE114" s="74">
        <v>14</v>
      </c>
      <c r="BF114" s="75">
        <f t="shared" si="151"/>
        <v>0.31818181818181818</v>
      </c>
      <c r="BG114" s="74">
        <f t="shared" si="152"/>
        <v>44</v>
      </c>
      <c r="BH114" s="76">
        <f t="shared" si="153"/>
        <v>-0.33333333333333331</v>
      </c>
      <c r="BI114" s="74">
        <f t="shared" si="154"/>
        <v>42</v>
      </c>
    </row>
    <row r="115" spans="1:61" ht="16.5" thickTop="1" thickBot="1">
      <c r="A115" s="5" t="s">
        <v>14</v>
      </c>
      <c r="B115" s="12">
        <v>42137</v>
      </c>
      <c r="C115" s="22">
        <v>8</v>
      </c>
      <c r="D115" s="21">
        <f t="shared" si="125"/>
        <v>0.18604651162790697</v>
      </c>
      <c r="E115" s="22">
        <v>32</v>
      </c>
      <c r="F115" s="21">
        <f t="shared" si="126"/>
        <v>0.7441860465116279</v>
      </c>
      <c r="G115" s="22">
        <v>3</v>
      </c>
      <c r="H115" s="21">
        <f t="shared" si="127"/>
        <v>6.9767441860465115E-2</v>
      </c>
      <c r="I115" s="22">
        <f t="shared" si="128"/>
        <v>43</v>
      </c>
      <c r="J115" s="25">
        <f t="shared" si="129"/>
        <v>-0.82857142857142863</v>
      </c>
      <c r="K115" s="22">
        <f t="shared" si="130"/>
        <v>35</v>
      </c>
      <c r="L115" s="15"/>
      <c r="N115" s="53" t="s">
        <v>15</v>
      </c>
      <c r="O115" s="30">
        <v>42137</v>
      </c>
      <c r="P115" s="31">
        <v>6</v>
      </c>
      <c r="Q115" s="32">
        <f t="shared" si="131"/>
        <v>0.13636363636363635</v>
      </c>
      <c r="R115" s="31">
        <v>25</v>
      </c>
      <c r="S115" s="32">
        <f t="shared" si="132"/>
        <v>0.56818181818181823</v>
      </c>
      <c r="T115" s="31">
        <v>13</v>
      </c>
      <c r="U115" s="32">
        <f t="shared" si="133"/>
        <v>0.29545454545454547</v>
      </c>
      <c r="V115" s="31">
        <f t="shared" si="134"/>
        <v>44</v>
      </c>
      <c r="W115" s="33">
        <f t="shared" si="135"/>
        <v>-0.31578947368421051</v>
      </c>
      <c r="X115" s="31">
        <f t="shared" si="136"/>
        <v>38</v>
      </c>
      <c r="AA115" s="42" t="s">
        <v>16</v>
      </c>
      <c r="AB115" s="43">
        <v>42137</v>
      </c>
      <c r="AC115" s="44">
        <v>0</v>
      </c>
      <c r="AD115" s="45">
        <f t="shared" si="137"/>
        <v>0</v>
      </c>
      <c r="AE115" s="44">
        <v>32</v>
      </c>
      <c r="AF115" s="45">
        <f t="shared" si="138"/>
        <v>0.71111111111111114</v>
      </c>
      <c r="AG115" s="44">
        <v>13</v>
      </c>
      <c r="AH115" s="45">
        <f t="shared" si="139"/>
        <v>0.28888888888888886</v>
      </c>
      <c r="AI115" s="44">
        <f t="shared" si="140"/>
        <v>45</v>
      </c>
      <c r="AJ115" s="46">
        <f t="shared" si="141"/>
        <v>-0.42222222222222222</v>
      </c>
      <c r="AK115" s="44">
        <f t="shared" si="142"/>
        <v>45</v>
      </c>
      <c r="AM115" s="54" t="s">
        <v>17</v>
      </c>
      <c r="AN115" s="106">
        <v>42137</v>
      </c>
      <c r="AO115" s="58">
        <v>6</v>
      </c>
      <c r="AP115" s="59">
        <f t="shared" si="143"/>
        <v>0.11764705882352941</v>
      </c>
      <c r="AQ115" s="58">
        <v>29</v>
      </c>
      <c r="AR115" s="59">
        <f t="shared" si="144"/>
        <v>0.56862745098039214</v>
      </c>
      <c r="AS115" s="58">
        <v>16</v>
      </c>
      <c r="AT115" s="59">
        <f t="shared" si="145"/>
        <v>0.31372549019607843</v>
      </c>
      <c r="AU115" s="58">
        <f t="shared" si="146"/>
        <v>51</v>
      </c>
      <c r="AV115" s="60">
        <f t="shared" si="147"/>
        <v>-0.28888888888888886</v>
      </c>
      <c r="AW115" s="58">
        <f t="shared" si="148"/>
        <v>45</v>
      </c>
      <c r="AY115" s="77" t="s">
        <v>18</v>
      </c>
      <c r="AZ115" s="73">
        <v>42137</v>
      </c>
      <c r="BA115" s="74">
        <v>5</v>
      </c>
      <c r="BB115" s="75">
        <f t="shared" si="149"/>
        <v>0.10869565217391304</v>
      </c>
      <c r="BC115" s="74">
        <v>26</v>
      </c>
      <c r="BD115" s="75">
        <f t="shared" si="150"/>
        <v>0.56521739130434778</v>
      </c>
      <c r="BE115" s="74">
        <v>15</v>
      </c>
      <c r="BF115" s="75">
        <f t="shared" si="151"/>
        <v>0.32608695652173914</v>
      </c>
      <c r="BG115" s="74">
        <f t="shared" si="152"/>
        <v>46</v>
      </c>
      <c r="BH115" s="76">
        <f t="shared" si="153"/>
        <v>-0.26829268292682928</v>
      </c>
      <c r="BI115" s="74">
        <f t="shared" si="154"/>
        <v>41</v>
      </c>
    </row>
    <row r="116" spans="1:61" ht="16.5" thickTop="1" thickBot="1">
      <c r="A116" s="5" t="s">
        <v>14</v>
      </c>
      <c r="B116" s="12">
        <v>42137</v>
      </c>
      <c r="C116" s="22">
        <v>5</v>
      </c>
      <c r="D116" s="21">
        <f t="shared" si="125"/>
        <v>0.1111111111111111</v>
      </c>
      <c r="E116" s="22">
        <v>13</v>
      </c>
      <c r="F116" s="21">
        <f t="shared" si="126"/>
        <v>0.28888888888888886</v>
      </c>
      <c r="G116" s="22">
        <v>27</v>
      </c>
      <c r="H116" s="21">
        <f t="shared" si="127"/>
        <v>0.6</v>
      </c>
      <c r="I116" s="22">
        <f t="shared" si="128"/>
        <v>45</v>
      </c>
      <c r="J116" s="25">
        <f t="shared" si="129"/>
        <v>0.35</v>
      </c>
      <c r="K116" s="22">
        <f t="shared" si="130"/>
        <v>40</v>
      </c>
      <c r="L116" s="15"/>
      <c r="N116" s="53" t="s">
        <v>15</v>
      </c>
      <c r="O116" s="30">
        <v>42137</v>
      </c>
      <c r="P116" s="31">
        <v>4</v>
      </c>
      <c r="Q116" s="32">
        <f t="shared" si="131"/>
        <v>8.1632653061224483E-2</v>
      </c>
      <c r="R116" s="31">
        <v>33</v>
      </c>
      <c r="S116" s="32">
        <f t="shared" si="132"/>
        <v>0.67346938775510201</v>
      </c>
      <c r="T116" s="31">
        <v>12</v>
      </c>
      <c r="U116" s="32">
        <f t="shared" si="133"/>
        <v>0.24489795918367346</v>
      </c>
      <c r="V116" s="31">
        <f t="shared" si="134"/>
        <v>49</v>
      </c>
      <c r="W116" s="33">
        <f t="shared" si="135"/>
        <v>-0.46666666666666667</v>
      </c>
      <c r="X116" s="31">
        <f t="shared" si="136"/>
        <v>45</v>
      </c>
      <c r="AA116" s="42" t="s">
        <v>16</v>
      </c>
      <c r="AB116" s="43">
        <v>42137</v>
      </c>
      <c r="AC116" s="44">
        <v>0</v>
      </c>
      <c r="AD116" s="45">
        <f t="shared" si="137"/>
        <v>0</v>
      </c>
      <c r="AE116" s="44">
        <v>20</v>
      </c>
      <c r="AF116" s="45">
        <f t="shared" si="138"/>
        <v>0.46511627906976744</v>
      </c>
      <c r="AG116" s="44">
        <v>23</v>
      </c>
      <c r="AH116" s="45">
        <f t="shared" si="139"/>
        <v>0.53488372093023251</v>
      </c>
      <c r="AI116" s="44">
        <f t="shared" si="140"/>
        <v>43</v>
      </c>
      <c r="AJ116" s="46">
        <f t="shared" si="141"/>
        <v>6.9767441860465115E-2</v>
      </c>
      <c r="AK116" s="44">
        <f t="shared" si="142"/>
        <v>43</v>
      </c>
      <c r="AM116" s="54" t="s">
        <v>17</v>
      </c>
      <c r="AN116" s="106">
        <v>42137</v>
      </c>
      <c r="AO116" s="58">
        <v>8</v>
      </c>
      <c r="AP116" s="59">
        <f t="shared" si="143"/>
        <v>0.17391304347826086</v>
      </c>
      <c r="AQ116" s="58">
        <v>12</v>
      </c>
      <c r="AR116" s="59">
        <f t="shared" si="144"/>
        <v>0.2608695652173913</v>
      </c>
      <c r="AS116" s="58">
        <v>26</v>
      </c>
      <c r="AT116" s="59">
        <f t="shared" si="145"/>
        <v>0.56521739130434778</v>
      </c>
      <c r="AU116" s="58">
        <f t="shared" si="146"/>
        <v>46</v>
      </c>
      <c r="AV116" s="60">
        <f t="shared" si="147"/>
        <v>0.36842105263157893</v>
      </c>
      <c r="AW116" s="58">
        <f t="shared" si="148"/>
        <v>38</v>
      </c>
      <c r="AY116" s="77" t="s">
        <v>18</v>
      </c>
      <c r="AZ116" s="73">
        <v>42137</v>
      </c>
      <c r="BA116" s="74">
        <v>8</v>
      </c>
      <c r="BB116" s="75">
        <f t="shared" si="149"/>
        <v>0.17777777777777778</v>
      </c>
      <c r="BC116" s="74">
        <v>34</v>
      </c>
      <c r="BD116" s="75">
        <f t="shared" si="150"/>
        <v>0.75555555555555554</v>
      </c>
      <c r="BE116" s="74">
        <v>3</v>
      </c>
      <c r="BF116" s="75">
        <f t="shared" si="151"/>
        <v>6.6666666666666666E-2</v>
      </c>
      <c r="BG116" s="74">
        <f t="shared" si="152"/>
        <v>45</v>
      </c>
      <c r="BH116" s="76">
        <f t="shared" si="153"/>
        <v>-0.83783783783783783</v>
      </c>
      <c r="BI116" s="74">
        <f t="shared" si="154"/>
        <v>37</v>
      </c>
    </row>
    <row r="117" spans="1:61" ht="16.5" thickTop="1" thickBot="1">
      <c r="A117" s="5" t="s">
        <v>14</v>
      </c>
      <c r="B117" s="12">
        <v>42137</v>
      </c>
      <c r="C117" s="22">
        <v>7</v>
      </c>
      <c r="D117" s="21">
        <f t="shared" si="125"/>
        <v>0.15217391304347827</v>
      </c>
      <c r="E117" s="22">
        <v>33</v>
      </c>
      <c r="F117" s="21">
        <f t="shared" si="126"/>
        <v>0.71739130434782605</v>
      </c>
      <c r="G117" s="22">
        <v>6</v>
      </c>
      <c r="H117" s="21">
        <f t="shared" si="127"/>
        <v>0.13043478260869565</v>
      </c>
      <c r="I117" s="22">
        <f t="shared" si="128"/>
        <v>46</v>
      </c>
      <c r="J117" s="25">
        <f t="shared" si="129"/>
        <v>-0.69230769230769229</v>
      </c>
      <c r="K117" s="22">
        <f t="shared" si="130"/>
        <v>39</v>
      </c>
      <c r="L117" s="15"/>
      <c r="N117" s="53" t="s">
        <v>15</v>
      </c>
      <c r="O117" s="30">
        <v>42137</v>
      </c>
      <c r="P117" s="31">
        <v>1</v>
      </c>
      <c r="Q117" s="32">
        <f t="shared" si="131"/>
        <v>0.02</v>
      </c>
      <c r="R117" s="31">
        <v>33</v>
      </c>
      <c r="S117" s="32">
        <f t="shared" si="132"/>
        <v>0.66</v>
      </c>
      <c r="T117" s="31">
        <v>16</v>
      </c>
      <c r="U117" s="32">
        <f t="shared" si="133"/>
        <v>0.32</v>
      </c>
      <c r="V117" s="31">
        <f t="shared" si="134"/>
        <v>50</v>
      </c>
      <c r="W117" s="33">
        <f t="shared" si="135"/>
        <v>-0.34693877551020408</v>
      </c>
      <c r="X117" s="31">
        <f t="shared" si="136"/>
        <v>49</v>
      </c>
      <c r="AA117" s="42" t="s">
        <v>16</v>
      </c>
      <c r="AB117" s="43">
        <v>42139</v>
      </c>
      <c r="AC117" s="44">
        <v>1</v>
      </c>
      <c r="AD117" s="45">
        <f t="shared" ref="AD117:AD139" si="155">AC117/AI117</f>
        <v>2.0408163265306121E-2</v>
      </c>
      <c r="AE117" s="44">
        <v>46</v>
      </c>
      <c r="AF117" s="45">
        <f t="shared" ref="AF117:AF139" si="156">AE117/AI117</f>
        <v>0.93877551020408168</v>
      </c>
      <c r="AG117" s="44">
        <v>2</v>
      </c>
      <c r="AH117" s="45">
        <f t="shared" ref="AH117:AH139" si="157">AG117/AI117</f>
        <v>4.0816326530612242E-2</v>
      </c>
      <c r="AI117" s="44">
        <f t="shared" ref="AI117:AI139" si="158">AC117+AE117+AG117</f>
        <v>49</v>
      </c>
      <c r="AJ117" s="46">
        <f t="shared" ref="AJ117:AJ139" si="159">(AG117-AE117)/(AE117+AG117)</f>
        <v>-0.91666666666666663</v>
      </c>
      <c r="AK117" s="44">
        <f t="shared" ref="AK117:AK139" si="160">AI117-AC117</f>
        <v>48</v>
      </c>
      <c r="AM117" s="54" t="s">
        <v>17</v>
      </c>
      <c r="AN117" s="106">
        <v>42137</v>
      </c>
      <c r="AO117" s="58">
        <v>1</v>
      </c>
      <c r="AP117" s="59">
        <f t="shared" si="143"/>
        <v>1.9607843137254902E-2</v>
      </c>
      <c r="AQ117" s="58">
        <v>43</v>
      </c>
      <c r="AR117" s="59">
        <f t="shared" si="144"/>
        <v>0.84313725490196079</v>
      </c>
      <c r="AS117" s="58">
        <v>7</v>
      </c>
      <c r="AT117" s="59">
        <f t="shared" si="145"/>
        <v>0.13725490196078433</v>
      </c>
      <c r="AU117" s="58">
        <f t="shared" si="146"/>
        <v>51</v>
      </c>
      <c r="AV117" s="60">
        <f t="shared" si="147"/>
        <v>-0.72</v>
      </c>
      <c r="AW117" s="58">
        <f t="shared" si="148"/>
        <v>50</v>
      </c>
      <c r="AY117" s="77" t="s">
        <v>18</v>
      </c>
      <c r="AZ117" s="73">
        <v>42137</v>
      </c>
      <c r="BA117" s="74">
        <v>4</v>
      </c>
      <c r="BB117" s="75">
        <f t="shared" si="149"/>
        <v>8.3333333333333329E-2</v>
      </c>
      <c r="BC117" s="74">
        <v>38</v>
      </c>
      <c r="BD117" s="75">
        <f t="shared" si="150"/>
        <v>0.79166666666666663</v>
      </c>
      <c r="BE117" s="74">
        <v>6</v>
      </c>
      <c r="BF117" s="75">
        <f t="shared" si="151"/>
        <v>0.125</v>
      </c>
      <c r="BG117" s="74">
        <f t="shared" si="152"/>
        <v>48</v>
      </c>
      <c r="BH117" s="76">
        <f t="shared" si="153"/>
        <v>-0.72727272727272729</v>
      </c>
      <c r="BI117" s="74">
        <f t="shared" si="154"/>
        <v>44</v>
      </c>
    </row>
    <row r="118" spans="1:61" ht="16.5" thickTop="1" thickBot="1">
      <c r="A118" s="5" t="s">
        <v>14</v>
      </c>
      <c r="B118" s="12">
        <v>42139</v>
      </c>
      <c r="C118" s="22">
        <v>2</v>
      </c>
      <c r="D118" s="21">
        <f t="shared" ref="D118:D140" si="161">C118/I118</f>
        <v>0.04</v>
      </c>
      <c r="E118" s="22">
        <v>30</v>
      </c>
      <c r="F118" s="21">
        <f t="shared" si="126"/>
        <v>0.6</v>
      </c>
      <c r="G118" s="22">
        <v>18</v>
      </c>
      <c r="H118" s="21">
        <f t="shared" si="127"/>
        <v>0.36</v>
      </c>
      <c r="I118" s="22">
        <f t="shared" si="128"/>
        <v>50</v>
      </c>
      <c r="J118" s="25">
        <f t="shared" si="129"/>
        <v>-0.25</v>
      </c>
      <c r="K118" s="22">
        <f t="shared" si="130"/>
        <v>48</v>
      </c>
      <c r="L118" s="15"/>
      <c r="N118" s="53" t="s">
        <v>15</v>
      </c>
      <c r="O118" s="30">
        <v>42139</v>
      </c>
      <c r="P118" s="31">
        <v>2</v>
      </c>
      <c r="Q118" s="32">
        <f t="shared" ref="Q118:Q131" si="162">P118/V118</f>
        <v>4.2553191489361701E-2</v>
      </c>
      <c r="R118" s="31">
        <v>33</v>
      </c>
      <c r="S118" s="32">
        <f t="shared" ref="S118:S131" si="163">R118/V118</f>
        <v>0.7021276595744681</v>
      </c>
      <c r="T118" s="31">
        <v>12</v>
      </c>
      <c r="U118" s="32">
        <f t="shared" ref="U118:U131" si="164">T118/V118</f>
        <v>0.25531914893617019</v>
      </c>
      <c r="V118" s="31">
        <f t="shared" ref="V118:V131" si="165">P118+R118+T118</f>
        <v>47</v>
      </c>
      <c r="W118" s="33">
        <f t="shared" ref="W118:W131" si="166">(T118-R118)/(R118+T118)</f>
        <v>-0.46666666666666667</v>
      </c>
      <c r="X118" s="31">
        <f t="shared" ref="X118:X131" si="167">V118-P118</f>
        <v>45</v>
      </c>
      <c r="AA118" s="42" t="s">
        <v>16</v>
      </c>
      <c r="AB118" s="43">
        <v>42139</v>
      </c>
      <c r="AC118" s="44">
        <v>0</v>
      </c>
      <c r="AD118" s="45">
        <f t="shared" si="155"/>
        <v>0</v>
      </c>
      <c r="AE118" s="44">
        <v>30</v>
      </c>
      <c r="AF118" s="45">
        <f t="shared" si="156"/>
        <v>0.58823529411764708</v>
      </c>
      <c r="AG118" s="44">
        <v>21</v>
      </c>
      <c r="AH118" s="45">
        <f t="shared" si="157"/>
        <v>0.41176470588235292</v>
      </c>
      <c r="AI118" s="44">
        <f t="shared" si="158"/>
        <v>51</v>
      </c>
      <c r="AJ118" s="46">
        <f t="shared" si="159"/>
        <v>-0.17647058823529413</v>
      </c>
      <c r="AK118" s="44">
        <f t="shared" si="160"/>
        <v>51</v>
      </c>
      <c r="AM118" s="54" t="s">
        <v>17</v>
      </c>
      <c r="AN118" s="106">
        <v>42137</v>
      </c>
      <c r="AO118" s="58">
        <v>6</v>
      </c>
      <c r="AP118" s="59">
        <f t="shared" si="143"/>
        <v>0.12244897959183673</v>
      </c>
      <c r="AQ118" s="58">
        <v>41</v>
      </c>
      <c r="AR118" s="59">
        <f t="shared" si="144"/>
        <v>0.83673469387755106</v>
      </c>
      <c r="AS118" s="58">
        <v>2</v>
      </c>
      <c r="AT118" s="59">
        <f t="shared" si="145"/>
        <v>4.0816326530612242E-2</v>
      </c>
      <c r="AU118" s="58">
        <f t="shared" si="146"/>
        <v>49</v>
      </c>
      <c r="AV118" s="60">
        <f t="shared" si="147"/>
        <v>-0.90697674418604646</v>
      </c>
      <c r="AW118" s="58">
        <f t="shared" si="148"/>
        <v>43</v>
      </c>
      <c r="AY118" s="77" t="s">
        <v>18</v>
      </c>
      <c r="AZ118" s="65">
        <v>42139</v>
      </c>
      <c r="BA118" s="83">
        <v>0</v>
      </c>
      <c r="BB118" s="84">
        <f t="shared" ref="BB118:BB140" si="168">BA118/BG118</f>
        <v>0</v>
      </c>
      <c r="BC118" s="83">
        <v>39</v>
      </c>
      <c r="BD118" s="84">
        <f t="shared" ref="BD118:BD140" si="169">BC118/BG118</f>
        <v>0.88636363636363635</v>
      </c>
      <c r="BE118" s="83">
        <v>5</v>
      </c>
      <c r="BF118" s="84">
        <f t="shared" ref="BF118:BF140" si="170">BE118/BG118</f>
        <v>0.11363636363636363</v>
      </c>
      <c r="BG118" s="83">
        <f t="shared" ref="BG118:BG140" si="171">BA118+BC118+BE118</f>
        <v>44</v>
      </c>
      <c r="BH118" s="85">
        <f t="shared" ref="BH118:BH140" si="172">(BE118-BC118)/(BC118+BE118)</f>
        <v>-0.77272727272727271</v>
      </c>
      <c r="BI118" s="83">
        <f t="shared" ref="BI118:BI140" si="173">BG118-BA118</f>
        <v>44</v>
      </c>
    </row>
    <row r="119" spans="1:61" ht="16.5" thickTop="1" thickBot="1">
      <c r="A119" s="5" t="s">
        <v>14</v>
      </c>
      <c r="B119" s="12">
        <v>42139</v>
      </c>
      <c r="C119" s="22">
        <v>6</v>
      </c>
      <c r="D119" s="21">
        <f t="shared" si="161"/>
        <v>0.12</v>
      </c>
      <c r="E119" s="22">
        <v>41</v>
      </c>
      <c r="F119" s="21">
        <f t="shared" si="126"/>
        <v>0.82</v>
      </c>
      <c r="G119" s="22">
        <v>3</v>
      </c>
      <c r="H119" s="21">
        <f t="shared" si="127"/>
        <v>0.06</v>
      </c>
      <c r="I119" s="22">
        <f t="shared" si="128"/>
        <v>50</v>
      </c>
      <c r="J119" s="25">
        <f t="shared" si="129"/>
        <v>-0.86363636363636365</v>
      </c>
      <c r="K119" s="22">
        <f t="shared" si="130"/>
        <v>44</v>
      </c>
      <c r="L119" s="15"/>
      <c r="N119" s="53" t="s">
        <v>15</v>
      </c>
      <c r="O119" s="30">
        <v>42139</v>
      </c>
      <c r="P119" s="31">
        <v>4</v>
      </c>
      <c r="Q119" s="32">
        <f t="shared" si="162"/>
        <v>7.8431372549019607E-2</v>
      </c>
      <c r="R119" s="31">
        <v>32</v>
      </c>
      <c r="S119" s="32">
        <f t="shared" si="163"/>
        <v>0.62745098039215685</v>
      </c>
      <c r="T119" s="31">
        <v>15</v>
      </c>
      <c r="U119" s="32">
        <f t="shared" si="164"/>
        <v>0.29411764705882354</v>
      </c>
      <c r="V119" s="31">
        <f t="shared" si="165"/>
        <v>51</v>
      </c>
      <c r="W119" s="33">
        <f t="shared" si="166"/>
        <v>-0.36170212765957449</v>
      </c>
      <c r="X119" s="31">
        <f t="shared" si="167"/>
        <v>47</v>
      </c>
      <c r="AA119" s="42" t="s">
        <v>16</v>
      </c>
      <c r="AB119" s="43">
        <v>42139</v>
      </c>
      <c r="AC119" s="44">
        <v>0</v>
      </c>
      <c r="AD119" s="45">
        <f t="shared" si="155"/>
        <v>0</v>
      </c>
      <c r="AE119" s="44">
        <v>28</v>
      </c>
      <c r="AF119" s="45">
        <f t="shared" si="156"/>
        <v>0.56000000000000005</v>
      </c>
      <c r="AG119" s="44">
        <v>22</v>
      </c>
      <c r="AH119" s="45">
        <f t="shared" si="157"/>
        <v>0.44</v>
      </c>
      <c r="AI119" s="44">
        <f t="shared" si="158"/>
        <v>50</v>
      </c>
      <c r="AJ119" s="46">
        <f t="shared" si="159"/>
        <v>-0.12</v>
      </c>
      <c r="AK119" s="44">
        <f t="shared" si="160"/>
        <v>50</v>
      </c>
      <c r="AM119" s="54" t="s">
        <v>17</v>
      </c>
      <c r="AN119" s="65">
        <v>42139</v>
      </c>
      <c r="AO119" s="66">
        <v>2</v>
      </c>
      <c r="AP119" s="67">
        <f t="shared" si="143"/>
        <v>3.9215686274509803E-2</v>
      </c>
      <c r="AQ119" s="66">
        <v>45</v>
      </c>
      <c r="AR119" s="67">
        <f t="shared" si="144"/>
        <v>0.88235294117647056</v>
      </c>
      <c r="AS119" s="66">
        <v>4</v>
      </c>
      <c r="AT119" s="67">
        <f t="shared" si="145"/>
        <v>7.8431372549019607E-2</v>
      </c>
      <c r="AU119" s="66">
        <f t="shared" si="146"/>
        <v>51</v>
      </c>
      <c r="AV119" s="68">
        <f t="shared" si="147"/>
        <v>-0.83673469387755106</v>
      </c>
      <c r="AW119" s="66">
        <f t="shared" si="148"/>
        <v>49</v>
      </c>
      <c r="AY119" s="77" t="s">
        <v>18</v>
      </c>
      <c r="AZ119" s="65">
        <v>42139</v>
      </c>
      <c r="BA119" s="83">
        <v>0</v>
      </c>
      <c r="BB119" s="84">
        <f t="shared" si="168"/>
        <v>0</v>
      </c>
      <c r="BC119" s="83">
        <v>47</v>
      </c>
      <c r="BD119" s="84">
        <f t="shared" si="169"/>
        <v>0.94</v>
      </c>
      <c r="BE119" s="83">
        <v>3</v>
      </c>
      <c r="BF119" s="84">
        <f t="shared" si="170"/>
        <v>0.06</v>
      </c>
      <c r="BG119" s="83">
        <f t="shared" si="171"/>
        <v>50</v>
      </c>
      <c r="BH119" s="85">
        <f t="shared" si="172"/>
        <v>-0.88</v>
      </c>
      <c r="BI119" s="83">
        <f t="shared" si="173"/>
        <v>50</v>
      </c>
    </row>
    <row r="120" spans="1:61" ht="16.5" thickTop="1" thickBot="1">
      <c r="A120" s="5" t="s">
        <v>14</v>
      </c>
      <c r="B120" s="12">
        <v>42139</v>
      </c>
      <c r="C120" s="22">
        <v>5</v>
      </c>
      <c r="D120" s="21">
        <f t="shared" si="161"/>
        <v>0.10638297872340426</v>
      </c>
      <c r="E120" s="22">
        <v>30</v>
      </c>
      <c r="F120" s="21">
        <f t="shared" si="126"/>
        <v>0.63829787234042556</v>
      </c>
      <c r="G120" s="22">
        <v>12</v>
      </c>
      <c r="H120" s="21">
        <f t="shared" si="127"/>
        <v>0.25531914893617019</v>
      </c>
      <c r="I120" s="22">
        <f t="shared" si="128"/>
        <v>47</v>
      </c>
      <c r="J120" s="25">
        <f t="shared" si="129"/>
        <v>-0.42857142857142855</v>
      </c>
      <c r="K120" s="22">
        <f t="shared" si="130"/>
        <v>42</v>
      </c>
      <c r="L120" s="15"/>
      <c r="N120" s="53" t="s">
        <v>15</v>
      </c>
      <c r="O120" s="30">
        <v>42139</v>
      </c>
      <c r="P120" s="31">
        <v>4</v>
      </c>
      <c r="Q120" s="32">
        <f t="shared" si="162"/>
        <v>7.6923076923076927E-2</v>
      </c>
      <c r="R120" s="31">
        <v>36</v>
      </c>
      <c r="S120" s="32">
        <f t="shared" si="163"/>
        <v>0.69230769230769229</v>
      </c>
      <c r="T120" s="31">
        <v>12</v>
      </c>
      <c r="U120" s="32">
        <f t="shared" si="164"/>
        <v>0.23076923076923078</v>
      </c>
      <c r="V120" s="31">
        <f t="shared" si="165"/>
        <v>52</v>
      </c>
      <c r="W120" s="33">
        <f t="shared" si="166"/>
        <v>-0.5</v>
      </c>
      <c r="X120" s="31">
        <f t="shared" si="167"/>
        <v>48</v>
      </c>
      <c r="AA120" s="42" t="s">
        <v>16</v>
      </c>
      <c r="AB120" s="43">
        <v>42139</v>
      </c>
      <c r="AC120" s="44">
        <v>0</v>
      </c>
      <c r="AD120" s="45">
        <f t="shared" si="155"/>
        <v>0</v>
      </c>
      <c r="AE120" s="44">
        <v>42</v>
      </c>
      <c r="AF120" s="45">
        <f t="shared" si="156"/>
        <v>0.91304347826086951</v>
      </c>
      <c r="AG120" s="44">
        <v>4</v>
      </c>
      <c r="AH120" s="45">
        <f t="shared" si="157"/>
        <v>8.6956521739130432E-2</v>
      </c>
      <c r="AI120" s="44">
        <f t="shared" si="158"/>
        <v>46</v>
      </c>
      <c r="AJ120" s="46">
        <f t="shared" si="159"/>
        <v>-0.82608695652173914</v>
      </c>
      <c r="AK120" s="44">
        <f t="shared" si="160"/>
        <v>46</v>
      </c>
      <c r="AM120" s="54" t="s">
        <v>17</v>
      </c>
      <c r="AN120" s="65">
        <v>42139</v>
      </c>
      <c r="AO120" s="66">
        <v>0</v>
      </c>
      <c r="AP120" s="67">
        <f t="shared" si="143"/>
        <v>0</v>
      </c>
      <c r="AQ120" s="66">
        <v>46</v>
      </c>
      <c r="AR120" s="67">
        <f t="shared" si="144"/>
        <v>0.92</v>
      </c>
      <c r="AS120" s="66">
        <v>4</v>
      </c>
      <c r="AT120" s="67">
        <f t="shared" si="145"/>
        <v>0.08</v>
      </c>
      <c r="AU120" s="66">
        <f t="shared" si="146"/>
        <v>50</v>
      </c>
      <c r="AV120" s="68">
        <f t="shared" si="147"/>
        <v>-0.84</v>
      </c>
      <c r="AW120" s="66">
        <f t="shared" si="148"/>
        <v>50</v>
      </c>
      <c r="AY120" s="77" t="s">
        <v>18</v>
      </c>
      <c r="AZ120" s="65">
        <v>42139</v>
      </c>
      <c r="BA120" s="83">
        <v>0</v>
      </c>
      <c r="BB120" s="84">
        <f t="shared" si="168"/>
        <v>0</v>
      </c>
      <c r="BC120" s="83">
        <v>37</v>
      </c>
      <c r="BD120" s="84">
        <f t="shared" si="169"/>
        <v>0.74</v>
      </c>
      <c r="BE120" s="83">
        <v>13</v>
      </c>
      <c r="BF120" s="84">
        <f t="shared" si="170"/>
        <v>0.26</v>
      </c>
      <c r="BG120" s="83">
        <f t="shared" si="171"/>
        <v>50</v>
      </c>
      <c r="BH120" s="85">
        <f t="shared" si="172"/>
        <v>-0.48</v>
      </c>
      <c r="BI120" s="83">
        <f t="shared" si="173"/>
        <v>50</v>
      </c>
    </row>
    <row r="121" spans="1:61" ht="16.5" thickTop="1" thickBot="1">
      <c r="A121" s="5" t="s">
        <v>14</v>
      </c>
      <c r="B121" s="12">
        <v>42139</v>
      </c>
      <c r="C121" s="22">
        <v>6</v>
      </c>
      <c r="D121" s="21">
        <f t="shared" si="161"/>
        <v>0.125</v>
      </c>
      <c r="E121" s="22">
        <v>25</v>
      </c>
      <c r="F121" s="21">
        <f t="shared" si="126"/>
        <v>0.52083333333333337</v>
      </c>
      <c r="G121" s="22">
        <v>17</v>
      </c>
      <c r="H121" s="21">
        <f t="shared" si="127"/>
        <v>0.35416666666666669</v>
      </c>
      <c r="I121" s="22">
        <f t="shared" si="128"/>
        <v>48</v>
      </c>
      <c r="J121" s="25">
        <f t="shared" si="129"/>
        <v>-0.19047619047619047</v>
      </c>
      <c r="K121" s="22">
        <f t="shared" si="130"/>
        <v>42</v>
      </c>
      <c r="L121" s="15"/>
      <c r="N121" s="53" t="s">
        <v>15</v>
      </c>
      <c r="O121" s="30">
        <v>42139</v>
      </c>
      <c r="P121" s="31">
        <v>2</v>
      </c>
      <c r="Q121" s="32">
        <f t="shared" si="162"/>
        <v>4.1666666666666664E-2</v>
      </c>
      <c r="R121" s="31">
        <v>45</v>
      </c>
      <c r="S121" s="32">
        <f t="shared" si="163"/>
        <v>0.9375</v>
      </c>
      <c r="T121" s="31">
        <v>1</v>
      </c>
      <c r="U121" s="32">
        <f t="shared" si="164"/>
        <v>2.0833333333333332E-2</v>
      </c>
      <c r="V121" s="31">
        <f t="shared" si="165"/>
        <v>48</v>
      </c>
      <c r="W121" s="33">
        <f t="shared" si="166"/>
        <v>-0.95652173913043481</v>
      </c>
      <c r="X121" s="31">
        <f t="shared" si="167"/>
        <v>46</v>
      </c>
      <c r="AA121" s="42" t="s">
        <v>16</v>
      </c>
      <c r="AB121" s="43">
        <v>42139</v>
      </c>
      <c r="AC121" s="44">
        <v>0</v>
      </c>
      <c r="AD121" s="45">
        <f t="shared" si="155"/>
        <v>0</v>
      </c>
      <c r="AE121" s="44">
        <v>41</v>
      </c>
      <c r="AF121" s="45">
        <f t="shared" si="156"/>
        <v>0.78846153846153844</v>
      </c>
      <c r="AG121" s="44">
        <v>11</v>
      </c>
      <c r="AH121" s="45">
        <f t="shared" si="157"/>
        <v>0.21153846153846154</v>
      </c>
      <c r="AI121" s="44">
        <f t="shared" si="158"/>
        <v>52</v>
      </c>
      <c r="AJ121" s="46">
        <f t="shared" si="159"/>
        <v>-0.57692307692307687</v>
      </c>
      <c r="AK121" s="44">
        <f t="shared" si="160"/>
        <v>52</v>
      </c>
      <c r="AM121" s="54" t="s">
        <v>17</v>
      </c>
      <c r="AN121" s="65">
        <v>42139</v>
      </c>
      <c r="AO121" s="66">
        <v>1</v>
      </c>
      <c r="AP121" s="67">
        <f t="shared" si="143"/>
        <v>0.02</v>
      </c>
      <c r="AQ121" s="66">
        <v>35</v>
      </c>
      <c r="AR121" s="67">
        <f t="shared" si="144"/>
        <v>0.7</v>
      </c>
      <c r="AS121" s="66">
        <v>14</v>
      </c>
      <c r="AT121" s="67">
        <f t="shared" si="145"/>
        <v>0.28000000000000003</v>
      </c>
      <c r="AU121" s="66">
        <f t="shared" si="146"/>
        <v>50</v>
      </c>
      <c r="AV121" s="68">
        <f t="shared" si="147"/>
        <v>-0.42857142857142855</v>
      </c>
      <c r="AW121" s="66">
        <f t="shared" si="148"/>
        <v>49</v>
      </c>
      <c r="AY121" s="77" t="s">
        <v>18</v>
      </c>
      <c r="AZ121" s="65">
        <v>42139</v>
      </c>
      <c r="BA121" s="83">
        <v>0</v>
      </c>
      <c r="BB121" s="84">
        <f t="shared" si="168"/>
        <v>0</v>
      </c>
      <c r="BC121" s="83">
        <v>30</v>
      </c>
      <c r="BD121" s="84">
        <f t="shared" si="169"/>
        <v>0.625</v>
      </c>
      <c r="BE121" s="83">
        <v>18</v>
      </c>
      <c r="BF121" s="84">
        <f t="shared" si="170"/>
        <v>0.375</v>
      </c>
      <c r="BG121" s="83">
        <f t="shared" si="171"/>
        <v>48</v>
      </c>
      <c r="BH121" s="85">
        <f t="shared" si="172"/>
        <v>-0.25</v>
      </c>
      <c r="BI121" s="83">
        <f t="shared" si="173"/>
        <v>48</v>
      </c>
    </row>
    <row r="122" spans="1:61" ht="16.5" thickTop="1" thickBot="1">
      <c r="A122" s="5" t="s">
        <v>14</v>
      </c>
      <c r="B122" s="12">
        <v>42139</v>
      </c>
      <c r="C122" s="22">
        <v>1</v>
      </c>
      <c r="D122" s="21">
        <f t="shared" si="161"/>
        <v>1.9607843137254902E-2</v>
      </c>
      <c r="E122" s="22">
        <v>34</v>
      </c>
      <c r="F122" s="21">
        <f t="shared" si="126"/>
        <v>0.66666666666666663</v>
      </c>
      <c r="G122" s="22">
        <v>16</v>
      </c>
      <c r="H122" s="21">
        <f t="shared" si="127"/>
        <v>0.31372549019607843</v>
      </c>
      <c r="I122" s="22">
        <f t="shared" si="128"/>
        <v>51</v>
      </c>
      <c r="J122" s="25">
        <f t="shared" si="129"/>
        <v>-0.36</v>
      </c>
      <c r="K122" s="22">
        <f t="shared" si="130"/>
        <v>50</v>
      </c>
      <c r="L122" s="15"/>
      <c r="N122" s="53" t="s">
        <v>15</v>
      </c>
      <c r="O122" s="30">
        <v>42139</v>
      </c>
      <c r="P122" s="31">
        <v>3</v>
      </c>
      <c r="Q122" s="32">
        <f t="shared" si="162"/>
        <v>6.1224489795918366E-2</v>
      </c>
      <c r="R122" s="108">
        <v>27</v>
      </c>
      <c r="S122" s="32">
        <f t="shared" si="163"/>
        <v>0.55102040816326525</v>
      </c>
      <c r="T122" s="31">
        <v>19</v>
      </c>
      <c r="U122" s="32">
        <f t="shared" si="164"/>
        <v>0.38775510204081631</v>
      </c>
      <c r="V122" s="31">
        <f t="shared" si="165"/>
        <v>49</v>
      </c>
      <c r="W122" s="33">
        <f t="shared" si="166"/>
        <v>-0.17391304347826086</v>
      </c>
      <c r="X122" s="31">
        <f t="shared" si="167"/>
        <v>46</v>
      </c>
      <c r="AA122" s="42" t="s">
        <v>16</v>
      </c>
      <c r="AB122" s="43">
        <v>42139</v>
      </c>
      <c r="AC122" s="44">
        <v>1</v>
      </c>
      <c r="AD122" s="45">
        <f t="shared" si="155"/>
        <v>1.9607843137254902E-2</v>
      </c>
      <c r="AE122" s="44">
        <v>35</v>
      </c>
      <c r="AF122" s="45">
        <f t="shared" si="156"/>
        <v>0.68627450980392157</v>
      </c>
      <c r="AG122" s="44">
        <v>15</v>
      </c>
      <c r="AH122" s="45">
        <f t="shared" si="157"/>
        <v>0.29411764705882354</v>
      </c>
      <c r="AI122" s="44">
        <f t="shared" si="158"/>
        <v>51</v>
      </c>
      <c r="AJ122" s="46">
        <f t="shared" si="159"/>
        <v>-0.4</v>
      </c>
      <c r="AK122" s="44">
        <f t="shared" si="160"/>
        <v>50</v>
      </c>
      <c r="AM122" s="54" t="s">
        <v>17</v>
      </c>
      <c r="AN122" s="65">
        <v>42139</v>
      </c>
      <c r="AO122" s="66">
        <v>1</v>
      </c>
      <c r="AP122" s="67">
        <f t="shared" si="143"/>
        <v>0.02</v>
      </c>
      <c r="AQ122" s="66">
        <v>40</v>
      </c>
      <c r="AR122" s="67">
        <f t="shared" si="144"/>
        <v>0.8</v>
      </c>
      <c r="AS122" s="66">
        <v>9</v>
      </c>
      <c r="AT122" s="67">
        <f t="shared" si="145"/>
        <v>0.18</v>
      </c>
      <c r="AU122" s="66">
        <f t="shared" si="146"/>
        <v>50</v>
      </c>
      <c r="AV122" s="68">
        <f t="shared" si="147"/>
        <v>-0.63265306122448983</v>
      </c>
      <c r="AW122" s="66">
        <f t="shared" si="148"/>
        <v>49</v>
      </c>
      <c r="AY122" s="77" t="s">
        <v>18</v>
      </c>
      <c r="AZ122" s="65">
        <v>42139</v>
      </c>
      <c r="BA122" s="83">
        <v>1</v>
      </c>
      <c r="BB122" s="84">
        <f t="shared" si="168"/>
        <v>0.02</v>
      </c>
      <c r="BC122" s="83">
        <v>44</v>
      </c>
      <c r="BD122" s="84">
        <f t="shared" si="169"/>
        <v>0.88</v>
      </c>
      <c r="BE122" s="83">
        <v>5</v>
      </c>
      <c r="BF122" s="84">
        <f t="shared" si="170"/>
        <v>0.1</v>
      </c>
      <c r="BG122" s="83">
        <f t="shared" si="171"/>
        <v>50</v>
      </c>
      <c r="BH122" s="85">
        <f t="shared" si="172"/>
        <v>-0.79591836734693877</v>
      </c>
      <c r="BI122" s="83">
        <f t="shared" si="173"/>
        <v>49</v>
      </c>
    </row>
    <row r="123" spans="1:61" ht="16.5" thickTop="1" thickBot="1">
      <c r="A123" s="5" t="s">
        <v>14</v>
      </c>
      <c r="B123" s="12">
        <v>42139</v>
      </c>
      <c r="C123" s="22">
        <v>2</v>
      </c>
      <c r="D123" s="21">
        <f t="shared" si="161"/>
        <v>4.0816326530612242E-2</v>
      </c>
      <c r="E123" s="22">
        <v>42</v>
      </c>
      <c r="F123" s="21">
        <f t="shared" si="126"/>
        <v>0.8571428571428571</v>
      </c>
      <c r="G123" s="22">
        <v>5</v>
      </c>
      <c r="H123" s="21">
        <f t="shared" si="127"/>
        <v>0.10204081632653061</v>
      </c>
      <c r="I123" s="22">
        <f t="shared" si="128"/>
        <v>49</v>
      </c>
      <c r="J123" s="25">
        <f t="shared" si="129"/>
        <v>-0.78723404255319152</v>
      </c>
      <c r="K123" s="22">
        <f t="shared" si="130"/>
        <v>47</v>
      </c>
      <c r="L123" s="15"/>
      <c r="N123" s="53" t="s">
        <v>15</v>
      </c>
      <c r="O123" s="30">
        <v>42139</v>
      </c>
      <c r="P123" s="31">
        <v>3</v>
      </c>
      <c r="Q123" s="32">
        <f t="shared" si="162"/>
        <v>6.3829787234042548E-2</v>
      </c>
      <c r="R123" s="31">
        <v>19</v>
      </c>
      <c r="S123" s="32">
        <f t="shared" si="163"/>
        <v>0.40425531914893614</v>
      </c>
      <c r="T123" s="31">
        <v>25</v>
      </c>
      <c r="U123" s="32">
        <f t="shared" si="164"/>
        <v>0.53191489361702127</v>
      </c>
      <c r="V123" s="31">
        <f t="shared" si="165"/>
        <v>47</v>
      </c>
      <c r="W123" s="33">
        <f t="shared" si="166"/>
        <v>0.13636363636363635</v>
      </c>
      <c r="X123" s="31">
        <f t="shared" si="167"/>
        <v>44</v>
      </c>
      <c r="AA123" s="42" t="s">
        <v>16</v>
      </c>
      <c r="AB123" s="43">
        <v>42139</v>
      </c>
      <c r="AC123" s="44">
        <v>1</v>
      </c>
      <c r="AD123" s="45">
        <f t="shared" si="155"/>
        <v>1.9607843137254902E-2</v>
      </c>
      <c r="AE123" s="44">
        <v>27</v>
      </c>
      <c r="AF123" s="45">
        <f t="shared" si="156"/>
        <v>0.52941176470588236</v>
      </c>
      <c r="AG123" s="44">
        <v>23</v>
      </c>
      <c r="AH123" s="45">
        <f t="shared" si="157"/>
        <v>0.45098039215686275</v>
      </c>
      <c r="AI123" s="44">
        <f t="shared" si="158"/>
        <v>51</v>
      </c>
      <c r="AJ123" s="46">
        <f t="shared" si="159"/>
        <v>-0.08</v>
      </c>
      <c r="AK123" s="44">
        <f t="shared" si="160"/>
        <v>50</v>
      </c>
      <c r="AM123" s="54" t="s">
        <v>17</v>
      </c>
      <c r="AN123" s="65">
        <v>42139</v>
      </c>
      <c r="AO123" s="66">
        <v>2</v>
      </c>
      <c r="AP123" s="67">
        <f t="shared" si="143"/>
        <v>3.7037037037037035E-2</v>
      </c>
      <c r="AQ123" s="66">
        <v>33</v>
      </c>
      <c r="AR123" s="67">
        <f t="shared" si="144"/>
        <v>0.61111111111111116</v>
      </c>
      <c r="AS123" s="66">
        <v>19</v>
      </c>
      <c r="AT123" s="67">
        <f t="shared" si="145"/>
        <v>0.35185185185185186</v>
      </c>
      <c r="AU123" s="66">
        <f t="shared" si="146"/>
        <v>54</v>
      </c>
      <c r="AV123" s="68">
        <f t="shared" si="147"/>
        <v>-0.26923076923076922</v>
      </c>
      <c r="AW123" s="66">
        <f t="shared" si="148"/>
        <v>52</v>
      </c>
      <c r="AY123" s="77" t="s">
        <v>18</v>
      </c>
      <c r="AZ123" s="65">
        <v>42139</v>
      </c>
      <c r="BA123" s="83">
        <v>1</v>
      </c>
      <c r="BB123" s="84">
        <f t="shared" si="168"/>
        <v>2.0833333333333332E-2</v>
      </c>
      <c r="BC123" s="83">
        <v>46</v>
      </c>
      <c r="BD123" s="84">
        <f t="shared" si="169"/>
        <v>0.95833333333333337</v>
      </c>
      <c r="BE123" s="83">
        <v>1</v>
      </c>
      <c r="BF123" s="84">
        <f t="shared" si="170"/>
        <v>2.0833333333333332E-2</v>
      </c>
      <c r="BG123" s="83">
        <f t="shared" si="171"/>
        <v>48</v>
      </c>
      <c r="BH123" s="85">
        <f t="shared" si="172"/>
        <v>-0.95744680851063835</v>
      </c>
      <c r="BI123" s="83">
        <f t="shared" si="173"/>
        <v>47</v>
      </c>
    </row>
    <row r="124" spans="1:61" ht="16.5" thickTop="1" thickBot="1">
      <c r="A124" s="5" t="s">
        <v>14</v>
      </c>
      <c r="B124" s="12">
        <v>42139</v>
      </c>
      <c r="C124" s="22">
        <v>1</v>
      </c>
      <c r="D124" s="21">
        <f t="shared" si="161"/>
        <v>2.0408163265306121E-2</v>
      </c>
      <c r="E124" s="22">
        <v>29</v>
      </c>
      <c r="F124" s="21">
        <f t="shared" si="126"/>
        <v>0.59183673469387754</v>
      </c>
      <c r="G124" s="22">
        <v>19</v>
      </c>
      <c r="H124" s="21">
        <f t="shared" si="127"/>
        <v>0.38775510204081631</v>
      </c>
      <c r="I124" s="22">
        <f t="shared" si="128"/>
        <v>49</v>
      </c>
      <c r="J124" s="25">
        <f t="shared" si="129"/>
        <v>-0.20833333333333334</v>
      </c>
      <c r="K124" s="22">
        <f t="shared" si="130"/>
        <v>48</v>
      </c>
      <c r="L124" s="15"/>
      <c r="N124" s="53" t="s">
        <v>15</v>
      </c>
      <c r="O124" s="30">
        <v>42139</v>
      </c>
      <c r="P124" s="31">
        <v>2</v>
      </c>
      <c r="Q124" s="32">
        <f t="shared" si="162"/>
        <v>0.04</v>
      </c>
      <c r="R124" s="31">
        <v>46</v>
      </c>
      <c r="S124" s="32">
        <f t="shared" si="163"/>
        <v>0.92</v>
      </c>
      <c r="T124" s="31">
        <v>2</v>
      </c>
      <c r="U124" s="32">
        <f t="shared" si="164"/>
        <v>0.04</v>
      </c>
      <c r="V124" s="31">
        <f t="shared" si="165"/>
        <v>50</v>
      </c>
      <c r="W124" s="33">
        <f t="shared" si="166"/>
        <v>-0.91666666666666663</v>
      </c>
      <c r="X124" s="31">
        <f t="shared" si="167"/>
        <v>48</v>
      </c>
      <c r="AA124" s="42" t="s">
        <v>16</v>
      </c>
      <c r="AB124" s="43">
        <v>42139</v>
      </c>
      <c r="AC124" s="44">
        <v>2</v>
      </c>
      <c r="AD124" s="45">
        <f t="shared" si="155"/>
        <v>4.0816326530612242E-2</v>
      </c>
      <c r="AE124" s="44">
        <v>32</v>
      </c>
      <c r="AF124" s="45">
        <f t="shared" si="156"/>
        <v>0.65306122448979587</v>
      </c>
      <c r="AG124" s="44">
        <v>15</v>
      </c>
      <c r="AH124" s="45">
        <f t="shared" si="157"/>
        <v>0.30612244897959184</v>
      </c>
      <c r="AI124" s="44">
        <f t="shared" si="158"/>
        <v>49</v>
      </c>
      <c r="AJ124" s="46">
        <f t="shared" si="159"/>
        <v>-0.36170212765957449</v>
      </c>
      <c r="AK124" s="44">
        <f t="shared" si="160"/>
        <v>47</v>
      </c>
      <c r="AM124" s="54" t="s">
        <v>17</v>
      </c>
      <c r="AN124" s="65">
        <v>42139</v>
      </c>
      <c r="AO124" s="66">
        <v>3</v>
      </c>
      <c r="AP124" s="67">
        <f t="shared" si="143"/>
        <v>6.3829787234042548E-2</v>
      </c>
      <c r="AQ124" s="66">
        <v>40</v>
      </c>
      <c r="AR124" s="67">
        <f t="shared" si="144"/>
        <v>0.85106382978723405</v>
      </c>
      <c r="AS124" s="66">
        <v>4</v>
      </c>
      <c r="AT124" s="67">
        <f t="shared" si="145"/>
        <v>8.5106382978723402E-2</v>
      </c>
      <c r="AU124" s="66">
        <f t="shared" si="146"/>
        <v>47</v>
      </c>
      <c r="AV124" s="68">
        <f t="shared" si="147"/>
        <v>-0.81818181818181823</v>
      </c>
      <c r="AW124" s="66">
        <f t="shared" si="148"/>
        <v>44</v>
      </c>
      <c r="AY124" s="77" t="s">
        <v>18</v>
      </c>
      <c r="AZ124" s="65">
        <v>42139</v>
      </c>
      <c r="BA124" s="83">
        <v>2</v>
      </c>
      <c r="BB124" s="84">
        <f t="shared" si="168"/>
        <v>0.04</v>
      </c>
      <c r="BC124" s="83">
        <v>45</v>
      </c>
      <c r="BD124" s="84">
        <f t="shared" si="169"/>
        <v>0.9</v>
      </c>
      <c r="BE124" s="83">
        <v>3</v>
      </c>
      <c r="BF124" s="84">
        <f t="shared" si="170"/>
        <v>0.06</v>
      </c>
      <c r="BG124" s="83">
        <f t="shared" si="171"/>
        <v>50</v>
      </c>
      <c r="BH124" s="85">
        <f t="shared" si="172"/>
        <v>-0.875</v>
      </c>
      <c r="BI124" s="83">
        <f t="shared" si="173"/>
        <v>48</v>
      </c>
    </row>
    <row r="125" spans="1:61" ht="16.5" thickTop="1" thickBot="1">
      <c r="A125" s="5" t="s">
        <v>14</v>
      </c>
      <c r="B125" s="12">
        <v>42139</v>
      </c>
      <c r="C125" s="22">
        <v>0</v>
      </c>
      <c r="D125" s="21">
        <f t="shared" si="161"/>
        <v>0</v>
      </c>
      <c r="E125" s="22">
        <v>46</v>
      </c>
      <c r="F125" s="21">
        <f t="shared" si="126"/>
        <v>0.97872340425531912</v>
      </c>
      <c r="G125" s="22">
        <v>1</v>
      </c>
      <c r="H125" s="21">
        <f t="shared" si="127"/>
        <v>2.1276595744680851E-2</v>
      </c>
      <c r="I125" s="22">
        <f t="shared" si="128"/>
        <v>47</v>
      </c>
      <c r="J125" s="25">
        <f t="shared" si="129"/>
        <v>-0.95744680851063835</v>
      </c>
      <c r="K125" s="22">
        <f t="shared" si="130"/>
        <v>47</v>
      </c>
      <c r="L125" s="15"/>
      <c r="N125" s="53" t="s">
        <v>15</v>
      </c>
      <c r="O125" s="30">
        <v>42139</v>
      </c>
      <c r="P125" s="31">
        <v>0</v>
      </c>
      <c r="Q125" s="32">
        <f t="shared" si="162"/>
        <v>0</v>
      </c>
      <c r="R125" s="31">
        <v>31</v>
      </c>
      <c r="S125" s="32">
        <f t="shared" si="163"/>
        <v>0.65957446808510634</v>
      </c>
      <c r="T125" s="31">
        <v>16</v>
      </c>
      <c r="U125" s="32">
        <f t="shared" si="164"/>
        <v>0.34042553191489361</v>
      </c>
      <c r="V125" s="31">
        <f t="shared" si="165"/>
        <v>47</v>
      </c>
      <c r="W125" s="33">
        <f t="shared" si="166"/>
        <v>-0.31914893617021278</v>
      </c>
      <c r="X125" s="31">
        <f t="shared" si="167"/>
        <v>47</v>
      </c>
      <c r="AA125" s="42" t="s">
        <v>16</v>
      </c>
      <c r="AB125" s="43">
        <v>42142</v>
      </c>
      <c r="AC125" s="44">
        <v>1</v>
      </c>
      <c r="AD125" s="45">
        <f t="shared" si="155"/>
        <v>2.0833333333333332E-2</v>
      </c>
      <c r="AE125" s="44">
        <v>17</v>
      </c>
      <c r="AF125" s="45">
        <f t="shared" si="156"/>
        <v>0.35416666666666669</v>
      </c>
      <c r="AG125" s="44">
        <v>30</v>
      </c>
      <c r="AH125" s="45">
        <f t="shared" si="157"/>
        <v>0.625</v>
      </c>
      <c r="AI125" s="44">
        <f t="shared" si="158"/>
        <v>48</v>
      </c>
      <c r="AJ125" s="46">
        <f t="shared" si="159"/>
        <v>0.27659574468085107</v>
      </c>
      <c r="AK125" s="44">
        <f t="shared" si="160"/>
        <v>47</v>
      </c>
      <c r="AM125" s="54" t="s">
        <v>17</v>
      </c>
      <c r="AN125" s="65">
        <v>42139</v>
      </c>
      <c r="AO125" s="66">
        <v>1</v>
      </c>
      <c r="AP125" s="67">
        <f t="shared" si="143"/>
        <v>1.9607843137254902E-2</v>
      </c>
      <c r="AQ125" s="66">
        <v>31</v>
      </c>
      <c r="AR125" s="67">
        <f t="shared" si="144"/>
        <v>0.60784313725490191</v>
      </c>
      <c r="AS125" s="66">
        <v>19</v>
      </c>
      <c r="AT125" s="67">
        <f t="shared" si="145"/>
        <v>0.37254901960784315</v>
      </c>
      <c r="AU125" s="66">
        <f t="shared" si="146"/>
        <v>51</v>
      </c>
      <c r="AV125" s="68">
        <f t="shared" si="147"/>
        <v>-0.24</v>
      </c>
      <c r="AW125" s="66">
        <f t="shared" si="148"/>
        <v>50</v>
      </c>
      <c r="AY125" s="77" t="s">
        <v>18</v>
      </c>
      <c r="AZ125" s="65">
        <v>42139</v>
      </c>
      <c r="BA125" s="83">
        <v>1</v>
      </c>
      <c r="BB125" s="84">
        <f t="shared" si="168"/>
        <v>2.0833333333333332E-2</v>
      </c>
      <c r="BC125" s="83">
        <v>47</v>
      </c>
      <c r="BD125" s="84">
        <f t="shared" si="169"/>
        <v>0.97916666666666663</v>
      </c>
      <c r="BE125" s="83">
        <v>0</v>
      </c>
      <c r="BF125" s="84">
        <f t="shared" si="170"/>
        <v>0</v>
      </c>
      <c r="BG125" s="83">
        <f t="shared" si="171"/>
        <v>48</v>
      </c>
      <c r="BH125" s="85">
        <f t="shared" si="172"/>
        <v>-1</v>
      </c>
      <c r="BI125" s="83">
        <f t="shared" si="173"/>
        <v>47</v>
      </c>
    </row>
    <row r="126" spans="1:61" ht="16.5" thickTop="1" thickBot="1">
      <c r="A126" s="5" t="s">
        <v>14</v>
      </c>
      <c r="B126" s="12">
        <v>42142</v>
      </c>
      <c r="C126" s="22">
        <v>4</v>
      </c>
      <c r="D126" s="21">
        <f t="shared" si="161"/>
        <v>0.08</v>
      </c>
      <c r="E126" s="22">
        <v>31</v>
      </c>
      <c r="F126" s="21">
        <f t="shared" si="126"/>
        <v>0.62</v>
      </c>
      <c r="G126" s="22">
        <v>15</v>
      </c>
      <c r="H126" s="21">
        <f t="shared" si="127"/>
        <v>0.3</v>
      </c>
      <c r="I126" s="22">
        <f t="shared" si="128"/>
        <v>50</v>
      </c>
      <c r="J126" s="25">
        <f t="shared" si="129"/>
        <v>-0.34782608695652173</v>
      </c>
      <c r="K126" s="22">
        <f t="shared" si="130"/>
        <v>46</v>
      </c>
      <c r="L126" s="15"/>
      <c r="N126" s="53" t="s">
        <v>15</v>
      </c>
      <c r="O126" s="30">
        <v>42142</v>
      </c>
      <c r="P126" s="31">
        <v>3</v>
      </c>
      <c r="Q126" s="32">
        <f t="shared" si="162"/>
        <v>0.06</v>
      </c>
      <c r="R126" s="31">
        <v>27</v>
      </c>
      <c r="S126" s="32">
        <f t="shared" si="163"/>
        <v>0.54</v>
      </c>
      <c r="T126" s="31">
        <v>20</v>
      </c>
      <c r="U126" s="32">
        <f t="shared" si="164"/>
        <v>0.4</v>
      </c>
      <c r="V126" s="31">
        <f t="shared" si="165"/>
        <v>50</v>
      </c>
      <c r="W126" s="33">
        <f t="shared" si="166"/>
        <v>-0.14893617021276595</v>
      </c>
      <c r="X126" s="31">
        <f t="shared" si="167"/>
        <v>47</v>
      </c>
      <c r="AA126" s="42" t="s">
        <v>16</v>
      </c>
      <c r="AB126" s="43">
        <v>42142</v>
      </c>
      <c r="AC126" s="44">
        <v>0</v>
      </c>
      <c r="AD126" s="45">
        <f t="shared" si="155"/>
        <v>0</v>
      </c>
      <c r="AE126" s="44">
        <v>33</v>
      </c>
      <c r="AF126" s="45">
        <f t="shared" si="156"/>
        <v>0.67346938775510201</v>
      </c>
      <c r="AG126" s="44">
        <v>16</v>
      </c>
      <c r="AH126" s="45">
        <f t="shared" si="157"/>
        <v>0.32653061224489793</v>
      </c>
      <c r="AI126" s="44">
        <f t="shared" si="158"/>
        <v>49</v>
      </c>
      <c r="AJ126" s="46">
        <f t="shared" si="159"/>
        <v>-0.34693877551020408</v>
      </c>
      <c r="AK126" s="44">
        <f t="shared" si="160"/>
        <v>49</v>
      </c>
      <c r="AM126" s="54" t="s">
        <v>17</v>
      </c>
      <c r="AN126" s="65">
        <v>42139</v>
      </c>
      <c r="AO126" s="66">
        <v>0</v>
      </c>
      <c r="AP126" s="67">
        <f t="shared" si="143"/>
        <v>0</v>
      </c>
      <c r="AQ126" s="66">
        <v>40</v>
      </c>
      <c r="AR126" s="67">
        <f t="shared" si="144"/>
        <v>0.78431372549019607</v>
      </c>
      <c r="AS126" s="66">
        <v>11</v>
      </c>
      <c r="AT126" s="67">
        <f t="shared" si="145"/>
        <v>0.21568627450980393</v>
      </c>
      <c r="AU126" s="66">
        <f t="shared" si="146"/>
        <v>51</v>
      </c>
      <c r="AV126" s="68">
        <f t="shared" si="147"/>
        <v>-0.56862745098039214</v>
      </c>
      <c r="AW126" s="66">
        <f t="shared" si="148"/>
        <v>51</v>
      </c>
      <c r="AY126" s="77" t="s">
        <v>18</v>
      </c>
      <c r="AZ126" s="65">
        <v>42142</v>
      </c>
      <c r="BA126" s="83">
        <v>0</v>
      </c>
      <c r="BB126" s="84">
        <f t="shared" si="168"/>
        <v>0</v>
      </c>
      <c r="BC126" s="83">
        <v>38</v>
      </c>
      <c r="BD126" s="84">
        <f t="shared" si="169"/>
        <v>0.86363636363636365</v>
      </c>
      <c r="BE126" s="83">
        <v>6</v>
      </c>
      <c r="BF126" s="84">
        <f t="shared" si="170"/>
        <v>0.13636363636363635</v>
      </c>
      <c r="BG126" s="83">
        <f t="shared" si="171"/>
        <v>44</v>
      </c>
      <c r="BH126" s="85">
        <f t="shared" si="172"/>
        <v>-0.72727272727272729</v>
      </c>
      <c r="BI126" s="83">
        <f t="shared" si="173"/>
        <v>44</v>
      </c>
    </row>
    <row r="127" spans="1:61" ht="16.5" thickTop="1" thickBot="1">
      <c r="A127" s="5" t="s">
        <v>14</v>
      </c>
      <c r="B127" s="12">
        <v>42142</v>
      </c>
      <c r="C127" s="22">
        <v>1</v>
      </c>
      <c r="D127" s="21">
        <f t="shared" si="161"/>
        <v>1.9607843137254902E-2</v>
      </c>
      <c r="E127" s="22">
        <v>29</v>
      </c>
      <c r="F127" s="21">
        <f t="shared" si="126"/>
        <v>0.56862745098039214</v>
      </c>
      <c r="G127" s="22">
        <v>21</v>
      </c>
      <c r="H127" s="21">
        <f t="shared" si="127"/>
        <v>0.41176470588235292</v>
      </c>
      <c r="I127" s="22">
        <f t="shared" si="128"/>
        <v>51</v>
      </c>
      <c r="J127" s="25">
        <f t="shared" si="129"/>
        <v>-0.16</v>
      </c>
      <c r="K127" s="22">
        <f t="shared" si="130"/>
        <v>50</v>
      </c>
      <c r="L127" s="15"/>
      <c r="N127" s="53" t="s">
        <v>15</v>
      </c>
      <c r="O127" s="30">
        <v>42142</v>
      </c>
      <c r="P127" s="31">
        <v>3</v>
      </c>
      <c r="Q127" s="32">
        <f t="shared" si="162"/>
        <v>5.7692307692307696E-2</v>
      </c>
      <c r="R127" s="31">
        <v>24</v>
      </c>
      <c r="S127" s="32">
        <f t="shared" si="163"/>
        <v>0.46153846153846156</v>
      </c>
      <c r="T127" s="31">
        <v>25</v>
      </c>
      <c r="U127" s="32">
        <f t="shared" si="164"/>
        <v>0.48076923076923078</v>
      </c>
      <c r="V127" s="31">
        <f t="shared" si="165"/>
        <v>52</v>
      </c>
      <c r="W127" s="33">
        <f t="shared" si="166"/>
        <v>2.0408163265306121E-2</v>
      </c>
      <c r="X127" s="31">
        <f t="shared" si="167"/>
        <v>49</v>
      </c>
      <c r="AA127" s="42" t="s">
        <v>16</v>
      </c>
      <c r="AB127" s="43">
        <v>42142</v>
      </c>
      <c r="AC127" s="44">
        <v>0</v>
      </c>
      <c r="AD127" s="45">
        <f t="shared" si="155"/>
        <v>0</v>
      </c>
      <c r="AE127" s="44">
        <v>20</v>
      </c>
      <c r="AF127" s="45">
        <f t="shared" si="156"/>
        <v>0.42553191489361702</v>
      </c>
      <c r="AG127" s="44">
        <v>27</v>
      </c>
      <c r="AH127" s="45">
        <f t="shared" si="157"/>
        <v>0.57446808510638303</v>
      </c>
      <c r="AI127" s="44">
        <f t="shared" si="158"/>
        <v>47</v>
      </c>
      <c r="AJ127" s="46">
        <f t="shared" si="159"/>
        <v>0.14893617021276595</v>
      </c>
      <c r="AK127" s="44">
        <f t="shared" si="160"/>
        <v>47</v>
      </c>
      <c r="AM127" s="54" t="s">
        <v>17</v>
      </c>
      <c r="AN127" s="65">
        <v>42142</v>
      </c>
      <c r="AO127" s="66">
        <v>5</v>
      </c>
      <c r="AP127" s="67">
        <f t="shared" si="143"/>
        <v>0.10638297872340426</v>
      </c>
      <c r="AQ127" s="66">
        <v>21</v>
      </c>
      <c r="AR127" s="67">
        <f t="shared" si="144"/>
        <v>0.44680851063829785</v>
      </c>
      <c r="AS127" s="66">
        <v>21</v>
      </c>
      <c r="AT127" s="67">
        <f t="shared" si="145"/>
        <v>0.44680851063829785</v>
      </c>
      <c r="AU127" s="66">
        <f t="shared" si="146"/>
        <v>47</v>
      </c>
      <c r="AV127" s="68">
        <f t="shared" si="147"/>
        <v>0</v>
      </c>
      <c r="AW127" s="66">
        <f t="shared" si="148"/>
        <v>42</v>
      </c>
      <c r="AY127" s="77" t="s">
        <v>18</v>
      </c>
      <c r="AZ127" s="65">
        <v>42142</v>
      </c>
      <c r="BA127" s="83">
        <v>6</v>
      </c>
      <c r="BB127" s="84">
        <f t="shared" si="168"/>
        <v>0.125</v>
      </c>
      <c r="BC127" s="83">
        <v>40</v>
      </c>
      <c r="BD127" s="84">
        <f t="shared" si="169"/>
        <v>0.83333333333333337</v>
      </c>
      <c r="BE127" s="83">
        <v>2</v>
      </c>
      <c r="BF127" s="84">
        <f t="shared" si="170"/>
        <v>4.1666666666666664E-2</v>
      </c>
      <c r="BG127" s="83">
        <f t="shared" si="171"/>
        <v>48</v>
      </c>
      <c r="BH127" s="85">
        <f t="shared" si="172"/>
        <v>-0.90476190476190477</v>
      </c>
      <c r="BI127" s="83">
        <f t="shared" si="173"/>
        <v>42</v>
      </c>
    </row>
    <row r="128" spans="1:61" ht="16.5" thickTop="1" thickBot="1">
      <c r="A128" s="5" t="s">
        <v>14</v>
      </c>
      <c r="B128" s="12">
        <v>42142</v>
      </c>
      <c r="C128" s="22">
        <v>5</v>
      </c>
      <c r="D128" s="21">
        <f t="shared" si="161"/>
        <v>0.1</v>
      </c>
      <c r="E128" s="22">
        <v>27</v>
      </c>
      <c r="F128" s="21">
        <f t="shared" si="126"/>
        <v>0.54</v>
      </c>
      <c r="G128" s="22">
        <v>18</v>
      </c>
      <c r="H128" s="21">
        <f t="shared" si="127"/>
        <v>0.36</v>
      </c>
      <c r="I128" s="22">
        <f t="shared" si="128"/>
        <v>50</v>
      </c>
      <c r="J128" s="25">
        <f t="shared" si="129"/>
        <v>-0.2</v>
      </c>
      <c r="K128" s="22">
        <f t="shared" si="130"/>
        <v>45</v>
      </c>
      <c r="L128" s="15"/>
      <c r="N128" s="53" t="s">
        <v>15</v>
      </c>
      <c r="O128" s="30">
        <v>42142</v>
      </c>
      <c r="P128" s="31">
        <v>3</v>
      </c>
      <c r="Q128" s="32">
        <f t="shared" si="162"/>
        <v>6.1224489795918366E-2</v>
      </c>
      <c r="R128" s="31">
        <v>40</v>
      </c>
      <c r="S128" s="32">
        <f t="shared" si="163"/>
        <v>0.81632653061224492</v>
      </c>
      <c r="T128" s="31">
        <v>6</v>
      </c>
      <c r="U128" s="32">
        <f t="shared" si="164"/>
        <v>0.12244897959183673</v>
      </c>
      <c r="V128" s="31">
        <f t="shared" si="165"/>
        <v>49</v>
      </c>
      <c r="W128" s="33">
        <f t="shared" si="166"/>
        <v>-0.73913043478260865</v>
      </c>
      <c r="X128" s="31">
        <f t="shared" si="167"/>
        <v>46</v>
      </c>
      <c r="AA128" s="42" t="s">
        <v>16</v>
      </c>
      <c r="AB128" s="43">
        <v>42142</v>
      </c>
      <c r="AC128" s="44">
        <v>1</v>
      </c>
      <c r="AD128" s="45">
        <f t="shared" si="155"/>
        <v>2.1739130434782608E-2</v>
      </c>
      <c r="AE128" s="44">
        <v>28</v>
      </c>
      <c r="AF128" s="45">
        <f t="shared" si="156"/>
        <v>0.60869565217391308</v>
      </c>
      <c r="AG128" s="44">
        <v>17</v>
      </c>
      <c r="AH128" s="45">
        <f t="shared" si="157"/>
        <v>0.36956521739130432</v>
      </c>
      <c r="AI128" s="44">
        <f t="shared" si="158"/>
        <v>46</v>
      </c>
      <c r="AJ128" s="46">
        <f t="shared" si="159"/>
        <v>-0.24444444444444444</v>
      </c>
      <c r="AK128" s="44">
        <f t="shared" si="160"/>
        <v>45</v>
      </c>
      <c r="AM128" s="54" t="s">
        <v>17</v>
      </c>
      <c r="AN128" s="65">
        <v>42142</v>
      </c>
      <c r="AO128" s="66">
        <v>1</v>
      </c>
      <c r="AP128" s="67">
        <f t="shared" si="143"/>
        <v>1.8867924528301886E-2</v>
      </c>
      <c r="AQ128" s="66">
        <v>38</v>
      </c>
      <c r="AR128" s="67">
        <f t="shared" si="144"/>
        <v>0.71698113207547165</v>
      </c>
      <c r="AS128" s="66">
        <v>14</v>
      </c>
      <c r="AT128" s="67">
        <f t="shared" si="145"/>
        <v>0.26415094339622641</v>
      </c>
      <c r="AU128" s="66">
        <f t="shared" si="146"/>
        <v>53</v>
      </c>
      <c r="AV128" s="68">
        <f t="shared" si="147"/>
        <v>-0.46153846153846156</v>
      </c>
      <c r="AW128" s="66">
        <f t="shared" si="148"/>
        <v>52</v>
      </c>
      <c r="AY128" s="77" t="s">
        <v>18</v>
      </c>
      <c r="AZ128" s="65">
        <v>42142</v>
      </c>
      <c r="BA128" s="83">
        <v>8</v>
      </c>
      <c r="BB128" s="84">
        <f t="shared" si="168"/>
        <v>0.18181818181818182</v>
      </c>
      <c r="BC128" s="83">
        <v>31</v>
      </c>
      <c r="BD128" s="84">
        <f t="shared" si="169"/>
        <v>0.70454545454545459</v>
      </c>
      <c r="BE128" s="83">
        <v>5</v>
      </c>
      <c r="BF128" s="84">
        <f t="shared" si="170"/>
        <v>0.11363636363636363</v>
      </c>
      <c r="BG128" s="83">
        <f t="shared" si="171"/>
        <v>44</v>
      </c>
      <c r="BH128" s="85">
        <f t="shared" si="172"/>
        <v>-0.72222222222222221</v>
      </c>
      <c r="BI128" s="83">
        <f t="shared" si="173"/>
        <v>36</v>
      </c>
    </row>
    <row r="129" spans="1:61" ht="16.5" thickTop="1" thickBot="1">
      <c r="A129" s="5" t="s">
        <v>14</v>
      </c>
      <c r="B129" s="12">
        <v>42142</v>
      </c>
      <c r="C129" s="22">
        <v>3</v>
      </c>
      <c r="D129" s="21">
        <f t="shared" si="161"/>
        <v>5.6603773584905662E-2</v>
      </c>
      <c r="E129" s="22">
        <v>31</v>
      </c>
      <c r="F129" s="21">
        <f t="shared" si="126"/>
        <v>0.58490566037735847</v>
      </c>
      <c r="G129" s="22">
        <v>19</v>
      </c>
      <c r="H129" s="21">
        <f t="shared" si="127"/>
        <v>0.35849056603773582</v>
      </c>
      <c r="I129" s="22">
        <f t="shared" si="128"/>
        <v>53</v>
      </c>
      <c r="J129" s="25">
        <f t="shared" si="129"/>
        <v>-0.24</v>
      </c>
      <c r="K129" s="22">
        <f t="shared" si="130"/>
        <v>50</v>
      </c>
      <c r="L129" s="15"/>
      <c r="N129" s="53" t="s">
        <v>15</v>
      </c>
      <c r="O129" s="30">
        <v>42142</v>
      </c>
      <c r="P129" s="31">
        <v>1</v>
      </c>
      <c r="Q129" s="32">
        <f t="shared" si="162"/>
        <v>2.7777777777777776E-2</v>
      </c>
      <c r="R129" s="31">
        <v>27</v>
      </c>
      <c r="S129" s="32">
        <f t="shared" si="163"/>
        <v>0.75</v>
      </c>
      <c r="T129" s="31">
        <v>8</v>
      </c>
      <c r="U129" s="32">
        <f t="shared" si="164"/>
        <v>0.22222222222222221</v>
      </c>
      <c r="V129" s="31">
        <f t="shared" si="165"/>
        <v>36</v>
      </c>
      <c r="W129" s="33">
        <f t="shared" si="166"/>
        <v>-0.54285714285714282</v>
      </c>
      <c r="X129" s="31">
        <f t="shared" si="167"/>
        <v>35</v>
      </c>
      <c r="AA129" s="42" t="s">
        <v>16</v>
      </c>
      <c r="AB129" s="43">
        <v>42142</v>
      </c>
      <c r="AC129" s="44">
        <v>2</v>
      </c>
      <c r="AD129" s="45">
        <f t="shared" si="155"/>
        <v>4.4444444444444446E-2</v>
      </c>
      <c r="AE129" s="44">
        <v>26</v>
      </c>
      <c r="AF129" s="45">
        <f t="shared" si="156"/>
        <v>0.57777777777777772</v>
      </c>
      <c r="AG129" s="44">
        <v>17</v>
      </c>
      <c r="AH129" s="45">
        <f t="shared" si="157"/>
        <v>0.37777777777777777</v>
      </c>
      <c r="AI129" s="44">
        <f t="shared" si="158"/>
        <v>45</v>
      </c>
      <c r="AJ129" s="46">
        <f t="shared" si="159"/>
        <v>-0.20930232558139536</v>
      </c>
      <c r="AK129" s="44">
        <f t="shared" si="160"/>
        <v>43</v>
      </c>
      <c r="AM129" s="54" t="s">
        <v>17</v>
      </c>
      <c r="AN129" s="65">
        <v>42142</v>
      </c>
      <c r="AO129" s="66">
        <v>1</v>
      </c>
      <c r="AP129" s="67">
        <f t="shared" si="143"/>
        <v>0.02</v>
      </c>
      <c r="AQ129" s="66">
        <v>38</v>
      </c>
      <c r="AR129" s="67">
        <f t="shared" si="144"/>
        <v>0.76</v>
      </c>
      <c r="AS129" s="66">
        <v>11</v>
      </c>
      <c r="AT129" s="67">
        <f t="shared" si="145"/>
        <v>0.22</v>
      </c>
      <c r="AU129" s="66">
        <f t="shared" si="146"/>
        <v>50</v>
      </c>
      <c r="AV129" s="68">
        <f t="shared" si="147"/>
        <v>-0.55102040816326525</v>
      </c>
      <c r="AW129" s="66">
        <f t="shared" si="148"/>
        <v>49</v>
      </c>
      <c r="AY129" s="77" t="s">
        <v>18</v>
      </c>
      <c r="AZ129" s="65">
        <v>42142</v>
      </c>
      <c r="BA129" s="83">
        <v>0</v>
      </c>
      <c r="BB129" s="84">
        <f t="shared" si="168"/>
        <v>0</v>
      </c>
      <c r="BC129" s="83">
        <v>25</v>
      </c>
      <c r="BD129" s="84">
        <f t="shared" si="169"/>
        <v>0.59523809523809523</v>
      </c>
      <c r="BE129" s="83">
        <v>17</v>
      </c>
      <c r="BF129" s="84">
        <f t="shared" si="170"/>
        <v>0.40476190476190477</v>
      </c>
      <c r="BG129" s="83">
        <f t="shared" si="171"/>
        <v>42</v>
      </c>
      <c r="BH129" s="85">
        <f t="shared" si="172"/>
        <v>-0.19047619047619047</v>
      </c>
      <c r="BI129" s="83">
        <f t="shared" si="173"/>
        <v>42</v>
      </c>
    </row>
    <row r="130" spans="1:61" ht="16.5" thickTop="1" thickBot="1">
      <c r="A130" s="5" t="s">
        <v>14</v>
      </c>
      <c r="B130" s="12">
        <v>42142</v>
      </c>
      <c r="C130" s="22">
        <v>3</v>
      </c>
      <c r="D130" s="21">
        <f t="shared" si="161"/>
        <v>6.1224489795918366E-2</v>
      </c>
      <c r="E130" s="22">
        <v>36</v>
      </c>
      <c r="F130" s="21">
        <f t="shared" si="126"/>
        <v>0.73469387755102045</v>
      </c>
      <c r="G130" s="22">
        <v>10</v>
      </c>
      <c r="H130" s="21">
        <f t="shared" si="127"/>
        <v>0.20408163265306123</v>
      </c>
      <c r="I130" s="22">
        <f t="shared" si="128"/>
        <v>49</v>
      </c>
      <c r="J130" s="25">
        <f t="shared" si="129"/>
        <v>-0.56521739130434778</v>
      </c>
      <c r="K130" s="22">
        <f t="shared" si="130"/>
        <v>46</v>
      </c>
      <c r="L130" s="15"/>
      <c r="N130" s="53" t="s">
        <v>15</v>
      </c>
      <c r="O130" s="30">
        <v>42142</v>
      </c>
      <c r="P130" s="31">
        <v>3</v>
      </c>
      <c r="Q130" s="32">
        <f t="shared" si="162"/>
        <v>6.5217391304347824E-2</v>
      </c>
      <c r="R130" s="31">
        <v>27</v>
      </c>
      <c r="S130" s="32">
        <f t="shared" si="163"/>
        <v>0.58695652173913049</v>
      </c>
      <c r="T130" s="31">
        <v>16</v>
      </c>
      <c r="U130" s="32">
        <f t="shared" si="164"/>
        <v>0.34782608695652173</v>
      </c>
      <c r="V130" s="31">
        <f t="shared" si="165"/>
        <v>46</v>
      </c>
      <c r="W130" s="33">
        <f t="shared" si="166"/>
        <v>-0.2558139534883721</v>
      </c>
      <c r="X130" s="31">
        <f t="shared" si="167"/>
        <v>43</v>
      </c>
      <c r="AA130" s="42" t="s">
        <v>16</v>
      </c>
      <c r="AB130" s="43">
        <v>42142</v>
      </c>
      <c r="AC130" s="44">
        <v>1</v>
      </c>
      <c r="AD130" s="45">
        <f t="shared" si="155"/>
        <v>0.02</v>
      </c>
      <c r="AE130" s="44">
        <v>35</v>
      </c>
      <c r="AF130" s="45">
        <f t="shared" si="156"/>
        <v>0.7</v>
      </c>
      <c r="AG130" s="44">
        <v>14</v>
      </c>
      <c r="AH130" s="45">
        <f t="shared" si="157"/>
        <v>0.28000000000000003</v>
      </c>
      <c r="AI130" s="44">
        <f t="shared" si="158"/>
        <v>50</v>
      </c>
      <c r="AJ130" s="46">
        <f t="shared" si="159"/>
        <v>-0.42857142857142855</v>
      </c>
      <c r="AK130" s="44">
        <f t="shared" si="160"/>
        <v>49</v>
      </c>
      <c r="AM130" s="54" t="s">
        <v>17</v>
      </c>
      <c r="AN130" s="65">
        <v>42142</v>
      </c>
      <c r="AO130" s="66">
        <v>5</v>
      </c>
      <c r="AP130" s="67">
        <f t="shared" si="143"/>
        <v>9.0909090909090912E-2</v>
      </c>
      <c r="AQ130" s="66">
        <v>34</v>
      </c>
      <c r="AR130" s="67">
        <f t="shared" si="144"/>
        <v>0.61818181818181817</v>
      </c>
      <c r="AS130" s="66">
        <v>16</v>
      </c>
      <c r="AT130" s="67">
        <f t="shared" si="145"/>
        <v>0.29090909090909089</v>
      </c>
      <c r="AU130" s="66">
        <f t="shared" si="146"/>
        <v>55</v>
      </c>
      <c r="AV130" s="68">
        <f t="shared" si="147"/>
        <v>-0.36</v>
      </c>
      <c r="AW130" s="66">
        <f t="shared" si="148"/>
        <v>50</v>
      </c>
      <c r="AY130" s="77" t="s">
        <v>18</v>
      </c>
      <c r="AZ130" s="65">
        <v>42142</v>
      </c>
      <c r="BA130" s="83">
        <v>0</v>
      </c>
      <c r="BB130" s="84">
        <f t="shared" si="168"/>
        <v>0</v>
      </c>
      <c r="BC130" s="83">
        <v>46</v>
      </c>
      <c r="BD130" s="84">
        <f t="shared" si="169"/>
        <v>0.97872340425531912</v>
      </c>
      <c r="BE130" s="83">
        <v>1</v>
      </c>
      <c r="BF130" s="84">
        <f t="shared" si="170"/>
        <v>2.1276595744680851E-2</v>
      </c>
      <c r="BG130" s="83">
        <f t="shared" si="171"/>
        <v>47</v>
      </c>
      <c r="BH130" s="85">
        <f t="shared" si="172"/>
        <v>-0.95744680851063835</v>
      </c>
      <c r="BI130" s="83">
        <f t="shared" si="173"/>
        <v>47</v>
      </c>
    </row>
    <row r="131" spans="1:61" ht="16.5" thickTop="1" thickBot="1">
      <c r="A131" s="5" t="s">
        <v>14</v>
      </c>
      <c r="B131" s="12">
        <v>42142</v>
      </c>
      <c r="C131" s="22">
        <v>1</v>
      </c>
      <c r="D131" s="21">
        <f t="shared" si="161"/>
        <v>0.02</v>
      </c>
      <c r="E131" s="22">
        <v>25</v>
      </c>
      <c r="F131" s="21">
        <f t="shared" si="126"/>
        <v>0.5</v>
      </c>
      <c r="G131" s="22">
        <v>24</v>
      </c>
      <c r="H131" s="21">
        <f t="shared" si="127"/>
        <v>0.48</v>
      </c>
      <c r="I131" s="22">
        <f t="shared" si="128"/>
        <v>50</v>
      </c>
      <c r="J131" s="25">
        <f t="shared" si="129"/>
        <v>-2.0408163265306121E-2</v>
      </c>
      <c r="K131" s="22">
        <f t="shared" si="130"/>
        <v>49</v>
      </c>
      <c r="L131" s="15"/>
      <c r="N131" s="53" t="s">
        <v>15</v>
      </c>
      <c r="O131" s="30">
        <v>42142</v>
      </c>
      <c r="P131" s="31">
        <v>0</v>
      </c>
      <c r="Q131" s="32">
        <f t="shared" si="162"/>
        <v>0</v>
      </c>
      <c r="R131" s="31">
        <v>44</v>
      </c>
      <c r="S131" s="32">
        <f t="shared" si="163"/>
        <v>0.91666666666666663</v>
      </c>
      <c r="T131" s="31">
        <v>4</v>
      </c>
      <c r="U131" s="32">
        <f t="shared" si="164"/>
        <v>8.3333333333333329E-2</v>
      </c>
      <c r="V131" s="31">
        <f t="shared" si="165"/>
        <v>48</v>
      </c>
      <c r="W131" s="33">
        <f t="shared" si="166"/>
        <v>-0.83333333333333337</v>
      </c>
      <c r="X131" s="31">
        <f t="shared" si="167"/>
        <v>48</v>
      </c>
      <c r="AA131" s="42" t="s">
        <v>16</v>
      </c>
      <c r="AB131" s="43">
        <v>42142</v>
      </c>
      <c r="AC131" s="44">
        <v>0</v>
      </c>
      <c r="AD131" s="45">
        <f t="shared" si="155"/>
        <v>0</v>
      </c>
      <c r="AE131" s="44">
        <v>37</v>
      </c>
      <c r="AF131" s="45">
        <f t="shared" si="156"/>
        <v>0.75510204081632648</v>
      </c>
      <c r="AG131" s="44">
        <v>12</v>
      </c>
      <c r="AH131" s="45">
        <f t="shared" si="157"/>
        <v>0.24489795918367346</v>
      </c>
      <c r="AI131" s="44">
        <f t="shared" si="158"/>
        <v>49</v>
      </c>
      <c r="AJ131" s="46">
        <f t="shared" si="159"/>
        <v>-0.51020408163265307</v>
      </c>
      <c r="AK131" s="44">
        <f t="shared" si="160"/>
        <v>49</v>
      </c>
      <c r="AM131" s="54" t="s">
        <v>17</v>
      </c>
      <c r="AN131" s="65">
        <v>42142</v>
      </c>
      <c r="AO131" s="66">
        <v>6</v>
      </c>
      <c r="AP131" s="67">
        <f t="shared" si="143"/>
        <v>0.12</v>
      </c>
      <c r="AQ131" s="66">
        <v>43</v>
      </c>
      <c r="AR131" s="67">
        <f t="shared" si="144"/>
        <v>0.86</v>
      </c>
      <c r="AS131" s="66">
        <v>1</v>
      </c>
      <c r="AT131" s="67">
        <f t="shared" si="145"/>
        <v>0.02</v>
      </c>
      <c r="AU131" s="66">
        <f t="shared" si="146"/>
        <v>50</v>
      </c>
      <c r="AV131" s="68">
        <f t="shared" si="147"/>
        <v>-0.95454545454545459</v>
      </c>
      <c r="AW131" s="66">
        <f t="shared" si="148"/>
        <v>44</v>
      </c>
      <c r="AY131" s="77" t="s">
        <v>18</v>
      </c>
      <c r="AZ131" s="65">
        <v>42142</v>
      </c>
      <c r="BA131" s="83">
        <v>0</v>
      </c>
      <c r="BB131" s="84">
        <f t="shared" si="168"/>
        <v>0</v>
      </c>
      <c r="BC131" s="83">
        <v>48</v>
      </c>
      <c r="BD131" s="84">
        <f t="shared" si="169"/>
        <v>0.96</v>
      </c>
      <c r="BE131" s="83">
        <v>2</v>
      </c>
      <c r="BF131" s="84">
        <f t="shared" si="170"/>
        <v>0.04</v>
      </c>
      <c r="BG131" s="83">
        <f t="shared" si="171"/>
        <v>50</v>
      </c>
      <c r="BH131" s="85">
        <f t="shared" si="172"/>
        <v>-0.92</v>
      </c>
      <c r="BI131" s="83">
        <f t="shared" si="173"/>
        <v>50</v>
      </c>
    </row>
    <row r="132" spans="1:61" ht="16.5" thickTop="1" thickBot="1">
      <c r="A132" s="5" t="s">
        <v>14</v>
      </c>
      <c r="B132" s="12">
        <v>42142</v>
      </c>
      <c r="C132" s="22">
        <v>1</v>
      </c>
      <c r="D132" s="21">
        <f t="shared" si="161"/>
        <v>2.0833333333333332E-2</v>
      </c>
      <c r="E132" s="22">
        <v>42</v>
      </c>
      <c r="F132" s="21">
        <f t="shared" si="126"/>
        <v>0.875</v>
      </c>
      <c r="G132" s="22">
        <v>5</v>
      </c>
      <c r="H132" s="21">
        <f t="shared" si="127"/>
        <v>0.10416666666666667</v>
      </c>
      <c r="I132" s="22">
        <f t="shared" si="128"/>
        <v>48</v>
      </c>
      <c r="J132" s="25">
        <f t="shared" si="129"/>
        <v>-0.78723404255319152</v>
      </c>
      <c r="K132" s="22">
        <f t="shared" si="130"/>
        <v>47</v>
      </c>
      <c r="L132" s="15"/>
      <c r="N132" s="53" t="s">
        <v>15</v>
      </c>
      <c r="O132" s="30">
        <v>42143</v>
      </c>
      <c r="P132" s="31">
        <v>5</v>
      </c>
      <c r="Q132" s="32">
        <f t="shared" ref="Q132:Q138" si="174">P132/V132</f>
        <v>8.771929824561403E-2</v>
      </c>
      <c r="R132" s="31">
        <v>29</v>
      </c>
      <c r="S132" s="32">
        <f t="shared" ref="S132:S138" si="175">R132/V132</f>
        <v>0.50877192982456143</v>
      </c>
      <c r="T132" s="31">
        <v>23</v>
      </c>
      <c r="U132" s="32">
        <f t="shared" ref="U132:U138" si="176">T132/V132</f>
        <v>0.40350877192982454</v>
      </c>
      <c r="V132" s="31">
        <f t="shared" ref="V132:V138" si="177">P132+R132+T132</f>
        <v>57</v>
      </c>
      <c r="W132" s="33">
        <f t="shared" ref="W132:W138" si="178">(T132-R132)/(R132+T132)</f>
        <v>-0.11538461538461539</v>
      </c>
      <c r="X132" s="31">
        <f t="shared" ref="X132:X138" si="179">V132-P132</f>
        <v>52</v>
      </c>
      <c r="AA132" s="42" t="s">
        <v>16</v>
      </c>
      <c r="AB132" s="43">
        <v>42142</v>
      </c>
      <c r="AC132" s="44">
        <v>2</v>
      </c>
      <c r="AD132" s="45">
        <f t="shared" si="155"/>
        <v>3.6363636363636362E-2</v>
      </c>
      <c r="AE132" s="44">
        <v>35</v>
      </c>
      <c r="AF132" s="45">
        <f t="shared" si="156"/>
        <v>0.63636363636363635</v>
      </c>
      <c r="AG132" s="44">
        <v>18</v>
      </c>
      <c r="AH132" s="45">
        <f t="shared" si="157"/>
        <v>0.32727272727272727</v>
      </c>
      <c r="AI132" s="44">
        <f t="shared" si="158"/>
        <v>55</v>
      </c>
      <c r="AJ132" s="46">
        <f t="shared" si="159"/>
        <v>-0.32075471698113206</v>
      </c>
      <c r="AK132" s="44">
        <f t="shared" si="160"/>
        <v>53</v>
      </c>
      <c r="AM132" s="54" t="s">
        <v>17</v>
      </c>
      <c r="AN132" s="65">
        <v>42142</v>
      </c>
      <c r="AO132" s="66">
        <v>2</v>
      </c>
      <c r="AP132" s="67">
        <f t="shared" si="143"/>
        <v>4.0816326530612242E-2</v>
      </c>
      <c r="AQ132" s="66">
        <v>39</v>
      </c>
      <c r="AR132" s="67">
        <f t="shared" si="144"/>
        <v>0.79591836734693877</v>
      </c>
      <c r="AS132" s="66">
        <v>8</v>
      </c>
      <c r="AT132" s="67">
        <f t="shared" si="145"/>
        <v>0.16326530612244897</v>
      </c>
      <c r="AU132" s="66">
        <f t="shared" si="146"/>
        <v>49</v>
      </c>
      <c r="AV132" s="68">
        <f t="shared" si="147"/>
        <v>-0.65957446808510634</v>
      </c>
      <c r="AW132" s="66">
        <f t="shared" si="148"/>
        <v>47</v>
      </c>
      <c r="AY132" s="77" t="s">
        <v>18</v>
      </c>
      <c r="AZ132" s="65">
        <v>42142</v>
      </c>
      <c r="BA132" s="83">
        <v>0</v>
      </c>
      <c r="BB132" s="84">
        <f t="shared" si="168"/>
        <v>0</v>
      </c>
      <c r="BC132" s="83">
        <v>33</v>
      </c>
      <c r="BD132" s="84">
        <f t="shared" si="169"/>
        <v>0.71739130434782605</v>
      </c>
      <c r="BE132" s="83">
        <v>13</v>
      </c>
      <c r="BF132" s="84">
        <f t="shared" si="170"/>
        <v>0.28260869565217389</v>
      </c>
      <c r="BG132" s="83">
        <f t="shared" si="171"/>
        <v>46</v>
      </c>
      <c r="BH132" s="85">
        <f t="shared" si="172"/>
        <v>-0.43478260869565216</v>
      </c>
      <c r="BI132" s="83">
        <f t="shared" si="173"/>
        <v>46</v>
      </c>
    </row>
    <row r="133" spans="1:61" ht="16.5" thickTop="1" thickBot="1">
      <c r="A133" s="5" t="s">
        <v>14</v>
      </c>
      <c r="B133" s="12">
        <v>42142</v>
      </c>
      <c r="C133" s="22">
        <v>3</v>
      </c>
      <c r="D133" s="21">
        <f t="shared" si="161"/>
        <v>0.06</v>
      </c>
      <c r="E133" s="22">
        <v>25</v>
      </c>
      <c r="F133" s="21">
        <f t="shared" si="126"/>
        <v>0.5</v>
      </c>
      <c r="G133" s="22">
        <v>22</v>
      </c>
      <c r="H133" s="21">
        <f t="shared" si="127"/>
        <v>0.44</v>
      </c>
      <c r="I133" s="22">
        <f t="shared" si="128"/>
        <v>50</v>
      </c>
      <c r="J133" s="25">
        <f t="shared" si="129"/>
        <v>-6.3829787234042548E-2</v>
      </c>
      <c r="K133" s="22">
        <f t="shared" si="130"/>
        <v>47</v>
      </c>
      <c r="L133" s="15"/>
      <c r="N133" s="53" t="s">
        <v>15</v>
      </c>
      <c r="O133" s="30">
        <v>42143</v>
      </c>
      <c r="P133" s="31">
        <v>2</v>
      </c>
      <c r="Q133" s="32">
        <f t="shared" si="174"/>
        <v>0.04</v>
      </c>
      <c r="R133" s="31">
        <v>26</v>
      </c>
      <c r="S133" s="32">
        <f t="shared" si="175"/>
        <v>0.52</v>
      </c>
      <c r="T133" s="31">
        <v>22</v>
      </c>
      <c r="U133" s="32">
        <f t="shared" si="176"/>
        <v>0.44</v>
      </c>
      <c r="V133" s="31">
        <f t="shared" si="177"/>
        <v>50</v>
      </c>
      <c r="W133" s="33">
        <f t="shared" si="178"/>
        <v>-8.3333333333333329E-2</v>
      </c>
      <c r="X133" s="31">
        <f t="shared" si="179"/>
        <v>48</v>
      </c>
      <c r="AA133" s="42" t="s">
        <v>16</v>
      </c>
      <c r="AB133" s="43">
        <v>42143</v>
      </c>
      <c r="AC133" s="44">
        <v>2</v>
      </c>
      <c r="AD133" s="45">
        <f t="shared" si="155"/>
        <v>0.04</v>
      </c>
      <c r="AE133" s="44">
        <v>44</v>
      </c>
      <c r="AF133" s="45">
        <f t="shared" si="156"/>
        <v>0.88</v>
      </c>
      <c r="AG133" s="44">
        <v>4</v>
      </c>
      <c r="AH133" s="45">
        <f t="shared" si="157"/>
        <v>0.08</v>
      </c>
      <c r="AI133" s="44">
        <f t="shared" si="158"/>
        <v>50</v>
      </c>
      <c r="AJ133" s="46">
        <f t="shared" si="159"/>
        <v>-0.83333333333333337</v>
      </c>
      <c r="AK133" s="44">
        <f t="shared" si="160"/>
        <v>48</v>
      </c>
      <c r="AM133" s="54" t="s">
        <v>17</v>
      </c>
      <c r="AN133" s="65">
        <v>42142</v>
      </c>
      <c r="AO133" s="66">
        <v>4</v>
      </c>
      <c r="AP133" s="67">
        <f t="shared" si="143"/>
        <v>8.1632653061224483E-2</v>
      </c>
      <c r="AQ133" s="66">
        <v>35</v>
      </c>
      <c r="AR133" s="67">
        <f t="shared" si="144"/>
        <v>0.7142857142857143</v>
      </c>
      <c r="AS133" s="66">
        <v>10</v>
      </c>
      <c r="AT133" s="67">
        <f t="shared" si="145"/>
        <v>0.20408163265306123</v>
      </c>
      <c r="AU133" s="66">
        <f t="shared" si="146"/>
        <v>49</v>
      </c>
      <c r="AV133" s="68">
        <f t="shared" si="147"/>
        <v>-0.55555555555555558</v>
      </c>
      <c r="AW133" s="66">
        <f t="shared" si="148"/>
        <v>45</v>
      </c>
      <c r="AY133" s="77" t="s">
        <v>18</v>
      </c>
      <c r="AZ133" s="65">
        <v>42142</v>
      </c>
      <c r="BA133" s="83">
        <v>0</v>
      </c>
      <c r="BB133" s="84">
        <f t="shared" si="168"/>
        <v>0</v>
      </c>
      <c r="BC133" s="83">
        <v>24</v>
      </c>
      <c r="BD133" s="84">
        <f t="shared" si="169"/>
        <v>0.52173913043478259</v>
      </c>
      <c r="BE133" s="83">
        <v>22</v>
      </c>
      <c r="BF133" s="84">
        <f t="shared" si="170"/>
        <v>0.47826086956521741</v>
      </c>
      <c r="BG133" s="83">
        <f t="shared" si="171"/>
        <v>46</v>
      </c>
      <c r="BH133" s="85">
        <f t="shared" si="172"/>
        <v>-4.3478260869565216E-2</v>
      </c>
      <c r="BI133" s="83">
        <f t="shared" si="173"/>
        <v>46</v>
      </c>
    </row>
    <row r="134" spans="1:61" ht="16.5" thickTop="1" thickBot="1">
      <c r="A134" s="5" t="s">
        <v>14</v>
      </c>
      <c r="B134" s="12">
        <v>42143</v>
      </c>
      <c r="C134" s="22">
        <v>6</v>
      </c>
      <c r="D134" s="21">
        <f t="shared" si="161"/>
        <v>0.13333333333333333</v>
      </c>
      <c r="E134" s="22">
        <v>24</v>
      </c>
      <c r="F134" s="21">
        <f t="shared" si="126"/>
        <v>0.53333333333333333</v>
      </c>
      <c r="G134" s="22">
        <v>15</v>
      </c>
      <c r="H134" s="21">
        <f t="shared" si="127"/>
        <v>0.33333333333333331</v>
      </c>
      <c r="I134" s="22">
        <f t="shared" si="128"/>
        <v>45</v>
      </c>
      <c r="J134" s="25">
        <f t="shared" si="129"/>
        <v>-0.23076923076923078</v>
      </c>
      <c r="K134" s="22">
        <f t="shared" si="130"/>
        <v>39</v>
      </c>
      <c r="L134" s="15"/>
      <c r="N134" s="53" t="s">
        <v>15</v>
      </c>
      <c r="O134" s="30">
        <v>42143</v>
      </c>
      <c r="P134" s="31">
        <v>3</v>
      </c>
      <c r="Q134" s="32">
        <f t="shared" si="174"/>
        <v>5.8823529411764705E-2</v>
      </c>
      <c r="R134" s="31">
        <v>40</v>
      </c>
      <c r="S134" s="32">
        <f t="shared" si="175"/>
        <v>0.78431372549019607</v>
      </c>
      <c r="T134" s="31">
        <v>8</v>
      </c>
      <c r="U134" s="32">
        <f t="shared" si="176"/>
        <v>0.15686274509803921</v>
      </c>
      <c r="V134" s="31">
        <f t="shared" si="177"/>
        <v>51</v>
      </c>
      <c r="W134" s="33">
        <f t="shared" si="178"/>
        <v>-0.66666666666666663</v>
      </c>
      <c r="X134" s="31">
        <f t="shared" si="179"/>
        <v>48</v>
      </c>
      <c r="AA134" s="42" t="s">
        <v>16</v>
      </c>
      <c r="AB134" s="43">
        <v>42143</v>
      </c>
      <c r="AC134" s="44">
        <v>3</v>
      </c>
      <c r="AD134" s="45">
        <f t="shared" si="155"/>
        <v>5.8823529411764705E-2</v>
      </c>
      <c r="AE134" s="44">
        <v>21</v>
      </c>
      <c r="AF134" s="45">
        <f t="shared" si="156"/>
        <v>0.41176470588235292</v>
      </c>
      <c r="AG134" s="44">
        <v>27</v>
      </c>
      <c r="AH134" s="45">
        <f t="shared" si="157"/>
        <v>0.52941176470588236</v>
      </c>
      <c r="AI134" s="44">
        <f t="shared" si="158"/>
        <v>51</v>
      </c>
      <c r="AJ134" s="46">
        <f t="shared" si="159"/>
        <v>0.125</v>
      </c>
      <c r="AK134" s="44">
        <f t="shared" si="160"/>
        <v>48</v>
      </c>
      <c r="AM134" s="54" t="s">
        <v>17</v>
      </c>
      <c r="AN134" s="65">
        <v>42142</v>
      </c>
      <c r="AO134" s="66">
        <v>1</v>
      </c>
      <c r="AP134" s="67">
        <f t="shared" si="143"/>
        <v>1.9607843137254902E-2</v>
      </c>
      <c r="AQ134" s="66">
        <v>43</v>
      </c>
      <c r="AR134" s="67">
        <f t="shared" si="144"/>
        <v>0.84313725490196079</v>
      </c>
      <c r="AS134" s="66">
        <v>7</v>
      </c>
      <c r="AT134" s="67">
        <f t="shared" si="145"/>
        <v>0.13725490196078433</v>
      </c>
      <c r="AU134" s="66">
        <f t="shared" si="146"/>
        <v>51</v>
      </c>
      <c r="AV134" s="68">
        <f t="shared" si="147"/>
        <v>-0.72</v>
      </c>
      <c r="AW134" s="66">
        <f t="shared" si="148"/>
        <v>50</v>
      </c>
      <c r="AY134" s="77" t="s">
        <v>18</v>
      </c>
      <c r="AZ134" s="65">
        <v>42143</v>
      </c>
      <c r="BA134" s="83">
        <v>1</v>
      </c>
      <c r="BB134" s="84">
        <f t="shared" si="168"/>
        <v>2.0833333333333332E-2</v>
      </c>
      <c r="BC134" s="83">
        <v>30</v>
      </c>
      <c r="BD134" s="84">
        <f t="shared" si="169"/>
        <v>0.625</v>
      </c>
      <c r="BE134" s="83">
        <v>17</v>
      </c>
      <c r="BF134" s="84">
        <f t="shared" si="170"/>
        <v>0.35416666666666669</v>
      </c>
      <c r="BG134" s="83">
        <f t="shared" si="171"/>
        <v>48</v>
      </c>
      <c r="BH134" s="85">
        <f t="shared" si="172"/>
        <v>-0.27659574468085107</v>
      </c>
      <c r="BI134" s="83">
        <f t="shared" si="173"/>
        <v>47</v>
      </c>
    </row>
    <row r="135" spans="1:61" ht="16.5" thickTop="1" thickBot="1">
      <c r="A135" s="5" t="s">
        <v>14</v>
      </c>
      <c r="B135" s="12">
        <v>42142</v>
      </c>
      <c r="C135" s="22">
        <v>0</v>
      </c>
      <c r="D135" s="21">
        <f t="shared" si="161"/>
        <v>0</v>
      </c>
      <c r="E135" s="22">
        <v>40</v>
      </c>
      <c r="F135" s="21">
        <f t="shared" si="126"/>
        <v>0.8</v>
      </c>
      <c r="G135" s="22">
        <v>10</v>
      </c>
      <c r="H135" s="21">
        <f t="shared" si="127"/>
        <v>0.2</v>
      </c>
      <c r="I135" s="22">
        <f t="shared" si="128"/>
        <v>50</v>
      </c>
      <c r="J135" s="25">
        <f t="shared" si="129"/>
        <v>-0.6</v>
      </c>
      <c r="K135" s="22">
        <f t="shared" si="130"/>
        <v>50</v>
      </c>
      <c r="L135" s="15"/>
      <c r="N135" s="53" t="s">
        <v>15</v>
      </c>
      <c r="O135" s="30">
        <v>42143</v>
      </c>
      <c r="P135" s="31">
        <v>6</v>
      </c>
      <c r="Q135" s="32">
        <f t="shared" si="174"/>
        <v>0.1276595744680851</v>
      </c>
      <c r="R135" s="31">
        <v>28</v>
      </c>
      <c r="S135" s="32">
        <f t="shared" si="175"/>
        <v>0.5957446808510638</v>
      </c>
      <c r="T135" s="31">
        <v>13</v>
      </c>
      <c r="U135" s="32">
        <f t="shared" si="176"/>
        <v>0.27659574468085107</v>
      </c>
      <c r="V135" s="31">
        <f t="shared" si="177"/>
        <v>47</v>
      </c>
      <c r="W135" s="33">
        <f t="shared" si="178"/>
        <v>-0.36585365853658536</v>
      </c>
      <c r="X135" s="31">
        <f t="shared" si="179"/>
        <v>41</v>
      </c>
      <c r="AA135" s="42" t="s">
        <v>16</v>
      </c>
      <c r="AB135" s="43">
        <v>42143</v>
      </c>
      <c r="AC135" s="44">
        <v>0</v>
      </c>
      <c r="AD135" s="45">
        <f t="shared" si="155"/>
        <v>0</v>
      </c>
      <c r="AE135" s="44">
        <v>35</v>
      </c>
      <c r="AF135" s="45">
        <f t="shared" si="156"/>
        <v>0.67307692307692313</v>
      </c>
      <c r="AG135" s="44">
        <v>17</v>
      </c>
      <c r="AH135" s="45">
        <f t="shared" si="157"/>
        <v>0.32692307692307693</v>
      </c>
      <c r="AI135" s="44">
        <f t="shared" si="158"/>
        <v>52</v>
      </c>
      <c r="AJ135" s="46">
        <f t="shared" si="159"/>
        <v>-0.34615384615384615</v>
      </c>
      <c r="AK135" s="44">
        <f t="shared" si="160"/>
        <v>52</v>
      </c>
      <c r="AM135" s="54" t="s">
        <v>17</v>
      </c>
      <c r="AN135" s="65">
        <v>42143</v>
      </c>
      <c r="AO135" s="66">
        <v>2</v>
      </c>
      <c r="AP135" s="67">
        <f t="shared" si="143"/>
        <v>4.0816326530612242E-2</v>
      </c>
      <c r="AQ135" s="66">
        <v>22</v>
      </c>
      <c r="AR135" s="67">
        <f t="shared" si="144"/>
        <v>0.44897959183673469</v>
      </c>
      <c r="AS135" s="66">
        <v>25</v>
      </c>
      <c r="AT135" s="67">
        <f t="shared" si="145"/>
        <v>0.51020408163265307</v>
      </c>
      <c r="AU135" s="66">
        <f t="shared" si="146"/>
        <v>49</v>
      </c>
      <c r="AV135" s="68">
        <f t="shared" si="147"/>
        <v>6.3829787234042548E-2</v>
      </c>
      <c r="AW135" s="66">
        <f t="shared" si="148"/>
        <v>47</v>
      </c>
      <c r="AY135" s="77" t="s">
        <v>18</v>
      </c>
      <c r="AZ135" s="65">
        <v>42143</v>
      </c>
      <c r="BA135" s="83">
        <v>1</v>
      </c>
      <c r="BB135" s="84">
        <f t="shared" si="168"/>
        <v>2.0408163265306121E-2</v>
      </c>
      <c r="BC135" s="83">
        <v>42</v>
      </c>
      <c r="BD135" s="84">
        <f t="shared" si="169"/>
        <v>0.8571428571428571</v>
      </c>
      <c r="BE135" s="83">
        <v>6</v>
      </c>
      <c r="BF135" s="84">
        <f t="shared" si="170"/>
        <v>0.12244897959183673</v>
      </c>
      <c r="BG135" s="83">
        <f t="shared" si="171"/>
        <v>49</v>
      </c>
      <c r="BH135" s="85">
        <f t="shared" si="172"/>
        <v>-0.75</v>
      </c>
      <c r="BI135" s="83">
        <f t="shared" si="173"/>
        <v>48</v>
      </c>
    </row>
    <row r="136" spans="1:61" ht="16.5" thickTop="1" thickBot="1">
      <c r="A136" s="5" t="s">
        <v>14</v>
      </c>
      <c r="B136" s="12">
        <v>42143</v>
      </c>
      <c r="C136" s="22">
        <v>1</v>
      </c>
      <c r="D136" s="21">
        <f t="shared" si="161"/>
        <v>2.0833333333333332E-2</v>
      </c>
      <c r="E136" s="22">
        <v>38</v>
      </c>
      <c r="F136" s="21">
        <f t="shared" si="126"/>
        <v>0.79166666666666663</v>
      </c>
      <c r="G136" s="22">
        <v>9</v>
      </c>
      <c r="H136" s="21">
        <f t="shared" si="127"/>
        <v>0.1875</v>
      </c>
      <c r="I136" s="22">
        <f t="shared" si="128"/>
        <v>48</v>
      </c>
      <c r="J136" s="25">
        <f t="shared" si="129"/>
        <v>-0.61702127659574468</v>
      </c>
      <c r="K136" s="22">
        <f t="shared" si="130"/>
        <v>47</v>
      </c>
      <c r="L136" s="15"/>
      <c r="N136" s="53" t="s">
        <v>15</v>
      </c>
      <c r="O136" s="30">
        <v>42143</v>
      </c>
      <c r="P136" s="31">
        <v>2</v>
      </c>
      <c r="Q136" s="32">
        <f t="shared" si="174"/>
        <v>4.1666666666666664E-2</v>
      </c>
      <c r="R136" s="31">
        <v>44</v>
      </c>
      <c r="S136" s="32">
        <f t="shared" si="175"/>
        <v>0.91666666666666663</v>
      </c>
      <c r="T136" s="31">
        <v>2</v>
      </c>
      <c r="U136" s="32">
        <f t="shared" si="176"/>
        <v>4.1666666666666664E-2</v>
      </c>
      <c r="V136" s="31">
        <f t="shared" si="177"/>
        <v>48</v>
      </c>
      <c r="W136" s="33">
        <f t="shared" si="178"/>
        <v>-0.91304347826086951</v>
      </c>
      <c r="X136" s="31">
        <f t="shared" si="179"/>
        <v>46</v>
      </c>
      <c r="AA136" s="42" t="s">
        <v>16</v>
      </c>
      <c r="AB136" s="43">
        <v>42143</v>
      </c>
      <c r="AC136" s="44">
        <v>0</v>
      </c>
      <c r="AD136" s="45">
        <f t="shared" si="155"/>
        <v>0</v>
      </c>
      <c r="AE136" s="44">
        <v>29</v>
      </c>
      <c r="AF136" s="45">
        <f t="shared" si="156"/>
        <v>0.57999999999999996</v>
      </c>
      <c r="AG136" s="44">
        <v>21</v>
      </c>
      <c r="AH136" s="45">
        <f t="shared" si="157"/>
        <v>0.42</v>
      </c>
      <c r="AI136" s="44">
        <f t="shared" si="158"/>
        <v>50</v>
      </c>
      <c r="AJ136" s="46">
        <f t="shared" si="159"/>
        <v>-0.16</v>
      </c>
      <c r="AK136" s="44">
        <f t="shared" si="160"/>
        <v>50</v>
      </c>
      <c r="AM136" s="54" t="s">
        <v>17</v>
      </c>
      <c r="AN136" s="65">
        <v>42143</v>
      </c>
      <c r="AO136" s="66">
        <v>2</v>
      </c>
      <c r="AP136" s="67">
        <f t="shared" si="143"/>
        <v>3.9215686274509803E-2</v>
      </c>
      <c r="AQ136" s="66">
        <v>22</v>
      </c>
      <c r="AR136" s="67">
        <f t="shared" si="144"/>
        <v>0.43137254901960786</v>
      </c>
      <c r="AS136" s="66">
        <v>27</v>
      </c>
      <c r="AT136" s="67">
        <f t="shared" si="145"/>
        <v>0.52941176470588236</v>
      </c>
      <c r="AU136" s="66">
        <f t="shared" si="146"/>
        <v>51</v>
      </c>
      <c r="AV136" s="68">
        <f t="shared" si="147"/>
        <v>0.10204081632653061</v>
      </c>
      <c r="AW136" s="66">
        <f t="shared" si="148"/>
        <v>49</v>
      </c>
      <c r="AY136" s="77" t="s">
        <v>18</v>
      </c>
      <c r="AZ136" s="65">
        <v>42143</v>
      </c>
      <c r="BA136" s="83">
        <v>3</v>
      </c>
      <c r="BB136" s="84">
        <f t="shared" si="168"/>
        <v>0.06</v>
      </c>
      <c r="BC136" s="83">
        <v>46</v>
      </c>
      <c r="BD136" s="84">
        <f t="shared" si="169"/>
        <v>0.92</v>
      </c>
      <c r="BE136" s="83">
        <v>1</v>
      </c>
      <c r="BF136" s="84">
        <f t="shared" si="170"/>
        <v>0.02</v>
      </c>
      <c r="BG136" s="83">
        <f t="shared" si="171"/>
        <v>50</v>
      </c>
      <c r="BH136" s="85">
        <f t="shared" si="172"/>
        <v>-0.95744680851063835</v>
      </c>
      <c r="BI136" s="83">
        <f t="shared" si="173"/>
        <v>47</v>
      </c>
    </row>
    <row r="137" spans="1:61" ht="16.5" thickTop="1" thickBot="1">
      <c r="A137" s="5" t="s">
        <v>14</v>
      </c>
      <c r="B137" s="12">
        <v>42142</v>
      </c>
      <c r="C137" s="22">
        <v>4</v>
      </c>
      <c r="D137" s="21">
        <f t="shared" si="161"/>
        <v>8.6956521739130432E-2</v>
      </c>
      <c r="E137" s="22">
        <v>28</v>
      </c>
      <c r="F137" s="21">
        <f t="shared" si="126"/>
        <v>0.60869565217391308</v>
      </c>
      <c r="G137" s="22">
        <v>14</v>
      </c>
      <c r="H137" s="21">
        <f t="shared" si="127"/>
        <v>0.30434782608695654</v>
      </c>
      <c r="I137" s="22">
        <f t="shared" si="128"/>
        <v>46</v>
      </c>
      <c r="J137" s="25">
        <f t="shared" si="129"/>
        <v>-0.33333333333333331</v>
      </c>
      <c r="K137" s="22">
        <f t="shared" si="130"/>
        <v>42</v>
      </c>
      <c r="L137" s="15"/>
      <c r="N137" s="53" t="s">
        <v>15</v>
      </c>
      <c r="O137" s="30">
        <v>42143</v>
      </c>
      <c r="P137" s="31">
        <v>4</v>
      </c>
      <c r="Q137" s="32">
        <f t="shared" si="174"/>
        <v>8.5106382978723402E-2</v>
      </c>
      <c r="R137" s="31">
        <v>24</v>
      </c>
      <c r="S137" s="32">
        <f t="shared" si="175"/>
        <v>0.51063829787234039</v>
      </c>
      <c r="T137" s="31">
        <v>19</v>
      </c>
      <c r="U137" s="32">
        <f t="shared" si="176"/>
        <v>0.40425531914893614</v>
      </c>
      <c r="V137" s="31">
        <f t="shared" si="177"/>
        <v>47</v>
      </c>
      <c r="W137" s="33">
        <f t="shared" si="178"/>
        <v>-0.11627906976744186</v>
      </c>
      <c r="X137" s="31">
        <f t="shared" si="179"/>
        <v>43</v>
      </c>
      <c r="AA137" s="42" t="s">
        <v>16</v>
      </c>
      <c r="AB137" s="43">
        <v>42143</v>
      </c>
      <c r="AC137" s="44">
        <v>2</v>
      </c>
      <c r="AD137" s="45">
        <f t="shared" si="155"/>
        <v>4.1666666666666664E-2</v>
      </c>
      <c r="AE137" s="44">
        <v>38</v>
      </c>
      <c r="AF137" s="45">
        <f t="shared" si="156"/>
        <v>0.79166666666666663</v>
      </c>
      <c r="AG137" s="44">
        <v>8</v>
      </c>
      <c r="AH137" s="45">
        <f t="shared" si="157"/>
        <v>0.16666666666666666</v>
      </c>
      <c r="AI137" s="44">
        <f t="shared" si="158"/>
        <v>48</v>
      </c>
      <c r="AJ137" s="46">
        <f t="shared" si="159"/>
        <v>-0.65217391304347827</v>
      </c>
      <c r="AK137" s="44">
        <f t="shared" si="160"/>
        <v>46</v>
      </c>
      <c r="AM137" s="54" t="s">
        <v>17</v>
      </c>
      <c r="AN137" s="65">
        <v>42143</v>
      </c>
      <c r="AO137" s="66">
        <v>0</v>
      </c>
      <c r="AP137" s="67">
        <f t="shared" si="143"/>
        <v>0</v>
      </c>
      <c r="AQ137" s="66">
        <v>46</v>
      </c>
      <c r="AR137" s="67">
        <f t="shared" si="144"/>
        <v>0.85185185185185186</v>
      </c>
      <c r="AS137" s="66">
        <v>8</v>
      </c>
      <c r="AT137" s="67">
        <f t="shared" si="145"/>
        <v>0.14814814814814814</v>
      </c>
      <c r="AU137" s="66">
        <f t="shared" si="146"/>
        <v>54</v>
      </c>
      <c r="AV137" s="68">
        <f t="shared" si="147"/>
        <v>-0.70370370370370372</v>
      </c>
      <c r="AW137" s="66">
        <f t="shared" si="148"/>
        <v>54</v>
      </c>
      <c r="AY137" s="77" t="s">
        <v>18</v>
      </c>
      <c r="AZ137" s="65">
        <v>42143</v>
      </c>
      <c r="BA137" s="83">
        <v>2</v>
      </c>
      <c r="BB137" s="84">
        <f t="shared" si="168"/>
        <v>4.0816326530612242E-2</v>
      </c>
      <c r="BC137" s="83">
        <v>37</v>
      </c>
      <c r="BD137" s="84">
        <f t="shared" si="169"/>
        <v>0.75510204081632648</v>
      </c>
      <c r="BE137" s="83">
        <v>10</v>
      </c>
      <c r="BF137" s="84">
        <f t="shared" si="170"/>
        <v>0.20408163265306123</v>
      </c>
      <c r="BG137" s="83">
        <f t="shared" si="171"/>
        <v>49</v>
      </c>
      <c r="BH137" s="85">
        <f t="shared" si="172"/>
        <v>-0.57446808510638303</v>
      </c>
      <c r="BI137" s="83">
        <f t="shared" si="173"/>
        <v>47</v>
      </c>
    </row>
    <row r="138" spans="1:61" ht="16.5" thickTop="1" thickBot="1">
      <c r="A138" s="5" t="s">
        <v>14</v>
      </c>
      <c r="B138" s="12">
        <v>42143</v>
      </c>
      <c r="C138" s="22">
        <v>2</v>
      </c>
      <c r="D138" s="21">
        <f t="shared" si="161"/>
        <v>3.9215686274509803E-2</v>
      </c>
      <c r="E138" s="22">
        <v>37</v>
      </c>
      <c r="F138" s="21">
        <f t="shared" si="126"/>
        <v>0.72549019607843135</v>
      </c>
      <c r="G138" s="22">
        <v>12</v>
      </c>
      <c r="H138" s="21">
        <f t="shared" si="127"/>
        <v>0.23529411764705882</v>
      </c>
      <c r="I138" s="22">
        <f t="shared" si="128"/>
        <v>51</v>
      </c>
      <c r="J138" s="25">
        <f t="shared" si="129"/>
        <v>-0.51020408163265307</v>
      </c>
      <c r="K138" s="22">
        <f t="shared" si="130"/>
        <v>49</v>
      </c>
      <c r="L138" s="15"/>
      <c r="N138" s="53" t="s">
        <v>15</v>
      </c>
      <c r="O138" s="30">
        <v>42143</v>
      </c>
      <c r="P138" s="31">
        <v>3</v>
      </c>
      <c r="Q138" s="32">
        <f t="shared" si="174"/>
        <v>5.3571428571428568E-2</v>
      </c>
      <c r="R138" s="31">
        <v>33</v>
      </c>
      <c r="S138" s="32">
        <f t="shared" si="175"/>
        <v>0.5892857142857143</v>
      </c>
      <c r="T138" s="31">
        <v>20</v>
      </c>
      <c r="U138" s="32">
        <f t="shared" si="176"/>
        <v>0.35714285714285715</v>
      </c>
      <c r="V138" s="31">
        <f t="shared" si="177"/>
        <v>56</v>
      </c>
      <c r="W138" s="33">
        <f t="shared" si="178"/>
        <v>-0.24528301886792453</v>
      </c>
      <c r="X138" s="31">
        <f t="shared" si="179"/>
        <v>53</v>
      </c>
      <c r="AA138" s="42" t="s">
        <v>16</v>
      </c>
      <c r="AB138" s="43">
        <v>42143</v>
      </c>
      <c r="AC138" s="44">
        <v>0</v>
      </c>
      <c r="AD138" s="45">
        <f t="shared" si="155"/>
        <v>0</v>
      </c>
      <c r="AE138" s="44">
        <v>41</v>
      </c>
      <c r="AF138" s="45">
        <f t="shared" si="156"/>
        <v>0.85416666666666663</v>
      </c>
      <c r="AG138" s="44">
        <v>7</v>
      </c>
      <c r="AH138" s="45">
        <f t="shared" si="157"/>
        <v>0.14583333333333334</v>
      </c>
      <c r="AI138" s="44">
        <f t="shared" si="158"/>
        <v>48</v>
      </c>
      <c r="AJ138" s="46">
        <f t="shared" si="159"/>
        <v>-0.70833333333333337</v>
      </c>
      <c r="AK138" s="44">
        <f t="shared" si="160"/>
        <v>48</v>
      </c>
      <c r="AM138" s="54" t="s">
        <v>17</v>
      </c>
      <c r="AN138" s="65">
        <v>42143</v>
      </c>
      <c r="AO138" s="66">
        <v>6</v>
      </c>
      <c r="AP138" s="67">
        <f t="shared" si="143"/>
        <v>0.13333333333333333</v>
      </c>
      <c r="AQ138" s="66">
        <v>28</v>
      </c>
      <c r="AR138" s="67">
        <f t="shared" si="144"/>
        <v>0.62222222222222223</v>
      </c>
      <c r="AS138" s="66">
        <v>11</v>
      </c>
      <c r="AT138" s="67">
        <f t="shared" si="145"/>
        <v>0.24444444444444444</v>
      </c>
      <c r="AU138" s="66">
        <f t="shared" si="146"/>
        <v>45</v>
      </c>
      <c r="AV138" s="68">
        <f t="shared" si="147"/>
        <v>-0.4358974358974359</v>
      </c>
      <c r="AW138" s="66">
        <f t="shared" si="148"/>
        <v>39</v>
      </c>
      <c r="AY138" s="77" t="s">
        <v>18</v>
      </c>
      <c r="AZ138" s="65">
        <v>42143</v>
      </c>
      <c r="BA138" s="83">
        <v>0</v>
      </c>
      <c r="BB138" s="84">
        <f t="shared" si="168"/>
        <v>0</v>
      </c>
      <c r="BC138" s="83">
        <v>36</v>
      </c>
      <c r="BD138" s="84">
        <f t="shared" si="169"/>
        <v>0.72</v>
      </c>
      <c r="BE138" s="83">
        <v>14</v>
      </c>
      <c r="BF138" s="84">
        <f t="shared" si="170"/>
        <v>0.28000000000000003</v>
      </c>
      <c r="BG138" s="83">
        <f t="shared" si="171"/>
        <v>50</v>
      </c>
      <c r="BH138" s="85">
        <f t="shared" si="172"/>
        <v>-0.44</v>
      </c>
      <c r="BI138" s="83">
        <f t="shared" si="173"/>
        <v>50</v>
      </c>
    </row>
    <row r="139" spans="1:61" ht="16.5" thickTop="1" thickBot="1">
      <c r="A139" s="5" t="s">
        <v>14</v>
      </c>
      <c r="B139" s="12">
        <v>42142</v>
      </c>
      <c r="C139" s="22">
        <v>5</v>
      </c>
      <c r="D139" s="21">
        <f t="shared" si="161"/>
        <v>0.11363636363636363</v>
      </c>
      <c r="E139" s="22">
        <v>30</v>
      </c>
      <c r="F139" s="21">
        <f t="shared" si="126"/>
        <v>0.68181818181818177</v>
      </c>
      <c r="G139" s="22">
        <v>9</v>
      </c>
      <c r="H139" s="21">
        <f t="shared" si="127"/>
        <v>0.20454545454545456</v>
      </c>
      <c r="I139" s="22">
        <f t="shared" si="128"/>
        <v>44</v>
      </c>
      <c r="J139" s="25">
        <f t="shared" si="129"/>
        <v>-0.53846153846153844</v>
      </c>
      <c r="K139" s="22">
        <f t="shared" si="130"/>
        <v>39</v>
      </c>
      <c r="L139" s="15"/>
      <c r="AA139" s="42" t="s">
        <v>16</v>
      </c>
      <c r="AB139" s="43">
        <v>42143</v>
      </c>
      <c r="AC139" s="44">
        <v>1</v>
      </c>
      <c r="AD139" s="45">
        <f t="shared" si="155"/>
        <v>2.1276595744680851E-2</v>
      </c>
      <c r="AE139" s="44">
        <v>30</v>
      </c>
      <c r="AF139" s="45">
        <f t="shared" si="156"/>
        <v>0.63829787234042556</v>
      </c>
      <c r="AG139" s="44">
        <v>16</v>
      </c>
      <c r="AH139" s="45">
        <f t="shared" si="157"/>
        <v>0.34042553191489361</v>
      </c>
      <c r="AI139" s="44">
        <f t="shared" si="158"/>
        <v>47</v>
      </c>
      <c r="AJ139" s="46">
        <f t="shared" si="159"/>
        <v>-0.30434782608695654</v>
      </c>
      <c r="AK139" s="44">
        <f t="shared" si="160"/>
        <v>46</v>
      </c>
      <c r="AM139" s="54" t="s">
        <v>17</v>
      </c>
      <c r="AN139" s="65">
        <v>42143</v>
      </c>
      <c r="AO139" s="66">
        <v>3</v>
      </c>
      <c r="AP139" s="67">
        <f t="shared" si="143"/>
        <v>6.1224489795918366E-2</v>
      </c>
      <c r="AQ139" s="66">
        <v>36</v>
      </c>
      <c r="AR139" s="67">
        <f t="shared" si="144"/>
        <v>0.73469387755102045</v>
      </c>
      <c r="AS139" s="66">
        <v>10</v>
      </c>
      <c r="AT139" s="67">
        <f t="shared" si="145"/>
        <v>0.20408163265306123</v>
      </c>
      <c r="AU139" s="66">
        <f t="shared" si="146"/>
        <v>49</v>
      </c>
      <c r="AV139" s="68">
        <f t="shared" si="147"/>
        <v>-0.56521739130434778</v>
      </c>
      <c r="AW139" s="66">
        <f t="shared" si="148"/>
        <v>46</v>
      </c>
      <c r="AY139" s="77" t="s">
        <v>18</v>
      </c>
      <c r="AZ139" s="65">
        <v>42143</v>
      </c>
      <c r="BA139" s="83">
        <v>1</v>
      </c>
      <c r="BB139" s="84">
        <f t="shared" si="168"/>
        <v>0.02</v>
      </c>
      <c r="BC139" s="83">
        <v>34</v>
      </c>
      <c r="BD139" s="84">
        <f t="shared" si="169"/>
        <v>0.68</v>
      </c>
      <c r="BE139" s="83">
        <v>15</v>
      </c>
      <c r="BF139" s="84">
        <f t="shared" si="170"/>
        <v>0.3</v>
      </c>
      <c r="BG139" s="83">
        <f t="shared" si="171"/>
        <v>50</v>
      </c>
      <c r="BH139" s="85">
        <f t="shared" si="172"/>
        <v>-0.38775510204081631</v>
      </c>
      <c r="BI139" s="83">
        <f t="shared" si="173"/>
        <v>49</v>
      </c>
    </row>
    <row r="140" spans="1:61" ht="16.5" thickTop="1" thickBot="1">
      <c r="A140" s="5" t="s">
        <v>14</v>
      </c>
      <c r="B140" s="12">
        <v>42143</v>
      </c>
      <c r="C140" s="22">
        <v>1</v>
      </c>
      <c r="D140" s="21">
        <f t="shared" si="161"/>
        <v>2.2222222222222223E-2</v>
      </c>
      <c r="E140" s="22">
        <v>33</v>
      </c>
      <c r="F140" s="21">
        <f t="shared" si="126"/>
        <v>0.73333333333333328</v>
      </c>
      <c r="G140" s="22">
        <v>11</v>
      </c>
      <c r="H140" s="21">
        <f t="shared" si="127"/>
        <v>0.24444444444444444</v>
      </c>
      <c r="I140" s="22">
        <f t="shared" si="128"/>
        <v>45</v>
      </c>
      <c r="J140" s="25">
        <f t="shared" si="129"/>
        <v>-0.5</v>
      </c>
      <c r="K140" s="22">
        <f t="shared" si="130"/>
        <v>44</v>
      </c>
      <c r="L140" s="15"/>
      <c r="AM140" s="54" t="s">
        <v>17</v>
      </c>
      <c r="AN140" s="65">
        <v>42143</v>
      </c>
      <c r="AO140" s="66">
        <v>2</v>
      </c>
      <c r="AP140" s="67">
        <f t="shared" si="143"/>
        <v>4.2553191489361701E-2</v>
      </c>
      <c r="AQ140" s="66">
        <v>15</v>
      </c>
      <c r="AR140" s="67">
        <f t="shared" si="144"/>
        <v>0.31914893617021278</v>
      </c>
      <c r="AS140" s="66">
        <v>30</v>
      </c>
      <c r="AT140" s="67">
        <f t="shared" si="145"/>
        <v>0.63829787234042556</v>
      </c>
      <c r="AU140" s="66">
        <f t="shared" si="146"/>
        <v>47</v>
      </c>
      <c r="AV140" s="68">
        <f t="shared" si="147"/>
        <v>0.33333333333333331</v>
      </c>
      <c r="AW140" s="66">
        <f t="shared" si="148"/>
        <v>45</v>
      </c>
      <c r="AY140" s="77" t="s">
        <v>18</v>
      </c>
      <c r="AZ140" s="65">
        <v>42143</v>
      </c>
      <c r="BA140" s="83">
        <v>8</v>
      </c>
      <c r="BB140" s="84">
        <f t="shared" si="168"/>
        <v>0.15384615384615385</v>
      </c>
      <c r="BC140" s="83">
        <v>32</v>
      </c>
      <c r="BD140" s="84">
        <f t="shared" si="169"/>
        <v>0.61538461538461542</v>
      </c>
      <c r="BE140" s="83">
        <v>12</v>
      </c>
      <c r="BF140" s="84">
        <f t="shared" si="170"/>
        <v>0.23076923076923078</v>
      </c>
      <c r="BG140" s="83">
        <f t="shared" si="171"/>
        <v>52</v>
      </c>
      <c r="BH140" s="85">
        <f t="shared" si="172"/>
        <v>-0.45454545454545453</v>
      </c>
      <c r="BI140" s="83">
        <f t="shared" si="173"/>
        <v>44</v>
      </c>
    </row>
    <row r="141" spans="1:61" ht="15.75" thickTop="1">
      <c r="L141" s="15"/>
      <c r="AM141" s="54" t="s">
        <v>17</v>
      </c>
      <c r="AN141" s="65">
        <v>42143</v>
      </c>
      <c r="AO141" s="66">
        <v>4</v>
      </c>
      <c r="AP141" s="67">
        <f t="shared" si="143"/>
        <v>0.08</v>
      </c>
      <c r="AQ141" s="66">
        <v>42</v>
      </c>
      <c r="AR141" s="67">
        <f t="shared" si="144"/>
        <v>0.84</v>
      </c>
      <c r="AS141" s="66">
        <v>4</v>
      </c>
      <c r="AT141" s="67">
        <f t="shared" si="145"/>
        <v>0.08</v>
      </c>
      <c r="AU141" s="66">
        <f t="shared" si="146"/>
        <v>50</v>
      </c>
      <c r="AV141" s="68">
        <f t="shared" si="147"/>
        <v>-0.82608695652173914</v>
      </c>
      <c r="AW141" s="66">
        <f t="shared" si="148"/>
        <v>46</v>
      </c>
    </row>
    <row r="142" spans="1:61" ht="15">
      <c r="L142" s="15"/>
    </row>
    <row r="143" spans="1:61" ht="15">
      <c r="L143" s="15"/>
    </row>
    <row r="144" spans="1:61">
      <c r="A144" s="13"/>
      <c r="L144" s="6"/>
    </row>
    <row r="145" spans="1:17" ht="15">
      <c r="A145" s="14"/>
      <c r="B145" s="14"/>
      <c r="C145" s="7"/>
      <c r="D145" s="8"/>
      <c r="E145" s="8"/>
      <c r="F145" s="8"/>
      <c r="G145" s="7"/>
      <c r="H145" s="8"/>
      <c r="I145" s="7"/>
      <c r="J145" s="9"/>
      <c r="K145" s="10"/>
      <c r="L145" s="16"/>
    </row>
    <row r="146" spans="1:17" ht="12.75" thickBot="1">
      <c r="A146" s="18" t="s">
        <v>10</v>
      </c>
      <c r="B146" s="19" t="s">
        <v>11</v>
      </c>
      <c r="C146" s="19" t="s">
        <v>12</v>
      </c>
      <c r="D146" s="19" t="s">
        <v>0</v>
      </c>
      <c r="E146" s="19" t="s">
        <v>13</v>
      </c>
      <c r="F146" s="8"/>
      <c r="G146" s="7"/>
      <c r="H146" s="8"/>
      <c r="I146" s="7"/>
      <c r="J146" s="9"/>
      <c r="K146" s="10"/>
      <c r="L146" s="6"/>
    </row>
    <row r="147" spans="1:17" ht="16.5" thickTop="1" thickBot="1">
      <c r="A147" s="17" t="s">
        <v>14</v>
      </c>
      <c r="B147" s="24">
        <f>AVERAGE(J111:J140)</f>
        <v>-0.34976659607272792</v>
      </c>
      <c r="C147" s="24">
        <f>STDEV(J111:J140)</f>
        <v>0.35051142424237031</v>
      </c>
      <c r="D147" s="24">
        <f>C147/SQRT(COUNT(J111:J140))</f>
        <v>6.3994337906936455E-2</v>
      </c>
      <c r="E147" s="23">
        <f>COUNT(K111:K140)</f>
        <v>30</v>
      </c>
      <c r="G147" s="92" t="s">
        <v>21</v>
      </c>
      <c r="H147" s="93" t="s">
        <v>22</v>
      </c>
      <c r="I147" s="94" t="s">
        <v>23</v>
      </c>
      <c r="J147" s="95" t="s">
        <v>24</v>
      </c>
      <c r="K147" s="96" t="s">
        <v>25</v>
      </c>
      <c r="L147" s="97" t="s">
        <v>26</v>
      </c>
      <c r="N147" s="18" t="s">
        <v>10</v>
      </c>
      <c r="O147" s="19" t="s">
        <v>11</v>
      </c>
      <c r="P147" s="19" t="s">
        <v>0</v>
      </c>
      <c r="Q147" s="19" t="s">
        <v>13</v>
      </c>
    </row>
    <row r="148" spans="1:17" ht="16.5" thickTop="1" thickBot="1">
      <c r="A148" s="15"/>
      <c r="B148" s="15"/>
      <c r="C148" s="15"/>
      <c r="D148" s="15"/>
      <c r="E148" s="15"/>
      <c r="G148" s="93" t="s">
        <v>22</v>
      </c>
      <c r="H148" s="98"/>
      <c r="I148" s="98">
        <f>TTEST(J111:J144,AJ111:AJ144,2,2)</f>
        <v>0.69400921393703996</v>
      </c>
      <c r="J148" s="98"/>
      <c r="K148" s="105">
        <f>TTEST(J111:J136,AV111:AV144,2,2)</f>
        <v>0.35441518570397934</v>
      </c>
      <c r="L148" s="100"/>
      <c r="N148" s="17" t="s">
        <v>14</v>
      </c>
      <c r="O148" s="24">
        <v>-0.34976659607272792</v>
      </c>
      <c r="P148" s="24">
        <v>6.3994337906936455E-2</v>
      </c>
      <c r="Q148" s="23">
        <v>30</v>
      </c>
    </row>
    <row r="149" spans="1:17" ht="16.5" thickTop="1" thickBot="1">
      <c r="A149" s="53" t="s">
        <v>15</v>
      </c>
      <c r="B149" s="90">
        <f>AVERAGE(W111:W138)</f>
        <v>-0.39433229643323386</v>
      </c>
      <c r="C149" s="90">
        <f>STDEV(W111:W138)</f>
        <v>0.30206507698528789</v>
      </c>
      <c r="D149" s="90">
        <f>C149/SQRT(COUNT(W111:W138))</f>
        <v>5.708493381861799E-2</v>
      </c>
      <c r="E149" s="91">
        <f>COUNT(W111:W138)</f>
        <v>28</v>
      </c>
      <c r="G149" s="94" t="s">
        <v>23</v>
      </c>
      <c r="H149" s="98"/>
      <c r="I149" s="98"/>
      <c r="J149" s="98">
        <f>TTEST(W111:W144,AJ111:AJ144,2,2)</f>
        <v>0.33427792434001757</v>
      </c>
      <c r="K149" s="105">
        <f>TTEST(AJ111:AJ144,AV111:AV144,2,2)</f>
        <v>0.22848160789080252</v>
      </c>
      <c r="L149" s="99">
        <f>TTEST(AJ111:AJ144,BH111:BH144,2,2)</f>
        <v>4.4443752918656436E-4</v>
      </c>
      <c r="N149" s="42" t="s">
        <v>16</v>
      </c>
      <c r="O149" s="51">
        <v>-0.31584245918095555</v>
      </c>
      <c r="P149" s="51">
        <v>5.6842003983362449E-2</v>
      </c>
      <c r="Q149" s="52">
        <v>29</v>
      </c>
    </row>
    <row r="150" spans="1:17" ht="16.5" thickTop="1" thickBot="1">
      <c r="G150" s="95" t="s">
        <v>24</v>
      </c>
      <c r="H150" s="98"/>
      <c r="I150" s="98"/>
      <c r="J150" s="98"/>
      <c r="K150" s="98"/>
      <c r="L150" s="99">
        <f>TTEST(W111:W145,BH111:BH144,2,2)</f>
        <v>8.9456560519541751E-3</v>
      </c>
      <c r="N150" s="54" t="s">
        <v>17</v>
      </c>
      <c r="O150" s="86">
        <v>-0.42473868410594301</v>
      </c>
      <c r="P150" s="86">
        <v>6.8256330996296008E-2</v>
      </c>
      <c r="Q150" s="87">
        <v>31</v>
      </c>
    </row>
    <row r="151" spans="1:17" ht="16.5" thickTop="1" thickBot="1">
      <c r="A151" s="42" t="s">
        <v>16</v>
      </c>
      <c r="B151" s="51">
        <f>AVERAGE(AJ111:AJ140)</f>
        <v>-0.31584245918095555</v>
      </c>
      <c r="C151" s="51">
        <f>STDEV(AJ111:AJ140)</f>
        <v>0.30610355941820272</v>
      </c>
      <c r="D151" s="51">
        <f>C151/SQRT(COUNT(AJ111:AJ140))</f>
        <v>5.6842003983362449E-2</v>
      </c>
      <c r="E151" s="52">
        <f>COUNT(AJ111:AJ140)</f>
        <v>29</v>
      </c>
      <c r="G151" s="96" t="s">
        <v>25</v>
      </c>
      <c r="H151" s="98"/>
      <c r="I151" s="98"/>
      <c r="J151" s="98"/>
      <c r="K151" s="98"/>
      <c r="L151" s="101"/>
    </row>
    <row r="152" spans="1:17" ht="16.5" thickTop="1" thickBot="1">
      <c r="G152" s="97" t="s">
        <v>26</v>
      </c>
      <c r="H152" s="102"/>
      <c r="I152" s="102"/>
      <c r="J152" s="102"/>
      <c r="K152" s="102"/>
      <c r="L152" s="102"/>
      <c r="N152" s="53" t="s">
        <v>15</v>
      </c>
      <c r="O152" s="90">
        <v>-0.39433229643323386</v>
      </c>
      <c r="P152" s="90">
        <v>5.708493381861799E-2</v>
      </c>
      <c r="Q152" s="91">
        <v>28</v>
      </c>
    </row>
    <row r="153" spans="1:17" ht="16.5" thickTop="1" thickBot="1">
      <c r="A153" s="54" t="s">
        <v>17</v>
      </c>
      <c r="B153" s="86">
        <f>AVERAGE(AV111:AV141)</f>
        <v>-0.42473868410594301</v>
      </c>
      <c r="C153" s="86">
        <f>STDEV(AV111:AV141)</f>
        <v>0.38003516725870706</v>
      </c>
      <c r="D153" s="86">
        <f>C153/SQRT(COUNT(AV111:AV141))</f>
        <v>6.8256330996296008E-2</v>
      </c>
      <c r="E153" s="87">
        <f>COUNT(AV111:AV141)</f>
        <v>31</v>
      </c>
      <c r="N153" s="42" t="s">
        <v>16</v>
      </c>
      <c r="O153" s="51">
        <v>-0.31584245918095555</v>
      </c>
      <c r="P153" s="51">
        <v>5.6842003983362449E-2</v>
      </c>
      <c r="Q153" s="52">
        <v>29</v>
      </c>
    </row>
    <row r="154" spans="1:17" ht="16.5" thickTop="1" thickBot="1">
      <c r="G154" s="92" t="s">
        <v>27</v>
      </c>
      <c r="H154" s="93" t="s">
        <v>22</v>
      </c>
      <c r="I154" s="94" t="s">
        <v>23</v>
      </c>
      <c r="J154" s="95" t="s">
        <v>24</v>
      </c>
      <c r="K154" s="96" t="s">
        <v>25</v>
      </c>
      <c r="L154" s="97" t="s">
        <v>26</v>
      </c>
      <c r="N154" s="77" t="s">
        <v>18</v>
      </c>
      <c r="O154" s="88">
        <v>-0.60397152811944499</v>
      </c>
      <c r="P154" s="88">
        <v>5.2465212590595507E-2</v>
      </c>
      <c r="Q154" s="89">
        <v>30</v>
      </c>
    </row>
    <row r="155" spans="1:17" ht="16.5" thickTop="1" thickBot="1">
      <c r="A155" s="77" t="s">
        <v>18</v>
      </c>
      <c r="B155" s="88">
        <f>AVERAGE(BH111:BH140)</f>
        <v>-0.60397152811944499</v>
      </c>
      <c r="C155" s="88">
        <f>STDEV(BH111:BH140)</f>
        <v>0.28736380420173213</v>
      </c>
      <c r="D155" s="88">
        <f>C155/SQRT(COUNT(BH111:BH140))</f>
        <v>5.2465212590595507E-2</v>
      </c>
      <c r="E155" s="89">
        <f>COUNT(BH111:BH140)</f>
        <v>30</v>
      </c>
      <c r="G155" s="93" t="s">
        <v>22</v>
      </c>
      <c r="H155" s="98"/>
      <c r="I155" s="98">
        <v>0.92569999999999997</v>
      </c>
      <c r="J155" s="98"/>
      <c r="K155" s="105">
        <v>0.67800000000000005</v>
      </c>
      <c r="L155" s="100"/>
    </row>
    <row r="156" spans="1:17" ht="12.75" thickTop="1">
      <c r="G156" s="94" t="s">
        <v>23</v>
      </c>
      <c r="H156" s="98"/>
      <c r="I156" s="98"/>
      <c r="J156" s="98">
        <v>0.58399999999999996</v>
      </c>
      <c r="K156" s="105">
        <v>0.44929999999999998</v>
      </c>
      <c r="L156" s="99">
        <v>1.1999999999999999E-3</v>
      </c>
    </row>
    <row r="157" spans="1:17">
      <c r="G157" s="95" t="s">
        <v>24</v>
      </c>
      <c r="H157" s="98"/>
      <c r="I157" s="98"/>
      <c r="J157" s="98"/>
      <c r="K157" s="98"/>
      <c r="L157" s="99">
        <v>2.4299999999999999E-2</v>
      </c>
    </row>
    <row r="158" spans="1:17">
      <c r="L158" s="107"/>
    </row>
    <row r="161" spans="1:61" ht="28.5">
      <c r="E161" s="20" t="s">
        <v>38</v>
      </c>
    </row>
    <row r="162" spans="1:61" ht="15.75" thickBot="1">
      <c r="A162" s="1" t="s">
        <v>5</v>
      </c>
      <c r="B162" s="11" t="s">
        <v>6</v>
      </c>
      <c r="C162" s="2" t="s">
        <v>4</v>
      </c>
      <c r="D162" s="3" t="s">
        <v>3</v>
      </c>
      <c r="E162" s="2" t="s">
        <v>7</v>
      </c>
      <c r="F162" s="3" t="s">
        <v>8</v>
      </c>
      <c r="G162" s="2" t="s">
        <v>39</v>
      </c>
      <c r="H162" s="3" t="s">
        <v>20</v>
      </c>
      <c r="I162" s="2" t="s">
        <v>9</v>
      </c>
      <c r="J162" s="2" t="s">
        <v>2</v>
      </c>
      <c r="K162" s="2" t="s">
        <v>1</v>
      </c>
      <c r="L162" s="15"/>
      <c r="N162" s="26" t="s">
        <v>5</v>
      </c>
      <c r="O162" s="27" t="s">
        <v>6</v>
      </c>
      <c r="P162" s="28" t="s">
        <v>4</v>
      </c>
      <c r="Q162" s="29" t="s">
        <v>3</v>
      </c>
      <c r="R162" s="28" t="s">
        <v>7</v>
      </c>
      <c r="S162" s="29" t="s">
        <v>8</v>
      </c>
      <c r="T162" s="28" t="s">
        <v>39</v>
      </c>
      <c r="U162" s="29" t="s">
        <v>20</v>
      </c>
      <c r="V162" s="28" t="s">
        <v>9</v>
      </c>
      <c r="W162" s="28" t="s">
        <v>2</v>
      </c>
      <c r="X162" s="28" t="s">
        <v>1</v>
      </c>
      <c r="AA162" s="38" t="s">
        <v>5</v>
      </c>
      <c r="AB162" s="39" t="s">
        <v>6</v>
      </c>
      <c r="AC162" s="40" t="s">
        <v>4</v>
      </c>
      <c r="AD162" s="41" t="s">
        <v>3</v>
      </c>
      <c r="AE162" s="40" t="s">
        <v>7</v>
      </c>
      <c r="AF162" s="41" t="s">
        <v>8</v>
      </c>
      <c r="AG162" s="41" t="s">
        <v>39</v>
      </c>
      <c r="AH162" s="41" t="s">
        <v>39</v>
      </c>
      <c r="AI162" s="40" t="s">
        <v>9</v>
      </c>
      <c r="AJ162" s="40" t="s">
        <v>2</v>
      </c>
      <c r="AK162" s="40" t="s">
        <v>1</v>
      </c>
      <c r="AM162" s="54" t="s">
        <v>5</v>
      </c>
      <c r="AN162" s="55" t="s">
        <v>6</v>
      </c>
      <c r="AO162" s="56" t="s">
        <v>4</v>
      </c>
      <c r="AP162" s="57" t="s">
        <v>3</v>
      </c>
      <c r="AQ162" s="56" t="s">
        <v>7</v>
      </c>
      <c r="AR162" s="57" t="s">
        <v>8</v>
      </c>
      <c r="AS162" s="56" t="s">
        <v>39</v>
      </c>
      <c r="AT162" s="57" t="s">
        <v>20</v>
      </c>
      <c r="AU162" s="56" t="s">
        <v>9</v>
      </c>
      <c r="AV162" s="56" t="s">
        <v>2</v>
      </c>
      <c r="AW162" s="56" t="s">
        <v>1</v>
      </c>
      <c r="AY162" s="69" t="s">
        <v>5</v>
      </c>
      <c r="AZ162" s="70" t="s">
        <v>6</v>
      </c>
      <c r="BA162" s="71" t="s">
        <v>4</v>
      </c>
      <c r="BB162" s="72" t="s">
        <v>3</v>
      </c>
      <c r="BC162" s="71" t="s">
        <v>7</v>
      </c>
      <c r="BD162" s="72" t="s">
        <v>8</v>
      </c>
      <c r="BE162" s="71" t="s">
        <v>39</v>
      </c>
      <c r="BF162" s="72" t="s">
        <v>20</v>
      </c>
      <c r="BG162" s="71" t="s">
        <v>9</v>
      </c>
      <c r="BH162" s="71" t="s">
        <v>2</v>
      </c>
      <c r="BI162" s="71" t="s">
        <v>1</v>
      </c>
    </row>
    <row r="163" spans="1:61" ht="16.5" thickTop="1" thickBot="1">
      <c r="A163" s="5" t="s">
        <v>14</v>
      </c>
      <c r="B163" s="12">
        <v>42220</v>
      </c>
      <c r="C163" s="22">
        <v>4</v>
      </c>
      <c r="D163" s="21">
        <f t="shared" ref="D163:D168" si="180">C163/I163</f>
        <v>8.3333333333333329E-2</v>
      </c>
      <c r="E163" s="22">
        <v>8</v>
      </c>
      <c r="F163" s="21">
        <f t="shared" ref="F163:F168" si="181">E163/I163</f>
        <v>0.16666666666666666</v>
      </c>
      <c r="G163" s="22">
        <v>36</v>
      </c>
      <c r="H163" s="21">
        <f t="shared" ref="H163:H168" si="182">G163/I163</f>
        <v>0.75</v>
      </c>
      <c r="I163" s="22">
        <f t="shared" ref="I163:I177" si="183">C163+E163+G163</f>
        <v>48</v>
      </c>
      <c r="J163" s="25">
        <f t="shared" ref="J163:J177" si="184">(G163-E163)/(E163+G163)</f>
        <v>0.63636363636363635</v>
      </c>
      <c r="K163" s="22">
        <f t="shared" ref="K163:K177" si="185">I163-C163</f>
        <v>44</v>
      </c>
      <c r="L163" s="15"/>
      <c r="N163" s="53" t="s">
        <v>15</v>
      </c>
      <c r="O163" s="30">
        <v>42220</v>
      </c>
      <c r="P163" s="31">
        <v>7</v>
      </c>
      <c r="Q163" s="32">
        <f t="shared" ref="Q163:Q169" si="186">P163/V163</f>
        <v>0.15217391304347827</v>
      </c>
      <c r="R163" s="31">
        <v>26</v>
      </c>
      <c r="S163" s="32">
        <f t="shared" ref="S163:S169" si="187">R163/V163</f>
        <v>0.56521739130434778</v>
      </c>
      <c r="T163" s="31">
        <v>13</v>
      </c>
      <c r="U163" s="32">
        <f t="shared" ref="U163:U169" si="188">T163/V163</f>
        <v>0.28260869565217389</v>
      </c>
      <c r="V163" s="31">
        <f t="shared" ref="V163:V179" si="189">P163+R163+T163</f>
        <v>46</v>
      </c>
      <c r="W163" s="33">
        <f t="shared" ref="W163:W179" si="190">(T163-R163)/(R163+T163)</f>
        <v>-0.33333333333333331</v>
      </c>
      <c r="X163" s="31">
        <f t="shared" ref="X163:X179" si="191">V163-P163</f>
        <v>39</v>
      </c>
      <c r="AA163" s="42" t="s">
        <v>16</v>
      </c>
      <c r="AB163" s="43">
        <v>42220</v>
      </c>
      <c r="AC163" s="44">
        <v>0</v>
      </c>
      <c r="AD163" s="45">
        <f>AC163/AI163</f>
        <v>0</v>
      </c>
      <c r="AE163" s="44">
        <v>34</v>
      </c>
      <c r="AF163" s="45">
        <f t="shared" ref="AF163:AF168" si="192">AE163/AI163</f>
        <v>0.69387755102040816</v>
      </c>
      <c r="AG163" s="44">
        <v>15</v>
      </c>
      <c r="AH163" s="45">
        <f t="shared" ref="AH163:AH168" si="193">AG163/AI163</f>
        <v>0.30612244897959184</v>
      </c>
      <c r="AI163" s="44">
        <f t="shared" ref="AI163:AI178" si="194">AC163+AE163+AG163</f>
        <v>49</v>
      </c>
      <c r="AJ163" s="46">
        <f t="shared" ref="AJ163:AJ178" si="195">(AG163-AE163)/(AE163+AG163)</f>
        <v>-0.38775510204081631</v>
      </c>
      <c r="AK163" s="44">
        <f t="shared" ref="AK163:AK178" si="196">AI163-AC163</f>
        <v>49</v>
      </c>
      <c r="AM163" s="61" t="s">
        <v>17</v>
      </c>
      <c r="AN163" s="65">
        <v>42220</v>
      </c>
      <c r="AO163" s="58">
        <v>1</v>
      </c>
      <c r="AP163" s="59">
        <f t="shared" ref="AP163:AP169" si="197">AO163/AU163</f>
        <v>2.1276595744680851E-2</v>
      </c>
      <c r="AQ163" s="58">
        <v>26</v>
      </c>
      <c r="AR163" s="59">
        <f t="shared" ref="AR163:AR169" si="198">AQ163/AU163</f>
        <v>0.55319148936170215</v>
      </c>
      <c r="AS163" s="58">
        <v>20</v>
      </c>
      <c r="AT163" s="59">
        <f t="shared" ref="AT163:AT169" si="199">AS163/AU163</f>
        <v>0.42553191489361702</v>
      </c>
      <c r="AU163" s="58">
        <f t="shared" ref="AU163:AU179" si="200">AO163+AQ163+AS163</f>
        <v>47</v>
      </c>
      <c r="AV163" s="60">
        <f t="shared" ref="AV163:AV179" si="201">(AS163-AQ163)/(AQ163+AS163)</f>
        <v>-0.13043478260869565</v>
      </c>
      <c r="AW163" s="58">
        <f t="shared" ref="AW163:AW179" si="202">AU163-AO163</f>
        <v>46</v>
      </c>
      <c r="AY163" s="77" t="s">
        <v>18</v>
      </c>
      <c r="AZ163" s="73">
        <v>42220</v>
      </c>
      <c r="BA163" s="74">
        <v>0</v>
      </c>
      <c r="BB163" s="75">
        <f t="shared" ref="BB163:BB169" si="203">BA163/BG163</f>
        <v>0</v>
      </c>
      <c r="BC163" s="74">
        <v>27</v>
      </c>
      <c r="BD163" s="75">
        <f t="shared" ref="BD163:BD169" si="204">BC163/BG163</f>
        <v>0.58695652173913049</v>
      </c>
      <c r="BE163" s="74">
        <v>19</v>
      </c>
      <c r="BF163" s="75">
        <f t="shared" ref="BF163:BF169" si="205">BE163/BG163</f>
        <v>0.41304347826086957</v>
      </c>
      <c r="BG163" s="74">
        <f t="shared" ref="BG163:BG179" si="206">BA163+BC163+BE163</f>
        <v>46</v>
      </c>
      <c r="BH163" s="76">
        <f t="shared" ref="BH163:BH179" si="207">(BE163-BC163)/(BC163+BE163)</f>
        <v>-0.17391304347826086</v>
      </c>
      <c r="BI163" s="74">
        <f t="shared" ref="BI163:BI179" si="208">BG163-BA163</f>
        <v>46</v>
      </c>
    </row>
    <row r="164" spans="1:61" ht="16.5" thickTop="1" thickBot="1">
      <c r="A164" s="5" t="s">
        <v>14</v>
      </c>
      <c r="B164" s="12">
        <v>42220</v>
      </c>
      <c r="C164" s="22">
        <v>8</v>
      </c>
      <c r="D164" s="21">
        <f t="shared" si="180"/>
        <v>0.17777777777777778</v>
      </c>
      <c r="E164" s="22">
        <v>24</v>
      </c>
      <c r="F164" s="21">
        <f t="shared" si="181"/>
        <v>0.53333333333333333</v>
      </c>
      <c r="G164" s="22">
        <v>13</v>
      </c>
      <c r="H164" s="21">
        <f t="shared" si="182"/>
        <v>0.28888888888888886</v>
      </c>
      <c r="I164" s="22">
        <f t="shared" si="183"/>
        <v>45</v>
      </c>
      <c r="J164" s="25">
        <f t="shared" si="184"/>
        <v>-0.29729729729729731</v>
      </c>
      <c r="K164" s="22">
        <f t="shared" si="185"/>
        <v>37</v>
      </c>
      <c r="L164" s="15"/>
      <c r="N164" s="53" t="s">
        <v>15</v>
      </c>
      <c r="O164" s="30">
        <v>42220</v>
      </c>
      <c r="P164" s="31">
        <v>1</v>
      </c>
      <c r="Q164" s="32">
        <f t="shared" si="186"/>
        <v>2.5000000000000001E-2</v>
      </c>
      <c r="R164" s="31">
        <v>13</v>
      </c>
      <c r="S164" s="32">
        <f t="shared" si="187"/>
        <v>0.32500000000000001</v>
      </c>
      <c r="T164" s="31">
        <v>26</v>
      </c>
      <c r="U164" s="32">
        <f t="shared" si="188"/>
        <v>0.65</v>
      </c>
      <c r="V164" s="31">
        <f t="shared" si="189"/>
        <v>40</v>
      </c>
      <c r="W164" s="33">
        <f t="shared" si="190"/>
        <v>0.33333333333333331</v>
      </c>
      <c r="X164" s="31">
        <f t="shared" si="191"/>
        <v>39</v>
      </c>
      <c r="AA164" s="42" t="s">
        <v>16</v>
      </c>
      <c r="AB164" s="43">
        <v>42220</v>
      </c>
      <c r="AC164" s="44">
        <v>6</v>
      </c>
      <c r="AD164" s="45">
        <f>AC164/AI164</f>
        <v>0.125</v>
      </c>
      <c r="AE164" s="44">
        <v>29</v>
      </c>
      <c r="AF164" s="45">
        <f t="shared" si="192"/>
        <v>0.60416666666666663</v>
      </c>
      <c r="AG164" s="44">
        <v>13</v>
      </c>
      <c r="AH164" s="45">
        <f t="shared" si="193"/>
        <v>0.27083333333333331</v>
      </c>
      <c r="AI164" s="44">
        <f t="shared" si="194"/>
        <v>48</v>
      </c>
      <c r="AJ164" s="46">
        <f t="shared" si="195"/>
        <v>-0.38095238095238093</v>
      </c>
      <c r="AK164" s="44">
        <f t="shared" si="196"/>
        <v>42</v>
      </c>
      <c r="AM164" s="61" t="s">
        <v>17</v>
      </c>
      <c r="AN164" s="65">
        <v>42220</v>
      </c>
      <c r="AO164" s="58">
        <v>1</v>
      </c>
      <c r="AP164" s="59">
        <f t="shared" si="197"/>
        <v>2.0408163265306121E-2</v>
      </c>
      <c r="AQ164" s="58">
        <v>32</v>
      </c>
      <c r="AR164" s="59">
        <f t="shared" si="198"/>
        <v>0.65306122448979587</v>
      </c>
      <c r="AS164" s="58">
        <v>16</v>
      </c>
      <c r="AT164" s="59">
        <f t="shared" si="199"/>
        <v>0.32653061224489793</v>
      </c>
      <c r="AU164" s="58">
        <f t="shared" si="200"/>
        <v>49</v>
      </c>
      <c r="AV164" s="60">
        <f t="shared" si="201"/>
        <v>-0.33333333333333331</v>
      </c>
      <c r="AW164" s="58">
        <f t="shared" si="202"/>
        <v>48</v>
      </c>
      <c r="AY164" s="77" t="s">
        <v>18</v>
      </c>
      <c r="AZ164" s="73">
        <v>42220</v>
      </c>
      <c r="BA164" s="74">
        <v>0</v>
      </c>
      <c r="BB164" s="75">
        <f t="shared" si="203"/>
        <v>0</v>
      </c>
      <c r="BC164" s="74">
        <v>40</v>
      </c>
      <c r="BD164" s="75">
        <f t="shared" si="204"/>
        <v>0.85106382978723405</v>
      </c>
      <c r="BE164" s="74">
        <v>7</v>
      </c>
      <c r="BF164" s="75">
        <f t="shared" si="205"/>
        <v>0.14893617021276595</v>
      </c>
      <c r="BG164" s="74">
        <f t="shared" si="206"/>
        <v>47</v>
      </c>
      <c r="BH164" s="76">
        <f t="shared" si="207"/>
        <v>-0.7021276595744681</v>
      </c>
      <c r="BI164" s="74">
        <f t="shared" si="208"/>
        <v>47</v>
      </c>
    </row>
    <row r="165" spans="1:61" ht="16.5" thickTop="1" thickBot="1">
      <c r="A165" s="5" t="s">
        <v>14</v>
      </c>
      <c r="B165" s="12">
        <v>42220</v>
      </c>
      <c r="C165" s="22">
        <v>2</v>
      </c>
      <c r="D165" s="21">
        <f t="shared" si="180"/>
        <v>4.4444444444444446E-2</v>
      </c>
      <c r="E165" s="22">
        <v>7</v>
      </c>
      <c r="F165" s="21">
        <f t="shared" si="181"/>
        <v>0.15555555555555556</v>
      </c>
      <c r="G165" s="22">
        <v>36</v>
      </c>
      <c r="H165" s="21">
        <f t="shared" si="182"/>
        <v>0.8</v>
      </c>
      <c r="I165" s="22">
        <f t="shared" si="183"/>
        <v>45</v>
      </c>
      <c r="J165" s="25">
        <f t="shared" si="184"/>
        <v>0.67441860465116277</v>
      </c>
      <c r="K165" s="22">
        <f t="shared" si="185"/>
        <v>43</v>
      </c>
      <c r="L165" s="15"/>
      <c r="N165" s="53" t="s">
        <v>15</v>
      </c>
      <c r="O165" s="30">
        <v>42220</v>
      </c>
      <c r="P165" s="31">
        <v>1</v>
      </c>
      <c r="Q165" s="32">
        <f t="shared" si="186"/>
        <v>2.1739130434782608E-2</v>
      </c>
      <c r="R165" s="31">
        <v>14</v>
      </c>
      <c r="S165" s="32">
        <f t="shared" si="187"/>
        <v>0.30434782608695654</v>
      </c>
      <c r="T165" s="31">
        <v>31</v>
      </c>
      <c r="U165" s="32">
        <f t="shared" si="188"/>
        <v>0.67391304347826086</v>
      </c>
      <c r="V165" s="31">
        <f t="shared" si="189"/>
        <v>46</v>
      </c>
      <c r="W165" s="33">
        <f t="shared" si="190"/>
        <v>0.37777777777777777</v>
      </c>
      <c r="X165" s="31">
        <f t="shared" si="191"/>
        <v>45</v>
      </c>
      <c r="AA165" s="42" t="s">
        <v>16</v>
      </c>
      <c r="AB165" s="43">
        <v>42220</v>
      </c>
      <c r="AC165" s="44">
        <v>0</v>
      </c>
      <c r="AD165" s="45">
        <f>AC165/AI165</f>
        <v>0</v>
      </c>
      <c r="AE165" s="44">
        <v>15</v>
      </c>
      <c r="AF165" s="45">
        <f t="shared" si="192"/>
        <v>0.33333333333333331</v>
      </c>
      <c r="AG165" s="44">
        <v>30</v>
      </c>
      <c r="AH165" s="45">
        <f t="shared" si="193"/>
        <v>0.66666666666666663</v>
      </c>
      <c r="AI165" s="44">
        <f t="shared" si="194"/>
        <v>45</v>
      </c>
      <c r="AJ165" s="46">
        <f t="shared" si="195"/>
        <v>0.33333333333333331</v>
      </c>
      <c r="AK165" s="44">
        <f t="shared" si="196"/>
        <v>45</v>
      </c>
      <c r="AM165" s="61" t="s">
        <v>17</v>
      </c>
      <c r="AN165" s="65">
        <v>42220</v>
      </c>
      <c r="AO165" s="58">
        <v>0</v>
      </c>
      <c r="AP165" s="59">
        <f t="shared" si="197"/>
        <v>0</v>
      </c>
      <c r="AQ165" s="58">
        <v>11</v>
      </c>
      <c r="AR165" s="59">
        <f t="shared" si="198"/>
        <v>0.23404255319148937</v>
      </c>
      <c r="AS165" s="58">
        <v>36</v>
      </c>
      <c r="AT165" s="59">
        <f t="shared" si="199"/>
        <v>0.76595744680851063</v>
      </c>
      <c r="AU165" s="58">
        <f t="shared" si="200"/>
        <v>47</v>
      </c>
      <c r="AV165" s="60">
        <f t="shared" si="201"/>
        <v>0.53191489361702127</v>
      </c>
      <c r="AW165" s="58">
        <f t="shared" si="202"/>
        <v>47</v>
      </c>
      <c r="AY165" s="77" t="s">
        <v>18</v>
      </c>
      <c r="AZ165" s="73">
        <v>42220</v>
      </c>
      <c r="BA165" s="74">
        <v>0</v>
      </c>
      <c r="BB165" s="75">
        <f t="shared" si="203"/>
        <v>0</v>
      </c>
      <c r="BC165" s="74">
        <v>11</v>
      </c>
      <c r="BD165" s="75">
        <f t="shared" si="204"/>
        <v>0.22916666666666666</v>
      </c>
      <c r="BE165" s="74">
        <v>37</v>
      </c>
      <c r="BF165" s="75">
        <f t="shared" si="205"/>
        <v>0.77083333333333337</v>
      </c>
      <c r="BG165" s="74">
        <f t="shared" si="206"/>
        <v>48</v>
      </c>
      <c r="BH165" s="76">
        <f t="shared" si="207"/>
        <v>0.54166666666666663</v>
      </c>
      <c r="BI165" s="74">
        <f t="shared" si="208"/>
        <v>48</v>
      </c>
    </row>
    <row r="166" spans="1:61" ht="16.5" thickTop="1" thickBot="1">
      <c r="A166" s="5" t="s">
        <v>14</v>
      </c>
      <c r="B166" s="12">
        <v>42220</v>
      </c>
      <c r="C166" s="22">
        <v>9</v>
      </c>
      <c r="D166" s="21">
        <f t="shared" si="180"/>
        <v>0.20454545454545456</v>
      </c>
      <c r="E166" s="22">
        <v>7</v>
      </c>
      <c r="F166" s="21">
        <f t="shared" si="181"/>
        <v>0.15909090909090909</v>
      </c>
      <c r="G166" s="22">
        <v>28</v>
      </c>
      <c r="H166" s="21">
        <f t="shared" si="182"/>
        <v>0.63636363636363635</v>
      </c>
      <c r="I166" s="22">
        <f t="shared" si="183"/>
        <v>44</v>
      </c>
      <c r="J166" s="25">
        <f t="shared" si="184"/>
        <v>0.6</v>
      </c>
      <c r="K166" s="22">
        <f t="shared" si="185"/>
        <v>35</v>
      </c>
      <c r="L166" s="15"/>
      <c r="N166" s="53" t="s">
        <v>15</v>
      </c>
      <c r="O166" s="30">
        <v>42220</v>
      </c>
      <c r="P166" s="31">
        <v>6</v>
      </c>
      <c r="Q166" s="32">
        <f t="shared" si="186"/>
        <v>0.13953488372093023</v>
      </c>
      <c r="R166" s="31">
        <v>30</v>
      </c>
      <c r="S166" s="32">
        <f t="shared" si="187"/>
        <v>0.69767441860465118</v>
      </c>
      <c r="T166" s="31">
        <v>7</v>
      </c>
      <c r="U166" s="32">
        <f t="shared" si="188"/>
        <v>0.16279069767441862</v>
      </c>
      <c r="V166" s="31">
        <f t="shared" si="189"/>
        <v>43</v>
      </c>
      <c r="W166" s="33">
        <f t="shared" si="190"/>
        <v>-0.6216216216216216</v>
      </c>
      <c r="X166" s="31">
        <f t="shared" si="191"/>
        <v>37</v>
      </c>
      <c r="AA166" s="42" t="s">
        <v>16</v>
      </c>
      <c r="AB166" s="43">
        <v>42220</v>
      </c>
      <c r="AC166" s="44">
        <v>1</v>
      </c>
      <c r="AD166" s="45">
        <f>AC166/AI166</f>
        <v>2.3809523809523808E-2</v>
      </c>
      <c r="AE166" s="44">
        <v>10</v>
      </c>
      <c r="AF166" s="45">
        <f t="shared" si="192"/>
        <v>0.23809523809523808</v>
      </c>
      <c r="AG166" s="44">
        <v>31</v>
      </c>
      <c r="AH166" s="45">
        <f t="shared" si="193"/>
        <v>0.73809523809523814</v>
      </c>
      <c r="AI166" s="44">
        <f t="shared" si="194"/>
        <v>42</v>
      </c>
      <c r="AJ166" s="46">
        <f t="shared" si="195"/>
        <v>0.51219512195121952</v>
      </c>
      <c r="AK166" s="44">
        <f t="shared" si="196"/>
        <v>41</v>
      </c>
      <c r="AM166" s="61" t="s">
        <v>17</v>
      </c>
      <c r="AN166" s="65">
        <v>42220</v>
      </c>
      <c r="AO166" s="62">
        <v>8</v>
      </c>
      <c r="AP166" s="63">
        <f t="shared" si="197"/>
        <v>0.17777777777777778</v>
      </c>
      <c r="AQ166" s="62">
        <v>26</v>
      </c>
      <c r="AR166" s="63">
        <f t="shared" si="198"/>
        <v>0.57777777777777772</v>
      </c>
      <c r="AS166" s="62">
        <v>11</v>
      </c>
      <c r="AT166" s="63">
        <f t="shared" si="199"/>
        <v>0.24444444444444444</v>
      </c>
      <c r="AU166" s="62">
        <f t="shared" si="200"/>
        <v>45</v>
      </c>
      <c r="AV166" s="64">
        <f t="shared" si="201"/>
        <v>-0.40540540540540543</v>
      </c>
      <c r="AW166" s="62">
        <f t="shared" si="202"/>
        <v>37</v>
      </c>
      <c r="AY166" s="77" t="s">
        <v>18</v>
      </c>
      <c r="AZ166" s="78">
        <v>42220</v>
      </c>
      <c r="BA166" s="79">
        <v>0</v>
      </c>
      <c r="BB166" s="80">
        <f t="shared" si="203"/>
        <v>0</v>
      </c>
      <c r="BC166" s="79">
        <v>28</v>
      </c>
      <c r="BD166" s="80">
        <f t="shared" si="204"/>
        <v>0.5714285714285714</v>
      </c>
      <c r="BE166" s="79">
        <v>21</v>
      </c>
      <c r="BF166" s="80">
        <f t="shared" si="205"/>
        <v>0.42857142857142855</v>
      </c>
      <c r="BG166" s="79">
        <f t="shared" si="206"/>
        <v>49</v>
      </c>
      <c r="BH166" s="81">
        <f t="shared" si="207"/>
        <v>-0.14285714285714285</v>
      </c>
      <c r="BI166" s="79">
        <f t="shared" si="208"/>
        <v>49</v>
      </c>
    </row>
    <row r="167" spans="1:61" ht="16.5" thickTop="1" thickBot="1">
      <c r="A167" s="5" t="s">
        <v>14</v>
      </c>
      <c r="B167" s="12">
        <v>42220</v>
      </c>
      <c r="C167" s="22">
        <v>7</v>
      </c>
      <c r="D167" s="21">
        <f t="shared" si="180"/>
        <v>0.15909090909090909</v>
      </c>
      <c r="E167" s="22">
        <v>23</v>
      </c>
      <c r="F167" s="21">
        <f t="shared" si="181"/>
        <v>0.52272727272727271</v>
      </c>
      <c r="G167" s="22">
        <v>14</v>
      </c>
      <c r="H167" s="21">
        <f t="shared" si="182"/>
        <v>0.31818181818181818</v>
      </c>
      <c r="I167" s="22">
        <f t="shared" si="183"/>
        <v>44</v>
      </c>
      <c r="J167" s="25">
        <f t="shared" si="184"/>
        <v>-0.24324324324324326</v>
      </c>
      <c r="K167" s="22">
        <f t="shared" si="185"/>
        <v>37</v>
      </c>
      <c r="L167" s="15"/>
      <c r="N167" s="53" t="s">
        <v>15</v>
      </c>
      <c r="O167" s="30">
        <v>42220</v>
      </c>
      <c r="P167" s="31">
        <v>2</v>
      </c>
      <c r="Q167" s="32">
        <f t="shared" si="186"/>
        <v>5.128205128205128E-2</v>
      </c>
      <c r="R167" s="31">
        <v>19</v>
      </c>
      <c r="S167" s="32">
        <f t="shared" si="187"/>
        <v>0.48717948717948717</v>
      </c>
      <c r="T167" s="31">
        <v>18</v>
      </c>
      <c r="U167" s="32">
        <f t="shared" si="188"/>
        <v>0.46153846153846156</v>
      </c>
      <c r="V167" s="31">
        <f t="shared" si="189"/>
        <v>39</v>
      </c>
      <c r="W167" s="33">
        <f t="shared" si="190"/>
        <v>-2.7027027027027029E-2</v>
      </c>
      <c r="X167" s="31">
        <f t="shared" si="191"/>
        <v>37</v>
      </c>
      <c r="AA167" s="42" t="s">
        <v>16</v>
      </c>
      <c r="AB167" s="43">
        <v>42220</v>
      </c>
      <c r="AC167" s="44">
        <v>4</v>
      </c>
      <c r="AD167" s="45">
        <f t="shared" ref="AD167:AD168" si="209">AC167/AI167</f>
        <v>8.8888888888888892E-2</v>
      </c>
      <c r="AE167" s="44">
        <v>30</v>
      </c>
      <c r="AF167" s="45">
        <f t="shared" si="192"/>
        <v>0.66666666666666663</v>
      </c>
      <c r="AG167" s="44">
        <v>11</v>
      </c>
      <c r="AH167" s="45">
        <f t="shared" si="193"/>
        <v>0.24444444444444444</v>
      </c>
      <c r="AI167" s="44">
        <f t="shared" si="194"/>
        <v>45</v>
      </c>
      <c r="AJ167" s="46">
        <f t="shared" si="195"/>
        <v>-0.46341463414634149</v>
      </c>
      <c r="AK167" s="44">
        <f t="shared" si="196"/>
        <v>41</v>
      </c>
      <c r="AM167" s="54" t="s">
        <v>17</v>
      </c>
      <c r="AN167" s="65">
        <v>42220</v>
      </c>
      <c r="AO167" s="66">
        <v>1</v>
      </c>
      <c r="AP167" s="67">
        <f t="shared" si="197"/>
        <v>2.0833333333333332E-2</v>
      </c>
      <c r="AQ167" s="66">
        <v>17</v>
      </c>
      <c r="AR167" s="67">
        <f t="shared" si="198"/>
        <v>0.35416666666666669</v>
      </c>
      <c r="AS167" s="66">
        <v>30</v>
      </c>
      <c r="AT167" s="67">
        <f t="shared" si="199"/>
        <v>0.625</v>
      </c>
      <c r="AU167" s="66">
        <f t="shared" si="200"/>
        <v>48</v>
      </c>
      <c r="AV167" s="68">
        <f t="shared" si="201"/>
        <v>0.27659574468085107</v>
      </c>
      <c r="AW167" s="66">
        <f t="shared" si="202"/>
        <v>47</v>
      </c>
      <c r="AY167" s="77" t="s">
        <v>18</v>
      </c>
      <c r="AZ167" s="82">
        <v>42220</v>
      </c>
      <c r="BA167" s="83">
        <v>0</v>
      </c>
      <c r="BB167" s="84">
        <f t="shared" si="203"/>
        <v>0</v>
      </c>
      <c r="BC167" s="83">
        <v>8</v>
      </c>
      <c r="BD167" s="84">
        <f t="shared" si="204"/>
        <v>0.16326530612244897</v>
      </c>
      <c r="BE167" s="83">
        <v>41</v>
      </c>
      <c r="BF167" s="84">
        <f t="shared" si="205"/>
        <v>0.83673469387755106</v>
      </c>
      <c r="BG167" s="83">
        <f t="shared" si="206"/>
        <v>49</v>
      </c>
      <c r="BH167" s="85">
        <f t="shared" si="207"/>
        <v>0.67346938775510201</v>
      </c>
      <c r="BI167" s="83">
        <f t="shared" si="208"/>
        <v>49</v>
      </c>
    </row>
    <row r="168" spans="1:61" ht="16.5" thickTop="1" thickBot="1">
      <c r="A168" s="5" t="s">
        <v>14</v>
      </c>
      <c r="B168" s="12">
        <v>42222</v>
      </c>
      <c r="C168" s="22">
        <v>1</v>
      </c>
      <c r="D168" s="21">
        <f t="shared" si="180"/>
        <v>2.2222222222222223E-2</v>
      </c>
      <c r="E168" s="22">
        <v>21</v>
      </c>
      <c r="F168" s="21">
        <f t="shared" si="181"/>
        <v>0.46666666666666667</v>
      </c>
      <c r="G168" s="22">
        <v>23</v>
      </c>
      <c r="H168" s="21">
        <f t="shared" si="182"/>
        <v>0.51111111111111107</v>
      </c>
      <c r="I168" s="22">
        <f t="shared" si="183"/>
        <v>45</v>
      </c>
      <c r="J168" s="25">
        <f t="shared" si="184"/>
        <v>4.5454545454545456E-2</v>
      </c>
      <c r="K168" s="22">
        <f t="shared" si="185"/>
        <v>44</v>
      </c>
      <c r="L168" s="15"/>
      <c r="N168" s="53" t="s">
        <v>15</v>
      </c>
      <c r="O168" s="30">
        <v>42220</v>
      </c>
      <c r="P168" s="31">
        <v>0</v>
      </c>
      <c r="Q168" s="32">
        <f t="shared" si="186"/>
        <v>0</v>
      </c>
      <c r="R168" s="31">
        <v>31</v>
      </c>
      <c r="S168" s="32">
        <f t="shared" si="187"/>
        <v>0.75609756097560976</v>
      </c>
      <c r="T168" s="31">
        <v>10</v>
      </c>
      <c r="U168" s="32">
        <f t="shared" si="188"/>
        <v>0.24390243902439024</v>
      </c>
      <c r="V168" s="31">
        <f t="shared" si="189"/>
        <v>41</v>
      </c>
      <c r="W168" s="33">
        <f t="shared" si="190"/>
        <v>-0.51219512195121952</v>
      </c>
      <c r="X168" s="31">
        <f t="shared" si="191"/>
        <v>41</v>
      </c>
      <c r="AA168" s="42" t="s">
        <v>16</v>
      </c>
      <c r="AB168" s="43">
        <v>42222</v>
      </c>
      <c r="AC168" s="44">
        <v>3</v>
      </c>
      <c r="AD168" s="45">
        <f t="shared" si="209"/>
        <v>6.6666666666666666E-2</v>
      </c>
      <c r="AE168" s="44">
        <v>25</v>
      </c>
      <c r="AF168" s="45">
        <f t="shared" si="192"/>
        <v>0.55555555555555558</v>
      </c>
      <c r="AG168" s="44">
        <v>17</v>
      </c>
      <c r="AH168" s="45">
        <f t="shared" si="193"/>
        <v>0.37777777777777777</v>
      </c>
      <c r="AI168" s="44">
        <f t="shared" si="194"/>
        <v>45</v>
      </c>
      <c r="AJ168" s="46">
        <f t="shared" si="195"/>
        <v>-0.19047619047619047</v>
      </c>
      <c r="AK168" s="44">
        <f t="shared" si="196"/>
        <v>42</v>
      </c>
      <c r="AM168" s="54" t="s">
        <v>17</v>
      </c>
      <c r="AN168" s="65">
        <v>42220</v>
      </c>
      <c r="AO168" s="66">
        <v>7</v>
      </c>
      <c r="AP168" s="67">
        <f t="shared" si="197"/>
        <v>0.14583333333333334</v>
      </c>
      <c r="AQ168" s="66">
        <v>7</v>
      </c>
      <c r="AR168" s="67">
        <f t="shared" si="198"/>
        <v>0.14583333333333334</v>
      </c>
      <c r="AS168" s="66">
        <v>34</v>
      </c>
      <c r="AT168" s="67">
        <f t="shared" si="199"/>
        <v>0.70833333333333337</v>
      </c>
      <c r="AU168" s="66">
        <f t="shared" si="200"/>
        <v>48</v>
      </c>
      <c r="AV168" s="68">
        <f t="shared" si="201"/>
        <v>0.65853658536585369</v>
      </c>
      <c r="AW168" s="66">
        <f t="shared" si="202"/>
        <v>41</v>
      </c>
      <c r="AY168" s="77" t="s">
        <v>18</v>
      </c>
      <c r="AZ168" s="82">
        <v>42220</v>
      </c>
      <c r="BA168" s="83">
        <v>2</v>
      </c>
      <c r="BB168" s="84">
        <f t="shared" si="203"/>
        <v>4.0816326530612242E-2</v>
      </c>
      <c r="BC168" s="83">
        <v>12</v>
      </c>
      <c r="BD168" s="84">
        <f t="shared" si="204"/>
        <v>0.24489795918367346</v>
      </c>
      <c r="BE168" s="83">
        <v>35</v>
      </c>
      <c r="BF168" s="84">
        <f t="shared" si="205"/>
        <v>0.7142857142857143</v>
      </c>
      <c r="BG168" s="83">
        <f t="shared" si="206"/>
        <v>49</v>
      </c>
      <c r="BH168" s="85">
        <f t="shared" si="207"/>
        <v>0.48936170212765956</v>
      </c>
      <c r="BI168" s="83">
        <f t="shared" si="208"/>
        <v>47</v>
      </c>
    </row>
    <row r="169" spans="1:61" ht="16.5" thickTop="1" thickBot="1">
      <c r="A169" s="5" t="s">
        <v>14</v>
      </c>
      <c r="B169" s="12">
        <v>42222</v>
      </c>
      <c r="C169" s="22">
        <v>7</v>
      </c>
      <c r="D169" s="21">
        <f t="shared" ref="D169:D180" si="210">C169/I169</f>
        <v>0.13725490196078433</v>
      </c>
      <c r="E169" s="22">
        <v>15</v>
      </c>
      <c r="F169" s="21">
        <f t="shared" ref="F169:F180" si="211">E169/I169</f>
        <v>0.29411764705882354</v>
      </c>
      <c r="G169" s="22">
        <v>29</v>
      </c>
      <c r="H169" s="21">
        <f t="shared" ref="H169:H180" si="212">G169/I169</f>
        <v>0.56862745098039214</v>
      </c>
      <c r="I169" s="22">
        <f t="shared" si="183"/>
        <v>51</v>
      </c>
      <c r="J169" s="25">
        <f t="shared" si="184"/>
        <v>0.31818181818181818</v>
      </c>
      <c r="K169" s="22">
        <f t="shared" si="185"/>
        <v>44</v>
      </c>
      <c r="L169" s="15"/>
      <c r="N169" s="53" t="s">
        <v>15</v>
      </c>
      <c r="O169" s="30">
        <v>42222</v>
      </c>
      <c r="P169" s="31">
        <v>2</v>
      </c>
      <c r="Q169" s="32">
        <f t="shared" si="186"/>
        <v>4.2553191489361701E-2</v>
      </c>
      <c r="R169" s="31">
        <v>30</v>
      </c>
      <c r="S169" s="32">
        <f t="shared" si="187"/>
        <v>0.63829787234042556</v>
      </c>
      <c r="T169" s="31">
        <v>15</v>
      </c>
      <c r="U169" s="32">
        <f t="shared" si="188"/>
        <v>0.31914893617021278</v>
      </c>
      <c r="V169" s="31">
        <f t="shared" si="189"/>
        <v>47</v>
      </c>
      <c r="W169" s="33">
        <f t="shared" si="190"/>
        <v>-0.33333333333333331</v>
      </c>
      <c r="X169" s="31">
        <f t="shared" si="191"/>
        <v>45</v>
      </c>
      <c r="AA169" s="42" t="s">
        <v>16</v>
      </c>
      <c r="AB169" s="43">
        <v>42222</v>
      </c>
      <c r="AC169" s="44">
        <v>1</v>
      </c>
      <c r="AD169" s="45">
        <f t="shared" ref="AD169:AD180" si="213">AC169/AI169</f>
        <v>2.0833333333333332E-2</v>
      </c>
      <c r="AE169" s="44">
        <v>34</v>
      </c>
      <c r="AF169" s="45">
        <f t="shared" ref="AF169:AF180" si="214">AE169/AI169</f>
        <v>0.70833333333333337</v>
      </c>
      <c r="AG169" s="44">
        <v>13</v>
      </c>
      <c r="AH169" s="45">
        <f t="shared" ref="AH169:AH180" si="215">AG169/AI169</f>
        <v>0.27083333333333331</v>
      </c>
      <c r="AI169" s="44">
        <f t="shared" si="194"/>
        <v>48</v>
      </c>
      <c r="AJ169" s="46">
        <f t="shared" si="195"/>
        <v>-0.44680851063829785</v>
      </c>
      <c r="AK169" s="44">
        <f t="shared" si="196"/>
        <v>47</v>
      </c>
      <c r="AM169" s="54" t="s">
        <v>17</v>
      </c>
      <c r="AN169" s="65">
        <v>42222</v>
      </c>
      <c r="AO169" s="66">
        <v>4</v>
      </c>
      <c r="AP169" s="67">
        <f t="shared" si="197"/>
        <v>9.0909090909090912E-2</v>
      </c>
      <c r="AQ169" s="66">
        <v>33</v>
      </c>
      <c r="AR169" s="67">
        <f t="shared" si="198"/>
        <v>0.75</v>
      </c>
      <c r="AS169" s="66">
        <v>7</v>
      </c>
      <c r="AT169" s="67">
        <f t="shared" si="199"/>
        <v>0.15909090909090909</v>
      </c>
      <c r="AU169" s="66">
        <f t="shared" si="200"/>
        <v>44</v>
      </c>
      <c r="AV169" s="68">
        <f t="shared" si="201"/>
        <v>-0.65</v>
      </c>
      <c r="AW169" s="66">
        <f t="shared" si="202"/>
        <v>40</v>
      </c>
      <c r="AY169" s="77" t="s">
        <v>18</v>
      </c>
      <c r="AZ169" s="82">
        <v>42222</v>
      </c>
      <c r="BA169" s="83">
        <v>3</v>
      </c>
      <c r="BB169" s="84">
        <f t="shared" si="203"/>
        <v>5.8823529411764705E-2</v>
      </c>
      <c r="BC169" s="83">
        <v>16</v>
      </c>
      <c r="BD169" s="84">
        <f t="shared" si="204"/>
        <v>0.31372549019607843</v>
      </c>
      <c r="BE169" s="83">
        <v>32</v>
      </c>
      <c r="BF169" s="84">
        <f t="shared" si="205"/>
        <v>0.62745098039215685</v>
      </c>
      <c r="BG169" s="83">
        <f t="shared" si="206"/>
        <v>51</v>
      </c>
      <c r="BH169" s="85">
        <f t="shared" si="207"/>
        <v>0.33333333333333331</v>
      </c>
      <c r="BI169" s="83">
        <f t="shared" si="208"/>
        <v>48</v>
      </c>
    </row>
    <row r="170" spans="1:61" ht="16.5" thickTop="1" thickBot="1">
      <c r="A170" s="5" t="s">
        <v>14</v>
      </c>
      <c r="B170" s="12">
        <v>42222</v>
      </c>
      <c r="C170" s="22">
        <v>4</v>
      </c>
      <c r="D170" s="21">
        <f t="shared" si="210"/>
        <v>8.3333333333333329E-2</v>
      </c>
      <c r="E170" s="22">
        <v>30</v>
      </c>
      <c r="F170" s="21">
        <f t="shared" si="211"/>
        <v>0.625</v>
      </c>
      <c r="G170" s="22">
        <v>14</v>
      </c>
      <c r="H170" s="21">
        <f t="shared" si="212"/>
        <v>0.29166666666666669</v>
      </c>
      <c r="I170" s="22">
        <f t="shared" si="183"/>
        <v>48</v>
      </c>
      <c r="J170" s="25">
        <f t="shared" si="184"/>
        <v>-0.36363636363636365</v>
      </c>
      <c r="K170" s="22">
        <f t="shared" si="185"/>
        <v>44</v>
      </c>
      <c r="L170" s="15"/>
      <c r="N170" s="53" t="s">
        <v>15</v>
      </c>
      <c r="O170" s="30">
        <v>42222</v>
      </c>
      <c r="P170" s="31">
        <v>6</v>
      </c>
      <c r="Q170" s="32">
        <f t="shared" ref="Q170:Q180" si="216">P170/V170</f>
        <v>0.1276595744680851</v>
      </c>
      <c r="R170" s="31">
        <v>19</v>
      </c>
      <c r="S170" s="32">
        <f t="shared" ref="S170:S180" si="217">R170/V170</f>
        <v>0.40425531914893614</v>
      </c>
      <c r="T170" s="31">
        <v>22</v>
      </c>
      <c r="U170" s="32">
        <f t="shared" ref="U170:U180" si="218">T170/V170</f>
        <v>0.46808510638297873</v>
      </c>
      <c r="V170" s="31">
        <f t="shared" si="189"/>
        <v>47</v>
      </c>
      <c r="W170" s="33">
        <f t="shared" si="190"/>
        <v>7.3170731707317069E-2</v>
      </c>
      <c r="X170" s="31">
        <f t="shared" si="191"/>
        <v>41</v>
      </c>
      <c r="AA170" s="42" t="s">
        <v>16</v>
      </c>
      <c r="AB170" s="43">
        <v>42222</v>
      </c>
      <c r="AC170" s="44">
        <v>0</v>
      </c>
      <c r="AD170" s="45">
        <f t="shared" si="213"/>
        <v>0</v>
      </c>
      <c r="AE170" s="44">
        <v>8</v>
      </c>
      <c r="AF170" s="45">
        <f t="shared" si="214"/>
        <v>0.17777777777777778</v>
      </c>
      <c r="AG170" s="44">
        <v>37</v>
      </c>
      <c r="AH170" s="45">
        <f t="shared" si="215"/>
        <v>0.82222222222222219</v>
      </c>
      <c r="AI170" s="44">
        <f t="shared" si="194"/>
        <v>45</v>
      </c>
      <c r="AJ170" s="46">
        <f t="shared" si="195"/>
        <v>0.64444444444444449</v>
      </c>
      <c r="AK170" s="44">
        <f t="shared" si="196"/>
        <v>45</v>
      </c>
      <c r="AM170" s="54" t="s">
        <v>17</v>
      </c>
      <c r="AN170" s="65">
        <v>42222</v>
      </c>
      <c r="AO170" s="66">
        <v>4</v>
      </c>
      <c r="AP170" s="67">
        <f t="shared" ref="AP170:AP182" si="219">AO170/AU170</f>
        <v>8.1632653061224483E-2</v>
      </c>
      <c r="AQ170" s="66">
        <v>33</v>
      </c>
      <c r="AR170" s="67">
        <f t="shared" ref="AR170:AR182" si="220">AQ170/AU170</f>
        <v>0.67346938775510201</v>
      </c>
      <c r="AS170" s="66">
        <v>12</v>
      </c>
      <c r="AT170" s="67">
        <f t="shared" ref="AT170:AT182" si="221">AS170/AU170</f>
        <v>0.24489795918367346</v>
      </c>
      <c r="AU170" s="66">
        <f t="shared" si="200"/>
        <v>49</v>
      </c>
      <c r="AV170" s="68">
        <f t="shared" si="201"/>
        <v>-0.46666666666666667</v>
      </c>
      <c r="AW170" s="66">
        <f t="shared" si="202"/>
        <v>45</v>
      </c>
      <c r="AY170" s="77" t="s">
        <v>18</v>
      </c>
      <c r="AZ170" s="82">
        <v>42222</v>
      </c>
      <c r="BA170" s="83">
        <v>1</v>
      </c>
      <c r="BB170" s="84">
        <f t="shared" ref="BB170:BB180" si="222">BA170/BG170</f>
        <v>2.0408163265306121E-2</v>
      </c>
      <c r="BC170" s="83">
        <v>29</v>
      </c>
      <c r="BD170" s="84">
        <f t="shared" ref="BD170:BD180" si="223">BC170/BG170</f>
        <v>0.59183673469387754</v>
      </c>
      <c r="BE170" s="83">
        <v>19</v>
      </c>
      <c r="BF170" s="84">
        <f t="shared" ref="BF170:BF180" si="224">BE170/BG170</f>
        <v>0.38775510204081631</v>
      </c>
      <c r="BG170" s="83">
        <f t="shared" si="206"/>
        <v>49</v>
      </c>
      <c r="BH170" s="85">
        <f t="shared" si="207"/>
        <v>-0.20833333333333334</v>
      </c>
      <c r="BI170" s="83">
        <f t="shared" si="208"/>
        <v>48</v>
      </c>
    </row>
    <row r="171" spans="1:61" ht="16.5" thickTop="1" thickBot="1">
      <c r="A171" s="5" t="s">
        <v>14</v>
      </c>
      <c r="B171" s="12">
        <v>42222</v>
      </c>
      <c r="C171" s="22">
        <v>2</v>
      </c>
      <c r="D171" s="21">
        <f t="shared" si="210"/>
        <v>4.3478260869565216E-2</v>
      </c>
      <c r="E171" s="22">
        <v>33</v>
      </c>
      <c r="F171" s="21">
        <f t="shared" si="211"/>
        <v>0.71739130434782605</v>
      </c>
      <c r="G171" s="22">
        <v>11</v>
      </c>
      <c r="H171" s="21">
        <f t="shared" si="212"/>
        <v>0.2391304347826087</v>
      </c>
      <c r="I171" s="22">
        <f t="shared" si="183"/>
        <v>46</v>
      </c>
      <c r="J171" s="25">
        <f t="shared" si="184"/>
        <v>-0.5</v>
      </c>
      <c r="K171" s="22">
        <f t="shared" si="185"/>
        <v>44</v>
      </c>
      <c r="L171" s="15"/>
      <c r="N171" s="53" t="s">
        <v>15</v>
      </c>
      <c r="O171" s="30">
        <v>42222</v>
      </c>
      <c r="P171" s="31">
        <v>3</v>
      </c>
      <c r="Q171" s="32">
        <f t="shared" si="216"/>
        <v>4.5454545454545456E-2</v>
      </c>
      <c r="R171" s="31">
        <v>33</v>
      </c>
      <c r="S171" s="32">
        <f t="shared" si="217"/>
        <v>0.5</v>
      </c>
      <c r="T171" s="31">
        <v>30</v>
      </c>
      <c r="U171" s="32">
        <f t="shared" si="218"/>
        <v>0.45454545454545453</v>
      </c>
      <c r="V171" s="31">
        <f t="shared" si="189"/>
        <v>66</v>
      </c>
      <c r="W171" s="33">
        <f t="shared" si="190"/>
        <v>-4.7619047619047616E-2</v>
      </c>
      <c r="X171" s="31">
        <f t="shared" si="191"/>
        <v>63</v>
      </c>
      <c r="AA171" s="42" t="s">
        <v>16</v>
      </c>
      <c r="AB171" s="43">
        <v>42222</v>
      </c>
      <c r="AC171" s="44">
        <v>4</v>
      </c>
      <c r="AD171" s="45">
        <f t="shared" si="213"/>
        <v>8.5106382978723402E-2</v>
      </c>
      <c r="AE171" s="44">
        <v>34</v>
      </c>
      <c r="AF171" s="45">
        <f t="shared" si="214"/>
        <v>0.72340425531914898</v>
      </c>
      <c r="AG171" s="44">
        <v>9</v>
      </c>
      <c r="AH171" s="45">
        <f t="shared" si="215"/>
        <v>0.19148936170212766</v>
      </c>
      <c r="AI171" s="44">
        <f t="shared" si="194"/>
        <v>47</v>
      </c>
      <c r="AJ171" s="46">
        <f t="shared" si="195"/>
        <v>-0.58139534883720934</v>
      </c>
      <c r="AK171" s="44">
        <f t="shared" si="196"/>
        <v>43</v>
      </c>
      <c r="AM171" s="54" t="s">
        <v>17</v>
      </c>
      <c r="AN171" s="65">
        <v>42222</v>
      </c>
      <c r="AO171" s="66">
        <v>6</v>
      </c>
      <c r="AP171" s="67">
        <f t="shared" si="219"/>
        <v>0.13953488372093023</v>
      </c>
      <c r="AQ171" s="66">
        <v>8</v>
      </c>
      <c r="AR171" s="67">
        <f t="shared" si="220"/>
        <v>0.18604651162790697</v>
      </c>
      <c r="AS171" s="66">
        <v>29</v>
      </c>
      <c r="AT171" s="67">
        <f t="shared" si="221"/>
        <v>0.67441860465116277</v>
      </c>
      <c r="AU171" s="66">
        <f t="shared" si="200"/>
        <v>43</v>
      </c>
      <c r="AV171" s="68">
        <f t="shared" si="201"/>
        <v>0.56756756756756754</v>
      </c>
      <c r="AW171" s="66">
        <f t="shared" si="202"/>
        <v>37</v>
      </c>
      <c r="AY171" s="77" t="s">
        <v>18</v>
      </c>
      <c r="AZ171" s="82">
        <v>42222</v>
      </c>
      <c r="BA171" s="83">
        <v>1</v>
      </c>
      <c r="BB171" s="84">
        <f t="shared" si="222"/>
        <v>2.0833333333333332E-2</v>
      </c>
      <c r="BC171" s="83">
        <v>17</v>
      </c>
      <c r="BD171" s="84">
        <f t="shared" si="223"/>
        <v>0.35416666666666669</v>
      </c>
      <c r="BE171" s="83">
        <v>30</v>
      </c>
      <c r="BF171" s="84">
        <f t="shared" si="224"/>
        <v>0.625</v>
      </c>
      <c r="BG171" s="83">
        <f t="shared" si="206"/>
        <v>48</v>
      </c>
      <c r="BH171" s="85">
        <f t="shared" si="207"/>
        <v>0.27659574468085107</v>
      </c>
      <c r="BI171" s="83">
        <f t="shared" si="208"/>
        <v>47</v>
      </c>
    </row>
    <row r="172" spans="1:61" ht="16.5" thickTop="1" thickBot="1">
      <c r="A172" s="5" t="s">
        <v>14</v>
      </c>
      <c r="B172" s="12">
        <v>42223</v>
      </c>
      <c r="C172" s="22">
        <v>6</v>
      </c>
      <c r="D172" s="21">
        <f t="shared" si="210"/>
        <v>0.12244897959183673</v>
      </c>
      <c r="E172" s="22">
        <v>15</v>
      </c>
      <c r="F172" s="21">
        <f t="shared" si="211"/>
        <v>0.30612244897959184</v>
      </c>
      <c r="G172" s="22">
        <v>28</v>
      </c>
      <c r="H172" s="21">
        <f t="shared" si="212"/>
        <v>0.5714285714285714</v>
      </c>
      <c r="I172" s="22">
        <f t="shared" si="183"/>
        <v>49</v>
      </c>
      <c r="J172" s="25">
        <f t="shared" si="184"/>
        <v>0.30232558139534882</v>
      </c>
      <c r="K172" s="22">
        <f t="shared" si="185"/>
        <v>43</v>
      </c>
      <c r="L172" s="15"/>
      <c r="N172" s="53" t="s">
        <v>15</v>
      </c>
      <c r="O172" s="30">
        <v>42222</v>
      </c>
      <c r="P172" s="31">
        <v>2</v>
      </c>
      <c r="Q172" s="32">
        <f t="shared" si="216"/>
        <v>4.3478260869565216E-2</v>
      </c>
      <c r="R172" s="31">
        <v>34</v>
      </c>
      <c r="S172" s="32">
        <f t="shared" si="217"/>
        <v>0.73913043478260865</v>
      </c>
      <c r="T172" s="31">
        <v>10</v>
      </c>
      <c r="U172" s="32">
        <f t="shared" si="218"/>
        <v>0.21739130434782608</v>
      </c>
      <c r="V172" s="31">
        <f t="shared" si="189"/>
        <v>46</v>
      </c>
      <c r="W172" s="33">
        <f t="shared" si="190"/>
        <v>-0.54545454545454541</v>
      </c>
      <c r="X172" s="31">
        <f t="shared" si="191"/>
        <v>44</v>
      </c>
      <c r="AA172" s="42" t="s">
        <v>16</v>
      </c>
      <c r="AB172" s="43">
        <v>42222</v>
      </c>
      <c r="AC172" s="44">
        <v>0</v>
      </c>
      <c r="AD172" s="45">
        <f t="shared" si="213"/>
        <v>0</v>
      </c>
      <c r="AE172" s="44">
        <v>16</v>
      </c>
      <c r="AF172" s="45">
        <f t="shared" si="214"/>
        <v>0.32653061224489793</v>
      </c>
      <c r="AG172" s="44">
        <v>33</v>
      </c>
      <c r="AH172" s="45">
        <f t="shared" si="215"/>
        <v>0.67346938775510201</v>
      </c>
      <c r="AI172" s="44">
        <f t="shared" si="194"/>
        <v>49</v>
      </c>
      <c r="AJ172" s="46">
        <f t="shared" si="195"/>
        <v>0.34693877551020408</v>
      </c>
      <c r="AK172" s="44">
        <f t="shared" si="196"/>
        <v>49</v>
      </c>
      <c r="AM172" s="54" t="s">
        <v>17</v>
      </c>
      <c r="AN172" s="65">
        <v>42222</v>
      </c>
      <c r="AO172" s="66">
        <v>3</v>
      </c>
      <c r="AP172" s="67">
        <f t="shared" si="219"/>
        <v>6.3829787234042548E-2</v>
      </c>
      <c r="AQ172" s="66">
        <v>29</v>
      </c>
      <c r="AR172" s="67">
        <f t="shared" si="220"/>
        <v>0.61702127659574468</v>
      </c>
      <c r="AS172" s="66">
        <v>15</v>
      </c>
      <c r="AT172" s="67">
        <f t="shared" si="221"/>
        <v>0.31914893617021278</v>
      </c>
      <c r="AU172" s="66">
        <f t="shared" si="200"/>
        <v>47</v>
      </c>
      <c r="AV172" s="68">
        <f t="shared" si="201"/>
        <v>-0.31818181818181818</v>
      </c>
      <c r="AW172" s="66">
        <f t="shared" si="202"/>
        <v>44</v>
      </c>
      <c r="AY172" s="77" t="s">
        <v>18</v>
      </c>
      <c r="AZ172" s="82">
        <v>42222</v>
      </c>
      <c r="BA172" s="83">
        <v>2</v>
      </c>
      <c r="BB172" s="84">
        <f t="shared" si="222"/>
        <v>3.9215686274509803E-2</v>
      </c>
      <c r="BC172" s="83">
        <v>20</v>
      </c>
      <c r="BD172" s="84">
        <f t="shared" si="223"/>
        <v>0.39215686274509803</v>
      </c>
      <c r="BE172" s="83">
        <v>29</v>
      </c>
      <c r="BF172" s="84">
        <f t="shared" si="224"/>
        <v>0.56862745098039214</v>
      </c>
      <c r="BG172" s="83">
        <f t="shared" si="206"/>
        <v>51</v>
      </c>
      <c r="BH172" s="85">
        <f t="shared" si="207"/>
        <v>0.18367346938775511</v>
      </c>
      <c r="BI172" s="83">
        <f t="shared" si="208"/>
        <v>49</v>
      </c>
    </row>
    <row r="173" spans="1:61" ht="16.5" thickTop="1" thickBot="1">
      <c r="A173" s="5" t="s">
        <v>14</v>
      </c>
      <c r="B173" s="12">
        <v>42223</v>
      </c>
      <c r="C173" s="22">
        <v>2</v>
      </c>
      <c r="D173" s="21">
        <f t="shared" si="210"/>
        <v>4.2553191489361701E-2</v>
      </c>
      <c r="E173" s="22">
        <v>31</v>
      </c>
      <c r="F173" s="21">
        <f t="shared" si="211"/>
        <v>0.65957446808510634</v>
      </c>
      <c r="G173" s="22">
        <v>14</v>
      </c>
      <c r="H173" s="21">
        <f t="shared" si="212"/>
        <v>0.2978723404255319</v>
      </c>
      <c r="I173" s="22">
        <f t="shared" si="183"/>
        <v>47</v>
      </c>
      <c r="J173" s="25">
        <f t="shared" si="184"/>
        <v>-0.37777777777777777</v>
      </c>
      <c r="K173" s="22">
        <f t="shared" si="185"/>
        <v>45</v>
      </c>
      <c r="L173" s="15"/>
      <c r="N173" s="53" t="s">
        <v>15</v>
      </c>
      <c r="O173" s="30">
        <v>42222</v>
      </c>
      <c r="P173" s="31">
        <v>7</v>
      </c>
      <c r="Q173" s="32">
        <f t="shared" si="216"/>
        <v>0.14893617021276595</v>
      </c>
      <c r="R173" s="31">
        <v>8</v>
      </c>
      <c r="S173" s="32">
        <f t="shared" si="217"/>
        <v>0.1702127659574468</v>
      </c>
      <c r="T173" s="31">
        <v>32</v>
      </c>
      <c r="U173" s="32">
        <f t="shared" si="218"/>
        <v>0.68085106382978722</v>
      </c>
      <c r="V173" s="31">
        <f t="shared" si="189"/>
        <v>47</v>
      </c>
      <c r="W173" s="33">
        <f t="shared" si="190"/>
        <v>0.6</v>
      </c>
      <c r="X173" s="31">
        <f t="shared" si="191"/>
        <v>40</v>
      </c>
      <c r="AA173" s="42" t="s">
        <v>16</v>
      </c>
      <c r="AB173" s="43">
        <v>42223</v>
      </c>
      <c r="AC173" s="44">
        <v>0</v>
      </c>
      <c r="AD173" s="45">
        <f t="shared" si="213"/>
        <v>0</v>
      </c>
      <c r="AE173" s="44">
        <v>21</v>
      </c>
      <c r="AF173" s="45">
        <f t="shared" si="214"/>
        <v>0.39622641509433965</v>
      </c>
      <c r="AG173" s="44">
        <v>32</v>
      </c>
      <c r="AH173" s="45">
        <f t="shared" si="215"/>
        <v>0.60377358490566035</v>
      </c>
      <c r="AI173" s="44">
        <f t="shared" si="194"/>
        <v>53</v>
      </c>
      <c r="AJ173" s="46">
        <f t="shared" si="195"/>
        <v>0.20754716981132076</v>
      </c>
      <c r="AK173" s="44">
        <f t="shared" si="196"/>
        <v>53</v>
      </c>
      <c r="AM173" s="54" t="s">
        <v>17</v>
      </c>
      <c r="AN173" s="65">
        <v>42222</v>
      </c>
      <c r="AO173" s="66">
        <v>5</v>
      </c>
      <c r="AP173" s="67">
        <f t="shared" si="219"/>
        <v>0.1</v>
      </c>
      <c r="AQ173" s="66">
        <v>25</v>
      </c>
      <c r="AR173" s="67">
        <f t="shared" si="220"/>
        <v>0.5</v>
      </c>
      <c r="AS173" s="66">
        <v>20</v>
      </c>
      <c r="AT173" s="67">
        <f t="shared" si="221"/>
        <v>0.4</v>
      </c>
      <c r="AU173" s="66">
        <f t="shared" si="200"/>
        <v>50</v>
      </c>
      <c r="AV173" s="68">
        <f t="shared" si="201"/>
        <v>-0.1111111111111111</v>
      </c>
      <c r="AW173" s="66">
        <f t="shared" si="202"/>
        <v>45</v>
      </c>
      <c r="AY173" s="77" t="s">
        <v>18</v>
      </c>
      <c r="AZ173" s="82">
        <v>42222</v>
      </c>
      <c r="BA173" s="83">
        <v>0</v>
      </c>
      <c r="BB173" s="84">
        <f t="shared" si="222"/>
        <v>0</v>
      </c>
      <c r="BC173" s="83">
        <v>24</v>
      </c>
      <c r="BD173" s="84">
        <f t="shared" si="223"/>
        <v>0.48</v>
      </c>
      <c r="BE173" s="83">
        <v>26</v>
      </c>
      <c r="BF173" s="84">
        <f t="shared" si="224"/>
        <v>0.52</v>
      </c>
      <c r="BG173" s="83">
        <f t="shared" si="206"/>
        <v>50</v>
      </c>
      <c r="BH173" s="85">
        <f t="shared" si="207"/>
        <v>0.04</v>
      </c>
      <c r="BI173" s="83">
        <f t="shared" si="208"/>
        <v>50</v>
      </c>
    </row>
    <row r="174" spans="1:61" ht="16.5" thickTop="1" thickBot="1">
      <c r="A174" s="5" t="s">
        <v>14</v>
      </c>
      <c r="B174" s="12">
        <v>42223</v>
      </c>
      <c r="C174" s="22">
        <v>2</v>
      </c>
      <c r="D174" s="21">
        <f t="shared" si="210"/>
        <v>4.2553191489361701E-2</v>
      </c>
      <c r="E174" s="22">
        <v>20</v>
      </c>
      <c r="F174" s="21">
        <f t="shared" si="211"/>
        <v>0.42553191489361702</v>
      </c>
      <c r="G174" s="22">
        <v>25</v>
      </c>
      <c r="H174" s="21">
        <f t="shared" si="212"/>
        <v>0.53191489361702127</v>
      </c>
      <c r="I174" s="22">
        <f t="shared" si="183"/>
        <v>47</v>
      </c>
      <c r="J174" s="25">
        <f t="shared" si="184"/>
        <v>0.1111111111111111</v>
      </c>
      <c r="K174" s="22">
        <f t="shared" si="185"/>
        <v>45</v>
      </c>
      <c r="L174" s="15"/>
      <c r="N174" s="53" t="s">
        <v>15</v>
      </c>
      <c r="O174" s="30">
        <v>42223</v>
      </c>
      <c r="P174" s="31">
        <v>7</v>
      </c>
      <c r="Q174" s="32">
        <f t="shared" si="216"/>
        <v>0.18421052631578946</v>
      </c>
      <c r="R174" s="31">
        <v>10</v>
      </c>
      <c r="S174" s="32">
        <f t="shared" si="217"/>
        <v>0.26315789473684209</v>
      </c>
      <c r="T174" s="31">
        <v>21</v>
      </c>
      <c r="U174" s="32">
        <f t="shared" si="218"/>
        <v>0.55263157894736847</v>
      </c>
      <c r="V174" s="31">
        <f t="shared" si="189"/>
        <v>38</v>
      </c>
      <c r="W174" s="33">
        <f t="shared" si="190"/>
        <v>0.35483870967741937</v>
      </c>
      <c r="X174" s="31">
        <f t="shared" si="191"/>
        <v>31</v>
      </c>
      <c r="AA174" s="42" t="s">
        <v>16</v>
      </c>
      <c r="AB174" s="43">
        <v>42223</v>
      </c>
      <c r="AC174" s="44">
        <v>4</v>
      </c>
      <c r="AD174" s="45">
        <f t="shared" si="213"/>
        <v>8.6956521739130432E-2</v>
      </c>
      <c r="AE174" s="44">
        <v>18</v>
      </c>
      <c r="AF174" s="45">
        <f t="shared" si="214"/>
        <v>0.39130434782608697</v>
      </c>
      <c r="AG174" s="44">
        <v>24</v>
      </c>
      <c r="AH174" s="45">
        <f t="shared" si="215"/>
        <v>0.52173913043478259</v>
      </c>
      <c r="AI174" s="44">
        <f t="shared" si="194"/>
        <v>46</v>
      </c>
      <c r="AJ174" s="46">
        <f t="shared" si="195"/>
        <v>0.14285714285714285</v>
      </c>
      <c r="AK174" s="44">
        <f t="shared" si="196"/>
        <v>42</v>
      </c>
      <c r="AM174" s="54" t="s">
        <v>17</v>
      </c>
      <c r="AN174" s="65">
        <v>42223</v>
      </c>
      <c r="AO174" s="66">
        <v>6</v>
      </c>
      <c r="AP174" s="67">
        <f t="shared" si="219"/>
        <v>0.1276595744680851</v>
      </c>
      <c r="AQ174" s="66">
        <v>10</v>
      </c>
      <c r="AR174" s="67">
        <f t="shared" si="220"/>
        <v>0.21276595744680851</v>
      </c>
      <c r="AS174" s="66">
        <v>31</v>
      </c>
      <c r="AT174" s="67">
        <f t="shared" si="221"/>
        <v>0.65957446808510634</v>
      </c>
      <c r="AU174" s="66">
        <f t="shared" si="200"/>
        <v>47</v>
      </c>
      <c r="AV174" s="68">
        <f t="shared" si="201"/>
        <v>0.51219512195121952</v>
      </c>
      <c r="AW174" s="66">
        <f t="shared" si="202"/>
        <v>41</v>
      </c>
      <c r="AY174" s="77" t="s">
        <v>18</v>
      </c>
      <c r="AZ174" s="82">
        <v>42223</v>
      </c>
      <c r="BA174" s="83">
        <v>2</v>
      </c>
      <c r="BB174" s="84">
        <f t="shared" si="222"/>
        <v>4.878048780487805E-2</v>
      </c>
      <c r="BC174" s="83">
        <v>20</v>
      </c>
      <c r="BD174" s="84">
        <f t="shared" si="223"/>
        <v>0.48780487804878048</v>
      </c>
      <c r="BE174" s="83">
        <v>19</v>
      </c>
      <c r="BF174" s="84">
        <f t="shared" si="224"/>
        <v>0.46341463414634149</v>
      </c>
      <c r="BG174" s="83">
        <f t="shared" si="206"/>
        <v>41</v>
      </c>
      <c r="BH174" s="85">
        <f t="shared" si="207"/>
        <v>-2.564102564102564E-2</v>
      </c>
      <c r="BI174" s="83">
        <f t="shared" si="208"/>
        <v>39</v>
      </c>
    </row>
    <row r="175" spans="1:61" ht="16.5" thickTop="1" thickBot="1">
      <c r="A175" s="5" t="s">
        <v>14</v>
      </c>
      <c r="B175" s="12">
        <v>42223</v>
      </c>
      <c r="C175" s="22">
        <v>3</v>
      </c>
      <c r="D175" s="21">
        <f t="shared" si="210"/>
        <v>6.25E-2</v>
      </c>
      <c r="E175" s="22">
        <v>10</v>
      </c>
      <c r="F175" s="21">
        <f t="shared" si="211"/>
        <v>0.20833333333333334</v>
      </c>
      <c r="G175" s="22">
        <v>35</v>
      </c>
      <c r="H175" s="21">
        <f t="shared" si="212"/>
        <v>0.72916666666666663</v>
      </c>
      <c r="I175" s="22">
        <f t="shared" si="183"/>
        <v>48</v>
      </c>
      <c r="J175" s="25">
        <f t="shared" si="184"/>
        <v>0.55555555555555558</v>
      </c>
      <c r="K175" s="22">
        <f t="shared" si="185"/>
        <v>45</v>
      </c>
      <c r="L175" s="15"/>
      <c r="N175" s="53" t="s">
        <v>15</v>
      </c>
      <c r="O175" s="30">
        <v>42223</v>
      </c>
      <c r="P175" s="31">
        <v>4</v>
      </c>
      <c r="Q175" s="32">
        <f t="shared" si="216"/>
        <v>0.10256410256410256</v>
      </c>
      <c r="R175" s="31">
        <v>16</v>
      </c>
      <c r="S175" s="32">
        <f t="shared" si="217"/>
        <v>0.41025641025641024</v>
      </c>
      <c r="T175" s="31">
        <v>19</v>
      </c>
      <c r="U175" s="32">
        <f t="shared" si="218"/>
        <v>0.48717948717948717</v>
      </c>
      <c r="V175" s="31">
        <f t="shared" si="189"/>
        <v>39</v>
      </c>
      <c r="W175" s="33">
        <f t="shared" si="190"/>
        <v>8.5714285714285715E-2</v>
      </c>
      <c r="X175" s="31">
        <f t="shared" si="191"/>
        <v>35</v>
      </c>
      <c r="AA175" s="42" t="s">
        <v>16</v>
      </c>
      <c r="AB175" s="43">
        <v>42223</v>
      </c>
      <c r="AC175" s="44">
        <v>0</v>
      </c>
      <c r="AD175" s="45">
        <f t="shared" si="213"/>
        <v>0</v>
      </c>
      <c r="AE175" s="44">
        <v>37</v>
      </c>
      <c r="AF175" s="45">
        <f t="shared" si="214"/>
        <v>0.77083333333333337</v>
      </c>
      <c r="AG175" s="44">
        <v>11</v>
      </c>
      <c r="AH175" s="45">
        <f t="shared" si="215"/>
        <v>0.22916666666666666</v>
      </c>
      <c r="AI175" s="44">
        <f t="shared" si="194"/>
        <v>48</v>
      </c>
      <c r="AJ175" s="46">
        <f t="shared" si="195"/>
        <v>-0.54166666666666663</v>
      </c>
      <c r="AK175" s="44">
        <f t="shared" si="196"/>
        <v>48</v>
      </c>
      <c r="AM175" s="54" t="s">
        <v>17</v>
      </c>
      <c r="AN175" s="65">
        <v>42223</v>
      </c>
      <c r="AO175" s="66">
        <v>1</v>
      </c>
      <c r="AP175" s="67">
        <f t="shared" si="219"/>
        <v>2.1276595744680851E-2</v>
      </c>
      <c r="AQ175" s="66">
        <v>17</v>
      </c>
      <c r="AR175" s="67">
        <f t="shared" si="220"/>
        <v>0.36170212765957449</v>
      </c>
      <c r="AS175" s="66">
        <v>29</v>
      </c>
      <c r="AT175" s="67">
        <f t="shared" si="221"/>
        <v>0.61702127659574468</v>
      </c>
      <c r="AU175" s="66">
        <f t="shared" si="200"/>
        <v>47</v>
      </c>
      <c r="AV175" s="68">
        <f t="shared" si="201"/>
        <v>0.2608695652173913</v>
      </c>
      <c r="AW175" s="66">
        <f t="shared" si="202"/>
        <v>46</v>
      </c>
      <c r="AY175" s="77" t="s">
        <v>18</v>
      </c>
      <c r="AZ175" s="82">
        <v>42223</v>
      </c>
      <c r="BA175" s="83">
        <v>2</v>
      </c>
      <c r="BB175" s="84">
        <f t="shared" si="222"/>
        <v>4.6511627906976744E-2</v>
      </c>
      <c r="BC175" s="83">
        <v>20</v>
      </c>
      <c r="BD175" s="84">
        <f t="shared" si="223"/>
        <v>0.46511627906976744</v>
      </c>
      <c r="BE175" s="83">
        <v>21</v>
      </c>
      <c r="BF175" s="84">
        <f t="shared" si="224"/>
        <v>0.48837209302325579</v>
      </c>
      <c r="BG175" s="83">
        <f t="shared" si="206"/>
        <v>43</v>
      </c>
      <c r="BH175" s="85">
        <f t="shared" si="207"/>
        <v>2.4390243902439025E-2</v>
      </c>
      <c r="BI175" s="83">
        <f t="shared" si="208"/>
        <v>41</v>
      </c>
    </row>
    <row r="176" spans="1:61" ht="16.5" thickTop="1" thickBot="1">
      <c r="A176" s="5" t="s">
        <v>14</v>
      </c>
      <c r="B176" s="12">
        <v>42223</v>
      </c>
      <c r="C176" s="22">
        <v>6</v>
      </c>
      <c r="D176" s="21">
        <f t="shared" si="210"/>
        <v>0.125</v>
      </c>
      <c r="E176" s="22">
        <v>22</v>
      </c>
      <c r="F176" s="21">
        <f t="shared" si="211"/>
        <v>0.45833333333333331</v>
      </c>
      <c r="G176" s="22">
        <v>20</v>
      </c>
      <c r="H176" s="21">
        <f t="shared" si="212"/>
        <v>0.41666666666666669</v>
      </c>
      <c r="I176" s="22">
        <f t="shared" si="183"/>
        <v>48</v>
      </c>
      <c r="J176" s="25">
        <f t="shared" si="184"/>
        <v>-4.7619047619047616E-2</v>
      </c>
      <c r="K176" s="22">
        <f t="shared" si="185"/>
        <v>42</v>
      </c>
      <c r="L176" s="15"/>
      <c r="N176" s="53" t="s">
        <v>15</v>
      </c>
      <c r="O176" s="30">
        <v>42223</v>
      </c>
      <c r="P176" s="31">
        <v>7</v>
      </c>
      <c r="Q176" s="32">
        <f t="shared" si="216"/>
        <v>0.14285714285714285</v>
      </c>
      <c r="R176" s="31">
        <v>24</v>
      </c>
      <c r="S176" s="32">
        <f t="shared" si="217"/>
        <v>0.48979591836734693</v>
      </c>
      <c r="T176" s="31">
        <v>18</v>
      </c>
      <c r="U176" s="32">
        <f t="shared" si="218"/>
        <v>0.36734693877551022</v>
      </c>
      <c r="V176" s="31">
        <f t="shared" si="189"/>
        <v>49</v>
      </c>
      <c r="W176" s="33">
        <f t="shared" si="190"/>
        <v>-0.14285714285714285</v>
      </c>
      <c r="X176" s="31">
        <f t="shared" si="191"/>
        <v>42</v>
      </c>
      <c r="AA176" s="42" t="s">
        <v>16</v>
      </c>
      <c r="AB176" s="43">
        <v>42223</v>
      </c>
      <c r="AC176" s="44">
        <v>0</v>
      </c>
      <c r="AD176" s="45">
        <f t="shared" si="213"/>
        <v>0</v>
      </c>
      <c r="AE176" s="44">
        <v>14</v>
      </c>
      <c r="AF176" s="45">
        <f t="shared" si="214"/>
        <v>0.2978723404255319</v>
      </c>
      <c r="AG176" s="44">
        <v>33</v>
      </c>
      <c r="AH176" s="45">
        <f t="shared" si="215"/>
        <v>0.7021276595744681</v>
      </c>
      <c r="AI176" s="44">
        <f t="shared" si="194"/>
        <v>47</v>
      </c>
      <c r="AJ176" s="46">
        <f t="shared" si="195"/>
        <v>0.40425531914893614</v>
      </c>
      <c r="AK176" s="44">
        <f t="shared" si="196"/>
        <v>47</v>
      </c>
      <c r="AM176" s="54" t="s">
        <v>17</v>
      </c>
      <c r="AN176" s="65">
        <v>42223</v>
      </c>
      <c r="AO176" s="66">
        <v>0</v>
      </c>
      <c r="AP176" s="67">
        <f t="shared" si="219"/>
        <v>0</v>
      </c>
      <c r="AQ176" s="66">
        <v>32</v>
      </c>
      <c r="AR176" s="67">
        <f t="shared" si="220"/>
        <v>0.69565217391304346</v>
      </c>
      <c r="AS176" s="66">
        <v>14</v>
      </c>
      <c r="AT176" s="67">
        <f t="shared" si="221"/>
        <v>0.30434782608695654</v>
      </c>
      <c r="AU176" s="66">
        <f t="shared" si="200"/>
        <v>46</v>
      </c>
      <c r="AV176" s="68">
        <f t="shared" si="201"/>
        <v>-0.39130434782608697</v>
      </c>
      <c r="AW176" s="66">
        <f t="shared" si="202"/>
        <v>46</v>
      </c>
      <c r="AY176" s="77" t="s">
        <v>18</v>
      </c>
      <c r="AZ176" s="82">
        <v>42223</v>
      </c>
      <c r="BA176" s="83">
        <v>1</v>
      </c>
      <c r="BB176" s="84">
        <f t="shared" si="222"/>
        <v>2.3255813953488372E-2</v>
      </c>
      <c r="BC176" s="83">
        <v>15</v>
      </c>
      <c r="BD176" s="84">
        <f t="shared" si="223"/>
        <v>0.34883720930232559</v>
      </c>
      <c r="BE176" s="83">
        <v>27</v>
      </c>
      <c r="BF176" s="84">
        <f t="shared" si="224"/>
        <v>0.62790697674418605</v>
      </c>
      <c r="BG176" s="83">
        <f t="shared" si="206"/>
        <v>43</v>
      </c>
      <c r="BH176" s="85">
        <f t="shared" si="207"/>
        <v>0.2857142857142857</v>
      </c>
      <c r="BI176" s="83">
        <f t="shared" si="208"/>
        <v>42</v>
      </c>
    </row>
    <row r="177" spans="1:61" ht="16.5" thickTop="1" thickBot="1">
      <c r="A177" s="5" t="s">
        <v>14</v>
      </c>
      <c r="B177" s="12">
        <v>42223</v>
      </c>
      <c r="C177" s="22">
        <v>4</v>
      </c>
      <c r="D177" s="21">
        <f t="shared" si="210"/>
        <v>8.3333333333333329E-2</v>
      </c>
      <c r="E177" s="22">
        <v>20</v>
      </c>
      <c r="F177" s="21">
        <f t="shared" si="211"/>
        <v>0.41666666666666669</v>
      </c>
      <c r="G177" s="22">
        <v>24</v>
      </c>
      <c r="H177" s="21">
        <f t="shared" si="212"/>
        <v>0.5</v>
      </c>
      <c r="I177" s="22">
        <f t="shared" si="183"/>
        <v>48</v>
      </c>
      <c r="J177" s="25">
        <f t="shared" si="184"/>
        <v>9.0909090909090912E-2</v>
      </c>
      <c r="K177" s="22">
        <f t="shared" si="185"/>
        <v>44</v>
      </c>
      <c r="L177" s="15"/>
      <c r="N177" s="53" t="s">
        <v>15</v>
      </c>
      <c r="O177" s="30">
        <v>42223</v>
      </c>
      <c r="P177" s="31">
        <v>3</v>
      </c>
      <c r="Q177" s="32">
        <f t="shared" si="216"/>
        <v>6.3829787234042548E-2</v>
      </c>
      <c r="R177" s="31">
        <v>24</v>
      </c>
      <c r="S177" s="32">
        <f t="shared" si="217"/>
        <v>0.51063829787234039</v>
      </c>
      <c r="T177" s="31">
        <v>20</v>
      </c>
      <c r="U177" s="32">
        <f t="shared" si="218"/>
        <v>0.42553191489361702</v>
      </c>
      <c r="V177" s="31">
        <f t="shared" si="189"/>
        <v>47</v>
      </c>
      <c r="W177" s="33">
        <f t="shared" si="190"/>
        <v>-9.0909090909090912E-2</v>
      </c>
      <c r="X177" s="31">
        <f t="shared" si="191"/>
        <v>44</v>
      </c>
      <c r="AA177" s="42" t="s">
        <v>16</v>
      </c>
      <c r="AB177" s="43">
        <v>42223</v>
      </c>
      <c r="AC177" s="44">
        <v>1</v>
      </c>
      <c r="AD177" s="45">
        <f t="shared" si="213"/>
        <v>2.1276595744680851E-2</v>
      </c>
      <c r="AE177" s="44">
        <v>34</v>
      </c>
      <c r="AF177" s="45">
        <f t="shared" si="214"/>
        <v>0.72340425531914898</v>
      </c>
      <c r="AG177" s="44">
        <v>12</v>
      </c>
      <c r="AH177" s="45">
        <f t="shared" si="215"/>
        <v>0.25531914893617019</v>
      </c>
      <c r="AI177" s="44">
        <f t="shared" si="194"/>
        <v>47</v>
      </c>
      <c r="AJ177" s="46">
        <f t="shared" si="195"/>
        <v>-0.47826086956521741</v>
      </c>
      <c r="AK177" s="44">
        <f t="shared" si="196"/>
        <v>46</v>
      </c>
      <c r="AM177" s="54" t="s">
        <v>17</v>
      </c>
      <c r="AN177" s="65">
        <v>42223</v>
      </c>
      <c r="AO177" s="66">
        <v>2</v>
      </c>
      <c r="AP177" s="67">
        <f t="shared" si="219"/>
        <v>4.0816326530612242E-2</v>
      </c>
      <c r="AQ177" s="66">
        <v>21</v>
      </c>
      <c r="AR177" s="67">
        <f t="shared" si="220"/>
        <v>0.42857142857142855</v>
      </c>
      <c r="AS177" s="66">
        <v>26</v>
      </c>
      <c r="AT177" s="67">
        <f t="shared" si="221"/>
        <v>0.53061224489795922</v>
      </c>
      <c r="AU177" s="66">
        <f t="shared" si="200"/>
        <v>49</v>
      </c>
      <c r="AV177" s="68">
        <f t="shared" si="201"/>
        <v>0.10638297872340426</v>
      </c>
      <c r="AW177" s="66">
        <f t="shared" si="202"/>
        <v>47</v>
      </c>
      <c r="AY177" s="77" t="s">
        <v>18</v>
      </c>
      <c r="AZ177" s="82">
        <v>42223</v>
      </c>
      <c r="BA177" s="83">
        <v>1</v>
      </c>
      <c r="BB177" s="84">
        <f t="shared" si="222"/>
        <v>1.9607843137254902E-2</v>
      </c>
      <c r="BC177" s="83">
        <v>16</v>
      </c>
      <c r="BD177" s="84">
        <f t="shared" si="223"/>
        <v>0.31372549019607843</v>
      </c>
      <c r="BE177" s="83">
        <v>34</v>
      </c>
      <c r="BF177" s="84">
        <f t="shared" si="224"/>
        <v>0.66666666666666663</v>
      </c>
      <c r="BG177" s="83">
        <f t="shared" si="206"/>
        <v>51</v>
      </c>
      <c r="BH177" s="85">
        <f t="shared" si="207"/>
        <v>0.36</v>
      </c>
      <c r="BI177" s="83">
        <f t="shared" si="208"/>
        <v>50</v>
      </c>
    </row>
    <row r="178" spans="1:61" ht="16.5" thickTop="1" thickBot="1">
      <c r="A178" s="5" t="s">
        <v>14</v>
      </c>
      <c r="B178" s="12"/>
      <c r="C178" s="22"/>
      <c r="D178" s="21" t="e">
        <f t="shared" si="210"/>
        <v>#DIV/0!</v>
      </c>
      <c r="E178" s="22"/>
      <c r="F178" s="21" t="e">
        <f t="shared" si="211"/>
        <v>#DIV/0!</v>
      </c>
      <c r="G178" s="22"/>
      <c r="H178" s="21" t="e">
        <f t="shared" si="212"/>
        <v>#DIV/0!</v>
      </c>
      <c r="I178" s="22"/>
      <c r="J178" s="25"/>
      <c r="K178" s="22"/>
      <c r="L178" s="15"/>
      <c r="N178" s="53" t="s">
        <v>15</v>
      </c>
      <c r="O178" s="30">
        <v>42223</v>
      </c>
      <c r="P178" s="31">
        <v>6</v>
      </c>
      <c r="Q178" s="32">
        <f t="shared" si="216"/>
        <v>0.13043478260869565</v>
      </c>
      <c r="R178" s="31">
        <v>9</v>
      </c>
      <c r="S178" s="32">
        <f t="shared" si="217"/>
        <v>0.19565217391304349</v>
      </c>
      <c r="T178" s="31">
        <v>31</v>
      </c>
      <c r="U178" s="32">
        <f t="shared" si="218"/>
        <v>0.67391304347826086</v>
      </c>
      <c r="V178" s="31">
        <f t="shared" si="189"/>
        <v>46</v>
      </c>
      <c r="W178" s="33">
        <f t="shared" si="190"/>
        <v>0.55000000000000004</v>
      </c>
      <c r="X178" s="31">
        <f t="shared" si="191"/>
        <v>40</v>
      </c>
      <c r="AA178" s="42" t="s">
        <v>16</v>
      </c>
      <c r="AB178" s="43">
        <v>42223</v>
      </c>
      <c r="AC178" s="44">
        <v>4</v>
      </c>
      <c r="AD178" s="45">
        <f t="shared" si="213"/>
        <v>7.8431372549019607E-2</v>
      </c>
      <c r="AE178" s="44">
        <v>15</v>
      </c>
      <c r="AF178" s="45">
        <f t="shared" si="214"/>
        <v>0.29411764705882354</v>
      </c>
      <c r="AG178" s="44">
        <v>32</v>
      </c>
      <c r="AH178" s="45">
        <f t="shared" si="215"/>
        <v>0.62745098039215685</v>
      </c>
      <c r="AI178" s="44">
        <f t="shared" si="194"/>
        <v>51</v>
      </c>
      <c r="AJ178" s="46">
        <f t="shared" si="195"/>
        <v>0.36170212765957449</v>
      </c>
      <c r="AK178" s="44">
        <f t="shared" si="196"/>
        <v>47</v>
      </c>
      <c r="AM178" s="54" t="s">
        <v>17</v>
      </c>
      <c r="AN178" s="65">
        <v>42223</v>
      </c>
      <c r="AO178" s="66">
        <v>2</v>
      </c>
      <c r="AP178" s="67">
        <f t="shared" si="219"/>
        <v>4.1666666666666664E-2</v>
      </c>
      <c r="AQ178" s="66">
        <v>28</v>
      </c>
      <c r="AR178" s="67">
        <f t="shared" si="220"/>
        <v>0.58333333333333337</v>
      </c>
      <c r="AS178" s="66">
        <v>18</v>
      </c>
      <c r="AT178" s="67">
        <f t="shared" si="221"/>
        <v>0.375</v>
      </c>
      <c r="AU178" s="66">
        <f t="shared" si="200"/>
        <v>48</v>
      </c>
      <c r="AV178" s="68">
        <f t="shared" si="201"/>
        <v>-0.21739130434782608</v>
      </c>
      <c r="AW178" s="66">
        <f t="shared" si="202"/>
        <v>46</v>
      </c>
      <c r="AY178" s="77" t="s">
        <v>18</v>
      </c>
      <c r="AZ178" s="82">
        <v>42223</v>
      </c>
      <c r="BA178" s="83">
        <v>1</v>
      </c>
      <c r="BB178" s="84">
        <f t="shared" si="222"/>
        <v>2.2222222222222223E-2</v>
      </c>
      <c r="BC178" s="83">
        <v>32</v>
      </c>
      <c r="BD178" s="84">
        <f t="shared" si="223"/>
        <v>0.71111111111111114</v>
      </c>
      <c r="BE178" s="83">
        <v>12</v>
      </c>
      <c r="BF178" s="84">
        <f t="shared" si="224"/>
        <v>0.26666666666666666</v>
      </c>
      <c r="BG178" s="83">
        <f t="shared" si="206"/>
        <v>45</v>
      </c>
      <c r="BH178" s="85">
        <f t="shared" si="207"/>
        <v>-0.45454545454545453</v>
      </c>
      <c r="BI178" s="83">
        <f t="shared" si="208"/>
        <v>44</v>
      </c>
    </row>
    <row r="179" spans="1:61" ht="16.5" thickTop="1" thickBot="1">
      <c r="A179" s="5" t="s">
        <v>14</v>
      </c>
      <c r="B179" s="12"/>
      <c r="C179" s="22"/>
      <c r="D179" s="21" t="e">
        <f t="shared" si="210"/>
        <v>#DIV/0!</v>
      </c>
      <c r="E179" s="22"/>
      <c r="F179" s="21" t="e">
        <f t="shared" si="211"/>
        <v>#DIV/0!</v>
      </c>
      <c r="G179" s="22"/>
      <c r="H179" s="21" t="e">
        <f t="shared" si="212"/>
        <v>#DIV/0!</v>
      </c>
      <c r="I179" s="22"/>
      <c r="J179" s="25"/>
      <c r="K179" s="22"/>
      <c r="L179" s="15"/>
      <c r="N179" s="53" t="s">
        <v>15</v>
      </c>
      <c r="O179" s="30">
        <v>42223</v>
      </c>
      <c r="P179" s="31">
        <v>1</v>
      </c>
      <c r="Q179" s="32">
        <f t="shared" si="216"/>
        <v>2.3255813953488372E-2</v>
      </c>
      <c r="R179" s="31">
        <v>12</v>
      </c>
      <c r="S179" s="32">
        <f t="shared" si="217"/>
        <v>0.27906976744186046</v>
      </c>
      <c r="T179" s="31">
        <v>30</v>
      </c>
      <c r="U179" s="32">
        <f t="shared" si="218"/>
        <v>0.69767441860465118</v>
      </c>
      <c r="V179" s="31">
        <f t="shared" si="189"/>
        <v>43</v>
      </c>
      <c r="W179" s="33">
        <f t="shared" si="190"/>
        <v>0.42857142857142855</v>
      </c>
      <c r="X179" s="31">
        <f t="shared" si="191"/>
        <v>42</v>
      </c>
      <c r="AA179" s="42" t="s">
        <v>16</v>
      </c>
      <c r="AB179" s="43"/>
      <c r="AC179" s="44"/>
      <c r="AD179" s="45" t="e">
        <f t="shared" si="213"/>
        <v>#DIV/0!</v>
      </c>
      <c r="AE179" s="44"/>
      <c r="AF179" s="45" t="e">
        <f t="shared" si="214"/>
        <v>#DIV/0!</v>
      </c>
      <c r="AG179" s="44"/>
      <c r="AH179" s="45" t="e">
        <f t="shared" si="215"/>
        <v>#DIV/0!</v>
      </c>
      <c r="AI179" s="44"/>
      <c r="AJ179" s="46"/>
      <c r="AK179" s="44"/>
      <c r="AM179" s="54" t="s">
        <v>17</v>
      </c>
      <c r="AN179" s="65">
        <v>42223</v>
      </c>
      <c r="AO179" s="66">
        <v>1</v>
      </c>
      <c r="AP179" s="67">
        <f t="shared" si="219"/>
        <v>2.0833333333333332E-2</v>
      </c>
      <c r="AQ179" s="66">
        <v>13</v>
      </c>
      <c r="AR179" s="67">
        <f t="shared" si="220"/>
        <v>0.27083333333333331</v>
      </c>
      <c r="AS179" s="66">
        <v>34</v>
      </c>
      <c r="AT179" s="67">
        <f t="shared" si="221"/>
        <v>0.70833333333333337</v>
      </c>
      <c r="AU179" s="66">
        <f t="shared" si="200"/>
        <v>48</v>
      </c>
      <c r="AV179" s="68">
        <f t="shared" si="201"/>
        <v>0.44680851063829785</v>
      </c>
      <c r="AW179" s="66">
        <f t="shared" si="202"/>
        <v>47</v>
      </c>
      <c r="AY179" s="77" t="s">
        <v>18</v>
      </c>
      <c r="AZ179" s="82">
        <v>42223</v>
      </c>
      <c r="BA179" s="83">
        <v>0</v>
      </c>
      <c r="BB179" s="84">
        <f t="shared" si="222"/>
        <v>0</v>
      </c>
      <c r="BC179" s="83">
        <v>27</v>
      </c>
      <c r="BD179" s="84">
        <f t="shared" si="223"/>
        <v>0.52941176470588236</v>
      </c>
      <c r="BE179" s="83">
        <v>24</v>
      </c>
      <c r="BF179" s="84">
        <f t="shared" si="224"/>
        <v>0.47058823529411764</v>
      </c>
      <c r="BG179" s="83">
        <f t="shared" si="206"/>
        <v>51</v>
      </c>
      <c r="BH179" s="85">
        <f t="shared" si="207"/>
        <v>-5.8823529411764705E-2</v>
      </c>
      <c r="BI179" s="83">
        <f t="shared" si="208"/>
        <v>51</v>
      </c>
    </row>
    <row r="180" spans="1:61" ht="16.5" thickTop="1" thickBot="1">
      <c r="A180" s="5" t="s">
        <v>14</v>
      </c>
      <c r="B180" s="12"/>
      <c r="C180" s="22"/>
      <c r="D180" s="21" t="e">
        <f t="shared" si="210"/>
        <v>#DIV/0!</v>
      </c>
      <c r="E180" s="22"/>
      <c r="F180" s="21" t="e">
        <f t="shared" si="211"/>
        <v>#DIV/0!</v>
      </c>
      <c r="G180" s="22"/>
      <c r="H180" s="21" t="e">
        <f t="shared" si="212"/>
        <v>#DIV/0!</v>
      </c>
      <c r="I180" s="22"/>
      <c r="J180" s="25"/>
      <c r="K180" s="22"/>
      <c r="L180" s="15"/>
      <c r="N180" s="53" t="s">
        <v>15</v>
      </c>
      <c r="O180" s="30"/>
      <c r="P180" s="31"/>
      <c r="Q180" s="32" t="e">
        <f t="shared" si="216"/>
        <v>#DIV/0!</v>
      </c>
      <c r="R180" s="31"/>
      <c r="S180" s="32" t="e">
        <f t="shared" si="217"/>
        <v>#DIV/0!</v>
      </c>
      <c r="T180" s="31"/>
      <c r="U180" s="32" t="e">
        <f t="shared" si="218"/>
        <v>#DIV/0!</v>
      </c>
      <c r="V180" s="31"/>
      <c r="W180" s="33"/>
      <c r="X180" s="31"/>
      <c r="AA180" s="42" t="s">
        <v>16</v>
      </c>
      <c r="AB180" s="43"/>
      <c r="AC180" s="44"/>
      <c r="AD180" s="45" t="e">
        <f t="shared" si="213"/>
        <v>#DIV/0!</v>
      </c>
      <c r="AE180" s="44"/>
      <c r="AF180" s="45" t="e">
        <f t="shared" si="214"/>
        <v>#DIV/0!</v>
      </c>
      <c r="AG180" s="44"/>
      <c r="AH180" s="45" t="e">
        <f t="shared" si="215"/>
        <v>#DIV/0!</v>
      </c>
      <c r="AI180" s="44"/>
      <c r="AJ180" s="46"/>
      <c r="AK180" s="44"/>
      <c r="AM180" s="54" t="s">
        <v>17</v>
      </c>
      <c r="AN180" s="65"/>
      <c r="AO180" s="66"/>
      <c r="AP180" s="67" t="e">
        <f t="shared" si="219"/>
        <v>#DIV/0!</v>
      </c>
      <c r="AQ180" s="66"/>
      <c r="AR180" s="67" t="e">
        <f t="shared" si="220"/>
        <v>#DIV/0!</v>
      </c>
      <c r="AS180" s="66"/>
      <c r="AT180" s="67" t="e">
        <f t="shared" si="221"/>
        <v>#DIV/0!</v>
      </c>
      <c r="AU180" s="66"/>
      <c r="AV180" s="68"/>
      <c r="AW180" s="66"/>
      <c r="AY180" s="77" t="s">
        <v>18</v>
      </c>
      <c r="AZ180" s="82"/>
      <c r="BA180" s="83"/>
      <c r="BB180" s="84" t="e">
        <f t="shared" si="222"/>
        <v>#DIV/0!</v>
      </c>
      <c r="BC180" s="83"/>
      <c r="BD180" s="84" t="e">
        <f t="shared" si="223"/>
        <v>#DIV/0!</v>
      </c>
      <c r="BE180" s="83"/>
      <c r="BF180" s="84" t="e">
        <f t="shared" si="224"/>
        <v>#DIV/0!</v>
      </c>
      <c r="BG180" s="83"/>
      <c r="BH180" s="85"/>
      <c r="BI180" s="83"/>
    </row>
    <row r="181" spans="1:61" ht="15.75" thickTop="1">
      <c r="A181" s="14"/>
      <c r="B181" s="14"/>
      <c r="C181" s="7"/>
      <c r="D181" s="8"/>
      <c r="E181" s="8"/>
      <c r="F181" s="8"/>
      <c r="G181" s="7"/>
      <c r="I181" s="7"/>
      <c r="J181" s="9"/>
      <c r="K181" s="10"/>
      <c r="L181" s="16"/>
      <c r="AM181" s="54" t="s">
        <v>17</v>
      </c>
      <c r="AN181" s="65"/>
      <c r="AO181" s="66"/>
      <c r="AP181" s="67" t="e">
        <f t="shared" si="219"/>
        <v>#DIV/0!</v>
      </c>
      <c r="AQ181" s="66"/>
      <c r="AR181" s="67" t="e">
        <f t="shared" si="220"/>
        <v>#DIV/0!</v>
      </c>
      <c r="AS181" s="66"/>
      <c r="AT181" s="67" t="e">
        <f t="shared" si="221"/>
        <v>#DIV/0!</v>
      </c>
      <c r="AU181" s="66"/>
      <c r="AV181" s="68"/>
      <c r="AW181" s="66"/>
    </row>
    <row r="182" spans="1:61" ht="15.75" thickBot="1">
      <c r="A182" s="18" t="s">
        <v>10</v>
      </c>
      <c r="B182" s="19" t="s">
        <v>11</v>
      </c>
      <c r="C182" s="19" t="s">
        <v>12</v>
      </c>
      <c r="D182" s="19" t="s">
        <v>0</v>
      </c>
      <c r="E182" s="19" t="s">
        <v>13</v>
      </c>
      <c r="F182" s="8"/>
      <c r="G182" s="7"/>
      <c r="H182" s="8"/>
      <c r="I182" s="7"/>
      <c r="J182" s="9"/>
      <c r="K182" s="10"/>
      <c r="L182" s="6"/>
      <c r="AM182" s="54" t="s">
        <v>17</v>
      </c>
      <c r="AN182" s="65"/>
      <c r="AO182" s="66"/>
      <c r="AP182" s="67" t="e">
        <f t="shared" si="219"/>
        <v>#DIV/0!</v>
      </c>
      <c r="AQ182" s="66"/>
      <c r="AR182" s="67" t="e">
        <f t="shared" si="220"/>
        <v>#DIV/0!</v>
      </c>
      <c r="AS182" s="66"/>
      <c r="AT182" s="67" t="e">
        <f t="shared" si="221"/>
        <v>#DIV/0!</v>
      </c>
      <c r="AU182" s="66"/>
      <c r="AV182" s="68"/>
      <c r="AW182" s="66"/>
    </row>
    <row r="183" spans="1:61" ht="16.5" thickTop="1" thickBot="1">
      <c r="A183" s="17" t="s">
        <v>14</v>
      </c>
      <c r="B183" s="24">
        <f>AVERAGE(J163:J180)</f>
        <v>0.10031641426990262</v>
      </c>
      <c r="C183" s="24">
        <f>STDEV(J163:J180)</f>
        <v>0.40245452566791645</v>
      </c>
      <c r="D183" s="24">
        <f>C183/SQRT(COUNT(J163:J180))</f>
        <v>0.10391331170117639</v>
      </c>
      <c r="E183" s="23">
        <f>COUNT(K163:K180)</f>
        <v>15</v>
      </c>
      <c r="G183" s="92" t="s">
        <v>21</v>
      </c>
      <c r="H183" s="93" t="s">
        <v>22</v>
      </c>
      <c r="I183" s="94" t="s">
        <v>23</v>
      </c>
      <c r="J183" s="95" t="s">
        <v>24</v>
      </c>
      <c r="K183" s="96" t="s">
        <v>25</v>
      </c>
      <c r="L183" s="97" t="s">
        <v>26</v>
      </c>
      <c r="N183" s="18" t="s">
        <v>10</v>
      </c>
      <c r="O183" s="19" t="s">
        <v>11</v>
      </c>
      <c r="P183" s="19" t="s">
        <v>0</v>
      </c>
      <c r="Q183" s="19" t="s">
        <v>13</v>
      </c>
    </row>
    <row r="184" spans="1:61" ht="16.5" thickTop="1" thickBot="1">
      <c r="A184" s="15"/>
      <c r="B184" s="15"/>
      <c r="C184" s="15"/>
      <c r="D184" s="15"/>
      <c r="E184" s="15"/>
      <c r="G184" s="93" t="s">
        <v>22</v>
      </c>
      <c r="H184" s="98"/>
      <c r="I184" s="98">
        <f>TTEST(J163:J180,AJ163:AJ180,2,2)</f>
        <v>0.38710009589503847</v>
      </c>
      <c r="J184" s="98"/>
      <c r="K184" s="99">
        <f>TTEST(J163:J180,AV163:AV185,2,2)</f>
        <v>0.58798833235354109</v>
      </c>
      <c r="L184" s="100"/>
      <c r="N184" s="17" t="s">
        <v>14</v>
      </c>
      <c r="O184" s="24">
        <v>0.10031641426990262</v>
      </c>
      <c r="P184" s="24">
        <v>0.10391331170117639</v>
      </c>
      <c r="Q184" s="23">
        <v>15</v>
      </c>
    </row>
    <row r="185" spans="1:61" ht="16.5" thickTop="1" thickBot="1">
      <c r="A185" s="53" t="s">
        <v>15</v>
      </c>
      <c r="B185" s="90">
        <f>AVERAGE(W163:W180)</f>
        <v>8.7680001573647304E-3</v>
      </c>
      <c r="C185" s="90">
        <f>STDEV(W163:W180)</f>
        <v>0.39031044841133788</v>
      </c>
      <c r="D185" s="90">
        <f>C185/SQRT(COUNT(W163:W180))</f>
        <v>9.466418856365523E-2</v>
      </c>
      <c r="E185" s="91">
        <f>COUNT(W163:W180)</f>
        <v>17</v>
      </c>
      <c r="G185" s="94" t="s">
        <v>23</v>
      </c>
      <c r="H185" s="98"/>
      <c r="I185" s="98"/>
      <c r="J185" s="98">
        <f>TTEST(W163:W180,AJ163:AJ180,2,2)</f>
        <v>0.77708480156905224</v>
      </c>
      <c r="K185" s="99">
        <f>TTEST(AJ163:AJ180,AV163:AV185,2,2)</f>
        <v>0.73044513531396693</v>
      </c>
      <c r="L185" s="98">
        <f>TTEST(AJ163:AJ180,BH163:BH180,2,2)</f>
        <v>0.40650922817642787</v>
      </c>
      <c r="N185" s="42" t="s">
        <v>16</v>
      </c>
      <c r="O185" s="51">
        <v>-3.2341016787934065E-2</v>
      </c>
      <c r="P185" s="51">
        <v>0.10909547621330522</v>
      </c>
      <c r="Q185" s="52">
        <v>16</v>
      </c>
    </row>
    <row r="186" spans="1:61" ht="16.5" thickTop="1" thickBot="1">
      <c r="G186" s="95" t="s">
        <v>24</v>
      </c>
      <c r="H186" s="98"/>
      <c r="I186" s="98"/>
      <c r="J186" s="98"/>
      <c r="K186" s="98"/>
      <c r="L186" s="105">
        <f>TTEST(W163:W180,BH163:BH180,2,2)</f>
        <v>0.55996102848300988</v>
      </c>
      <c r="N186" s="54" t="s">
        <v>17</v>
      </c>
      <c r="O186" s="86">
        <v>1.982601166356842E-2</v>
      </c>
      <c r="P186" s="86">
        <v>0.10319582463202404</v>
      </c>
      <c r="Q186" s="87">
        <v>17</v>
      </c>
    </row>
    <row r="187" spans="1:61" ht="16.5" thickTop="1" thickBot="1">
      <c r="A187" s="42" t="s">
        <v>16</v>
      </c>
      <c r="B187" s="51">
        <f>AVERAGE(AJ163:AJ180)</f>
        <v>-3.2341016787934065E-2</v>
      </c>
      <c r="C187" s="51">
        <f>STDEV(AJ163:AJ180)</f>
        <v>0.43638190485322087</v>
      </c>
      <c r="D187" s="51">
        <f>C187/SQRT(COUNT(AJ163:AJ180))</f>
        <v>0.10909547621330522</v>
      </c>
      <c r="E187" s="52">
        <f>COUNT(AJ163:AJ180)</f>
        <v>16</v>
      </c>
    </row>
    <row r="188" spans="1:61" ht="16.5" thickTop="1" thickBot="1">
      <c r="N188" s="53" t="s">
        <v>15</v>
      </c>
      <c r="O188" s="90">
        <v>8.7680001573647304E-3</v>
      </c>
      <c r="P188" s="90">
        <v>9.466418856365523E-2</v>
      </c>
      <c r="Q188" s="91">
        <v>17</v>
      </c>
    </row>
    <row r="189" spans="1:61" ht="16.5" thickTop="1" thickBot="1">
      <c r="A189" s="54" t="s">
        <v>17</v>
      </c>
      <c r="B189" s="86">
        <f>AVERAGE(AV163:AV185)</f>
        <v>1.982601166356842E-2</v>
      </c>
      <c r="C189" s="86">
        <f>STDEV(AV163:AV185)</f>
        <v>0.42548728508055184</v>
      </c>
      <c r="D189" s="86">
        <f>C189/SQRT(COUNT(AV163:AV185))</f>
        <v>0.10319582463202404</v>
      </c>
      <c r="E189" s="87">
        <f>COUNT(AV163:AV185)</f>
        <v>17</v>
      </c>
      <c r="N189" s="42" t="s">
        <v>16</v>
      </c>
      <c r="O189" s="51">
        <v>-3.2341016787934065E-2</v>
      </c>
      <c r="P189" s="51">
        <v>0.10909547621330522</v>
      </c>
      <c r="Q189" s="52">
        <v>16</v>
      </c>
    </row>
    <row r="190" spans="1:61" ht="16.5" thickTop="1" thickBot="1">
      <c r="N190" s="77" t="s">
        <v>18</v>
      </c>
      <c r="O190" s="88">
        <v>8.4821390866273078E-2</v>
      </c>
      <c r="P190" s="88">
        <v>8.7797357826535014E-2</v>
      </c>
      <c r="Q190" s="89">
        <v>17</v>
      </c>
    </row>
    <row r="191" spans="1:61" ht="16.5" thickTop="1" thickBot="1">
      <c r="A191" s="77" t="s">
        <v>18</v>
      </c>
      <c r="B191" s="88">
        <f>AVERAGE(BH163:BH180)</f>
        <v>8.4821390866273078E-2</v>
      </c>
      <c r="C191" s="88">
        <f>STDEV(BH163:BH180)</f>
        <v>0.36199777996895327</v>
      </c>
      <c r="D191" s="88">
        <f>C191/SQRT(COUNT(BH163:BH180))</f>
        <v>8.7797357826535014E-2</v>
      </c>
      <c r="E191" s="89">
        <f>COUNT(BH163:BH180)</f>
        <v>17</v>
      </c>
    </row>
    <row r="192" spans="1:61" ht="12.75" thickTop="1"/>
    <row r="197" spans="1:61" ht="28.5">
      <c r="E197" s="20" t="s">
        <v>40</v>
      </c>
    </row>
    <row r="198" spans="1:61" ht="15.75" thickBot="1">
      <c r="A198" s="1" t="s">
        <v>5</v>
      </c>
      <c r="B198" s="11" t="s">
        <v>6</v>
      </c>
      <c r="C198" s="2" t="s">
        <v>4</v>
      </c>
      <c r="D198" s="3" t="s">
        <v>3</v>
      </c>
      <c r="E198" s="2" t="s">
        <v>7</v>
      </c>
      <c r="F198" s="3" t="s">
        <v>8</v>
      </c>
      <c r="G198" s="2" t="s">
        <v>41</v>
      </c>
      <c r="H198" s="3" t="s">
        <v>20</v>
      </c>
      <c r="I198" s="2" t="s">
        <v>9</v>
      </c>
      <c r="J198" s="2" t="s">
        <v>2</v>
      </c>
      <c r="K198" s="2" t="s">
        <v>1</v>
      </c>
      <c r="L198" s="15"/>
      <c r="N198" s="26" t="s">
        <v>5</v>
      </c>
      <c r="O198" s="27" t="s">
        <v>6</v>
      </c>
      <c r="P198" s="28" t="s">
        <v>4</v>
      </c>
      <c r="Q198" s="29" t="s">
        <v>3</v>
      </c>
      <c r="R198" s="28" t="s">
        <v>7</v>
      </c>
      <c r="S198" s="29" t="s">
        <v>8</v>
      </c>
      <c r="T198" s="28" t="s">
        <v>41</v>
      </c>
      <c r="U198" s="29" t="s">
        <v>20</v>
      </c>
      <c r="V198" s="28" t="s">
        <v>9</v>
      </c>
      <c r="W198" s="28" t="s">
        <v>2</v>
      </c>
      <c r="X198" s="28" t="s">
        <v>1</v>
      </c>
      <c r="AA198" s="38" t="s">
        <v>5</v>
      </c>
      <c r="AB198" s="39" t="s">
        <v>6</v>
      </c>
      <c r="AC198" s="40" t="s">
        <v>4</v>
      </c>
      <c r="AD198" s="41" t="s">
        <v>3</v>
      </c>
      <c r="AE198" s="40" t="s">
        <v>7</v>
      </c>
      <c r="AF198" s="41" t="s">
        <v>8</v>
      </c>
      <c r="AG198" s="41" t="s">
        <v>41</v>
      </c>
      <c r="AH198" s="41" t="s">
        <v>41</v>
      </c>
      <c r="AI198" s="40" t="s">
        <v>9</v>
      </c>
      <c r="AJ198" s="40" t="s">
        <v>2</v>
      </c>
      <c r="AK198" s="40" t="s">
        <v>1</v>
      </c>
      <c r="AM198" s="54" t="s">
        <v>5</v>
      </c>
      <c r="AN198" s="55" t="s">
        <v>6</v>
      </c>
      <c r="AO198" s="56" t="s">
        <v>4</v>
      </c>
      <c r="AP198" s="57" t="s">
        <v>3</v>
      </c>
      <c r="AQ198" s="56" t="s">
        <v>7</v>
      </c>
      <c r="AR198" s="57" t="s">
        <v>8</v>
      </c>
      <c r="AS198" s="56" t="s">
        <v>41</v>
      </c>
      <c r="AT198" s="57" t="s">
        <v>20</v>
      </c>
      <c r="AU198" s="56" t="s">
        <v>9</v>
      </c>
      <c r="AV198" s="56" t="s">
        <v>2</v>
      </c>
      <c r="AW198" s="56" t="s">
        <v>1</v>
      </c>
      <c r="AY198" s="69" t="s">
        <v>5</v>
      </c>
      <c r="AZ198" s="70" t="s">
        <v>6</v>
      </c>
      <c r="BA198" s="71" t="s">
        <v>4</v>
      </c>
      <c r="BB198" s="72" t="s">
        <v>3</v>
      </c>
      <c r="BC198" s="71" t="s">
        <v>7</v>
      </c>
      <c r="BD198" s="72" t="s">
        <v>8</v>
      </c>
      <c r="BE198" s="71" t="s">
        <v>41</v>
      </c>
      <c r="BF198" s="72" t="s">
        <v>20</v>
      </c>
      <c r="BG198" s="71" t="s">
        <v>9</v>
      </c>
      <c r="BH198" s="71" t="s">
        <v>2</v>
      </c>
      <c r="BI198" s="71" t="s">
        <v>1</v>
      </c>
    </row>
    <row r="199" spans="1:61" ht="16.5" thickTop="1" thickBot="1">
      <c r="A199" s="5" t="s">
        <v>14</v>
      </c>
      <c r="B199" s="12">
        <v>42228</v>
      </c>
      <c r="C199" s="22">
        <v>6</v>
      </c>
      <c r="D199" s="21">
        <f t="shared" ref="D199:D224" si="225">C199/I199</f>
        <v>0.11538461538461539</v>
      </c>
      <c r="E199" s="22">
        <v>12</v>
      </c>
      <c r="F199" s="21">
        <f t="shared" ref="F199:F224" si="226">E199/I199</f>
        <v>0.23076923076923078</v>
      </c>
      <c r="G199" s="22">
        <v>34</v>
      </c>
      <c r="H199" s="21">
        <f t="shared" ref="H199:H224" si="227">G199/I199</f>
        <v>0.65384615384615385</v>
      </c>
      <c r="I199" s="22">
        <f t="shared" ref="I199:I223" si="228">C199+E199+G199</f>
        <v>52</v>
      </c>
      <c r="J199" s="25">
        <f t="shared" ref="J199:J223" si="229">(G199-E199)/(E199+G199)</f>
        <v>0.47826086956521741</v>
      </c>
      <c r="K199" s="22">
        <f t="shared" ref="K199:K223" si="230">I199-C199</f>
        <v>46</v>
      </c>
      <c r="L199" s="15"/>
      <c r="N199" s="53" t="s">
        <v>15</v>
      </c>
      <c r="O199" s="30">
        <v>42228</v>
      </c>
      <c r="P199" s="31">
        <v>1</v>
      </c>
      <c r="Q199" s="32">
        <f t="shared" ref="Q199:Q224" si="231">P199/V199</f>
        <v>2.2222222222222223E-2</v>
      </c>
      <c r="R199" s="31">
        <v>3</v>
      </c>
      <c r="S199" s="32">
        <f t="shared" ref="S199:S224" si="232">R199/V199</f>
        <v>6.6666666666666666E-2</v>
      </c>
      <c r="T199" s="31">
        <v>41</v>
      </c>
      <c r="U199" s="32">
        <f t="shared" ref="U199:U224" si="233">T199/V199</f>
        <v>0.91111111111111109</v>
      </c>
      <c r="V199" s="31">
        <f t="shared" ref="V199:V222" si="234">P199+R199+T199</f>
        <v>45</v>
      </c>
      <c r="W199" s="33">
        <f t="shared" ref="W199:W222" si="235">(T199-R199)/(R199+T199)</f>
        <v>0.86363636363636365</v>
      </c>
      <c r="X199" s="31">
        <f t="shared" ref="X199:X222" si="236">V199-P199</f>
        <v>44</v>
      </c>
      <c r="AA199" s="42" t="s">
        <v>16</v>
      </c>
      <c r="AB199" s="43">
        <v>42228</v>
      </c>
      <c r="AC199" s="44">
        <v>0</v>
      </c>
      <c r="AD199" s="45">
        <f>AC199/AI199</f>
        <v>0</v>
      </c>
      <c r="AE199" s="44">
        <v>6</v>
      </c>
      <c r="AF199" s="45">
        <f t="shared" ref="AF199:AF224" si="237">AE199/AI199</f>
        <v>0.13043478260869565</v>
      </c>
      <c r="AG199" s="44">
        <v>40</v>
      </c>
      <c r="AH199" s="45">
        <f t="shared" ref="AH199:AH224" si="238">AG199/AI199</f>
        <v>0.86956521739130432</v>
      </c>
      <c r="AI199" s="44">
        <f t="shared" ref="AI199:AI224" si="239">AC199+AE199+AG199</f>
        <v>46</v>
      </c>
      <c r="AJ199" s="46">
        <f t="shared" ref="AJ199:AJ224" si="240">(AG199-AE199)/(AE199+AG199)</f>
        <v>0.73913043478260865</v>
      </c>
      <c r="AK199" s="44">
        <f t="shared" ref="AK199:AK224" si="241">AI199-AC199</f>
        <v>46</v>
      </c>
      <c r="AM199" s="61" t="s">
        <v>17</v>
      </c>
      <c r="AN199" s="65">
        <v>42228</v>
      </c>
      <c r="AO199" s="58">
        <v>5</v>
      </c>
      <c r="AP199" s="59">
        <f t="shared" ref="AP199:AP226" si="242">AO199/AU199</f>
        <v>0.125</v>
      </c>
      <c r="AQ199" s="58">
        <v>24</v>
      </c>
      <c r="AR199" s="59">
        <f t="shared" ref="AR199:AR226" si="243">AQ199/AU199</f>
        <v>0.6</v>
      </c>
      <c r="AS199" s="58">
        <v>11</v>
      </c>
      <c r="AT199" s="59">
        <f t="shared" ref="AT199:AT226" si="244">AS199/AU199</f>
        <v>0.27500000000000002</v>
      </c>
      <c r="AU199" s="58">
        <f t="shared" ref="AU199:AU224" si="245">AO199+AQ199+AS199</f>
        <v>40</v>
      </c>
      <c r="AV199" s="60">
        <f t="shared" ref="AV199:AV224" si="246">(AS199-AQ199)/(AQ199+AS199)</f>
        <v>-0.37142857142857144</v>
      </c>
      <c r="AW199" s="58">
        <f t="shared" ref="AW199:AW224" si="247">AU199-AO199</f>
        <v>35</v>
      </c>
      <c r="AY199" s="77" t="s">
        <v>18</v>
      </c>
      <c r="AZ199" s="73">
        <v>42228</v>
      </c>
      <c r="BA199" s="74">
        <v>1</v>
      </c>
      <c r="BB199" s="75">
        <f t="shared" ref="BB199:BB224" si="248">BA199/BG199</f>
        <v>2.2222222222222223E-2</v>
      </c>
      <c r="BC199" s="74">
        <v>21</v>
      </c>
      <c r="BD199" s="75">
        <f t="shared" ref="BD199:BD224" si="249">BC199/BG199</f>
        <v>0.46666666666666667</v>
      </c>
      <c r="BE199" s="74">
        <v>23</v>
      </c>
      <c r="BF199" s="75">
        <f t="shared" ref="BF199:BF224" si="250">BE199/BG199</f>
        <v>0.51111111111111107</v>
      </c>
      <c r="BG199" s="74">
        <f t="shared" ref="BG199:BG223" si="251">BA199+BC199+BE199</f>
        <v>45</v>
      </c>
      <c r="BH199" s="76">
        <f t="shared" ref="BH199:BH223" si="252">(BE199-BC199)/(BC199+BE199)</f>
        <v>4.5454545454545456E-2</v>
      </c>
      <c r="BI199" s="74">
        <f t="shared" ref="BI199:BI223" si="253">BG199-BA199</f>
        <v>44</v>
      </c>
    </row>
    <row r="200" spans="1:61" ht="16.5" thickTop="1" thickBot="1">
      <c r="A200" s="5" t="s">
        <v>14</v>
      </c>
      <c r="B200" s="12">
        <v>42228</v>
      </c>
      <c r="C200" s="22">
        <v>2</v>
      </c>
      <c r="D200" s="21">
        <f t="shared" si="225"/>
        <v>4.1666666666666664E-2</v>
      </c>
      <c r="E200" s="22">
        <v>6</v>
      </c>
      <c r="F200" s="21">
        <f t="shared" si="226"/>
        <v>0.125</v>
      </c>
      <c r="G200" s="22">
        <v>40</v>
      </c>
      <c r="H200" s="21">
        <f t="shared" si="227"/>
        <v>0.83333333333333337</v>
      </c>
      <c r="I200" s="22">
        <f t="shared" si="228"/>
        <v>48</v>
      </c>
      <c r="J200" s="25">
        <f t="shared" si="229"/>
        <v>0.73913043478260865</v>
      </c>
      <c r="K200" s="22">
        <f t="shared" si="230"/>
        <v>46</v>
      </c>
      <c r="L200" s="15"/>
      <c r="N200" s="53" t="s">
        <v>15</v>
      </c>
      <c r="O200" s="30">
        <v>42228</v>
      </c>
      <c r="P200" s="31">
        <v>3</v>
      </c>
      <c r="Q200" s="32">
        <f t="shared" si="231"/>
        <v>6.5217391304347824E-2</v>
      </c>
      <c r="R200" s="31">
        <v>14</v>
      </c>
      <c r="S200" s="32">
        <f t="shared" si="232"/>
        <v>0.30434782608695654</v>
      </c>
      <c r="T200" s="31">
        <v>29</v>
      </c>
      <c r="U200" s="32">
        <f t="shared" si="233"/>
        <v>0.63043478260869568</v>
      </c>
      <c r="V200" s="31">
        <f t="shared" si="234"/>
        <v>46</v>
      </c>
      <c r="W200" s="33">
        <f t="shared" si="235"/>
        <v>0.34883720930232559</v>
      </c>
      <c r="X200" s="31">
        <f t="shared" si="236"/>
        <v>43</v>
      </c>
      <c r="AA200" s="42" t="s">
        <v>16</v>
      </c>
      <c r="AB200" s="43">
        <v>42228</v>
      </c>
      <c r="AC200" s="44">
        <v>2</v>
      </c>
      <c r="AD200" s="45">
        <f>AC200/AI200</f>
        <v>4.3478260869565216E-2</v>
      </c>
      <c r="AE200" s="44">
        <v>32</v>
      </c>
      <c r="AF200" s="45">
        <f t="shared" si="237"/>
        <v>0.69565217391304346</v>
      </c>
      <c r="AG200" s="44">
        <v>12</v>
      </c>
      <c r="AH200" s="45">
        <f t="shared" si="238"/>
        <v>0.2608695652173913</v>
      </c>
      <c r="AI200" s="44">
        <f t="shared" si="239"/>
        <v>46</v>
      </c>
      <c r="AJ200" s="46">
        <f t="shared" si="240"/>
        <v>-0.45454545454545453</v>
      </c>
      <c r="AK200" s="44">
        <f t="shared" si="241"/>
        <v>44</v>
      </c>
      <c r="AM200" s="61" t="s">
        <v>17</v>
      </c>
      <c r="AN200" s="65">
        <v>42228</v>
      </c>
      <c r="AO200" s="58">
        <v>0</v>
      </c>
      <c r="AP200" s="59">
        <f t="shared" si="242"/>
        <v>0</v>
      </c>
      <c r="AQ200" s="58">
        <v>12</v>
      </c>
      <c r="AR200" s="59">
        <f t="shared" si="243"/>
        <v>0.2608695652173913</v>
      </c>
      <c r="AS200" s="58">
        <v>34</v>
      </c>
      <c r="AT200" s="59">
        <f t="shared" si="244"/>
        <v>0.73913043478260865</v>
      </c>
      <c r="AU200" s="58">
        <f t="shared" si="245"/>
        <v>46</v>
      </c>
      <c r="AV200" s="60">
        <f t="shared" si="246"/>
        <v>0.47826086956521741</v>
      </c>
      <c r="AW200" s="58">
        <f t="shared" si="247"/>
        <v>46</v>
      </c>
      <c r="AY200" s="77" t="s">
        <v>18</v>
      </c>
      <c r="AZ200" s="73">
        <v>42228</v>
      </c>
      <c r="BA200" s="74">
        <v>2</v>
      </c>
      <c r="BB200" s="75">
        <f t="shared" si="248"/>
        <v>4.5454545454545456E-2</v>
      </c>
      <c r="BC200" s="74">
        <v>17</v>
      </c>
      <c r="BD200" s="75">
        <f t="shared" si="249"/>
        <v>0.38636363636363635</v>
      </c>
      <c r="BE200" s="74">
        <v>25</v>
      </c>
      <c r="BF200" s="75">
        <f t="shared" si="250"/>
        <v>0.56818181818181823</v>
      </c>
      <c r="BG200" s="74">
        <f t="shared" si="251"/>
        <v>44</v>
      </c>
      <c r="BH200" s="76">
        <f t="shared" si="252"/>
        <v>0.19047619047619047</v>
      </c>
      <c r="BI200" s="74">
        <f t="shared" si="253"/>
        <v>42</v>
      </c>
    </row>
    <row r="201" spans="1:61" ht="16.5" thickTop="1" thickBot="1">
      <c r="A201" s="5" t="s">
        <v>14</v>
      </c>
      <c r="B201" s="12">
        <v>42228</v>
      </c>
      <c r="C201" s="22">
        <v>1</v>
      </c>
      <c r="D201" s="21">
        <f t="shared" si="225"/>
        <v>0.02</v>
      </c>
      <c r="E201" s="22">
        <v>27</v>
      </c>
      <c r="F201" s="21">
        <f t="shared" si="226"/>
        <v>0.54</v>
      </c>
      <c r="G201" s="22">
        <v>22</v>
      </c>
      <c r="H201" s="21">
        <f t="shared" si="227"/>
        <v>0.44</v>
      </c>
      <c r="I201" s="22">
        <f t="shared" si="228"/>
        <v>50</v>
      </c>
      <c r="J201" s="25">
        <f t="shared" si="229"/>
        <v>-0.10204081632653061</v>
      </c>
      <c r="K201" s="22">
        <f t="shared" si="230"/>
        <v>49</v>
      </c>
      <c r="L201" s="15"/>
      <c r="N201" s="53" t="s">
        <v>15</v>
      </c>
      <c r="O201" s="30">
        <v>42228</v>
      </c>
      <c r="P201" s="31">
        <v>2</v>
      </c>
      <c r="Q201" s="32">
        <f t="shared" si="231"/>
        <v>4.5454545454545456E-2</v>
      </c>
      <c r="R201" s="31">
        <v>14</v>
      </c>
      <c r="S201" s="32">
        <f t="shared" si="232"/>
        <v>0.31818181818181818</v>
      </c>
      <c r="T201" s="31">
        <v>28</v>
      </c>
      <c r="U201" s="32">
        <f t="shared" si="233"/>
        <v>0.63636363636363635</v>
      </c>
      <c r="V201" s="31">
        <f t="shared" si="234"/>
        <v>44</v>
      </c>
      <c r="W201" s="33">
        <f t="shared" si="235"/>
        <v>0.33333333333333331</v>
      </c>
      <c r="X201" s="31">
        <f t="shared" si="236"/>
        <v>42</v>
      </c>
      <c r="AA201" s="42" t="s">
        <v>16</v>
      </c>
      <c r="AB201" s="43">
        <v>42228</v>
      </c>
      <c r="AC201" s="44">
        <v>0</v>
      </c>
      <c r="AD201" s="45">
        <f>AC201/AI201</f>
        <v>0</v>
      </c>
      <c r="AE201" s="44">
        <v>19</v>
      </c>
      <c r="AF201" s="45">
        <f t="shared" si="237"/>
        <v>0.44186046511627908</v>
      </c>
      <c r="AG201" s="44">
        <v>24</v>
      </c>
      <c r="AH201" s="45">
        <f t="shared" si="238"/>
        <v>0.55813953488372092</v>
      </c>
      <c r="AI201" s="44">
        <f t="shared" si="239"/>
        <v>43</v>
      </c>
      <c r="AJ201" s="46">
        <f t="shared" si="240"/>
        <v>0.11627906976744186</v>
      </c>
      <c r="AK201" s="44">
        <f t="shared" si="241"/>
        <v>43</v>
      </c>
      <c r="AM201" s="61" t="s">
        <v>17</v>
      </c>
      <c r="AN201" s="65">
        <v>42228</v>
      </c>
      <c r="AO201" s="58">
        <v>1</v>
      </c>
      <c r="AP201" s="59">
        <f t="shared" si="242"/>
        <v>2.0833333333333332E-2</v>
      </c>
      <c r="AQ201" s="58">
        <v>23</v>
      </c>
      <c r="AR201" s="59">
        <f t="shared" si="243"/>
        <v>0.47916666666666669</v>
      </c>
      <c r="AS201" s="58">
        <v>24</v>
      </c>
      <c r="AT201" s="59">
        <f t="shared" si="244"/>
        <v>0.5</v>
      </c>
      <c r="AU201" s="58">
        <f t="shared" si="245"/>
        <v>48</v>
      </c>
      <c r="AV201" s="60">
        <f t="shared" si="246"/>
        <v>2.1276595744680851E-2</v>
      </c>
      <c r="AW201" s="58">
        <f t="shared" si="247"/>
        <v>47</v>
      </c>
      <c r="AY201" s="77" t="s">
        <v>18</v>
      </c>
      <c r="AZ201" s="73">
        <v>42228</v>
      </c>
      <c r="BA201" s="74">
        <v>1</v>
      </c>
      <c r="BB201" s="75">
        <f t="shared" si="248"/>
        <v>2.2727272727272728E-2</v>
      </c>
      <c r="BC201" s="74">
        <v>20</v>
      </c>
      <c r="BD201" s="75">
        <f t="shared" si="249"/>
        <v>0.45454545454545453</v>
      </c>
      <c r="BE201" s="74">
        <v>23</v>
      </c>
      <c r="BF201" s="75">
        <f t="shared" si="250"/>
        <v>0.52272727272727271</v>
      </c>
      <c r="BG201" s="74">
        <f t="shared" si="251"/>
        <v>44</v>
      </c>
      <c r="BH201" s="76">
        <f t="shared" si="252"/>
        <v>6.9767441860465115E-2</v>
      </c>
      <c r="BI201" s="74">
        <f t="shared" si="253"/>
        <v>43</v>
      </c>
    </row>
    <row r="202" spans="1:61" ht="16.5" thickTop="1" thickBot="1">
      <c r="A202" s="5" t="s">
        <v>14</v>
      </c>
      <c r="B202" s="12">
        <v>42228</v>
      </c>
      <c r="C202" s="22">
        <v>4</v>
      </c>
      <c r="D202" s="21">
        <f t="shared" si="225"/>
        <v>8.8888888888888892E-2</v>
      </c>
      <c r="E202" s="22">
        <v>24</v>
      </c>
      <c r="F202" s="21">
        <f t="shared" si="226"/>
        <v>0.53333333333333333</v>
      </c>
      <c r="G202" s="22">
        <v>17</v>
      </c>
      <c r="H202" s="21">
        <f t="shared" si="227"/>
        <v>0.37777777777777777</v>
      </c>
      <c r="I202" s="22">
        <f t="shared" si="228"/>
        <v>45</v>
      </c>
      <c r="J202" s="25">
        <f t="shared" si="229"/>
        <v>-0.17073170731707318</v>
      </c>
      <c r="K202" s="22">
        <f t="shared" si="230"/>
        <v>41</v>
      </c>
      <c r="L202" s="15"/>
      <c r="N202" s="53" t="s">
        <v>15</v>
      </c>
      <c r="O202" s="30">
        <v>42229</v>
      </c>
      <c r="P202" s="31">
        <v>6</v>
      </c>
      <c r="Q202" s="32">
        <f t="shared" si="231"/>
        <v>0.14285714285714285</v>
      </c>
      <c r="R202" s="31">
        <v>11</v>
      </c>
      <c r="S202" s="32">
        <f t="shared" si="232"/>
        <v>0.26190476190476192</v>
      </c>
      <c r="T202" s="31">
        <v>25</v>
      </c>
      <c r="U202" s="32">
        <f t="shared" si="233"/>
        <v>0.59523809523809523</v>
      </c>
      <c r="V202" s="31">
        <f t="shared" si="234"/>
        <v>42</v>
      </c>
      <c r="W202" s="33">
        <f t="shared" si="235"/>
        <v>0.3888888888888889</v>
      </c>
      <c r="X202" s="31">
        <f t="shared" si="236"/>
        <v>36</v>
      </c>
      <c r="AA202" s="42" t="s">
        <v>16</v>
      </c>
      <c r="AB202" s="43">
        <v>42228</v>
      </c>
      <c r="AC202" s="44">
        <v>2</v>
      </c>
      <c r="AD202" s="45">
        <f>AC202/AI202</f>
        <v>4.2553191489361701E-2</v>
      </c>
      <c r="AE202" s="44">
        <v>30</v>
      </c>
      <c r="AF202" s="45">
        <f t="shared" si="237"/>
        <v>0.63829787234042556</v>
      </c>
      <c r="AG202" s="44">
        <v>15</v>
      </c>
      <c r="AH202" s="45">
        <f t="shared" si="238"/>
        <v>0.31914893617021278</v>
      </c>
      <c r="AI202" s="44">
        <f t="shared" si="239"/>
        <v>47</v>
      </c>
      <c r="AJ202" s="46">
        <f t="shared" si="240"/>
        <v>-0.33333333333333331</v>
      </c>
      <c r="AK202" s="44">
        <f t="shared" si="241"/>
        <v>45</v>
      </c>
      <c r="AM202" s="61" t="s">
        <v>17</v>
      </c>
      <c r="AN202" s="65">
        <v>42228</v>
      </c>
      <c r="AO202" s="62">
        <v>0</v>
      </c>
      <c r="AP202" s="63">
        <f t="shared" si="242"/>
        <v>0</v>
      </c>
      <c r="AQ202" s="62">
        <v>12</v>
      </c>
      <c r="AR202" s="63">
        <f t="shared" si="243"/>
        <v>0.2608695652173913</v>
      </c>
      <c r="AS202" s="62">
        <v>34</v>
      </c>
      <c r="AT202" s="63">
        <f t="shared" si="244"/>
        <v>0.73913043478260865</v>
      </c>
      <c r="AU202" s="62">
        <f t="shared" si="245"/>
        <v>46</v>
      </c>
      <c r="AV202" s="64">
        <f t="shared" si="246"/>
        <v>0.47826086956521741</v>
      </c>
      <c r="AW202" s="62">
        <f t="shared" si="247"/>
        <v>46</v>
      </c>
      <c r="AY202" s="77" t="s">
        <v>18</v>
      </c>
      <c r="AZ202" s="78">
        <v>42228</v>
      </c>
      <c r="BA202" s="79">
        <v>1</v>
      </c>
      <c r="BB202" s="80">
        <f t="shared" si="248"/>
        <v>2.2222222222222223E-2</v>
      </c>
      <c r="BC202" s="79">
        <v>34</v>
      </c>
      <c r="BD202" s="80">
        <f t="shared" si="249"/>
        <v>0.75555555555555554</v>
      </c>
      <c r="BE202" s="79">
        <v>10</v>
      </c>
      <c r="BF202" s="80">
        <f t="shared" si="250"/>
        <v>0.22222222222222221</v>
      </c>
      <c r="BG202" s="79">
        <f t="shared" si="251"/>
        <v>45</v>
      </c>
      <c r="BH202" s="81">
        <f t="shared" si="252"/>
        <v>-0.54545454545454541</v>
      </c>
      <c r="BI202" s="79">
        <f t="shared" si="253"/>
        <v>44</v>
      </c>
    </row>
    <row r="203" spans="1:61" ht="16.5" thickTop="1" thickBot="1">
      <c r="A203" s="5" t="s">
        <v>14</v>
      </c>
      <c r="B203" s="12">
        <v>42229</v>
      </c>
      <c r="C203" s="22">
        <v>2</v>
      </c>
      <c r="D203" s="21">
        <f t="shared" si="225"/>
        <v>3.8461538461538464E-2</v>
      </c>
      <c r="E203" s="22">
        <v>7</v>
      </c>
      <c r="F203" s="21">
        <f t="shared" si="226"/>
        <v>0.13461538461538461</v>
      </c>
      <c r="G203" s="22">
        <v>43</v>
      </c>
      <c r="H203" s="21">
        <f t="shared" si="227"/>
        <v>0.82692307692307687</v>
      </c>
      <c r="I203" s="22">
        <f t="shared" si="228"/>
        <v>52</v>
      </c>
      <c r="J203" s="25">
        <f t="shared" si="229"/>
        <v>0.72</v>
      </c>
      <c r="K203" s="22">
        <f t="shared" si="230"/>
        <v>50</v>
      </c>
      <c r="L203" s="15"/>
      <c r="N203" s="53" t="s">
        <v>15</v>
      </c>
      <c r="O203" s="30">
        <v>42229</v>
      </c>
      <c r="P203" s="31">
        <v>3</v>
      </c>
      <c r="Q203" s="32">
        <f t="shared" si="231"/>
        <v>5.5555555555555552E-2</v>
      </c>
      <c r="R203" s="31">
        <v>37</v>
      </c>
      <c r="S203" s="32">
        <f t="shared" si="232"/>
        <v>0.68518518518518523</v>
      </c>
      <c r="T203" s="31">
        <v>14</v>
      </c>
      <c r="U203" s="32">
        <f t="shared" si="233"/>
        <v>0.25925925925925924</v>
      </c>
      <c r="V203" s="31">
        <f t="shared" si="234"/>
        <v>54</v>
      </c>
      <c r="W203" s="33">
        <f t="shared" si="235"/>
        <v>-0.45098039215686275</v>
      </c>
      <c r="X203" s="31">
        <f t="shared" si="236"/>
        <v>51</v>
      </c>
      <c r="AA203" s="42" t="s">
        <v>16</v>
      </c>
      <c r="AB203" s="43">
        <v>42228</v>
      </c>
      <c r="AC203" s="44">
        <v>0</v>
      </c>
      <c r="AD203" s="45">
        <f t="shared" ref="AD203:AD224" si="254">AC203/AI203</f>
        <v>0</v>
      </c>
      <c r="AE203" s="44">
        <v>13</v>
      </c>
      <c r="AF203" s="45">
        <f t="shared" si="237"/>
        <v>0.27659574468085107</v>
      </c>
      <c r="AG203" s="44">
        <v>34</v>
      </c>
      <c r="AH203" s="45">
        <f t="shared" si="238"/>
        <v>0.72340425531914898</v>
      </c>
      <c r="AI203" s="44">
        <f t="shared" si="239"/>
        <v>47</v>
      </c>
      <c r="AJ203" s="46">
        <f t="shared" si="240"/>
        <v>0.44680851063829785</v>
      </c>
      <c r="AK203" s="44">
        <f t="shared" si="241"/>
        <v>47</v>
      </c>
      <c r="AM203" s="54" t="s">
        <v>17</v>
      </c>
      <c r="AN203" s="65">
        <v>42228</v>
      </c>
      <c r="AO203" s="66">
        <v>1</v>
      </c>
      <c r="AP203" s="67">
        <f t="shared" si="242"/>
        <v>2.0408163265306121E-2</v>
      </c>
      <c r="AQ203" s="66">
        <v>34</v>
      </c>
      <c r="AR203" s="67">
        <f t="shared" si="243"/>
        <v>0.69387755102040816</v>
      </c>
      <c r="AS203" s="66">
        <v>14</v>
      </c>
      <c r="AT203" s="67">
        <f t="shared" si="244"/>
        <v>0.2857142857142857</v>
      </c>
      <c r="AU203" s="66">
        <f t="shared" si="245"/>
        <v>49</v>
      </c>
      <c r="AV203" s="68">
        <f t="shared" si="246"/>
        <v>-0.41666666666666669</v>
      </c>
      <c r="AW203" s="66">
        <f t="shared" si="247"/>
        <v>48</v>
      </c>
      <c r="AY203" s="77" t="s">
        <v>18</v>
      </c>
      <c r="AZ203" s="82">
        <v>42229</v>
      </c>
      <c r="BA203" s="83">
        <v>2</v>
      </c>
      <c r="BB203" s="84">
        <f t="shared" si="248"/>
        <v>4.0816326530612242E-2</v>
      </c>
      <c r="BC203" s="83">
        <v>21</v>
      </c>
      <c r="BD203" s="84">
        <f t="shared" si="249"/>
        <v>0.42857142857142855</v>
      </c>
      <c r="BE203" s="83">
        <v>26</v>
      </c>
      <c r="BF203" s="84">
        <f t="shared" si="250"/>
        <v>0.53061224489795922</v>
      </c>
      <c r="BG203" s="83">
        <f t="shared" si="251"/>
        <v>49</v>
      </c>
      <c r="BH203" s="85">
        <f t="shared" si="252"/>
        <v>0.10638297872340426</v>
      </c>
      <c r="BI203" s="83">
        <f t="shared" si="253"/>
        <v>47</v>
      </c>
    </row>
    <row r="204" spans="1:61" ht="16.5" thickTop="1" thickBot="1">
      <c r="A204" s="5" t="s">
        <v>14</v>
      </c>
      <c r="B204" s="12">
        <v>42229</v>
      </c>
      <c r="C204" s="22">
        <v>3</v>
      </c>
      <c r="D204" s="21">
        <f t="shared" si="225"/>
        <v>6.6666666666666666E-2</v>
      </c>
      <c r="E204" s="22">
        <v>3</v>
      </c>
      <c r="F204" s="21">
        <f t="shared" si="226"/>
        <v>6.6666666666666666E-2</v>
      </c>
      <c r="G204" s="22">
        <v>39</v>
      </c>
      <c r="H204" s="21">
        <f t="shared" si="227"/>
        <v>0.8666666666666667</v>
      </c>
      <c r="I204" s="22">
        <f t="shared" si="228"/>
        <v>45</v>
      </c>
      <c r="J204" s="25">
        <f t="shared" si="229"/>
        <v>0.8571428571428571</v>
      </c>
      <c r="K204" s="22">
        <f t="shared" si="230"/>
        <v>42</v>
      </c>
      <c r="L204" s="15"/>
      <c r="N204" s="53" t="s">
        <v>15</v>
      </c>
      <c r="O204" s="30">
        <v>42229</v>
      </c>
      <c r="P204" s="31">
        <v>4</v>
      </c>
      <c r="Q204" s="32">
        <f t="shared" si="231"/>
        <v>7.6923076923076927E-2</v>
      </c>
      <c r="R204" s="31">
        <v>17</v>
      </c>
      <c r="S204" s="32">
        <f t="shared" si="232"/>
        <v>0.32692307692307693</v>
      </c>
      <c r="T204" s="31">
        <v>31</v>
      </c>
      <c r="U204" s="32">
        <f t="shared" si="233"/>
        <v>0.59615384615384615</v>
      </c>
      <c r="V204" s="31">
        <f t="shared" si="234"/>
        <v>52</v>
      </c>
      <c r="W204" s="33">
        <f t="shared" si="235"/>
        <v>0.29166666666666669</v>
      </c>
      <c r="X204" s="31">
        <f t="shared" si="236"/>
        <v>48</v>
      </c>
      <c r="AA204" s="42" t="s">
        <v>16</v>
      </c>
      <c r="AB204" s="43">
        <v>42229</v>
      </c>
      <c r="AC204" s="44">
        <v>0</v>
      </c>
      <c r="AD204" s="45">
        <f t="shared" si="254"/>
        <v>0</v>
      </c>
      <c r="AE204" s="44">
        <v>13</v>
      </c>
      <c r="AF204" s="45">
        <f t="shared" si="237"/>
        <v>0.26</v>
      </c>
      <c r="AG204" s="44">
        <v>37</v>
      </c>
      <c r="AH204" s="45">
        <f t="shared" si="238"/>
        <v>0.74</v>
      </c>
      <c r="AI204" s="44">
        <f t="shared" si="239"/>
        <v>50</v>
      </c>
      <c r="AJ204" s="46">
        <f t="shared" si="240"/>
        <v>0.48</v>
      </c>
      <c r="AK204" s="44">
        <f t="shared" si="241"/>
        <v>50</v>
      </c>
      <c r="AM204" s="54" t="s">
        <v>17</v>
      </c>
      <c r="AN204" s="65">
        <v>42229</v>
      </c>
      <c r="AO204" s="66">
        <v>0</v>
      </c>
      <c r="AP204" s="67">
        <f t="shared" si="242"/>
        <v>0</v>
      </c>
      <c r="AQ204" s="66">
        <v>30</v>
      </c>
      <c r="AR204" s="67">
        <f t="shared" si="243"/>
        <v>0.55555555555555558</v>
      </c>
      <c r="AS204" s="66">
        <v>24</v>
      </c>
      <c r="AT204" s="67">
        <f t="shared" si="244"/>
        <v>0.44444444444444442</v>
      </c>
      <c r="AU204" s="66">
        <f t="shared" si="245"/>
        <v>54</v>
      </c>
      <c r="AV204" s="68">
        <f t="shared" si="246"/>
        <v>-0.1111111111111111</v>
      </c>
      <c r="AW204" s="66">
        <f t="shared" si="247"/>
        <v>54</v>
      </c>
      <c r="AY204" s="77" t="s">
        <v>18</v>
      </c>
      <c r="AZ204" s="82">
        <v>42229</v>
      </c>
      <c r="BA204" s="83">
        <v>2</v>
      </c>
      <c r="BB204" s="84">
        <f t="shared" si="248"/>
        <v>4.1666666666666664E-2</v>
      </c>
      <c r="BC204" s="83">
        <v>33</v>
      </c>
      <c r="BD204" s="84">
        <f t="shared" si="249"/>
        <v>0.6875</v>
      </c>
      <c r="BE204" s="83">
        <v>13</v>
      </c>
      <c r="BF204" s="84">
        <f t="shared" si="250"/>
        <v>0.27083333333333331</v>
      </c>
      <c r="BG204" s="83">
        <f t="shared" si="251"/>
        <v>48</v>
      </c>
      <c r="BH204" s="85">
        <f t="shared" si="252"/>
        <v>-0.43478260869565216</v>
      </c>
      <c r="BI204" s="83">
        <f t="shared" si="253"/>
        <v>46</v>
      </c>
    </row>
    <row r="205" spans="1:61" ht="16.5" thickTop="1" thickBot="1">
      <c r="A205" s="5" t="s">
        <v>14</v>
      </c>
      <c r="B205" s="12">
        <v>42229</v>
      </c>
      <c r="C205" s="22">
        <v>2</v>
      </c>
      <c r="D205" s="21">
        <f t="shared" si="225"/>
        <v>4.3478260869565216E-2</v>
      </c>
      <c r="E205" s="22">
        <v>8</v>
      </c>
      <c r="F205" s="21">
        <f t="shared" si="226"/>
        <v>0.17391304347826086</v>
      </c>
      <c r="G205" s="22">
        <v>36</v>
      </c>
      <c r="H205" s="21">
        <f t="shared" si="227"/>
        <v>0.78260869565217395</v>
      </c>
      <c r="I205" s="22">
        <f t="shared" si="228"/>
        <v>46</v>
      </c>
      <c r="J205" s="25">
        <f t="shared" si="229"/>
        <v>0.63636363636363635</v>
      </c>
      <c r="K205" s="22">
        <f t="shared" si="230"/>
        <v>44</v>
      </c>
      <c r="L205" s="15"/>
      <c r="N205" s="53" t="s">
        <v>15</v>
      </c>
      <c r="O205" s="30">
        <v>42229</v>
      </c>
      <c r="P205" s="31">
        <v>4</v>
      </c>
      <c r="Q205" s="32">
        <f t="shared" si="231"/>
        <v>8.3333333333333329E-2</v>
      </c>
      <c r="R205" s="31">
        <v>20</v>
      </c>
      <c r="S205" s="32">
        <f t="shared" si="232"/>
        <v>0.41666666666666669</v>
      </c>
      <c r="T205" s="31">
        <v>24</v>
      </c>
      <c r="U205" s="32">
        <f t="shared" si="233"/>
        <v>0.5</v>
      </c>
      <c r="V205" s="31">
        <f t="shared" si="234"/>
        <v>48</v>
      </c>
      <c r="W205" s="33">
        <f t="shared" si="235"/>
        <v>9.0909090909090912E-2</v>
      </c>
      <c r="X205" s="31">
        <f t="shared" si="236"/>
        <v>44</v>
      </c>
      <c r="AA205" s="42" t="s">
        <v>16</v>
      </c>
      <c r="AB205" s="43">
        <v>42229</v>
      </c>
      <c r="AC205" s="44">
        <v>0</v>
      </c>
      <c r="AD205" s="45">
        <f t="shared" si="254"/>
        <v>0</v>
      </c>
      <c r="AE205" s="44">
        <v>9</v>
      </c>
      <c r="AF205" s="45">
        <f t="shared" si="237"/>
        <v>0.20930232558139536</v>
      </c>
      <c r="AG205" s="44">
        <v>34</v>
      </c>
      <c r="AH205" s="45">
        <f t="shared" si="238"/>
        <v>0.79069767441860461</v>
      </c>
      <c r="AI205" s="44">
        <f t="shared" si="239"/>
        <v>43</v>
      </c>
      <c r="AJ205" s="46">
        <f t="shared" si="240"/>
        <v>0.58139534883720934</v>
      </c>
      <c r="AK205" s="44">
        <f t="shared" si="241"/>
        <v>43</v>
      </c>
      <c r="AM205" s="54" t="s">
        <v>17</v>
      </c>
      <c r="AN205" s="65">
        <v>42229</v>
      </c>
      <c r="AO205" s="66">
        <v>2</v>
      </c>
      <c r="AP205" s="67">
        <f t="shared" si="242"/>
        <v>4.1666666666666664E-2</v>
      </c>
      <c r="AQ205" s="66">
        <v>6</v>
      </c>
      <c r="AR205" s="67">
        <f t="shared" si="243"/>
        <v>0.125</v>
      </c>
      <c r="AS205" s="66">
        <v>40</v>
      </c>
      <c r="AT205" s="67">
        <f t="shared" si="244"/>
        <v>0.83333333333333337</v>
      </c>
      <c r="AU205" s="66">
        <f t="shared" si="245"/>
        <v>48</v>
      </c>
      <c r="AV205" s="68">
        <f t="shared" si="246"/>
        <v>0.73913043478260865</v>
      </c>
      <c r="AW205" s="66">
        <f t="shared" si="247"/>
        <v>46</v>
      </c>
      <c r="AY205" s="77" t="s">
        <v>18</v>
      </c>
      <c r="AZ205" s="82">
        <v>42229</v>
      </c>
      <c r="BA205" s="83">
        <v>1</v>
      </c>
      <c r="BB205" s="84">
        <f t="shared" si="248"/>
        <v>2.2222222222222223E-2</v>
      </c>
      <c r="BC205" s="83">
        <v>24</v>
      </c>
      <c r="BD205" s="84">
        <f t="shared" si="249"/>
        <v>0.53333333333333333</v>
      </c>
      <c r="BE205" s="83">
        <v>20</v>
      </c>
      <c r="BF205" s="84">
        <f t="shared" si="250"/>
        <v>0.44444444444444442</v>
      </c>
      <c r="BG205" s="83">
        <f t="shared" si="251"/>
        <v>45</v>
      </c>
      <c r="BH205" s="85">
        <f t="shared" si="252"/>
        <v>-9.0909090909090912E-2</v>
      </c>
      <c r="BI205" s="83">
        <f t="shared" si="253"/>
        <v>44</v>
      </c>
    </row>
    <row r="206" spans="1:61" ht="16.5" thickTop="1" thickBot="1">
      <c r="A206" s="5" t="s">
        <v>14</v>
      </c>
      <c r="B206" s="12">
        <v>42229</v>
      </c>
      <c r="C206" s="22">
        <v>3</v>
      </c>
      <c r="D206" s="21">
        <f t="shared" si="225"/>
        <v>6.25E-2</v>
      </c>
      <c r="E206" s="22">
        <v>5</v>
      </c>
      <c r="F206" s="21">
        <f t="shared" si="226"/>
        <v>0.10416666666666667</v>
      </c>
      <c r="G206" s="22">
        <v>40</v>
      </c>
      <c r="H206" s="21">
        <f t="shared" si="227"/>
        <v>0.83333333333333337</v>
      </c>
      <c r="I206" s="22">
        <f t="shared" si="228"/>
        <v>48</v>
      </c>
      <c r="J206" s="25">
        <f t="shared" si="229"/>
        <v>0.77777777777777779</v>
      </c>
      <c r="K206" s="22">
        <f t="shared" si="230"/>
        <v>45</v>
      </c>
      <c r="L206" s="15"/>
      <c r="N206" s="53" t="s">
        <v>15</v>
      </c>
      <c r="O206" s="30">
        <v>42229</v>
      </c>
      <c r="P206" s="31">
        <v>7</v>
      </c>
      <c r="Q206" s="32">
        <f t="shared" si="231"/>
        <v>0.15555555555555556</v>
      </c>
      <c r="R206" s="31">
        <v>5</v>
      </c>
      <c r="S206" s="32">
        <f t="shared" si="232"/>
        <v>0.1111111111111111</v>
      </c>
      <c r="T206" s="31">
        <v>33</v>
      </c>
      <c r="U206" s="32">
        <f t="shared" si="233"/>
        <v>0.73333333333333328</v>
      </c>
      <c r="V206" s="31">
        <f t="shared" si="234"/>
        <v>45</v>
      </c>
      <c r="W206" s="33">
        <f t="shared" si="235"/>
        <v>0.73684210526315785</v>
      </c>
      <c r="X206" s="31">
        <f t="shared" si="236"/>
        <v>38</v>
      </c>
      <c r="AA206" s="42" t="s">
        <v>16</v>
      </c>
      <c r="AB206" s="43">
        <v>42229</v>
      </c>
      <c r="AC206" s="44">
        <v>1</v>
      </c>
      <c r="AD206" s="45">
        <f t="shared" si="254"/>
        <v>2.1276595744680851E-2</v>
      </c>
      <c r="AE206" s="44">
        <v>20</v>
      </c>
      <c r="AF206" s="45">
        <f t="shared" si="237"/>
        <v>0.42553191489361702</v>
      </c>
      <c r="AG206" s="44">
        <v>26</v>
      </c>
      <c r="AH206" s="45">
        <f t="shared" si="238"/>
        <v>0.55319148936170215</v>
      </c>
      <c r="AI206" s="44">
        <f t="shared" si="239"/>
        <v>47</v>
      </c>
      <c r="AJ206" s="46">
        <f t="shared" si="240"/>
        <v>0.13043478260869565</v>
      </c>
      <c r="AK206" s="44">
        <f t="shared" si="241"/>
        <v>46</v>
      </c>
      <c r="AM206" s="54" t="s">
        <v>17</v>
      </c>
      <c r="AN206" s="65">
        <v>42229</v>
      </c>
      <c r="AO206" s="66">
        <v>2</v>
      </c>
      <c r="AP206" s="67">
        <f t="shared" si="242"/>
        <v>5.2631578947368418E-2</v>
      </c>
      <c r="AQ206" s="66">
        <v>28</v>
      </c>
      <c r="AR206" s="67">
        <f t="shared" si="243"/>
        <v>0.73684210526315785</v>
      </c>
      <c r="AS206" s="66">
        <v>8</v>
      </c>
      <c r="AT206" s="67">
        <f t="shared" si="244"/>
        <v>0.21052631578947367</v>
      </c>
      <c r="AU206" s="66">
        <f t="shared" si="245"/>
        <v>38</v>
      </c>
      <c r="AV206" s="68">
        <f t="shared" si="246"/>
        <v>-0.55555555555555558</v>
      </c>
      <c r="AW206" s="66">
        <f t="shared" si="247"/>
        <v>36</v>
      </c>
      <c r="AY206" s="77" t="s">
        <v>18</v>
      </c>
      <c r="AZ206" s="82">
        <v>42229</v>
      </c>
      <c r="BA206" s="83">
        <v>0</v>
      </c>
      <c r="BB206" s="84">
        <f t="shared" si="248"/>
        <v>0</v>
      </c>
      <c r="BC206" s="83">
        <v>14</v>
      </c>
      <c r="BD206" s="84">
        <f t="shared" si="249"/>
        <v>0.25925925925925924</v>
      </c>
      <c r="BE206" s="83">
        <v>40</v>
      </c>
      <c r="BF206" s="84">
        <f t="shared" si="250"/>
        <v>0.7407407407407407</v>
      </c>
      <c r="BG206" s="83">
        <f t="shared" si="251"/>
        <v>54</v>
      </c>
      <c r="BH206" s="85">
        <f t="shared" si="252"/>
        <v>0.48148148148148145</v>
      </c>
      <c r="BI206" s="83">
        <f t="shared" si="253"/>
        <v>54</v>
      </c>
    </row>
    <row r="207" spans="1:61" ht="16.5" thickTop="1" thickBot="1">
      <c r="A207" s="5" t="s">
        <v>14</v>
      </c>
      <c r="B207" s="12">
        <v>42229</v>
      </c>
      <c r="C207" s="22">
        <v>3</v>
      </c>
      <c r="D207" s="21">
        <f t="shared" si="225"/>
        <v>5.8823529411764705E-2</v>
      </c>
      <c r="E207" s="22">
        <v>14</v>
      </c>
      <c r="F207" s="21">
        <f t="shared" si="226"/>
        <v>0.27450980392156865</v>
      </c>
      <c r="G207" s="22">
        <v>34</v>
      </c>
      <c r="H207" s="21">
        <f t="shared" si="227"/>
        <v>0.66666666666666663</v>
      </c>
      <c r="I207" s="22">
        <f t="shared" si="228"/>
        <v>51</v>
      </c>
      <c r="J207" s="25">
        <f t="shared" si="229"/>
        <v>0.41666666666666669</v>
      </c>
      <c r="K207" s="22">
        <f t="shared" si="230"/>
        <v>48</v>
      </c>
      <c r="L207" s="15"/>
      <c r="N207" s="53" t="s">
        <v>15</v>
      </c>
      <c r="O207" s="30">
        <v>42229</v>
      </c>
      <c r="P207" s="31">
        <v>6</v>
      </c>
      <c r="Q207" s="32">
        <f t="shared" si="231"/>
        <v>0.125</v>
      </c>
      <c r="R207" s="31">
        <v>15</v>
      </c>
      <c r="S207" s="32">
        <f t="shared" si="232"/>
        <v>0.3125</v>
      </c>
      <c r="T207" s="31">
        <v>27</v>
      </c>
      <c r="U207" s="32">
        <f t="shared" si="233"/>
        <v>0.5625</v>
      </c>
      <c r="V207" s="31">
        <f t="shared" si="234"/>
        <v>48</v>
      </c>
      <c r="W207" s="33">
        <f t="shared" si="235"/>
        <v>0.2857142857142857</v>
      </c>
      <c r="X207" s="31">
        <f t="shared" si="236"/>
        <v>42</v>
      </c>
      <c r="AA207" s="42" t="s">
        <v>16</v>
      </c>
      <c r="AB207" s="43">
        <v>42229</v>
      </c>
      <c r="AC207" s="44">
        <v>0</v>
      </c>
      <c r="AD207" s="45">
        <f t="shared" si="254"/>
        <v>0</v>
      </c>
      <c r="AE207" s="44">
        <v>5</v>
      </c>
      <c r="AF207" s="45">
        <f t="shared" si="237"/>
        <v>0.10416666666666667</v>
      </c>
      <c r="AG207" s="44">
        <v>43</v>
      </c>
      <c r="AH207" s="45">
        <f t="shared" si="238"/>
        <v>0.89583333333333337</v>
      </c>
      <c r="AI207" s="44">
        <f t="shared" si="239"/>
        <v>48</v>
      </c>
      <c r="AJ207" s="46">
        <f t="shared" si="240"/>
        <v>0.79166666666666663</v>
      </c>
      <c r="AK207" s="44">
        <f t="shared" si="241"/>
        <v>48</v>
      </c>
      <c r="AM207" s="54" t="s">
        <v>17</v>
      </c>
      <c r="AN207" s="65">
        <v>42229</v>
      </c>
      <c r="AO207" s="66">
        <v>1</v>
      </c>
      <c r="AP207" s="67">
        <f t="shared" si="242"/>
        <v>2.0833333333333332E-2</v>
      </c>
      <c r="AQ207" s="66">
        <v>23</v>
      </c>
      <c r="AR207" s="67">
        <f t="shared" si="243"/>
        <v>0.47916666666666669</v>
      </c>
      <c r="AS207" s="66">
        <v>24</v>
      </c>
      <c r="AT207" s="67">
        <f t="shared" si="244"/>
        <v>0.5</v>
      </c>
      <c r="AU207" s="66">
        <f t="shared" si="245"/>
        <v>48</v>
      </c>
      <c r="AV207" s="68">
        <f t="shared" si="246"/>
        <v>2.1276595744680851E-2</v>
      </c>
      <c r="AW207" s="66">
        <f t="shared" si="247"/>
        <v>47</v>
      </c>
      <c r="AY207" s="77" t="s">
        <v>18</v>
      </c>
      <c r="AZ207" s="82">
        <v>42229</v>
      </c>
      <c r="BA207" s="83">
        <v>2</v>
      </c>
      <c r="BB207" s="84">
        <f t="shared" si="248"/>
        <v>0.04</v>
      </c>
      <c r="BC207" s="83">
        <v>11</v>
      </c>
      <c r="BD207" s="84">
        <f t="shared" si="249"/>
        <v>0.22</v>
      </c>
      <c r="BE207" s="83">
        <v>37</v>
      </c>
      <c r="BF207" s="84">
        <f t="shared" si="250"/>
        <v>0.74</v>
      </c>
      <c r="BG207" s="83">
        <f t="shared" si="251"/>
        <v>50</v>
      </c>
      <c r="BH207" s="85">
        <f t="shared" si="252"/>
        <v>0.54166666666666663</v>
      </c>
      <c r="BI207" s="83">
        <f t="shared" si="253"/>
        <v>48</v>
      </c>
    </row>
    <row r="208" spans="1:61" ht="16.5" thickTop="1" thickBot="1">
      <c r="A208" s="5" t="s">
        <v>14</v>
      </c>
      <c r="B208" s="12">
        <v>42229</v>
      </c>
      <c r="C208" s="22">
        <v>4</v>
      </c>
      <c r="D208" s="21">
        <f t="shared" si="225"/>
        <v>0.08</v>
      </c>
      <c r="E208" s="22">
        <v>20</v>
      </c>
      <c r="F208" s="21">
        <f t="shared" si="226"/>
        <v>0.4</v>
      </c>
      <c r="G208" s="22">
        <v>26</v>
      </c>
      <c r="H208" s="21">
        <f t="shared" si="227"/>
        <v>0.52</v>
      </c>
      <c r="I208" s="22">
        <f t="shared" si="228"/>
        <v>50</v>
      </c>
      <c r="J208" s="25">
        <f t="shared" si="229"/>
        <v>0.13043478260869565</v>
      </c>
      <c r="K208" s="22">
        <f t="shared" si="230"/>
        <v>46</v>
      </c>
      <c r="L208" s="15"/>
      <c r="N208" s="53" t="s">
        <v>15</v>
      </c>
      <c r="O208" s="30">
        <v>42229</v>
      </c>
      <c r="P208" s="31">
        <v>4</v>
      </c>
      <c r="Q208" s="32">
        <f t="shared" si="231"/>
        <v>8.5106382978723402E-2</v>
      </c>
      <c r="R208" s="31">
        <v>7</v>
      </c>
      <c r="S208" s="32">
        <f t="shared" si="232"/>
        <v>0.14893617021276595</v>
      </c>
      <c r="T208" s="31">
        <v>36</v>
      </c>
      <c r="U208" s="32">
        <f t="shared" si="233"/>
        <v>0.76595744680851063</v>
      </c>
      <c r="V208" s="31">
        <f t="shared" si="234"/>
        <v>47</v>
      </c>
      <c r="W208" s="33">
        <f t="shared" si="235"/>
        <v>0.67441860465116277</v>
      </c>
      <c r="X208" s="31">
        <f t="shared" si="236"/>
        <v>43</v>
      </c>
      <c r="AA208" s="42" t="s">
        <v>16</v>
      </c>
      <c r="AB208" s="43">
        <v>42229</v>
      </c>
      <c r="AC208" s="44">
        <v>0</v>
      </c>
      <c r="AD208" s="45">
        <f t="shared" si="254"/>
        <v>0</v>
      </c>
      <c r="AE208" s="44">
        <v>13</v>
      </c>
      <c r="AF208" s="45">
        <f t="shared" si="237"/>
        <v>0.30952380952380953</v>
      </c>
      <c r="AG208" s="44">
        <v>29</v>
      </c>
      <c r="AH208" s="45">
        <f t="shared" si="238"/>
        <v>0.69047619047619047</v>
      </c>
      <c r="AI208" s="44">
        <f t="shared" si="239"/>
        <v>42</v>
      </c>
      <c r="AJ208" s="46">
        <f t="shared" si="240"/>
        <v>0.38095238095238093</v>
      </c>
      <c r="AK208" s="44">
        <f t="shared" si="241"/>
        <v>42</v>
      </c>
      <c r="AM208" s="54" t="s">
        <v>17</v>
      </c>
      <c r="AN208" s="65">
        <v>42229</v>
      </c>
      <c r="AO208" s="66">
        <v>2</v>
      </c>
      <c r="AP208" s="67">
        <f t="shared" si="242"/>
        <v>4.5454545454545456E-2</v>
      </c>
      <c r="AQ208" s="66">
        <v>25</v>
      </c>
      <c r="AR208" s="67">
        <f t="shared" si="243"/>
        <v>0.56818181818181823</v>
      </c>
      <c r="AS208" s="66">
        <v>17</v>
      </c>
      <c r="AT208" s="67">
        <f t="shared" si="244"/>
        <v>0.38636363636363635</v>
      </c>
      <c r="AU208" s="66">
        <f t="shared" si="245"/>
        <v>44</v>
      </c>
      <c r="AV208" s="68">
        <f t="shared" si="246"/>
        <v>-0.19047619047619047</v>
      </c>
      <c r="AW208" s="66">
        <f t="shared" si="247"/>
        <v>42</v>
      </c>
      <c r="AY208" s="77" t="s">
        <v>18</v>
      </c>
      <c r="AZ208" s="82">
        <v>42229</v>
      </c>
      <c r="BA208" s="83">
        <v>8</v>
      </c>
      <c r="BB208" s="84">
        <f t="shared" si="248"/>
        <v>0.20512820512820512</v>
      </c>
      <c r="BC208" s="83">
        <v>24</v>
      </c>
      <c r="BD208" s="84">
        <f t="shared" si="249"/>
        <v>0.61538461538461542</v>
      </c>
      <c r="BE208" s="83">
        <v>7</v>
      </c>
      <c r="BF208" s="84">
        <f t="shared" si="250"/>
        <v>0.17948717948717949</v>
      </c>
      <c r="BG208" s="83">
        <f t="shared" si="251"/>
        <v>39</v>
      </c>
      <c r="BH208" s="85">
        <f t="shared" si="252"/>
        <v>-0.54838709677419351</v>
      </c>
      <c r="BI208" s="83">
        <f t="shared" si="253"/>
        <v>31</v>
      </c>
    </row>
    <row r="209" spans="1:61" ht="16.5" thickTop="1" thickBot="1">
      <c r="A209" s="5" t="s">
        <v>14</v>
      </c>
      <c r="B209" s="12">
        <v>42229</v>
      </c>
      <c r="C209" s="22">
        <v>8</v>
      </c>
      <c r="D209" s="21">
        <f t="shared" si="225"/>
        <v>0.1702127659574468</v>
      </c>
      <c r="E209" s="22">
        <v>3</v>
      </c>
      <c r="F209" s="21">
        <f t="shared" si="226"/>
        <v>6.3829787234042548E-2</v>
      </c>
      <c r="G209" s="22">
        <v>36</v>
      </c>
      <c r="H209" s="21">
        <f t="shared" si="227"/>
        <v>0.76595744680851063</v>
      </c>
      <c r="I209" s="22">
        <f t="shared" si="228"/>
        <v>47</v>
      </c>
      <c r="J209" s="25">
        <f t="shared" si="229"/>
        <v>0.84615384615384615</v>
      </c>
      <c r="K209" s="22">
        <f t="shared" si="230"/>
        <v>39</v>
      </c>
      <c r="L209" s="15"/>
      <c r="N209" s="53" t="s">
        <v>15</v>
      </c>
      <c r="O209" s="30">
        <v>42230</v>
      </c>
      <c r="P209" s="31">
        <v>3</v>
      </c>
      <c r="Q209" s="32">
        <f t="shared" ref="Q209" si="255">P209/V209</f>
        <v>6.25E-2</v>
      </c>
      <c r="R209" s="31">
        <v>15</v>
      </c>
      <c r="S209" s="32">
        <f t="shared" ref="S209" si="256">R209/V209</f>
        <v>0.3125</v>
      </c>
      <c r="T209" s="31">
        <v>30</v>
      </c>
      <c r="U209" s="32">
        <f t="shared" ref="U209" si="257">T209/V209</f>
        <v>0.625</v>
      </c>
      <c r="V209" s="31">
        <f t="shared" si="234"/>
        <v>48</v>
      </c>
      <c r="W209" s="33">
        <f t="shared" si="235"/>
        <v>0.33333333333333331</v>
      </c>
      <c r="X209" s="31">
        <f t="shared" si="236"/>
        <v>45</v>
      </c>
      <c r="AA209" s="42" t="s">
        <v>16</v>
      </c>
      <c r="AB209" s="43">
        <v>42229</v>
      </c>
      <c r="AC209" s="44">
        <v>1</v>
      </c>
      <c r="AD209" s="45">
        <f t="shared" si="254"/>
        <v>2.1276595744680851E-2</v>
      </c>
      <c r="AE209" s="44">
        <v>6</v>
      </c>
      <c r="AF209" s="45">
        <f t="shared" si="237"/>
        <v>0.1276595744680851</v>
      </c>
      <c r="AG209" s="44">
        <v>40</v>
      </c>
      <c r="AH209" s="45">
        <f t="shared" si="238"/>
        <v>0.85106382978723405</v>
      </c>
      <c r="AI209" s="44">
        <f t="shared" si="239"/>
        <v>47</v>
      </c>
      <c r="AJ209" s="46">
        <f t="shared" si="240"/>
        <v>0.73913043478260865</v>
      </c>
      <c r="AK209" s="44">
        <f t="shared" si="241"/>
        <v>46</v>
      </c>
      <c r="AM209" s="54" t="s">
        <v>17</v>
      </c>
      <c r="AN209" s="65">
        <v>42229</v>
      </c>
      <c r="AO209" s="66">
        <v>5</v>
      </c>
      <c r="AP209" s="67">
        <f t="shared" si="242"/>
        <v>0.10638297872340426</v>
      </c>
      <c r="AQ209" s="66">
        <v>22</v>
      </c>
      <c r="AR209" s="67">
        <f t="shared" si="243"/>
        <v>0.46808510638297873</v>
      </c>
      <c r="AS209" s="66">
        <v>20</v>
      </c>
      <c r="AT209" s="67">
        <f t="shared" si="244"/>
        <v>0.42553191489361702</v>
      </c>
      <c r="AU209" s="66">
        <f t="shared" si="245"/>
        <v>47</v>
      </c>
      <c r="AV209" s="68">
        <f t="shared" si="246"/>
        <v>-4.7619047619047616E-2</v>
      </c>
      <c r="AW209" s="66">
        <f t="shared" si="247"/>
        <v>42</v>
      </c>
      <c r="AY209" s="77" t="s">
        <v>18</v>
      </c>
      <c r="AZ209" s="82">
        <v>42229</v>
      </c>
      <c r="BA209" s="83">
        <v>2</v>
      </c>
      <c r="BB209" s="84">
        <f t="shared" si="248"/>
        <v>4.5454545454545456E-2</v>
      </c>
      <c r="BC209" s="83">
        <v>5</v>
      </c>
      <c r="BD209" s="84">
        <f t="shared" si="249"/>
        <v>0.11363636363636363</v>
      </c>
      <c r="BE209" s="83">
        <v>37</v>
      </c>
      <c r="BF209" s="84">
        <f t="shared" si="250"/>
        <v>0.84090909090909094</v>
      </c>
      <c r="BG209" s="83">
        <f t="shared" si="251"/>
        <v>44</v>
      </c>
      <c r="BH209" s="85">
        <f t="shared" si="252"/>
        <v>0.76190476190476186</v>
      </c>
      <c r="BI209" s="83">
        <f t="shared" si="253"/>
        <v>42</v>
      </c>
    </row>
    <row r="210" spans="1:61" ht="16.5" thickTop="1" thickBot="1">
      <c r="A210" s="5" t="s">
        <v>14</v>
      </c>
      <c r="B210" s="12">
        <v>42230</v>
      </c>
      <c r="C210" s="22">
        <v>2</v>
      </c>
      <c r="D210" s="21">
        <f t="shared" ref="D210" si="258">C210/I210</f>
        <v>4.4444444444444446E-2</v>
      </c>
      <c r="E210" s="22">
        <v>19</v>
      </c>
      <c r="F210" s="21">
        <f t="shared" ref="F210" si="259">E210/I210</f>
        <v>0.42222222222222222</v>
      </c>
      <c r="G210" s="22">
        <v>24</v>
      </c>
      <c r="H210" s="21">
        <f t="shared" ref="H210" si="260">G210/I210</f>
        <v>0.53333333333333333</v>
      </c>
      <c r="I210" s="22">
        <f t="shared" si="228"/>
        <v>45</v>
      </c>
      <c r="J210" s="25">
        <f t="shared" si="229"/>
        <v>0.11627906976744186</v>
      </c>
      <c r="K210" s="22">
        <f t="shared" si="230"/>
        <v>43</v>
      </c>
      <c r="L210" s="15"/>
      <c r="N210" s="53" t="s">
        <v>15</v>
      </c>
      <c r="O210" s="30">
        <v>42230</v>
      </c>
      <c r="P210" s="31">
        <v>4</v>
      </c>
      <c r="Q210" s="32">
        <f t="shared" ref="Q210:Q223" si="261">P210/V210</f>
        <v>8.6956521739130432E-2</v>
      </c>
      <c r="R210" s="31">
        <v>2</v>
      </c>
      <c r="S210" s="32">
        <f t="shared" ref="S210:S223" si="262">R210/V210</f>
        <v>4.3478260869565216E-2</v>
      </c>
      <c r="T210" s="31">
        <v>40</v>
      </c>
      <c r="U210" s="32">
        <f t="shared" ref="U210:U223" si="263">T210/V210</f>
        <v>0.86956521739130432</v>
      </c>
      <c r="V210" s="31">
        <f t="shared" si="234"/>
        <v>46</v>
      </c>
      <c r="W210" s="33">
        <f t="shared" si="235"/>
        <v>0.90476190476190477</v>
      </c>
      <c r="X210" s="31">
        <f t="shared" si="236"/>
        <v>42</v>
      </c>
      <c r="AA210" s="42" t="s">
        <v>16</v>
      </c>
      <c r="AB210" s="43">
        <v>42229</v>
      </c>
      <c r="AC210" s="44">
        <v>3</v>
      </c>
      <c r="AD210" s="45">
        <f t="shared" si="254"/>
        <v>6.5217391304347824E-2</v>
      </c>
      <c r="AE210" s="44">
        <v>14</v>
      </c>
      <c r="AF210" s="45">
        <f t="shared" si="237"/>
        <v>0.30434782608695654</v>
      </c>
      <c r="AG210" s="44">
        <v>29</v>
      </c>
      <c r="AH210" s="45">
        <f t="shared" si="238"/>
        <v>0.63043478260869568</v>
      </c>
      <c r="AI210" s="44">
        <f t="shared" si="239"/>
        <v>46</v>
      </c>
      <c r="AJ210" s="46">
        <f t="shared" si="240"/>
        <v>0.34883720930232559</v>
      </c>
      <c r="AK210" s="44">
        <f t="shared" si="241"/>
        <v>43</v>
      </c>
      <c r="AM210" s="54" t="s">
        <v>17</v>
      </c>
      <c r="AN210" s="65">
        <v>42229</v>
      </c>
      <c r="AO210" s="66">
        <v>1</v>
      </c>
      <c r="AP210" s="67">
        <f t="shared" si="242"/>
        <v>2.0408163265306121E-2</v>
      </c>
      <c r="AQ210" s="66">
        <v>36</v>
      </c>
      <c r="AR210" s="67">
        <f t="shared" si="243"/>
        <v>0.73469387755102045</v>
      </c>
      <c r="AS210" s="66">
        <v>12</v>
      </c>
      <c r="AT210" s="67">
        <f t="shared" si="244"/>
        <v>0.24489795918367346</v>
      </c>
      <c r="AU210" s="66">
        <f t="shared" si="245"/>
        <v>49</v>
      </c>
      <c r="AV210" s="68">
        <f t="shared" si="246"/>
        <v>-0.5</v>
      </c>
      <c r="AW210" s="66">
        <f t="shared" si="247"/>
        <v>48</v>
      </c>
      <c r="AY210" s="77" t="s">
        <v>18</v>
      </c>
      <c r="AZ210" s="82">
        <v>42230</v>
      </c>
      <c r="BA210" s="83">
        <v>4</v>
      </c>
      <c r="BB210" s="84">
        <f t="shared" ref="BB210" si="264">BA210/BG210</f>
        <v>8.6956521739130432E-2</v>
      </c>
      <c r="BC210" s="83">
        <v>7</v>
      </c>
      <c r="BD210" s="84">
        <f t="shared" ref="BD210" si="265">BC210/BG210</f>
        <v>0.15217391304347827</v>
      </c>
      <c r="BE210" s="83">
        <v>35</v>
      </c>
      <c r="BF210" s="84">
        <f t="shared" ref="BF210" si="266">BE210/BG210</f>
        <v>0.76086956521739135</v>
      </c>
      <c r="BG210" s="83">
        <f t="shared" si="251"/>
        <v>46</v>
      </c>
      <c r="BH210" s="85">
        <f t="shared" si="252"/>
        <v>0.66666666666666663</v>
      </c>
      <c r="BI210" s="83">
        <f t="shared" si="253"/>
        <v>42</v>
      </c>
    </row>
    <row r="211" spans="1:61" ht="16.5" thickTop="1" thickBot="1">
      <c r="A211" s="5" t="s">
        <v>14</v>
      </c>
      <c r="B211" s="12">
        <v>42230</v>
      </c>
      <c r="C211" s="22">
        <v>3</v>
      </c>
      <c r="D211" s="21">
        <f t="shared" ref="D211:D220" si="267">C211/I211</f>
        <v>6.5217391304347824E-2</v>
      </c>
      <c r="E211" s="22">
        <v>6</v>
      </c>
      <c r="F211" s="21">
        <f t="shared" ref="F211:F220" si="268">E211/I211</f>
        <v>0.13043478260869565</v>
      </c>
      <c r="G211" s="22">
        <v>37</v>
      </c>
      <c r="H211" s="21">
        <f t="shared" ref="H211:H220" si="269">G211/I211</f>
        <v>0.80434782608695654</v>
      </c>
      <c r="I211" s="22">
        <f t="shared" si="228"/>
        <v>46</v>
      </c>
      <c r="J211" s="25">
        <f t="shared" si="229"/>
        <v>0.72093023255813948</v>
      </c>
      <c r="K211" s="22">
        <f t="shared" si="230"/>
        <v>43</v>
      </c>
      <c r="L211" s="15"/>
      <c r="N211" s="53" t="s">
        <v>15</v>
      </c>
      <c r="O211" s="30">
        <v>42230</v>
      </c>
      <c r="P211" s="31">
        <v>4</v>
      </c>
      <c r="Q211" s="32">
        <f t="shared" si="261"/>
        <v>8.1632653061224483E-2</v>
      </c>
      <c r="R211" s="31">
        <v>6</v>
      </c>
      <c r="S211" s="32">
        <f t="shared" si="262"/>
        <v>0.12244897959183673</v>
      </c>
      <c r="T211" s="31">
        <v>39</v>
      </c>
      <c r="U211" s="32">
        <f t="shared" si="263"/>
        <v>0.79591836734693877</v>
      </c>
      <c r="V211" s="31">
        <f t="shared" si="234"/>
        <v>49</v>
      </c>
      <c r="W211" s="33">
        <f t="shared" si="235"/>
        <v>0.73333333333333328</v>
      </c>
      <c r="X211" s="31">
        <f t="shared" si="236"/>
        <v>45</v>
      </c>
      <c r="AA211" s="42" t="s">
        <v>16</v>
      </c>
      <c r="AB211" s="43">
        <v>42230</v>
      </c>
      <c r="AC211" s="44">
        <v>2</v>
      </c>
      <c r="AD211" s="45">
        <f t="shared" ref="AD211" si="270">AC211/AI211</f>
        <v>4.2553191489361701E-2</v>
      </c>
      <c r="AE211" s="44">
        <v>4</v>
      </c>
      <c r="AF211" s="45">
        <f t="shared" ref="AF211" si="271">AE211/AI211</f>
        <v>8.5106382978723402E-2</v>
      </c>
      <c r="AG211" s="44">
        <v>41</v>
      </c>
      <c r="AH211" s="45">
        <f t="shared" ref="AH211" si="272">AG211/AI211</f>
        <v>0.87234042553191493</v>
      </c>
      <c r="AI211" s="44">
        <f t="shared" si="239"/>
        <v>47</v>
      </c>
      <c r="AJ211" s="46">
        <f t="shared" si="240"/>
        <v>0.82222222222222219</v>
      </c>
      <c r="AK211" s="44">
        <f t="shared" si="241"/>
        <v>45</v>
      </c>
      <c r="AM211" s="54" t="s">
        <v>17</v>
      </c>
      <c r="AN211" s="65">
        <v>42230</v>
      </c>
      <c r="AO211" s="66">
        <v>2</v>
      </c>
      <c r="AP211" s="67">
        <f t="shared" ref="AP211" si="273">AO211/AU211</f>
        <v>4.3478260869565216E-2</v>
      </c>
      <c r="AQ211" s="66">
        <v>12</v>
      </c>
      <c r="AR211" s="67">
        <f t="shared" ref="AR211" si="274">AQ211/AU211</f>
        <v>0.2608695652173913</v>
      </c>
      <c r="AS211" s="66">
        <v>32</v>
      </c>
      <c r="AT211" s="67">
        <f t="shared" ref="AT211" si="275">AS211/AU211</f>
        <v>0.69565217391304346</v>
      </c>
      <c r="AU211" s="66">
        <f t="shared" si="245"/>
        <v>46</v>
      </c>
      <c r="AV211" s="68">
        <f t="shared" si="246"/>
        <v>0.45454545454545453</v>
      </c>
      <c r="AW211" s="66">
        <f t="shared" si="247"/>
        <v>44</v>
      </c>
      <c r="AY211" s="77" t="s">
        <v>18</v>
      </c>
      <c r="AZ211" s="82">
        <v>42230</v>
      </c>
      <c r="BA211" s="83">
        <v>2</v>
      </c>
      <c r="BB211" s="84">
        <f t="shared" ref="BB211:BB223" si="276">BA211/BG211</f>
        <v>4.1666666666666664E-2</v>
      </c>
      <c r="BC211" s="83">
        <v>11</v>
      </c>
      <c r="BD211" s="84">
        <f t="shared" ref="BD211:BD223" si="277">BC211/BG211</f>
        <v>0.22916666666666666</v>
      </c>
      <c r="BE211" s="83">
        <v>35</v>
      </c>
      <c r="BF211" s="84">
        <f t="shared" ref="BF211:BF223" si="278">BE211/BG211</f>
        <v>0.72916666666666663</v>
      </c>
      <c r="BG211" s="83">
        <f t="shared" si="251"/>
        <v>48</v>
      </c>
      <c r="BH211" s="85">
        <f t="shared" si="252"/>
        <v>0.52173913043478259</v>
      </c>
      <c r="BI211" s="83">
        <f t="shared" si="253"/>
        <v>46</v>
      </c>
    </row>
    <row r="212" spans="1:61" ht="16.5" thickTop="1" thickBot="1">
      <c r="A212" s="5" t="s">
        <v>14</v>
      </c>
      <c r="B212" s="12">
        <v>42230</v>
      </c>
      <c r="C212" s="22">
        <v>2</v>
      </c>
      <c r="D212" s="21">
        <f t="shared" si="267"/>
        <v>4.2553191489361701E-2</v>
      </c>
      <c r="E212" s="22">
        <v>5</v>
      </c>
      <c r="F212" s="21">
        <f t="shared" si="268"/>
        <v>0.10638297872340426</v>
      </c>
      <c r="G212" s="22">
        <v>40</v>
      </c>
      <c r="H212" s="21">
        <f t="shared" si="269"/>
        <v>0.85106382978723405</v>
      </c>
      <c r="I212" s="22">
        <f t="shared" si="228"/>
        <v>47</v>
      </c>
      <c r="J212" s="25">
        <f t="shared" si="229"/>
        <v>0.77777777777777779</v>
      </c>
      <c r="K212" s="22">
        <f t="shared" si="230"/>
        <v>45</v>
      </c>
      <c r="L212" s="15"/>
      <c r="N212" s="53" t="s">
        <v>15</v>
      </c>
      <c r="O212" s="30">
        <v>42230</v>
      </c>
      <c r="P212" s="31">
        <v>7</v>
      </c>
      <c r="Q212" s="32">
        <f t="shared" ref="Q212:Q221" si="279">P212/V212</f>
        <v>0.14893617021276595</v>
      </c>
      <c r="R212" s="31">
        <v>6</v>
      </c>
      <c r="S212" s="32">
        <f t="shared" ref="S212:S221" si="280">R212/V212</f>
        <v>0.1276595744680851</v>
      </c>
      <c r="T212" s="31">
        <v>34</v>
      </c>
      <c r="U212" s="32">
        <f t="shared" ref="U212:U221" si="281">T212/V212</f>
        <v>0.72340425531914898</v>
      </c>
      <c r="V212" s="31">
        <f t="shared" si="234"/>
        <v>47</v>
      </c>
      <c r="W212" s="33">
        <f t="shared" si="235"/>
        <v>0.7</v>
      </c>
      <c r="X212" s="31">
        <f t="shared" si="236"/>
        <v>40</v>
      </c>
      <c r="AA212" s="42" t="s">
        <v>16</v>
      </c>
      <c r="AB212" s="43">
        <v>42230</v>
      </c>
      <c r="AC212" s="44">
        <v>3</v>
      </c>
      <c r="AD212" s="45">
        <f t="shared" ref="AD212:AD221" si="282">AC212/AI212</f>
        <v>6.8181818181818177E-2</v>
      </c>
      <c r="AE212" s="44">
        <v>3</v>
      </c>
      <c r="AF212" s="45">
        <f t="shared" ref="AF212:AF221" si="283">AE212/AI212</f>
        <v>6.8181818181818177E-2</v>
      </c>
      <c r="AG212" s="44">
        <v>38</v>
      </c>
      <c r="AH212" s="45">
        <f t="shared" ref="AH212:AH221" si="284">AG212/AI212</f>
        <v>0.86363636363636365</v>
      </c>
      <c r="AI212" s="44">
        <f t="shared" si="239"/>
        <v>44</v>
      </c>
      <c r="AJ212" s="46">
        <f t="shared" si="240"/>
        <v>0.85365853658536583</v>
      </c>
      <c r="AK212" s="44">
        <f t="shared" si="241"/>
        <v>41</v>
      </c>
      <c r="AM212" s="54" t="s">
        <v>17</v>
      </c>
      <c r="AN212" s="65">
        <v>42230</v>
      </c>
      <c r="AO212" s="66">
        <v>1</v>
      </c>
      <c r="AP212" s="67">
        <f t="shared" ref="AP212:AP221" si="285">AO212/AU212</f>
        <v>1.9230769230769232E-2</v>
      </c>
      <c r="AQ212" s="66">
        <v>26</v>
      </c>
      <c r="AR212" s="67">
        <f t="shared" ref="AR212:AR221" si="286">AQ212/AU212</f>
        <v>0.5</v>
      </c>
      <c r="AS212" s="66">
        <v>25</v>
      </c>
      <c r="AT212" s="67">
        <f t="shared" ref="AT212:AT221" si="287">AS212/AU212</f>
        <v>0.48076923076923078</v>
      </c>
      <c r="AU212" s="66">
        <f t="shared" si="245"/>
        <v>52</v>
      </c>
      <c r="AV212" s="68">
        <f t="shared" si="246"/>
        <v>-1.9607843137254902E-2</v>
      </c>
      <c r="AW212" s="66">
        <f t="shared" si="247"/>
        <v>51</v>
      </c>
      <c r="AY212" s="77" t="s">
        <v>18</v>
      </c>
      <c r="AZ212" s="82">
        <v>42230</v>
      </c>
      <c r="BA212" s="83">
        <v>1</v>
      </c>
      <c r="BB212" s="84">
        <f t="shared" ref="BB212:BB220" si="288">BA212/BG212</f>
        <v>2.0833333333333332E-2</v>
      </c>
      <c r="BC212" s="83">
        <v>7</v>
      </c>
      <c r="BD212" s="84">
        <f t="shared" ref="BD212:BD220" si="289">BC212/BG212</f>
        <v>0.14583333333333334</v>
      </c>
      <c r="BE212" s="83">
        <v>40</v>
      </c>
      <c r="BF212" s="84">
        <f t="shared" ref="BF212:BF220" si="290">BE212/BG212</f>
        <v>0.83333333333333337</v>
      </c>
      <c r="BG212" s="83">
        <f t="shared" si="251"/>
        <v>48</v>
      </c>
      <c r="BH212" s="85">
        <f t="shared" si="252"/>
        <v>0.7021276595744681</v>
      </c>
      <c r="BI212" s="83">
        <f t="shared" si="253"/>
        <v>47</v>
      </c>
    </row>
    <row r="213" spans="1:61" ht="16.5" thickTop="1" thickBot="1">
      <c r="A213" s="5" t="s">
        <v>14</v>
      </c>
      <c r="B213" s="12">
        <v>42230</v>
      </c>
      <c r="C213" s="22">
        <v>6</v>
      </c>
      <c r="D213" s="21">
        <f t="shared" si="267"/>
        <v>0.12244897959183673</v>
      </c>
      <c r="E213" s="22">
        <v>10</v>
      </c>
      <c r="F213" s="21">
        <f t="shared" si="268"/>
        <v>0.20408163265306123</v>
      </c>
      <c r="G213" s="22">
        <v>33</v>
      </c>
      <c r="H213" s="21">
        <f t="shared" si="269"/>
        <v>0.67346938775510201</v>
      </c>
      <c r="I213" s="22">
        <f t="shared" si="228"/>
        <v>49</v>
      </c>
      <c r="J213" s="25">
        <f t="shared" si="229"/>
        <v>0.53488372093023251</v>
      </c>
      <c r="K213" s="22">
        <f t="shared" si="230"/>
        <v>43</v>
      </c>
      <c r="L213" s="15"/>
      <c r="N213" s="53" t="s">
        <v>15</v>
      </c>
      <c r="O213" s="30">
        <v>42230</v>
      </c>
      <c r="P213" s="31">
        <v>2</v>
      </c>
      <c r="Q213" s="32">
        <f t="shared" si="279"/>
        <v>4.2553191489361701E-2</v>
      </c>
      <c r="R213" s="31">
        <v>4</v>
      </c>
      <c r="S213" s="32">
        <f t="shared" si="280"/>
        <v>8.5106382978723402E-2</v>
      </c>
      <c r="T213" s="31">
        <v>41</v>
      </c>
      <c r="U213" s="32">
        <f t="shared" si="281"/>
        <v>0.87234042553191493</v>
      </c>
      <c r="V213" s="31">
        <f t="shared" si="234"/>
        <v>47</v>
      </c>
      <c r="W213" s="33">
        <f t="shared" si="235"/>
        <v>0.82222222222222219</v>
      </c>
      <c r="X213" s="31">
        <f t="shared" si="236"/>
        <v>45</v>
      </c>
      <c r="AA213" s="42" t="s">
        <v>16</v>
      </c>
      <c r="AB213" s="43">
        <v>42230</v>
      </c>
      <c r="AC213" s="44">
        <v>2</v>
      </c>
      <c r="AD213" s="45">
        <f t="shared" si="282"/>
        <v>4.4444444444444446E-2</v>
      </c>
      <c r="AE213" s="44">
        <v>3</v>
      </c>
      <c r="AF213" s="45">
        <f t="shared" si="283"/>
        <v>6.6666666666666666E-2</v>
      </c>
      <c r="AG213" s="44">
        <v>40</v>
      </c>
      <c r="AH213" s="45">
        <f t="shared" si="284"/>
        <v>0.88888888888888884</v>
      </c>
      <c r="AI213" s="44">
        <f t="shared" si="239"/>
        <v>45</v>
      </c>
      <c r="AJ213" s="46">
        <f t="shared" si="240"/>
        <v>0.86046511627906974</v>
      </c>
      <c r="AK213" s="44">
        <f t="shared" si="241"/>
        <v>43</v>
      </c>
      <c r="AM213" s="54" t="s">
        <v>17</v>
      </c>
      <c r="AN213" s="65">
        <v>42230</v>
      </c>
      <c r="AO213" s="66">
        <v>1</v>
      </c>
      <c r="AP213" s="67">
        <f t="shared" si="285"/>
        <v>2.4390243902439025E-2</v>
      </c>
      <c r="AQ213" s="66">
        <v>9</v>
      </c>
      <c r="AR213" s="67">
        <f t="shared" si="286"/>
        <v>0.21951219512195122</v>
      </c>
      <c r="AS213" s="66">
        <v>31</v>
      </c>
      <c r="AT213" s="67">
        <f t="shared" si="287"/>
        <v>0.75609756097560976</v>
      </c>
      <c r="AU213" s="66">
        <f t="shared" si="245"/>
        <v>41</v>
      </c>
      <c r="AV213" s="68">
        <f t="shared" si="246"/>
        <v>0.55000000000000004</v>
      </c>
      <c r="AW213" s="66">
        <f t="shared" si="247"/>
        <v>40</v>
      </c>
      <c r="AY213" s="77" t="s">
        <v>18</v>
      </c>
      <c r="AZ213" s="82">
        <v>42230</v>
      </c>
      <c r="BA213" s="83">
        <v>1</v>
      </c>
      <c r="BB213" s="84">
        <f t="shared" si="288"/>
        <v>2.1276595744680851E-2</v>
      </c>
      <c r="BC213" s="83">
        <v>28</v>
      </c>
      <c r="BD213" s="84">
        <f t="shared" si="289"/>
        <v>0.5957446808510638</v>
      </c>
      <c r="BE213" s="83">
        <v>18</v>
      </c>
      <c r="BF213" s="84">
        <f t="shared" si="290"/>
        <v>0.38297872340425532</v>
      </c>
      <c r="BG213" s="83">
        <f t="shared" si="251"/>
        <v>47</v>
      </c>
      <c r="BH213" s="85">
        <f t="shared" si="252"/>
        <v>-0.21739130434782608</v>
      </c>
      <c r="BI213" s="83">
        <f t="shared" si="253"/>
        <v>46</v>
      </c>
    </row>
    <row r="214" spans="1:61" ht="16.5" thickTop="1" thickBot="1">
      <c r="A214" s="5" t="s">
        <v>14</v>
      </c>
      <c r="B214" s="12">
        <v>42230</v>
      </c>
      <c r="C214" s="22">
        <v>0</v>
      </c>
      <c r="D214" s="21">
        <f t="shared" si="267"/>
        <v>0</v>
      </c>
      <c r="E214" s="22">
        <v>3</v>
      </c>
      <c r="F214" s="21">
        <f t="shared" si="268"/>
        <v>6.5217391304347824E-2</v>
      </c>
      <c r="G214" s="22">
        <v>43</v>
      </c>
      <c r="H214" s="21">
        <f t="shared" si="269"/>
        <v>0.93478260869565222</v>
      </c>
      <c r="I214" s="22">
        <f t="shared" si="228"/>
        <v>46</v>
      </c>
      <c r="J214" s="25">
        <f t="shared" si="229"/>
        <v>0.86956521739130432</v>
      </c>
      <c r="K214" s="22">
        <f t="shared" si="230"/>
        <v>46</v>
      </c>
      <c r="L214" s="15"/>
      <c r="N214" s="53" t="s">
        <v>15</v>
      </c>
      <c r="O214" s="30">
        <v>42230</v>
      </c>
      <c r="P214" s="31">
        <v>2</v>
      </c>
      <c r="Q214" s="32">
        <f t="shared" si="279"/>
        <v>4.4444444444444446E-2</v>
      </c>
      <c r="R214" s="31">
        <v>9</v>
      </c>
      <c r="S214" s="32">
        <f t="shared" si="280"/>
        <v>0.2</v>
      </c>
      <c r="T214" s="31">
        <v>34</v>
      </c>
      <c r="U214" s="32">
        <f t="shared" si="281"/>
        <v>0.75555555555555554</v>
      </c>
      <c r="V214" s="31">
        <f t="shared" si="234"/>
        <v>45</v>
      </c>
      <c r="W214" s="33">
        <f t="shared" si="235"/>
        <v>0.58139534883720934</v>
      </c>
      <c r="X214" s="31">
        <f t="shared" si="236"/>
        <v>43</v>
      </c>
      <c r="AA214" s="42" t="s">
        <v>16</v>
      </c>
      <c r="AB214" s="43">
        <v>42230</v>
      </c>
      <c r="AC214" s="44">
        <v>0</v>
      </c>
      <c r="AD214" s="45">
        <f t="shared" si="282"/>
        <v>0</v>
      </c>
      <c r="AE214" s="44">
        <v>6</v>
      </c>
      <c r="AF214" s="45">
        <f t="shared" si="283"/>
        <v>0.1276595744680851</v>
      </c>
      <c r="AG214" s="44">
        <v>41</v>
      </c>
      <c r="AH214" s="45">
        <f t="shared" si="284"/>
        <v>0.87234042553191493</v>
      </c>
      <c r="AI214" s="44">
        <f t="shared" si="239"/>
        <v>47</v>
      </c>
      <c r="AJ214" s="46">
        <f t="shared" si="240"/>
        <v>0.74468085106382975</v>
      </c>
      <c r="AK214" s="44">
        <f t="shared" si="241"/>
        <v>47</v>
      </c>
      <c r="AM214" s="54" t="s">
        <v>17</v>
      </c>
      <c r="AN214" s="65">
        <v>42230</v>
      </c>
      <c r="AO214" s="66">
        <v>2</v>
      </c>
      <c r="AP214" s="67">
        <f t="shared" si="285"/>
        <v>4.3478260869565216E-2</v>
      </c>
      <c r="AQ214" s="66">
        <v>14</v>
      </c>
      <c r="AR214" s="67">
        <f t="shared" si="286"/>
        <v>0.30434782608695654</v>
      </c>
      <c r="AS214" s="66">
        <v>30</v>
      </c>
      <c r="AT214" s="67">
        <f t="shared" si="287"/>
        <v>0.65217391304347827</v>
      </c>
      <c r="AU214" s="66">
        <f t="shared" si="245"/>
        <v>46</v>
      </c>
      <c r="AV214" s="68">
        <f t="shared" si="246"/>
        <v>0.36363636363636365</v>
      </c>
      <c r="AW214" s="66">
        <f t="shared" si="247"/>
        <v>44</v>
      </c>
      <c r="AY214" s="77" t="s">
        <v>18</v>
      </c>
      <c r="AZ214" s="82">
        <v>42230</v>
      </c>
      <c r="BA214" s="83">
        <v>3</v>
      </c>
      <c r="BB214" s="84">
        <f t="shared" si="288"/>
        <v>7.1428571428571425E-2</v>
      </c>
      <c r="BC214" s="83">
        <v>12</v>
      </c>
      <c r="BD214" s="84">
        <f t="shared" si="289"/>
        <v>0.2857142857142857</v>
      </c>
      <c r="BE214" s="83">
        <v>27</v>
      </c>
      <c r="BF214" s="84">
        <f t="shared" si="290"/>
        <v>0.6428571428571429</v>
      </c>
      <c r="BG214" s="83">
        <f t="shared" si="251"/>
        <v>42</v>
      </c>
      <c r="BH214" s="85">
        <f t="shared" si="252"/>
        <v>0.38461538461538464</v>
      </c>
      <c r="BI214" s="83">
        <f t="shared" si="253"/>
        <v>39</v>
      </c>
    </row>
    <row r="215" spans="1:61" ht="16.5" thickTop="1" thickBot="1">
      <c r="A215" s="5" t="s">
        <v>14</v>
      </c>
      <c r="B215" s="12">
        <v>42230</v>
      </c>
      <c r="C215" s="22">
        <v>0</v>
      </c>
      <c r="D215" s="21">
        <f t="shared" si="267"/>
        <v>0</v>
      </c>
      <c r="E215" s="22">
        <v>5</v>
      </c>
      <c r="F215" s="21">
        <f t="shared" si="268"/>
        <v>0.10869565217391304</v>
      </c>
      <c r="G215" s="22">
        <v>41</v>
      </c>
      <c r="H215" s="21">
        <f t="shared" si="269"/>
        <v>0.89130434782608692</v>
      </c>
      <c r="I215" s="22">
        <f t="shared" si="228"/>
        <v>46</v>
      </c>
      <c r="J215" s="25">
        <f t="shared" si="229"/>
        <v>0.78260869565217395</v>
      </c>
      <c r="K215" s="22">
        <f t="shared" si="230"/>
        <v>46</v>
      </c>
      <c r="L215" s="15"/>
      <c r="N215" s="53" t="s">
        <v>15</v>
      </c>
      <c r="O215" s="30">
        <v>42230</v>
      </c>
      <c r="P215" s="31">
        <v>4</v>
      </c>
      <c r="Q215" s="32">
        <f t="shared" si="279"/>
        <v>8.8888888888888892E-2</v>
      </c>
      <c r="R215" s="31">
        <v>13</v>
      </c>
      <c r="S215" s="32">
        <f t="shared" si="280"/>
        <v>0.28888888888888886</v>
      </c>
      <c r="T215" s="31">
        <v>28</v>
      </c>
      <c r="U215" s="32">
        <f t="shared" si="281"/>
        <v>0.62222222222222223</v>
      </c>
      <c r="V215" s="31">
        <f t="shared" si="234"/>
        <v>45</v>
      </c>
      <c r="W215" s="33">
        <f t="shared" si="235"/>
        <v>0.36585365853658536</v>
      </c>
      <c r="X215" s="31">
        <f t="shared" si="236"/>
        <v>41</v>
      </c>
      <c r="AA215" s="42" t="s">
        <v>16</v>
      </c>
      <c r="AB215" s="43">
        <v>42230</v>
      </c>
      <c r="AC215" s="44">
        <v>0</v>
      </c>
      <c r="AD215" s="45">
        <f t="shared" si="282"/>
        <v>0</v>
      </c>
      <c r="AE215" s="44">
        <v>10</v>
      </c>
      <c r="AF215" s="45">
        <f t="shared" si="283"/>
        <v>0.22222222222222221</v>
      </c>
      <c r="AG215" s="44">
        <v>35</v>
      </c>
      <c r="AH215" s="45">
        <f t="shared" si="284"/>
        <v>0.77777777777777779</v>
      </c>
      <c r="AI215" s="44">
        <f t="shared" si="239"/>
        <v>45</v>
      </c>
      <c r="AJ215" s="46">
        <f t="shared" si="240"/>
        <v>0.55555555555555558</v>
      </c>
      <c r="AK215" s="44">
        <f t="shared" si="241"/>
        <v>45</v>
      </c>
      <c r="AM215" s="54" t="s">
        <v>17</v>
      </c>
      <c r="AN215" s="65">
        <v>42230</v>
      </c>
      <c r="AO215" s="66">
        <v>1</v>
      </c>
      <c r="AP215" s="67">
        <f t="shared" si="285"/>
        <v>1.8518518518518517E-2</v>
      </c>
      <c r="AQ215" s="66">
        <v>33</v>
      </c>
      <c r="AR215" s="67">
        <f t="shared" si="286"/>
        <v>0.61111111111111116</v>
      </c>
      <c r="AS215" s="66">
        <v>20</v>
      </c>
      <c r="AT215" s="67">
        <f t="shared" si="287"/>
        <v>0.37037037037037035</v>
      </c>
      <c r="AU215" s="66">
        <f t="shared" si="245"/>
        <v>54</v>
      </c>
      <c r="AV215" s="68">
        <f t="shared" si="246"/>
        <v>-0.24528301886792453</v>
      </c>
      <c r="AW215" s="66">
        <f t="shared" si="247"/>
        <v>53</v>
      </c>
      <c r="AY215" s="77" t="s">
        <v>18</v>
      </c>
      <c r="AZ215" s="82">
        <v>42230</v>
      </c>
      <c r="BA215" s="83">
        <v>1</v>
      </c>
      <c r="BB215" s="84">
        <f t="shared" si="288"/>
        <v>2.2222222222222223E-2</v>
      </c>
      <c r="BC215" s="83">
        <v>2</v>
      </c>
      <c r="BD215" s="84">
        <f t="shared" si="289"/>
        <v>4.4444444444444446E-2</v>
      </c>
      <c r="BE215" s="83">
        <v>42</v>
      </c>
      <c r="BF215" s="84">
        <f t="shared" si="290"/>
        <v>0.93333333333333335</v>
      </c>
      <c r="BG215" s="83">
        <f t="shared" si="251"/>
        <v>45</v>
      </c>
      <c r="BH215" s="85">
        <f t="shared" si="252"/>
        <v>0.90909090909090906</v>
      </c>
      <c r="BI215" s="83">
        <f t="shared" si="253"/>
        <v>44</v>
      </c>
    </row>
    <row r="216" spans="1:61" ht="16.5" thickTop="1" thickBot="1">
      <c r="A216" s="5" t="s">
        <v>14</v>
      </c>
      <c r="B216" s="12">
        <v>42230</v>
      </c>
      <c r="C216" s="22">
        <v>6</v>
      </c>
      <c r="D216" s="21">
        <f t="shared" si="267"/>
        <v>0.12</v>
      </c>
      <c r="E216" s="22">
        <v>14</v>
      </c>
      <c r="F216" s="21">
        <f t="shared" si="268"/>
        <v>0.28000000000000003</v>
      </c>
      <c r="G216" s="22">
        <v>30</v>
      </c>
      <c r="H216" s="21">
        <f t="shared" si="269"/>
        <v>0.6</v>
      </c>
      <c r="I216" s="22">
        <f t="shared" si="228"/>
        <v>50</v>
      </c>
      <c r="J216" s="25">
        <f t="shared" si="229"/>
        <v>0.36363636363636365</v>
      </c>
      <c r="K216" s="22">
        <f t="shared" si="230"/>
        <v>44</v>
      </c>
      <c r="L216" s="15"/>
      <c r="N216" s="53" t="s">
        <v>15</v>
      </c>
      <c r="O216" s="30">
        <v>42233</v>
      </c>
      <c r="P216" s="31">
        <v>0</v>
      </c>
      <c r="Q216" s="32">
        <f t="shared" si="279"/>
        <v>0</v>
      </c>
      <c r="R216" s="31">
        <v>19</v>
      </c>
      <c r="S216" s="32">
        <f t="shared" si="280"/>
        <v>0.41304347826086957</v>
      </c>
      <c r="T216" s="31">
        <v>27</v>
      </c>
      <c r="U216" s="32">
        <f t="shared" si="281"/>
        <v>0.58695652173913049</v>
      </c>
      <c r="V216" s="31">
        <f t="shared" si="234"/>
        <v>46</v>
      </c>
      <c r="W216" s="33">
        <f t="shared" si="235"/>
        <v>0.17391304347826086</v>
      </c>
      <c r="X216" s="31">
        <f t="shared" si="236"/>
        <v>46</v>
      </c>
      <c r="AA216" s="42" t="s">
        <v>16</v>
      </c>
      <c r="AB216" s="43">
        <v>42230</v>
      </c>
      <c r="AC216" s="44">
        <v>2</v>
      </c>
      <c r="AD216" s="45">
        <f t="shared" si="282"/>
        <v>2.9850746268656716E-2</v>
      </c>
      <c r="AE216" s="44">
        <v>23</v>
      </c>
      <c r="AF216" s="45">
        <f t="shared" si="283"/>
        <v>0.34328358208955223</v>
      </c>
      <c r="AG216" s="44">
        <v>42</v>
      </c>
      <c r="AH216" s="45">
        <f t="shared" si="284"/>
        <v>0.62686567164179108</v>
      </c>
      <c r="AI216" s="44">
        <f t="shared" si="239"/>
        <v>67</v>
      </c>
      <c r="AJ216" s="46">
        <f t="shared" si="240"/>
        <v>0.29230769230769232</v>
      </c>
      <c r="AK216" s="44">
        <f t="shared" si="241"/>
        <v>65</v>
      </c>
      <c r="AM216" s="54" t="s">
        <v>17</v>
      </c>
      <c r="AN216" s="65">
        <v>42230</v>
      </c>
      <c r="AO216" s="66">
        <v>1</v>
      </c>
      <c r="AP216" s="67">
        <f t="shared" si="285"/>
        <v>2.2222222222222223E-2</v>
      </c>
      <c r="AQ216" s="66">
        <v>4</v>
      </c>
      <c r="AR216" s="67">
        <f t="shared" si="286"/>
        <v>8.8888888888888892E-2</v>
      </c>
      <c r="AS216" s="66">
        <v>40</v>
      </c>
      <c r="AT216" s="67">
        <f t="shared" si="287"/>
        <v>0.88888888888888884</v>
      </c>
      <c r="AU216" s="66">
        <f t="shared" si="245"/>
        <v>45</v>
      </c>
      <c r="AV216" s="68">
        <f t="shared" si="246"/>
        <v>0.81818181818181823</v>
      </c>
      <c r="AW216" s="66">
        <f t="shared" si="247"/>
        <v>44</v>
      </c>
      <c r="AY216" s="77" t="s">
        <v>18</v>
      </c>
      <c r="AZ216" s="82">
        <v>42230</v>
      </c>
      <c r="BA216" s="83">
        <v>2</v>
      </c>
      <c r="BB216" s="84">
        <f t="shared" si="288"/>
        <v>4.0816326530612242E-2</v>
      </c>
      <c r="BC216" s="83">
        <v>11</v>
      </c>
      <c r="BD216" s="84">
        <f t="shared" si="289"/>
        <v>0.22448979591836735</v>
      </c>
      <c r="BE216" s="83">
        <v>36</v>
      </c>
      <c r="BF216" s="84">
        <f t="shared" si="290"/>
        <v>0.73469387755102045</v>
      </c>
      <c r="BG216" s="83">
        <f t="shared" si="251"/>
        <v>49</v>
      </c>
      <c r="BH216" s="85">
        <f t="shared" si="252"/>
        <v>0.53191489361702127</v>
      </c>
      <c r="BI216" s="83">
        <f t="shared" si="253"/>
        <v>47</v>
      </c>
    </row>
    <row r="217" spans="1:61" ht="16.5" thickTop="1" thickBot="1">
      <c r="A217" s="5" t="s">
        <v>14</v>
      </c>
      <c r="B217" s="12">
        <v>42233</v>
      </c>
      <c r="C217" s="22">
        <v>1</v>
      </c>
      <c r="D217" s="21">
        <f t="shared" si="267"/>
        <v>2.2222222222222223E-2</v>
      </c>
      <c r="E217" s="22">
        <v>20</v>
      </c>
      <c r="F217" s="21">
        <f t="shared" si="268"/>
        <v>0.44444444444444442</v>
      </c>
      <c r="G217" s="22">
        <v>24</v>
      </c>
      <c r="H217" s="21">
        <f t="shared" si="269"/>
        <v>0.53333333333333333</v>
      </c>
      <c r="I217" s="22">
        <f t="shared" si="228"/>
        <v>45</v>
      </c>
      <c r="J217" s="25">
        <f t="shared" si="229"/>
        <v>9.0909090909090912E-2</v>
      </c>
      <c r="K217" s="22">
        <f t="shared" si="230"/>
        <v>44</v>
      </c>
      <c r="L217" s="15"/>
      <c r="N217" s="53" t="s">
        <v>15</v>
      </c>
      <c r="O217" s="30">
        <v>42233</v>
      </c>
      <c r="P217" s="31">
        <v>0</v>
      </c>
      <c r="Q217" s="32">
        <f t="shared" si="279"/>
        <v>0</v>
      </c>
      <c r="R217" s="31">
        <v>13</v>
      </c>
      <c r="S217" s="32">
        <f t="shared" si="280"/>
        <v>0.27659574468085107</v>
      </c>
      <c r="T217" s="31">
        <v>34</v>
      </c>
      <c r="U217" s="32">
        <f t="shared" si="281"/>
        <v>0.72340425531914898</v>
      </c>
      <c r="V217" s="31">
        <f t="shared" si="234"/>
        <v>47</v>
      </c>
      <c r="W217" s="33">
        <f t="shared" si="235"/>
        <v>0.44680851063829785</v>
      </c>
      <c r="X217" s="31">
        <f t="shared" si="236"/>
        <v>47</v>
      </c>
      <c r="AA217" s="42" t="s">
        <v>16</v>
      </c>
      <c r="AB217" s="43">
        <v>42230</v>
      </c>
      <c r="AC217" s="44">
        <v>3</v>
      </c>
      <c r="AD217" s="45">
        <f t="shared" si="282"/>
        <v>6.9767441860465115E-2</v>
      </c>
      <c r="AE217" s="44">
        <v>15</v>
      </c>
      <c r="AF217" s="45">
        <f t="shared" si="283"/>
        <v>0.34883720930232559</v>
      </c>
      <c r="AG217" s="44">
        <v>25</v>
      </c>
      <c r="AH217" s="45">
        <f t="shared" si="284"/>
        <v>0.58139534883720934</v>
      </c>
      <c r="AI217" s="44">
        <f t="shared" si="239"/>
        <v>43</v>
      </c>
      <c r="AJ217" s="46">
        <f t="shared" si="240"/>
        <v>0.25</v>
      </c>
      <c r="AK217" s="44">
        <f t="shared" si="241"/>
        <v>40</v>
      </c>
      <c r="AM217" s="54" t="s">
        <v>17</v>
      </c>
      <c r="AN217" s="65">
        <v>42230</v>
      </c>
      <c r="AO217" s="66">
        <v>2</v>
      </c>
      <c r="AP217" s="67">
        <f t="shared" si="285"/>
        <v>4.3478260869565216E-2</v>
      </c>
      <c r="AQ217" s="66">
        <v>27</v>
      </c>
      <c r="AR217" s="67">
        <f t="shared" si="286"/>
        <v>0.58695652173913049</v>
      </c>
      <c r="AS217" s="66">
        <v>17</v>
      </c>
      <c r="AT217" s="67">
        <f t="shared" si="287"/>
        <v>0.36956521739130432</v>
      </c>
      <c r="AU217" s="66">
        <f t="shared" si="245"/>
        <v>46</v>
      </c>
      <c r="AV217" s="68">
        <f t="shared" si="246"/>
        <v>-0.22727272727272727</v>
      </c>
      <c r="AW217" s="66">
        <f t="shared" si="247"/>
        <v>44</v>
      </c>
      <c r="AY217" s="77" t="s">
        <v>18</v>
      </c>
      <c r="AZ217" s="82">
        <v>42233</v>
      </c>
      <c r="BA217" s="83">
        <v>0</v>
      </c>
      <c r="BB217" s="84">
        <f t="shared" si="288"/>
        <v>0</v>
      </c>
      <c r="BC217" s="83">
        <v>11</v>
      </c>
      <c r="BD217" s="84">
        <f t="shared" si="289"/>
        <v>0.22916666666666666</v>
      </c>
      <c r="BE217" s="83">
        <v>37</v>
      </c>
      <c r="BF217" s="84">
        <f t="shared" si="290"/>
        <v>0.77083333333333337</v>
      </c>
      <c r="BG217" s="83">
        <f t="shared" si="251"/>
        <v>48</v>
      </c>
      <c r="BH217" s="85">
        <f t="shared" si="252"/>
        <v>0.54166666666666663</v>
      </c>
      <c r="BI217" s="83">
        <f t="shared" si="253"/>
        <v>48</v>
      </c>
    </row>
    <row r="218" spans="1:61" ht="16.5" thickTop="1" thickBot="1">
      <c r="A218" s="5" t="s">
        <v>14</v>
      </c>
      <c r="B218" s="12">
        <v>42233</v>
      </c>
      <c r="C218" s="22">
        <v>0</v>
      </c>
      <c r="D218" s="21">
        <f t="shared" si="267"/>
        <v>0</v>
      </c>
      <c r="E218" s="22">
        <v>2</v>
      </c>
      <c r="F218" s="21">
        <f t="shared" si="268"/>
        <v>4.6511627906976744E-2</v>
      </c>
      <c r="G218" s="22">
        <v>41</v>
      </c>
      <c r="H218" s="21">
        <f t="shared" si="269"/>
        <v>0.95348837209302328</v>
      </c>
      <c r="I218" s="22">
        <f t="shared" si="228"/>
        <v>43</v>
      </c>
      <c r="J218" s="25">
        <f t="shared" si="229"/>
        <v>0.90697674418604646</v>
      </c>
      <c r="K218" s="22">
        <f t="shared" si="230"/>
        <v>43</v>
      </c>
      <c r="L218" s="15"/>
      <c r="N218" s="53" t="s">
        <v>15</v>
      </c>
      <c r="O218" s="30">
        <v>42233</v>
      </c>
      <c r="P218" s="31">
        <v>0</v>
      </c>
      <c r="Q218" s="32">
        <f t="shared" si="279"/>
        <v>0</v>
      </c>
      <c r="R218" s="31">
        <v>22</v>
      </c>
      <c r="S218" s="32">
        <f t="shared" si="280"/>
        <v>0.46808510638297873</v>
      </c>
      <c r="T218" s="31">
        <v>25</v>
      </c>
      <c r="U218" s="32">
        <f t="shared" si="281"/>
        <v>0.53191489361702127</v>
      </c>
      <c r="V218" s="31">
        <f t="shared" si="234"/>
        <v>47</v>
      </c>
      <c r="W218" s="33">
        <f t="shared" si="235"/>
        <v>6.3829787234042548E-2</v>
      </c>
      <c r="X218" s="31">
        <f t="shared" si="236"/>
        <v>47</v>
      </c>
      <c r="AA218" s="42" t="s">
        <v>16</v>
      </c>
      <c r="AB218" s="43">
        <v>42233</v>
      </c>
      <c r="AC218" s="44">
        <v>0</v>
      </c>
      <c r="AD218" s="45">
        <f t="shared" si="282"/>
        <v>0</v>
      </c>
      <c r="AE218" s="44">
        <v>5</v>
      </c>
      <c r="AF218" s="45">
        <f t="shared" si="283"/>
        <v>0.10869565217391304</v>
      </c>
      <c r="AG218" s="44">
        <v>41</v>
      </c>
      <c r="AH218" s="45">
        <f t="shared" si="284"/>
        <v>0.89130434782608692</v>
      </c>
      <c r="AI218" s="44">
        <f t="shared" si="239"/>
        <v>46</v>
      </c>
      <c r="AJ218" s="46">
        <f t="shared" si="240"/>
        <v>0.78260869565217395</v>
      </c>
      <c r="AK218" s="44">
        <f t="shared" si="241"/>
        <v>46</v>
      </c>
      <c r="AM218" s="54" t="s">
        <v>17</v>
      </c>
      <c r="AN218" s="65">
        <v>42233</v>
      </c>
      <c r="AO218" s="66">
        <v>1</v>
      </c>
      <c r="AP218" s="67">
        <f t="shared" si="285"/>
        <v>2.0408163265306121E-2</v>
      </c>
      <c r="AQ218" s="66">
        <v>22</v>
      </c>
      <c r="AR218" s="67">
        <f t="shared" si="286"/>
        <v>0.44897959183673469</v>
      </c>
      <c r="AS218" s="66">
        <v>26</v>
      </c>
      <c r="AT218" s="67">
        <f t="shared" si="287"/>
        <v>0.53061224489795922</v>
      </c>
      <c r="AU218" s="66">
        <f t="shared" si="245"/>
        <v>49</v>
      </c>
      <c r="AV218" s="68">
        <f t="shared" si="246"/>
        <v>8.3333333333333329E-2</v>
      </c>
      <c r="AW218" s="66">
        <f t="shared" si="247"/>
        <v>48</v>
      </c>
      <c r="AY218" s="77" t="s">
        <v>18</v>
      </c>
      <c r="AZ218" s="82">
        <v>42233</v>
      </c>
      <c r="BA218" s="83">
        <v>1</v>
      </c>
      <c r="BB218" s="84">
        <f t="shared" si="288"/>
        <v>2.1739130434782608E-2</v>
      </c>
      <c r="BC218" s="83">
        <v>5</v>
      </c>
      <c r="BD218" s="84">
        <f t="shared" si="289"/>
        <v>0.10869565217391304</v>
      </c>
      <c r="BE218" s="83">
        <v>40</v>
      </c>
      <c r="BF218" s="84">
        <f t="shared" si="290"/>
        <v>0.86956521739130432</v>
      </c>
      <c r="BG218" s="83">
        <f t="shared" si="251"/>
        <v>46</v>
      </c>
      <c r="BH218" s="85">
        <f t="shared" si="252"/>
        <v>0.77777777777777779</v>
      </c>
      <c r="BI218" s="83">
        <f t="shared" si="253"/>
        <v>45</v>
      </c>
    </row>
    <row r="219" spans="1:61" ht="16.5" thickTop="1" thickBot="1">
      <c r="A219" s="5" t="s">
        <v>14</v>
      </c>
      <c r="B219" s="12">
        <v>42233</v>
      </c>
      <c r="C219" s="22">
        <v>2</v>
      </c>
      <c r="D219" s="21">
        <f t="shared" si="267"/>
        <v>4.5454545454545456E-2</v>
      </c>
      <c r="E219" s="22">
        <v>18</v>
      </c>
      <c r="F219" s="21">
        <f t="shared" si="268"/>
        <v>0.40909090909090912</v>
      </c>
      <c r="G219" s="22">
        <v>24</v>
      </c>
      <c r="H219" s="21">
        <f t="shared" si="269"/>
        <v>0.54545454545454541</v>
      </c>
      <c r="I219" s="22">
        <f t="shared" si="228"/>
        <v>44</v>
      </c>
      <c r="J219" s="25">
        <f t="shared" si="229"/>
        <v>0.14285714285714285</v>
      </c>
      <c r="K219" s="22">
        <f t="shared" si="230"/>
        <v>42</v>
      </c>
      <c r="L219" s="15"/>
      <c r="N219" s="53" t="s">
        <v>15</v>
      </c>
      <c r="O219" s="30">
        <v>42233</v>
      </c>
      <c r="P219" s="31">
        <v>6</v>
      </c>
      <c r="Q219" s="32">
        <f t="shared" si="279"/>
        <v>0.13333333333333333</v>
      </c>
      <c r="R219" s="31">
        <v>6</v>
      </c>
      <c r="S219" s="32">
        <f t="shared" si="280"/>
        <v>0.13333333333333333</v>
      </c>
      <c r="T219" s="31">
        <v>33</v>
      </c>
      <c r="U219" s="32">
        <f t="shared" si="281"/>
        <v>0.73333333333333328</v>
      </c>
      <c r="V219" s="31">
        <f t="shared" si="234"/>
        <v>45</v>
      </c>
      <c r="W219" s="33">
        <f t="shared" si="235"/>
        <v>0.69230769230769229</v>
      </c>
      <c r="X219" s="31">
        <f t="shared" si="236"/>
        <v>39</v>
      </c>
      <c r="AA219" s="42" t="s">
        <v>16</v>
      </c>
      <c r="AB219" s="43">
        <v>42233</v>
      </c>
      <c r="AC219" s="44">
        <v>2</v>
      </c>
      <c r="AD219" s="45">
        <f t="shared" si="282"/>
        <v>4.0816326530612242E-2</v>
      </c>
      <c r="AE219" s="44">
        <v>12</v>
      </c>
      <c r="AF219" s="45">
        <f t="shared" si="283"/>
        <v>0.24489795918367346</v>
      </c>
      <c r="AG219" s="44">
        <v>35</v>
      </c>
      <c r="AH219" s="45">
        <f t="shared" si="284"/>
        <v>0.7142857142857143</v>
      </c>
      <c r="AI219" s="44">
        <f t="shared" si="239"/>
        <v>49</v>
      </c>
      <c r="AJ219" s="46">
        <f t="shared" si="240"/>
        <v>0.48936170212765956</v>
      </c>
      <c r="AK219" s="44">
        <f t="shared" si="241"/>
        <v>47</v>
      </c>
      <c r="AM219" s="54" t="s">
        <v>17</v>
      </c>
      <c r="AN219" s="65">
        <v>42233</v>
      </c>
      <c r="AO219" s="66">
        <v>1</v>
      </c>
      <c r="AP219" s="67">
        <f t="shared" si="285"/>
        <v>2.1276595744680851E-2</v>
      </c>
      <c r="AQ219" s="66">
        <v>9</v>
      </c>
      <c r="AR219" s="67">
        <f t="shared" si="286"/>
        <v>0.19148936170212766</v>
      </c>
      <c r="AS219" s="66">
        <v>37</v>
      </c>
      <c r="AT219" s="67">
        <f t="shared" si="287"/>
        <v>0.78723404255319152</v>
      </c>
      <c r="AU219" s="66">
        <f t="shared" si="245"/>
        <v>47</v>
      </c>
      <c r="AV219" s="68">
        <f t="shared" si="246"/>
        <v>0.60869565217391308</v>
      </c>
      <c r="AW219" s="66">
        <f t="shared" si="247"/>
        <v>46</v>
      </c>
      <c r="AY219" s="77" t="s">
        <v>18</v>
      </c>
      <c r="AZ219" s="82">
        <v>42233</v>
      </c>
      <c r="BA219" s="83">
        <v>1</v>
      </c>
      <c r="BB219" s="84">
        <f t="shared" si="288"/>
        <v>2.2222222222222223E-2</v>
      </c>
      <c r="BC219" s="83">
        <v>11</v>
      </c>
      <c r="BD219" s="84">
        <f t="shared" si="289"/>
        <v>0.24444444444444444</v>
      </c>
      <c r="BE219" s="83">
        <v>33</v>
      </c>
      <c r="BF219" s="84">
        <f t="shared" si="290"/>
        <v>0.73333333333333328</v>
      </c>
      <c r="BG219" s="83">
        <f t="shared" si="251"/>
        <v>45</v>
      </c>
      <c r="BH219" s="85">
        <f t="shared" si="252"/>
        <v>0.5</v>
      </c>
      <c r="BI219" s="83">
        <f t="shared" si="253"/>
        <v>44</v>
      </c>
    </row>
    <row r="220" spans="1:61" ht="16.5" thickTop="1" thickBot="1">
      <c r="A220" s="5" t="s">
        <v>14</v>
      </c>
      <c r="B220" s="12">
        <v>42233</v>
      </c>
      <c r="C220" s="22">
        <v>3</v>
      </c>
      <c r="D220" s="21">
        <f t="shared" si="267"/>
        <v>6.8181818181818177E-2</v>
      </c>
      <c r="E220" s="22">
        <v>13</v>
      </c>
      <c r="F220" s="21">
        <f t="shared" si="268"/>
        <v>0.29545454545454547</v>
      </c>
      <c r="G220" s="22">
        <v>28</v>
      </c>
      <c r="H220" s="21">
        <f t="shared" si="269"/>
        <v>0.63636363636363635</v>
      </c>
      <c r="I220" s="22">
        <f t="shared" si="228"/>
        <v>44</v>
      </c>
      <c r="J220" s="25">
        <f t="shared" si="229"/>
        <v>0.36585365853658536</v>
      </c>
      <c r="K220" s="22">
        <f t="shared" si="230"/>
        <v>41</v>
      </c>
      <c r="L220" s="15"/>
      <c r="N220" s="53" t="s">
        <v>15</v>
      </c>
      <c r="O220" s="30">
        <v>42233</v>
      </c>
      <c r="P220" s="31">
        <v>1</v>
      </c>
      <c r="Q220" s="32">
        <f t="shared" si="279"/>
        <v>2.2222222222222223E-2</v>
      </c>
      <c r="R220" s="31">
        <v>19</v>
      </c>
      <c r="S220" s="32">
        <f t="shared" si="280"/>
        <v>0.42222222222222222</v>
      </c>
      <c r="T220" s="31">
        <v>25</v>
      </c>
      <c r="U220" s="32">
        <f t="shared" si="281"/>
        <v>0.55555555555555558</v>
      </c>
      <c r="V220" s="31">
        <f t="shared" si="234"/>
        <v>45</v>
      </c>
      <c r="W220" s="33">
        <f t="shared" si="235"/>
        <v>0.13636363636363635</v>
      </c>
      <c r="X220" s="31">
        <f t="shared" si="236"/>
        <v>44</v>
      </c>
      <c r="AA220" s="42" t="s">
        <v>16</v>
      </c>
      <c r="AB220" s="43">
        <v>42233</v>
      </c>
      <c r="AC220" s="44">
        <v>5</v>
      </c>
      <c r="AD220" s="45">
        <f t="shared" si="282"/>
        <v>0.11904761904761904</v>
      </c>
      <c r="AE220" s="44">
        <v>14</v>
      </c>
      <c r="AF220" s="45">
        <f t="shared" si="283"/>
        <v>0.33333333333333331</v>
      </c>
      <c r="AG220" s="44">
        <v>23</v>
      </c>
      <c r="AH220" s="45">
        <f t="shared" si="284"/>
        <v>0.54761904761904767</v>
      </c>
      <c r="AI220" s="44">
        <f t="shared" si="239"/>
        <v>42</v>
      </c>
      <c r="AJ220" s="46">
        <f t="shared" si="240"/>
        <v>0.24324324324324326</v>
      </c>
      <c r="AK220" s="44">
        <f t="shared" si="241"/>
        <v>37</v>
      </c>
      <c r="AM220" s="54" t="s">
        <v>17</v>
      </c>
      <c r="AN220" s="65">
        <v>42233</v>
      </c>
      <c r="AO220" s="66">
        <v>2</v>
      </c>
      <c r="AP220" s="67">
        <f t="shared" si="285"/>
        <v>4.1666666666666664E-2</v>
      </c>
      <c r="AQ220" s="66">
        <v>19</v>
      </c>
      <c r="AR220" s="67">
        <f t="shared" si="286"/>
        <v>0.39583333333333331</v>
      </c>
      <c r="AS220" s="66">
        <v>27</v>
      </c>
      <c r="AT220" s="67">
        <f t="shared" si="287"/>
        <v>0.5625</v>
      </c>
      <c r="AU220" s="66">
        <f t="shared" si="245"/>
        <v>48</v>
      </c>
      <c r="AV220" s="68">
        <f t="shared" si="246"/>
        <v>0.17391304347826086</v>
      </c>
      <c r="AW220" s="66">
        <f t="shared" si="247"/>
        <v>46</v>
      </c>
      <c r="AY220" s="77" t="s">
        <v>18</v>
      </c>
      <c r="AZ220" s="82">
        <v>42233</v>
      </c>
      <c r="BA220" s="83">
        <v>3</v>
      </c>
      <c r="BB220" s="84">
        <f t="shared" si="288"/>
        <v>6.6666666666666666E-2</v>
      </c>
      <c r="BC220" s="83">
        <v>12</v>
      </c>
      <c r="BD220" s="84">
        <f t="shared" si="289"/>
        <v>0.26666666666666666</v>
      </c>
      <c r="BE220" s="83">
        <v>30</v>
      </c>
      <c r="BF220" s="84">
        <f t="shared" si="290"/>
        <v>0.66666666666666663</v>
      </c>
      <c r="BG220" s="83">
        <f t="shared" si="251"/>
        <v>45</v>
      </c>
      <c r="BH220" s="85">
        <f t="shared" si="252"/>
        <v>0.42857142857142855</v>
      </c>
      <c r="BI220" s="83">
        <f t="shared" si="253"/>
        <v>42</v>
      </c>
    </row>
    <row r="221" spans="1:61" ht="16.5" thickTop="1" thickBot="1">
      <c r="A221" s="5" t="s">
        <v>14</v>
      </c>
      <c r="B221" s="12">
        <v>42233</v>
      </c>
      <c r="C221" s="22">
        <v>0</v>
      </c>
      <c r="D221" s="21">
        <f t="shared" ref="D221:D222" si="291">C221/I221</f>
        <v>0</v>
      </c>
      <c r="E221" s="22">
        <v>11</v>
      </c>
      <c r="F221" s="21">
        <f t="shared" ref="F221:F222" si="292">E221/I221</f>
        <v>0.22448979591836735</v>
      </c>
      <c r="G221" s="22">
        <v>38</v>
      </c>
      <c r="H221" s="21">
        <f t="shared" ref="H221:H222" si="293">G221/I221</f>
        <v>0.77551020408163263</v>
      </c>
      <c r="I221" s="22">
        <f t="shared" si="228"/>
        <v>49</v>
      </c>
      <c r="J221" s="25">
        <f t="shared" si="229"/>
        <v>0.55102040816326525</v>
      </c>
      <c r="K221" s="22">
        <f t="shared" si="230"/>
        <v>49</v>
      </c>
      <c r="L221" s="15"/>
      <c r="N221" s="53" t="s">
        <v>15</v>
      </c>
      <c r="O221" s="30">
        <v>42233</v>
      </c>
      <c r="P221" s="31">
        <v>6</v>
      </c>
      <c r="Q221" s="32">
        <f t="shared" si="279"/>
        <v>0.12</v>
      </c>
      <c r="R221" s="31">
        <v>24</v>
      </c>
      <c r="S221" s="32">
        <f t="shared" si="280"/>
        <v>0.48</v>
      </c>
      <c r="T221" s="31">
        <v>20</v>
      </c>
      <c r="U221" s="32">
        <f t="shared" si="281"/>
        <v>0.4</v>
      </c>
      <c r="V221" s="31">
        <f t="shared" si="234"/>
        <v>50</v>
      </c>
      <c r="W221" s="33">
        <f t="shared" si="235"/>
        <v>-9.0909090909090912E-2</v>
      </c>
      <c r="X221" s="31">
        <f t="shared" si="236"/>
        <v>44</v>
      </c>
      <c r="AA221" s="42" t="s">
        <v>16</v>
      </c>
      <c r="AB221" s="43">
        <v>42233</v>
      </c>
      <c r="AC221" s="44">
        <v>0</v>
      </c>
      <c r="AD221" s="45">
        <f t="shared" si="282"/>
        <v>0</v>
      </c>
      <c r="AE221" s="44">
        <v>25</v>
      </c>
      <c r="AF221" s="45">
        <f t="shared" si="283"/>
        <v>0.51020408163265307</v>
      </c>
      <c r="AG221" s="44">
        <v>24</v>
      </c>
      <c r="AH221" s="45">
        <f t="shared" si="284"/>
        <v>0.48979591836734693</v>
      </c>
      <c r="AI221" s="44">
        <f t="shared" si="239"/>
        <v>49</v>
      </c>
      <c r="AJ221" s="46">
        <f t="shared" si="240"/>
        <v>-2.0408163265306121E-2</v>
      </c>
      <c r="AK221" s="44">
        <f t="shared" si="241"/>
        <v>49</v>
      </c>
      <c r="AM221" s="54" t="s">
        <v>17</v>
      </c>
      <c r="AN221" s="65">
        <v>42233</v>
      </c>
      <c r="AO221" s="66">
        <v>2</v>
      </c>
      <c r="AP221" s="67">
        <f t="shared" si="285"/>
        <v>0.04</v>
      </c>
      <c r="AQ221" s="66">
        <v>27</v>
      </c>
      <c r="AR221" s="67">
        <f t="shared" si="286"/>
        <v>0.54</v>
      </c>
      <c r="AS221" s="66">
        <v>21</v>
      </c>
      <c r="AT221" s="67">
        <f t="shared" si="287"/>
        <v>0.42</v>
      </c>
      <c r="AU221" s="66">
        <f t="shared" si="245"/>
        <v>50</v>
      </c>
      <c r="AV221" s="68">
        <f t="shared" si="246"/>
        <v>-0.125</v>
      </c>
      <c r="AW221" s="66">
        <f t="shared" si="247"/>
        <v>48</v>
      </c>
      <c r="AY221" s="77" t="s">
        <v>18</v>
      </c>
      <c r="AZ221" s="82">
        <v>42233</v>
      </c>
      <c r="BA221" s="83">
        <v>0</v>
      </c>
      <c r="BB221" s="84">
        <f t="shared" si="276"/>
        <v>0</v>
      </c>
      <c r="BC221" s="83">
        <v>24</v>
      </c>
      <c r="BD221" s="84">
        <f t="shared" si="277"/>
        <v>0.53333333333333333</v>
      </c>
      <c r="BE221" s="83">
        <v>21</v>
      </c>
      <c r="BF221" s="84">
        <f t="shared" si="278"/>
        <v>0.46666666666666667</v>
      </c>
      <c r="BG221" s="83">
        <f t="shared" si="251"/>
        <v>45</v>
      </c>
      <c r="BH221" s="85">
        <f t="shared" si="252"/>
        <v>-6.6666666666666666E-2</v>
      </c>
      <c r="BI221" s="83">
        <f t="shared" si="253"/>
        <v>45</v>
      </c>
    </row>
    <row r="222" spans="1:61" ht="16.5" thickTop="1" thickBot="1">
      <c r="A222" s="5" t="s">
        <v>14</v>
      </c>
      <c r="B222" s="12">
        <v>42233</v>
      </c>
      <c r="C222" s="22">
        <v>2</v>
      </c>
      <c r="D222" s="21">
        <f t="shared" si="291"/>
        <v>4.2553191489361701E-2</v>
      </c>
      <c r="E222" s="22">
        <v>22</v>
      </c>
      <c r="F222" s="21">
        <f t="shared" si="292"/>
        <v>0.46808510638297873</v>
      </c>
      <c r="G222" s="22">
        <v>23</v>
      </c>
      <c r="H222" s="21">
        <f t="shared" si="293"/>
        <v>0.48936170212765956</v>
      </c>
      <c r="I222" s="22">
        <f t="shared" si="228"/>
        <v>47</v>
      </c>
      <c r="J222" s="25">
        <f t="shared" si="229"/>
        <v>2.2222222222222223E-2</v>
      </c>
      <c r="K222" s="22">
        <f t="shared" si="230"/>
        <v>45</v>
      </c>
      <c r="L222" s="15"/>
      <c r="N222" s="53" t="s">
        <v>15</v>
      </c>
      <c r="O222" s="30">
        <v>42233</v>
      </c>
      <c r="P222" s="31">
        <v>1</v>
      </c>
      <c r="Q222" s="32">
        <f t="shared" si="261"/>
        <v>2.2222222222222223E-2</v>
      </c>
      <c r="R222" s="31">
        <v>13</v>
      </c>
      <c r="S222" s="32">
        <f t="shared" si="262"/>
        <v>0.28888888888888886</v>
      </c>
      <c r="T222" s="31">
        <v>31</v>
      </c>
      <c r="U222" s="32">
        <f t="shared" si="263"/>
        <v>0.68888888888888888</v>
      </c>
      <c r="V222" s="31">
        <f t="shared" si="234"/>
        <v>45</v>
      </c>
      <c r="W222" s="33">
        <f t="shared" si="235"/>
        <v>0.40909090909090912</v>
      </c>
      <c r="X222" s="31">
        <f t="shared" si="236"/>
        <v>44</v>
      </c>
      <c r="AA222" s="42" t="s">
        <v>16</v>
      </c>
      <c r="AB222" s="43">
        <v>42233</v>
      </c>
      <c r="AC222" s="44">
        <v>1</v>
      </c>
      <c r="AD222" s="45">
        <f t="shared" ref="AD222" si="294">AC222/AI222</f>
        <v>1.9607843137254902E-2</v>
      </c>
      <c r="AE222" s="44">
        <v>22</v>
      </c>
      <c r="AF222" s="45">
        <f t="shared" ref="AF222" si="295">AE222/AI222</f>
        <v>0.43137254901960786</v>
      </c>
      <c r="AG222" s="44">
        <v>28</v>
      </c>
      <c r="AH222" s="45">
        <f t="shared" ref="AH222" si="296">AG222/AI222</f>
        <v>0.5490196078431373</v>
      </c>
      <c r="AI222" s="44">
        <f t="shared" si="239"/>
        <v>51</v>
      </c>
      <c r="AJ222" s="46">
        <f t="shared" si="240"/>
        <v>0.12</v>
      </c>
      <c r="AK222" s="44">
        <f t="shared" si="241"/>
        <v>50</v>
      </c>
      <c r="AM222" s="54" t="s">
        <v>17</v>
      </c>
      <c r="AN222" s="65">
        <v>42233</v>
      </c>
      <c r="AO222" s="66">
        <v>0</v>
      </c>
      <c r="AP222" s="67">
        <f t="shared" ref="AP222:AP223" si="297">AO222/AU222</f>
        <v>0</v>
      </c>
      <c r="AQ222" s="66">
        <v>10</v>
      </c>
      <c r="AR222" s="67">
        <f t="shared" ref="AR222:AR223" si="298">AQ222/AU222</f>
        <v>0.22727272727272727</v>
      </c>
      <c r="AS222" s="66">
        <v>34</v>
      </c>
      <c r="AT222" s="67">
        <f t="shared" ref="AT222:AT223" si="299">AS222/AU222</f>
        <v>0.77272727272727271</v>
      </c>
      <c r="AU222" s="66">
        <f t="shared" si="245"/>
        <v>44</v>
      </c>
      <c r="AV222" s="68">
        <f t="shared" si="246"/>
        <v>0.54545454545454541</v>
      </c>
      <c r="AW222" s="66">
        <f t="shared" si="247"/>
        <v>44</v>
      </c>
      <c r="AY222" s="77" t="s">
        <v>18</v>
      </c>
      <c r="AZ222" s="82">
        <v>42233</v>
      </c>
      <c r="BA222" s="83">
        <v>2</v>
      </c>
      <c r="BB222" s="84">
        <f t="shared" si="276"/>
        <v>4.4444444444444446E-2</v>
      </c>
      <c r="BC222" s="83">
        <v>17</v>
      </c>
      <c r="BD222" s="84">
        <f t="shared" si="277"/>
        <v>0.37777777777777777</v>
      </c>
      <c r="BE222" s="83">
        <v>26</v>
      </c>
      <c r="BF222" s="84">
        <f t="shared" si="278"/>
        <v>0.57777777777777772</v>
      </c>
      <c r="BG222" s="83">
        <f t="shared" si="251"/>
        <v>45</v>
      </c>
      <c r="BH222" s="85">
        <f t="shared" si="252"/>
        <v>0.20930232558139536</v>
      </c>
      <c r="BI222" s="83">
        <f t="shared" si="253"/>
        <v>43</v>
      </c>
    </row>
    <row r="223" spans="1:61" ht="16.5" thickTop="1" thickBot="1">
      <c r="A223" s="5" t="s">
        <v>14</v>
      </c>
      <c r="B223" s="12">
        <v>42233</v>
      </c>
      <c r="C223" s="22">
        <v>1</v>
      </c>
      <c r="D223" s="21">
        <f t="shared" si="225"/>
        <v>2.4390243902439025E-2</v>
      </c>
      <c r="E223" s="22">
        <v>14</v>
      </c>
      <c r="F223" s="21">
        <f t="shared" si="226"/>
        <v>0.34146341463414637</v>
      </c>
      <c r="G223" s="22">
        <v>26</v>
      </c>
      <c r="H223" s="21">
        <f t="shared" si="227"/>
        <v>0.63414634146341464</v>
      </c>
      <c r="I223" s="22">
        <f t="shared" si="228"/>
        <v>41</v>
      </c>
      <c r="J223" s="25">
        <f t="shared" si="229"/>
        <v>0.3</v>
      </c>
      <c r="K223" s="22">
        <f t="shared" si="230"/>
        <v>40</v>
      </c>
      <c r="L223" s="15"/>
      <c r="N223" s="53" t="s">
        <v>15</v>
      </c>
      <c r="O223" s="30"/>
      <c r="P223" s="31"/>
      <c r="Q223" s="32" t="e">
        <f t="shared" si="261"/>
        <v>#DIV/0!</v>
      </c>
      <c r="R223" s="31"/>
      <c r="S223" s="32" t="e">
        <f t="shared" si="262"/>
        <v>#DIV/0!</v>
      </c>
      <c r="T223" s="31"/>
      <c r="U223" s="32" t="e">
        <f t="shared" si="263"/>
        <v>#DIV/0!</v>
      </c>
      <c r="V223" s="31"/>
      <c r="W223" s="33"/>
      <c r="X223" s="31"/>
      <c r="AA223" s="42" t="s">
        <v>16</v>
      </c>
      <c r="AB223" s="43">
        <v>42233</v>
      </c>
      <c r="AC223" s="44">
        <v>0</v>
      </c>
      <c r="AD223" s="45">
        <f t="shared" si="254"/>
        <v>0</v>
      </c>
      <c r="AE223" s="44">
        <v>20</v>
      </c>
      <c r="AF223" s="45">
        <f t="shared" si="237"/>
        <v>0.43478260869565216</v>
      </c>
      <c r="AG223" s="44">
        <v>26</v>
      </c>
      <c r="AH223" s="45">
        <f t="shared" si="238"/>
        <v>0.56521739130434778</v>
      </c>
      <c r="AI223" s="44">
        <f t="shared" si="239"/>
        <v>46</v>
      </c>
      <c r="AJ223" s="46">
        <f t="shared" si="240"/>
        <v>0.13043478260869565</v>
      </c>
      <c r="AK223" s="44">
        <f t="shared" si="241"/>
        <v>46</v>
      </c>
      <c r="AM223" s="54" t="s">
        <v>17</v>
      </c>
      <c r="AN223" s="65">
        <v>42233</v>
      </c>
      <c r="AO223" s="66">
        <v>1</v>
      </c>
      <c r="AP223" s="67">
        <f t="shared" si="297"/>
        <v>2.564102564102564E-2</v>
      </c>
      <c r="AQ223" s="66">
        <v>21</v>
      </c>
      <c r="AR223" s="67">
        <f t="shared" si="298"/>
        <v>0.53846153846153844</v>
      </c>
      <c r="AS223" s="66">
        <v>17</v>
      </c>
      <c r="AT223" s="67">
        <f t="shared" si="299"/>
        <v>0.4358974358974359</v>
      </c>
      <c r="AU223" s="66">
        <f t="shared" si="245"/>
        <v>39</v>
      </c>
      <c r="AV223" s="68">
        <f t="shared" si="246"/>
        <v>-0.10526315789473684</v>
      </c>
      <c r="AW223" s="66">
        <f t="shared" si="247"/>
        <v>38</v>
      </c>
      <c r="AY223" s="77" t="s">
        <v>18</v>
      </c>
      <c r="AZ223" s="82">
        <v>42233</v>
      </c>
      <c r="BA223" s="83">
        <v>0</v>
      </c>
      <c r="BB223" s="84">
        <f t="shared" si="276"/>
        <v>0</v>
      </c>
      <c r="BC223" s="83">
        <v>7</v>
      </c>
      <c r="BD223" s="84">
        <f t="shared" si="277"/>
        <v>0.14583333333333334</v>
      </c>
      <c r="BE223" s="83">
        <v>41</v>
      </c>
      <c r="BF223" s="84">
        <f t="shared" si="278"/>
        <v>0.85416666666666663</v>
      </c>
      <c r="BG223" s="83">
        <f t="shared" si="251"/>
        <v>48</v>
      </c>
      <c r="BH223" s="85">
        <f t="shared" si="252"/>
        <v>0.70833333333333337</v>
      </c>
      <c r="BI223" s="83">
        <f t="shared" si="253"/>
        <v>48</v>
      </c>
    </row>
    <row r="224" spans="1:61" ht="16.5" thickTop="1" thickBot="1">
      <c r="A224" s="5" t="s">
        <v>14</v>
      </c>
      <c r="B224" s="12"/>
      <c r="C224" s="22"/>
      <c r="D224" s="21" t="e">
        <f t="shared" si="225"/>
        <v>#DIV/0!</v>
      </c>
      <c r="E224" s="22"/>
      <c r="F224" s="21" t="e">
        <f t="shared" si="226"/>
        <v>#DIV/0!</v>
      </c>
      <c r="G224" s="22"/>
      <c r="H224" s="21" t="e">
        <f t="shared" si="227"/>
        <v>#DIV/0!</v>
      </c>
      <c r="I224" s="22"/>
      <c r="J224" s="25"/>
      <c r="K224" s="22"/>
      <c r="L224" s="15"/>
      <c r="N224" s="53" t="s">
        <v>15</v>
      </c>
      <c r="O224" s="30"/>
      <c r="P224" s="31"/>
      <c r="Q224" s="32" t="e">
        <f t="shared" si="231"/>
        <v>#DIV/0!</v>
      </c>
      <c r="R224" s="31"/>
      <c r="S224" s="32" t="e">
        <f t="shared" si="232"/>
        <v>#DIV/0!</v>
      </c>
      <c r="T224" s="31"/>
      <c r="U224" s="32" t="e">
        <f t="shared" si="233"/>
        <v>#DIV/0!</v>
      </c>
      <c r="V224" s="31"/>
      <c r="W224" s="33"/>
      <c r="X224" s="31"/>
      <c r="AA224" s="42" t="s">
        <v>16</v>
      </c>
      <c r="AB224" s="43">
        <v>42233</v>
      </c>
      <c r="AC224" s="44">
        <v>1</v>
      </c>
      <c r="AD224" s="45">
        <f t="shared" si="254"/>
        <v>2.0408163265306121E-2</v>
      </c>
      <c r="AE224" s="44">
        <v>13</v>
      </c>
      <c r="AF224" s="45">
        <f t="shared" si="237"/>
        <v>0.26530612244897961</v>
      </c>
      <c r="AG224" s="44">
        <v>35</v>
      </c>
      <c r="AH224" s="45">
        <f t="shared" si="238"/>
        <v>0.7142857142857143</v>
      </c>
      <c r="AI224" s="44">
        <f t="shared" si="239"/>
        <v>49</v>
      </c>
      <c r="AJ224" s="46">
        <f t="shared" si="240"/>
        <v>0.45833333333333331</v>
      </c>
      <c r="AK224" s="44">
        <f t="shared" si="241"/>
        <v>48</v>
      </c>
      <c r="AM224" s="54" t="s">
        <v>17</v>
      </c>
      <c r="AN224" s="65">
        <v>42233</v>
      </c>
      <c r="AO224" s="66">
        <v>1</v>
      </c>
      <c r="AP224" s="67">
        <f t="shared" si="242"/>
        <v>1.8518518518518517E-2</v>
      </c>
      <c r="AQ224" s="66">
        <v>23</v>
      </c>
      <c r="AR224" s="67">
        <f t="shared" si="243"/>
        <v>0.42592592592592593</v>
      </c>
      <c r="AS224" s="66">
        <v>30</v>
      </c>
      <c r="AT224" s="67">
        <f t="shared" si="244"/>
        <v>0.55555555555555558</v>
      </c>
      <c r="AU224" s="66">
        <f t="shared" si="245"/>
        <v>54</v>
      </c>
      <c r="AV224" s="68">
        <f t="shared" si="246"/>
        <v>0.13207547169811321</v>
      </c>
      <c r="AW224" s="66">
        <f t="shared" si="247"/>
        <v>53</v>
      </c>
      <c r="AY224" s="77" t="s">
        <v>18</v>
      </c>
      <c r="AZ224" s="82"/>
      <c r="BA224" s="83"/>
      <c r="BB224" s="84" t="e">
        <f t="shared" si="248"/>
        <v>#DIV/0!</v>
      </c>
      <c r="BC224" s="83"/>
      <c r="BD224" s="84" t="e">
        <f t="shared" si="249"/>
        <v>#DIV/0!</v>
      </c>
      <c r="BE224" s="83"/>
      <c r="BF224" s="84" t="e">
        <f t="shared" si="250"/>
        <v>#DIV/0!</v>
      </c>
      <c r="BG224" s="83"/>
      <c r="BH224" s="85"/>
      <c r="BI224" s="83"/>
    </row>
    <row r="225" spans="1:49" ht="15.75" thickTop="1">
      <c r="A225" s="14"/>
      <c r="B225" s="14"/>
      <c r="C225" s="7"/>
      <c r="D225" s="8"/>
      <c r="E225" s="8"/>
      <c r="F225" s="8"/>
      <c r="G225" s="7"/>
      <c r="I225" s="7"/>
      <c r="J225" s="9"/>
      <c r="K225" s="10"/>
      <c r="L225" s="16"/>
      <c r="AM225" s="54" t="s">
        <v>17</v>
      </c>
      <c r="AN225" s="65"/>
      <c r="AO225" s="66"/>
      <c r="AP225" s="67" t="e">
        <f t="shared" si="242"/>
        <v>#DIV/0!</v>
      </c>
      <c r="AQ225" s="66"/>
      <c r="AR225" s="67" t="e">
        <f t="shared" si="243"/>
        <v>#DIV/0!</v>
      </c>
      <c r="AS225" s="66"/>
      <c r="AT225" s="67" t="e">
        <f t="shared" si="244"/>
        <v>#DIV/0!</v>
      </c>
      <c r="AU225" s="66"/>
      <c r="AV225" s="68"/>
      <c r="AW225" s="66"/>
    </row>
    <row r="226" spans="1:49" ht="15.75" thickBot="1">
      <c r="A226" s="18" t="s">
        <v>10</v>
      </c>
      <c r="B226" s="19" t="s">
        <v>11</v>
      </c>
      <c r="C226" s="19" t="s">
        <v>12</v>
      </c>
      <c r="D226" s="19" t="s">
        <v>0</v>
      </c>
      <c r="E226" s="19" t="s">
        <v>13</v>
      </c>
      <c r="F226" s="8"/>
      <c r="G226" s="7"/>
      <c r="H226" s="8"/>
      <c r="I226" s="7"/>
      <c r="J226" s="9"/>
      <c r="K226" s="10"/>
      <c r="L226" s="6"/>
      <c r="AM226" s="54" t="s">
        <v>17</v>
      </c>
      <c r="AN226" s="65"/>
      <c r="AO226" s="66"/>
      <c r="AP226" s="67" t="e">
        <f t="shared" si="242"/>
        <v>#DIV/0!</v>
      </c>
      <c r="AQ226" s="66"/>
      <c r="AR226" s="67" t="e">
        <f t="shared" si="243"/>
        <v>#DIV/0!</v>
      </c>
      <c r="AS226" s="66"/>
      <c r="AT226" s="67" t="e">
        <f t="shared" si="244"/>
        <v>#DIV/0!</v>
      </c>
      <c r="AU226" s="66"/>
      <c r="AV226" s="68"/>
      <c r="AW226" s="66"/>
    </row>
    <row r="227" spans="1:49" ht="16.5" thickTop="1" thickBot="1">
      <c r="A227" s="17" t="s">
        <v>14</v>
      </c>
      <c r="B227" s="24">
        <f>AVERAGE(J199:J224)</f>
        <v>0.47498714768021955</v>
      </c>
      <c r="C227" s="24">
        <f>STDEV(J199:J224)</f>
        <v>0.33218204298301734</v>
      </c>
      <c r="D227" s="24">
        <f>C227/SQRT(COUNT(J199:J224))</f>
        <v>6.6436408596603463E-2</v>
      </c>
      <c r="E227" s="23">
        <f>COUNT(K199:K224)</f>
        <v>25</v>
      </c>
      <c r="G227" s="92" t="s">
        <v>21</v>
      </c>
      <c r="H227" s="93" t="s">
        <v>22</v>
      </c>
      <c r="I227" s="94" t="s">
        <v>23</v>
      </c>
      <c r="J227" s="95" t="s">
        <v>24</v>
      </c>
      <c r="K227" s="96" t="s">
        <v>25</v>
      </c>
      <c r="L227" s="97" t="s">
        <v>26</v>
      </c>
      <c r="N227" s="18" t="s">
        <v>10</v>
      </c>
      <c r="O227" s="19" t="s">
        <v>11</v>
      </c>
      <c r="P227" s="19" t="s">
        <v>0</v>
      </c>
      <c r="Q227" s="19" t="s">
        <v>13</v>
      </c>
    </row>
    <row r="228" spans="1:49" ht="16.5" thickTop="1" thickBot="1">
      <c r="A228" s="15"/>
      <c r="B228" s="15"/>
      <c r="C228" s="15"/>
      <c r="D228" s="15"/>
      <c r="E228" s="15"/>
      <c r="G228" s="93" t="s">
        <v>22</v>
      </c>
      <c r="H228" s="98"/>
      <c r="I228" s="98">
        <f>TTEST(J199:J224,AJ199:AJ224,2,2)</f>
        <v>0.47506206322050315</v>
      </c>
      <c r="J228" s="98"/>
      <c r="K228" s="99">
        <f>TTEST(J199:J224,AV199:AV229,2,2)</f>
        <v>5.5478406882894624E-4</v>
      </c>
      <c r="L228" s="100"/>
      <c r="N228" s="17" t="s">
        <v>14</v>
      </c>
      <c r="O228" s="24">
        <v>0.47498714768021955</v>
      </c>
      <c r="P228" s="24">
        <v>6.6436408596603463E-2</v>
      </c>
      <c r="Q228" s="23">
        <v>25</v>
      </c>
    </row>
    <row r="229" spans="1:49" ht="16.5" thickTop="1" thickBot="1">
      <c r="A229" s="53" t="s">
        <v>15</v>
      </c>
      <c r="B229" s="90">
        <f>AVERAGE(W199:W224)</f>
        <v>0.40981543522653124</v>
      </c>
      <c r="C229" s="90">
        <f>STDEV(W199:W224)</f>
        <v>0.32890618179413506</v>
      </c>
      <c r="D229" s="90">
        <f>C229/SQRT(COUNT(W199:W224))</f>
        <v>6.71376932202261E-2</v>
      </c>
      <c r="E229" s="91">
        <f>COUNT(W199:W224)</f>
        <v>24</v>
      </c>
      <c r="G229" s="94" t="s">
        <v>23</v>
      </c>
      <c r="H229" s="98"/>
      <c r="I229" s="98"/>
      <c r="J229" s="98">
        <f>TTEST(W199:W224,AJ199:AJ224,2,2)</f>
        <v>0.96660544929655345</v>
      </c>
      <c r="K229" s="99">
        <f>TTEST(AJ199:AJ224,AV199:AV229,2,2)</f>
        <v>4.5892083776415179E-3</v>
      </c>
      <c r="L229" s="98">
        <f>TTEST(AJ199:AJ224,BH199:BH224,2,2)</f>
        <v>0.28152426695118132</v>
      </c>
      <c r="N229" s="42" t="s">
        <v>16</v>
      </c>
      <c r="O229" s="51">
        <v>0.40573921608357622</v>
      </c>
      <c r="P229" s="51">
        <v>6.9410644051344908E-2</v>
      </c>
      <c r="Q229" s="52">
        <v>26</v>
      </c>
    </row>
    <row r="230" spans="1:49" ht="16.5" thickTop="1" thickBot="1">
      <c r="G230" s="95" t="s">
        <v>24</v>
      </c>
      <c r="H230" s="98"/>
      <c r="I230" s="98"/>
      <c r="J230" s="98"/>
      <c r="K230" s="98"/>
      <c r="L230" s="105">
        <f>TTEST(W199:W224,BH199:BH224,2,2)</f>
        <v>0.26365258192607677</v>
      </c>
      <c r="N230" s="54" t="s">
        <v>17</v>
      </c>
      <c r="O230" s="86">
        <v>9.8182967610554658E-2</v>
      </c>
      <c r="P230" s="86">
        <v>7.6936453579588018E-2</v>
      </c>
      <c r="Q230" s="87">
        <v>26</v>
      </c>
    </row>
    <row r="231" spans="1:49" ht="16.5" thickTop="1" thickBot="1">
      <c r="A231" s="42" t="s">
        <v>16</v>
      </c>
      <c r="B231" s="51">
        <f>AVERAGE(AJ199:AJ224)</f>
        <v>0.40573921608357622</v>
      </c>
      <c r="C231" s="51">
        <f>STDEV(AJ199:AJ224)</f>
        <v>0.35392622846885058</v>
      </c>
      <c r="D231" s="51">
        <f>C231/SQRT(COUNT(AJ199:AJ224))</f>
        <v>6.9410644051344908E-2</v>
      </c>
      <c r="E231" s="52">
        <f>COUNT(AJ199:AJ224)</f>
        <v>26</v>
      </c>
    </row>
    <row r="232" spans="1:49" ht="16.5" thickTop="1" thickBot="1">
      <c r="N232" s="53" t="s">
        <v>15</v>
      </c>
      <c r="O232" s="90">
        <v>0.40981543522653124</v>
      </c>
      <c r="P232" s="90">
        <v>6.71376932202261E-2</v>
      </c>
      <c r="Q232" s="91">
        <v>24</v>
      </c>
    </row>
    <row r="233" spans="1:49" ht="16.5" thickTop="1" thickBot="1">
      <c r="A233" s="54" t="s">
        <v>17</v>
      </c>
      <c r="B233" s="86">
        <f>AVERAGE(AV199:AV229)</f>
        <v>9.8182967610554658E-2</v>
      </c>
      <c r="C233" s="86">
        <f>STDEV(AV199:AV229)</f>
        <v>0.39230047810894475</v>
      </c>
      <c r="D233" s="86">
        <f>C233/SQRT(COUNT(AV199:AV229))</f>
        <v>7.6936453579588018E-2</v>
      </c>
      <c r="E233" s="87">
        <f>COUNT(AV199:AV229)</f>
        <v>26</v>
      </c>
      <c r="N233" s="42" t="s">
        <v>16</v>
      </c>
      <c r="O233" s="51">
        <v>0.40573921608357622</v>
      </c>
      <c r="P233" s="51">
        <v>6.9410644051344908E-2</v>
      </c>
      <c r="Q233" s="52">
        <v>26</v>
      </c>
    </row>
    <row r="234" spans="1:49" ht="16.5" thickTop="1" thickBot="1">
      <c r="N234" s="77" t="s">
        <v>18</v>
      </c>
      <c r="O234" s="88">
        <v>0.287013957185975</v>
      </c>
      <c r="P234" s="88">
        <v>8.4583213556441425E-2</v>
      </c>
      <c r="Q234" s="89">
        <v>25</v>
      </c>
    </row>
    <row r="235" spans="1:49" ht="16.5" thickTop="1" thickBot="1">
      <c r="A235" s="77" t="s">
        <v>18</v>
      </c>
      <c r="B235" s="88">
        <f>AVERAGE(BH199:BH224)</f>
        <v>0.287013957185975</v>
      </c>
      <c r="C235" s="88">
        <f>STDEV(BH199:BH224)</f>
        <v>0.42291606778220714</v>
      </c>
      <c r="D235" s="88">
        <f>C235/SQRT(COUNT(BH199:BH224))</f>
        <v>8.4583213556441425E-2</v>
      </c>
      <c r="E235" s="89">
        <f>COUNT(BH199:BH224)</f>
        <v>25</v>
      </c>
    </row>
    <row r="236" spans="1:49" ht="12.75" thickTop="1"/>
  </sheetData>
  <phoneticPr fontId="18" type="noConversion"/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48"/>
  <sheetViews>
    <sheetView topLeftCell="A28" workbookViewId="0">
      <selection activeCell="AC30" sqref="AC30"/>
    </sheetView>
  </sheetViews>
  <sheetFormatPr baseColWidth="10" defaultColWidth="9.140625" defaultRowHeight="15"/>
  <cols>
    <col min="2" max="2" width="17.5703125" customWidth="1"/>
    <col min="3" max="3" width="27.7109375" customWidth="1"/>
    <col min="4" max="4" width="15" customWidth="1"/>
    <col min="5" max="5" width="12.140625" customWidth="1"/>
    <col min="6" max="6" width="14.140625" customWidth="1"/>
    <col min="7" max="7" width="10.5703125" customWidth="1"/>
    <col min="8" max="8" width="10.140625" bestFit="1" customWidth="1"/>
  </cols>
  <sheetData>
    <row r="2" spans="2:12" ht="15.75">
      <c r="C2" s="137" t="s">
        <v>57</v>
      </c>
    </row>
    <row r="3" spans="2:12">
      <c r="B3" s="124" t="s">
        <v>44</v>
      </c>
      <c r="C3" t="s">
        <v>42</v>
      </c>
      <c r="D3" t="s">
        <v>43</v>
      </c>
    </row>
    <row r="4" spans="2:12" ht="15.75" thickBot="1">
      <c r="D4" s="120">
        <v>1.2500000000000001E-5</v>
      </c>
      <c r="E4" s="121">
        <v>1.25E-4</v>
      </c>
      <c r="F4" s="122">
        <v>1.25E-3</v>
      </c>
      <c r="G4" s="123">
        <v>0.03</v>
      </c>
      <c r="H4" s="123">
        <v>0.1</v>
      </c>
      <c r="I4" s="119"/>
      <c r="J4" s="119"/>
      <c r="K4" s="118"/>
      <c r="L4" s="118"/>
    </row>
    <row r="5" spans="2:12" ht="16.5" thickTop="1" thickBot="1">
      <c r="B5" s="115" t="s">
        <v>11</v>
      </c>
      <c r="C5" s="148" t="s">
        <v>14</v>
      </c>
      <c r="D5" s="140">
        <v>0.10031641426990262</v>
      </c>
      <c r="E5" s="140">
        <v>0.32936360227403783</v>
      </c>
      <c r="F5" s="140">
        <v>0.47498714768021955</v>
      </c>
      <c r="G5" s="140">
        <v>0.35307952065390275</v>
      </c>
      <c r="H5" s="140">
        <v>-0.34976659607272792</v>
      </c>
    </row>
    <row r="6" spans="2:12" ht="16.5" thickTop="1" thickBot="1">
      <c r="C6" s="149" t="s">
        <v>16</v>
      </c>
      <c r="D6" s="142">
        <v>-3.2341016787934065E-2</v>
      </c>
      <c r="E6" s="142">
        <v>0.34787039182321139</v>
      </c>
      <c r="F6" s="142">
        <v>0.40573921608357622</v>
      </c>
      <c r="G6" s="142">
        <v>0.31707101519930586</v>
      </c>
      <c r="H6" s="142">
        <v>-0.31584245918095555</v>
      </c>
    </row>
    <row r="7" spans="2:12" ht="16.5" thickTop="1" thickBot="1">
      <c r="C7" s="150" t="s">
        <v>17</v>
      </c>
      <c r="D7" s="24">
        <v>1.982601166356842E-2</v>
      </c>
      <c r="E7" s="24">
        <v>0.5742268891393395</v>
      </c>
      <c r="F7" s="24">
        <v>9.8182967610554658E-2</v>
      </c>
      <c r="G7" s="24">
        <v>-0.25988053611214668</v>
      </c>
      <c r="H7" s="24">
        <v>-0.42473868410594301</v>
      </c>
    </row>
    <row r="8" spans="2:12" ht="15.75" thickTop="1"/>
    <row r="9" spans="2:12" ht="15.75" thickBot="1"/>
    <row r="10" spans="2:12" ht="16.5" thickTop="1" thickBot="1">
      <c r="B10" s="116" t="s">
        <v>0</v>
      </c>
      <c r="C10" s="151" t="s">
        <v>14</v>
      </c>
      <c r="D10" s="140">
        <v>0.10391331170117639</v>
      </c>
      <c r="E10" s="140">
        <v>7.5474068588933851E-2</v>
      </c>
      <c r="F10" s="140">
        <v>6.6436408596603463E-2</v>
      </c>
      <c r="G10" s="140">
        <v>8.8663181884158476E-2</v>
      </c>
      <c r="H10" s="140">
        <v>6.3994337906936455E-2</v>
      </c>
    </row>
    <row r="11" spans="2:12" ht="16.5" thickTop="1" thickBot="1">
      <c r="C11" s="152" t="s">
        <v>16</v>
      </c>
      <c r="D11" s="142">
        <v>0.10909547621330522</v>
      </c>
      <c r="E11" s="142">
        <v>6.7913466504069681E-2</v>
      </c>
      <c r="F11" s="142">
        <v>6.9410644051344908E-2</v>
      </c>
      <c r="G11" s="142">
        <v>6.9986973218742698E-2</v>
      </c>
      <c r="H11" s="142">
        <v>5.6842003983362449E-2</v>
      </c>
    </row>
    <row r="12" spans="2:12" ht="16.5" thickTop="1" thickBot="1">
      <c r="C12" s="153" t="s">
        <v>17</v>
      </c>
      <c r="D12" s="24">
        <v>0.10319582463202404</v>
      </c>
      <c r="E12" s="24">
        <v>5.7633295371957688E-2</v>
      </c>
      <c r="F12" s="24">
        <v>7.6936453579588018E-2</v>
      </c>
      <c r="G12" s="24">
        <v>0.10176790827386314</v>
      </c>
      <c r="H12" s="24">
        <v>6.8256330996296008E-2</v>
      </c>
    </row>
    <row r="13" spans="2:12" ht="15.75" thickTop="1"/>
    <row r="14" spans="2:12" ht="15.75" thickBot="1"/>
    <row r="15" spans="2:12" ht="16.5" thickTop="1" thickBot="1">
      <c r="B15" s="117" t="s">
        <v>13</v>
      </c>
      <c r="C15" s="17" t="s">
        <v>14</v>
      </c>
      <c r="D15" s="23">
        <v>15</v>
      </c>
      <c r="E15" s="23">
        <v>34</v>
      </c>
      <c r="F15" s="23">
        <v>25</v>
      </c>
      <c r="G15" s="23">
        <v>25</v>
      </c>
      <c r="H15" s="23">
        <v>30</v>
      </c>
    </row>
    <row r="16" spans="2:12" ht="16.5" thickTop="1" thickBot="1">
      <c r="C16" s="152" t="s">
        <v>16</v>
      </c>
      <c r="D16" s="154">
        <v>16</v>
      </c>
      <c r="E16" s="154">
        <v>33</v>
      </c>
      <c r="F16" s="154">
        <v>26</v>
      </c>
      <c r="G16" s="154">
        <v>26</v>
      </c>
      <c r="H16" s="154">
        <v>29</v>
      </c>
    </row>
    <row r="17" spans="3:8" ht="16.5" thickTop="1" thickBot="1">
      <c r="C17" s="155" t="s">
        <v>17</v>
      </c>
      <c r="D17" s="156">
        <v>17</v>
      </c>
      <c r="E17" s="156">
        <v>36</v>
      </c>
      <c r="F17" s="156">
        <v>26</v>
      </c>
      <c r="G17" s="156">
        <v>24</v>
      </c>
      <c r="H17" s="156">
        <v>31</v>
      </c>
    </row>
    <row r="18" spans="3:8" ht="15.75" thickTop="1"/>
    <row r="33" spans="2:8">
      <c r="B33" s="124" t="s">
        <v>45</v>
      </c>
      <c r="C33" t="s">
        <v>42</v>
      </c>
      <c r="D33" t="s">
        <v>43</v>
      </c>
    </row>
    <row r="34" spans="2:8" ht="15.75" thickBot="1">
      <c r="D34" s="120">
        <v>1.2500000000000001E-5</v>
      </c>
      <c r="E34" s="121">
        <v>1.25E-4</v>
      </c>
      <c r="F34" s="122">
        <v>1.25E-3</v>
      </c>
      <c r="G34" s="123">
        <v>0.03</v>
      </c>
      <c r="H34" s="123">
        <v>0.1</v>
      </c>
    </row>
    <row r="35" spans="2:8" ht="16.5" thickTop="1" thickBot="1">
      <c r="B35" s="115" t="s">
        <v>11</v>
      </c>
      <c r="C35" s="53" t="s">
        <v>15</v>
      </c>
      <c r="D35" s="90">
        <v>8.7680001573647304E-3</v>
      </c>
      <c r="E35" s="90">
        <v>0.39868696298271722</v>
      </c>
      <c r="F35" s="90">
        <v>0.40981543522653124</v>
      </c>
      <c r="G35" s="90">
        <v>0.20036602955505153</v>
      </c>
      <c r="H35" s="90">
        <v>-0.39433229643323386</v>
      </c>
    </row>
    <row r="36" spans="2:8" ht="16.5" thickTop="1" thickBot="1">
      <c r="C36" s="42" t="s">
        <v>16</v>
      </c>
      <c r="D36" s="51">
        <v>-3.2341016787934065E-2</v>
      </c>
      <c r="E36" s="51">
        <v>0.34787039182321139</v>
      </c>
      <c r="F36" s="51">
        <v>0.40573921608357622</v>
      </c>
      <c r="G36" s="51">
        <v>0.31707101519930586</v>
      </c>
      <c r="H36" s="51">
        <v>-0.31584245918095555</v>
      </c>
    </row>
    <row r="37" spans="2:8" ht="16.5" thickTop="1" thickBot="1">
      <c r="C37" s="77" t="s">
        <v>18</v>
      </c>
      <c r="D37" s="88">
        <v>8.4821390866273078E-2</v>
      </c>
      <c r="E37" s="88">
        <v>0.23528455992354455</v>
      </c>
      <c r="F37" s="88">
        <v>0.287013957185975</v>
      </c>
      <c r="G37" s="88">
        <v>-7.869037913007218E-2</v>
      </c>
      <c r="H37" s="88">
        <v>-0.60397152811944499</v>
      </c>
    </row>
    <row r="38" spans="2:8" ht="15.75" thickTop="1"/>
    <row r="39" spans="2:8" ht="15.75" thickBot="1"/>
    <row r="40" spans="2:8" ht="16.5" thickTop="1" thickBot="1">
      <c r="B40" s="116" t="s">
        <v>0</v>
      </c>
      <c r="C40" s="53" t="s">
        <v>15</v>
      </c>
      <c r="D40" s="90">
        <v>9.466418856365523E-2</v>
      </c>
      <c r="E40" s="90">
        <v>7.7184979990602517E-2</v>
      </c>
      <c r="F40" s="90">
        <v>6.71376932202261E-2</v>
      </c>
      <c r="G40" s="90">
        <v>9.0930788328156223E-2</v>
      </c>
      <c r="H40" s="90">
        <v>5.708493381861799E-2</v>
      </c>
    </row>
    <row r="41" spans="2:8" ht="16.5" thickTop="1" thickBot="1">
      <c r="C41" s="42" t="s">
        <v>16</v>
      </c>
      <c r="D41" s="51">
        <v>0.10909547621330522</v>
      </c>
      <c r="E41" s="51">
        <v>6.7913466504069681E-2</v>
      </c>
      <c r="F41" s="51">
        <v>6.9410644051344908E-2</v>
      </c>
      <c r="G41" s="51">
        <v>6.9986973218742698E-2</v>
      </c>
      <c r="H41" s="51">
        <v>5.6842003983362449E-2</v>
      </c>
    </row>
    <row r="42" spans="2:8" ht="16.5" thickTop="1" thickBot="1">
      <c r="C42" s="77" t="s">
        <v>18</v>
      </c>
      <c r="D42" s="88">
        <v>8.7797357826535014E-2</v>
      </c>
      <c r="E42" s="88">
        <v>7.2552365656227247E-2</v>
      </c>
      <c r="F42" s="88">
        <v>8.4583213556441425E-2</v>
      </c>
      <c r="G42" s="88">
        <v>9.9322896929227023E-2</v>
      </c>
      <c r="H42" s="88">
        <v>5.2465212590595507E-2</v>
      </c>
    </row>
    <row r="43" spans="2:8" ht="15.75" thickTop="1"/>
    <row r="44" spans="2:8" ht="15.75" thickBot="1"/>
    <row r="45" spans="2:8" ht="16.5" thickTop="1" thickBot="1">
      <c r="B45" s="117" t="s">
        <v>13</v>
      </c>
      <c r="C45" s="53" t="s">
        <v>15</v>
      </c>
      <c r="D45" s="91">
        <v>17</v>
      </c>
      <c r="E45" s="91">
        <v>33</v>
      </c>
      <c r="F45" s="91">
        <v>24</v>
      </c>
      <c r="G45" s="91">
        <v>23</v>
      </c>
      <c r="H45" s="91">
        <v>28</v>
      </c>
    </row>
    <row r="46" spans="2:8" ht="16.5" thickTop="1" thickBot="1">
      <c r="C46" s="42" t="s">
        <v>16</v>
      </c>
      <c r="D46" s="52">
        <v>16</v>
      </c>
      <c r="E46" s="52">
        <v>33</v>
      </c>
      <c r="F46" s="52">
        <v>26</v>
      </c>
      <c r="G46" s="52">
        <v>26</v>
      </c>
      <c r="H46" s="52">
        <v>29</v>
      </c>
    </row>
    <row r="47" spans="2:8" ht="16.5" thickTop="1" thickBot="1">
      <c r="C47" s="77" t="s">
        <v>18</v>
      </c>
      <c r="D47" s="89">
        <v>17</v>
      </c>
      <c r="E47" s="89">
        <v>31</v>
      </c>
      <c r="F47" s="89">
        <v>25</v>
      </c>
      <c r="G47" s="89">
        <v>24</v>
      </c>
      <c r="H47" s="89">
        <v>30</v>
      </c>
    </row>
    <row r="48" spans="2:8" ht="15.75" thickTop="1"/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05"/>
  <sheetViews>
    <sheetView topLeftCell="A190" workbookViewId="0">
      <selection activeCell="L134" sqref="L134"/>
    </sheetView>
  </sheetViews>
  <sheetFormatPr baseColWidth="10" defaultColWidth="9.140625" defaultRowHeight="15"/>
  <cols>
    <col min="14" max="14" width="15.140625" customWidth="1"/>
    <col min="15" max="15" width="15.85546875" customWidth="1"/>
    <col min="27" max="27" width="18.85546875" customWidth="1"/>
    <col min="28" max="28" width="21.28515625" customWidth="1"/>
    <col min="39" max="39" width="20.28515625" customWidth="1"/>
    <col min="40" max="40" width="16.140625" customWidth="1"/>
    <col min="51" max="51" width="22.42578125" customWidth="1"/>
    <col min="52" max="52" width="16.5703125" customWidth="1"/>
  </cols>
  <sheetData>
    <row r="1" spans="1:60" ht="21">
      <c r="A1" s="4"/>
      <c r="B1" s="125" t="s">
        <v>46</v>
      </c>
      <c r="C1" s="126"/>
      <c r="D1" s="126"/>
      <c r="E1" s="127"/>
      <c r="F1" s="127"/>
      <c r="G1" s="127"/>
      <c r="H1" s="128"/>
      <c r="I1" s="125"/>
      <c r="J1" s="125"/>
      <c r="K1" s="129"/>
      <c r="L1" s="129" t="s">
        <v>30</v>
      </c>
      <c r="M1" s="125" t="s">
        <v>47</v>
      </c>
      <c r="N1" s="109"/>
      <c r="O1" s="110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</row>
    <row r="2" spans="1:60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48</v>
      </c>
      <c r="H2" s="3" t="s">
        <v>48</v>
      </c>
      <c r="I2" s="2" t="s">
        <v>9</v>
      </c>
      <c r="J2" s="2" t="s">
        <v>2</v>
      </c>
      <c r="K2" s="2" t="s">
        <v>1</v>
      </c>
      <c r="L2" s="15"/>
      <c r="M2" s="111"/>
      <c r="N2" s="26" t="s">
        <v>5</v>
      </c>
      <c r="O2" s="27" t="s">
        <v>6</v>
      </c>
      <c r="P2" s="28" t="s">
        <v>4</v>
      </c>
      <c r="Q2" s="29" t="s">
        <v>3</v>
      </c>
      <c r="R2" s="28" t="s">
        <v>7</v>
      </c>
      <c r="S2" s="29" t="s">
        <v>8</v>
      </c>
      <c r="T2" s="28" t="s">
        <v>31</v>
      </c>
      <c r="U2" s="29" t="s">
        <v>36</v>
      </c>
      <c r="V2" s="28" t="s">
        <v>9</v>
      </c>
      <c r="W2" s="28" t="s">
        <v>2</v>
      </c>
      <c r="X2" s="28" t="s">
        <v>1</v>
      </c>
      <c r="Y2" s="4"/>
      <c r="Z2" s="4"/>
      <c r="AA2" s="38" t="s">
        <v>5</v>
      </c>
      <c r="AB2" s="39" t="s">
        <v>6</v>
      </c>
      <c r="AC2" s="40" t="s">
        <v>4</v>
      </c>
      <c r="AD2" s="41" t="s">
        <v>3</v>
      </c>
      <c r="AE2" s="40" t="s">
        <v>7</v>
      </c>
      <c r="AF2" s="41" t="s">
        <v>8</v>
      </c>
      <c r="AG2" s="40" t="s">
        <v>31</v>
      </c>
      <c r="AH2" s="41" t="s">
        <v>36</v>
      </c>
      <c r="AI2" s="40" t="s">
        <v>9</v>
      </c>
      <c r="AJ2" s="40" t="s">
        <v>2</v>
      </c>
      <c r="AK2" s="40" t="s">
        <v>1</v>
      </c>
      <c r="AL2" s="4"/>
      <c r="AM2" s="54" t="s">
        <v>5</v>
      </c>
      <c r="AN2" s="55" t="s">
        <v>6</v>
      </c>
      <c r="AO2" s="56" t="s">
        <v>4</v>
      </c>
      <c r="AP2" s="57" t="s">
        <v>3</v>
      </c>
      <c r="AQ2" s="56" t="s">
        <v>7</v>
      </c>
      <c r="AR2" s="57" t="s">
        <v>8</v>
      </c>
      <c r="AS2" s="56" t="s">
        <v>31</v>
      </c>
      <c r="AT2" s="57" t="s">
        <v>31</v>
      </c>
      <c r="AU2" s="56" t="s">
        <v>9</v>
      </c>
      <c r="AV2" s="56" t="s">
        <v>2</v>
      </c>
      <c r="AW2" s="56" t="s">
        <v>1</v>
      </c>
      <c r="AX2" s="4"/>
      <c r="AY2" s="69" t="s">
        <v>5</v>
      </c>
      <c r="AZ2" s="70" t="s">
        <v>6</v>
      </c>
      <c r="BA2" s="71" t="s">
        <v>4</v>
      </c>
      <c r="BB2" s="72" t="s">
        <v>3</v>
      </c>
      <c r="BC2" s="71" t="s">
        <v>7</v>
      </c>
      <c r="BD2" s="72" t="s">
        <v>8</v>
      </c>
      <c r="BE2" s="71" t="s">
        <v>31</v>
      </c>
      <c r="BF2" s="72" t="s">
        <v>31</v>
      </c>
      <c r="BG2" s="71" t="s">
        <v>9</v>
      </c>
      <c r="BH2" s="71" t="s">
        <v>2</v>
      </c>
    </row>
    <row r="3" spans="1:60" ht="16.5" thickTop="1" thickBot="1">
      <c r="A3" s="5" t="s">
        <v>14</v>
      </c>
      <c r="B3" s="12">
        <v>42177</v>
      </c>
      <c r="C3" s="22">
        <v>7</v>
      </c>
      <c r="D3" s="21">
        <f t="shared" ref="D3:D30" si="0">C3/I3</f>
        <v>0.125</v>
      </c>
      <c r="E3" s="22">
        <v>31</v>
      </c>
      <c r="F3" s="21">
        <f t="shared" ref="F3:F30" si="1">E3/I3</f>
        <v>0.5535714285714286</v>
      </c>
      <c r="G3" s="22">
        <v>18</v>
      </c>
      <c r="H3" s="21">
        <f t="shared" ref="H3:H30" si="2">G3/I3</f>
        <v>0.32142857142857145</v>
      </c>
      <c r="I3" s="22">
        <f t="shared" ref="I3:I30" si="3">C3+E3+G3</f>
        <v>56</v>
      </c>
      <c r="J3" s="25">
        <f t="shared" ref="J3:J30" si="4">(G3-E3)/(E3+G3)</f>
        <v>-0.26530612244897961</v>
      </c>
      <c r="K3" s="22">
        <f t="shared" ref="K3:K30" si="5">I3-C3</f>
        <v>49</v>
      </c>
      <c r="L3" s="15"/>
      <c r="M3" s="111"/>
      <c r="N3" s="53" t="s">
        <v>15</v>
      </c>
      <c r="O3" s="30">
        <v>42177</v>
      </c>
      <c r="P3" s="31">
        <v>4</v>
      </c>
      <c r="Q3" s="32">
        <f t="shared" ref="Q3:Q31" si="6">P3/V3</f>
        <v>8.3333333333333329E-2</v>
      </c>
      <c r="R3" s="31">
        <v>8</v>
      </c>
      <c r="S3" s="32">
        <f t="shared" ref="S3:S31" si="7">R3/V3</f>
        <v>0.16666666666666666</v>
      </c>
      <c r="T3" s="31">
        <v>36</v>
      </c>
      <c r="U3" s="32">
        <f t="shared" ref="U3:U31" si="8">T3/V3</f>
        <v>0.75</v>
      </c>
      <c r="V3" s="31">
        <f t="shared" ref="V3:V31" si="9">P3+R3+T3</f>
        <v>48</v>
      </c>
      <c r="W3" s="33">
        <f t="shared" ref="W3:W31" si="10">(T3-R3)/(R3+T3)</f>
        <v>0.63636363636363635</v>
      </c>
      <c r="X3" s="31">
        <f t="shared" ref="X3:X31" si="11">V3-P3</f>
        <v>44</v>
      </c>
      <c r="Y3" s="4"/>
      <c r="Z3" s="4"/>
      <c r="AA3" s="42" t="s">
        <v>16</v>
      </c>
      <c r="AB3" s="43">
        <v>42177</v>
      </c>
      <c r="AC3" s="44">
        <v>0</v>
      </c>
      <c r="AD3" s="45">
        <f t="shared" ref="AD3:AD31" si="12">AC3/AI3</f>
        <v>0</v>
      </c>
      <c r="AE3" s="44">
        <v>30</v>
      </c>
      <c r="AF3" s="45">
        <f t="shared" ref="AF3:AF31" si="13">AE3/AI3</f>
        <v>0.61224489795918369</v>
      </c>
      <c r="AG3" s="44">
        <v>19</v>
      </c>
      <c r="AH3" s="45">
        <f t="shared" ref="AH3:AH31" si="14">AG3/AI3</f>
        <v>0.38775510204081631</v>
      </c>
      <c r="AI3" s="44">
        <f t="shared" ref="AI3:AI31" si="15">AC3+AE3+AG3</f>
        <v>49</v>
      </c>
      <c r="AJ3" s="46">
        <f t="shared" ref="AJ3:AJ31" si="16">(AG3-AE3)/(AE3+AG3)</f>
        <v>-0.22448979591836735</v>
      </c>
      <c r="AK3" s="44">
        <f t="shared" ref="AK3:AK31" si="17">AI3-AC3</f>
        <v>49</v>
      </c>
      <c r="AL3" s="4"/>
      <c r="AM3" s="61" t="s">
        <v>17</v>
      </c>
      <c r="AN3" s="65">
        <v>42177</v>
      </c>
      <c r="AO3" s="58">
        <v>3</v>
      </c>
      <c r="AP3" s="59">
        <f t="shared" ref="AP3:AP30" si="18">AO3/AU3</f>
        <v>0.06</v>
      </c>
      <c r="AQ3" s="58">
        <v>34</v>
      </c>
      <c r="AR3" s="59">
        <f t="shared" ref="AR3:AR30" si="19">AQ3/AU3</f>
        <v>0.68</v>
      </c>
      <c r="AS3" s="58">
        <v>13</v>
      </c>
      <c r="AT3" s="59">
        <f t="shared" ref="AT3:AT30" si="20">AS3/AU3</f>
        <v>0.26</v>
      </c>
      <c r="AU3" s="58">
        <f t="shared" ref="AU3:AU30" si="21">AO3+AQ3+AS3</f>
        <v>50</v>
      </c>
      <c r="AV3" s="60">
        <f t="shared" ref="AV3:AV30" si="22">(AS3-AQ3)/(AQ3+AS3)</f>
        <v>-0.44680851063829785</v>
      </c>
      <c r="AW3" s="58">
        <f t="shared" ref="AW3:AW30" si="23">AU3-AO3</f>
        <v>47</v>
      </c>
      <c r="AX3" s="4"/>
      <c r="AY3" s="77" t="s">
        <v>18</v>
      </c>
      <c r="AZ3" s="73">
        <v>42177</v>
      </c>
      <c r="BA3" s="74">
        <v>1</v>
      </c>
      <c r="BB3" s="75">
        <f t="shared" ref="BB3:BB30" si="24">BA3/BG3</f>
        <v>2.0408163265306121E-2</v>
      </c>
      <c r="BC3" s="74">
        <v>35</v>
      </c>
      <c r="BD3" s="75">
        <f t="shared" ref="BD3:BD30" si="25">BC3/BG3</f>
        <v>0.7142857142857143</v>
      </c>
      <c r="BE3" s="74">
        <v>13</v>
      </c>
      <c r="BF3" s="75">
        <f t="shared" ref="BF3:BF30" si="26">BE3/BG3</f>
        <v>0.26530612244897961</v>
      </c>
      <c r="BG3" s="74">
        <f t="shared" ref="BG3:BG30" si="27">BA3+BC3+BE3</f>
        <v>49</v>
      </c>
      <c r="BH3" s="76">
        <f t="shared" ref="BH3:BH30" si="28">(BE3-BC3)/(BC3+BE3)</f>
        <v>-0.45833333333333331</v>
      </c>
    </row>
    <row r="4" spans="1:60" ht="16.5" thickTop="1" thickBot="1">
      <c r="A4" s="5" t="s">
        <v>14</v>
      </c>
      <c r="B4" s="12">
        <v>42177</v>
      </c>
      <c r="C4" s="22">
        <v>2</v>
      </c>
      <c r="D4" s="21">
        <f t="shared" si="0"/>
        <v>7.407407407407407E-2</v>
      </c>
      <c r="E4" s="22">
        <v>11</v>
      </c>
      <c r="F4" s="21">
        <f t="shared" si="1"/>
        <v>0.40740740740740738</v>
      </c>
      <c r="G4" s="22">
        <v>14</v>
      </c>
      <c r="H4" s="21">
        <f t="shared" si="2"/>
        <v>0.51851851851851849</v>
      </c>
      <c r="I4" s="22">
        <f t="shared" si="3"/>
        <v>27</v>
      </c>
      <c r="J4" s="25">
        <f t="shared" si="4"/>
        <v>0.12</v>
      </c>
      <c r="K4" s="22">
        <f t="shared" si="5"/>
        <v>25</v>
      </c>
      <c r="L4" s="15"/>
      <c r="M4" s="111"/>
      <c r="N4" s="53" t="s">
        <v>15</v>
      </c>
      <c r="O4" s="30">
        <v>42177</v>
      </c>
      <c r="P4" s="31">
        <v>3</v>
      </c>
      <c r="Q4" s="32">
        <f t="shared" si="6"/>
        <v>0.06</v>
      </c>
      <c r="R4" s="31">
        <v>38</v>
      </c>
      <c r="S4" s="32">
        <f t="shared" si="7"/>
        <v>0.76</v>
      </c>
      <c r="T4" s="31">
        <v>9</v>
      </c>
      <c r="U4" s="32">
        <f t="shared" si="8"/>
        <v>0.18</v>
      </c>
      <c r="V4" s="31">
        <f t="shared" si="9"/>
        <v>50</v>
      </c>
      <c r="W4" s="33">
        <f t="shared" si="10"/>
        <v>-0.61702127659574468</v>
      </c>
      <c r="X4" s="31">
        <f t="shared" si="11"/>
        <v>47</v>
      </c>
      <c r="Y4" s="4"/>
      <c r="Z4" s="4"/>
      <c r="AA4" s="42" t="s">
        <v>16</v>
      </c>
      <c r="AB4" s="43">
        <v>42177</v>
      </c>
      <c r="AC4" s="44">
        <v>2</v>
      </c>
      <c r="AD4" s="45">
        <f t="shared" si="12"/>
        <v>4.0816326530612242E-2</v>
      </c>
      <c r="AE4" s="44">
        <v>30</v>
      </c>
      <c r="AF4" s="45">
        <f t="shared" si="13"/>
        <v>0.61224489795918369</v>
      </c>
      <c r="AG4" s="44">
        <v>17</v>
      </c>
      <c r="AH4" s="45">
        <f t="shared" si="14"/>
        <v>0.34693877551020408</v>
      </c>
      <c r="AI4" s="44">
        <f t="shared" si="15"/>
        <v>49</v>
      </c>
      <c r="AJ4" s="46">
        <f t="shared" si="16"/>
        <v>-0.27659574468085107</v>
      </c>
      <c r="AK4" s="44">
        <f t="shared" si="17"/>
        <v>47</v>
      </c>
      <c r="AL4" s="4"/>
      <c r="AM4" s="61" t="s">
        <v>17</v>
      </c>
      <c r="AN4" s="65">
        <v>42177</v>
      </c>
      <c r="AO4" s="58">
        <v>4</v>
      </c>
      <c r="AP4" s="59">
        <f t="shared" si="18"/>
        <v>0.08</v>
      </c>
      <c r="AQ4" s="58">
        <v>36</v>
      </c>
      <c r="AR4" s="59">
        <f t="shared" si="19"/>
        <v>0.72</v>
      </c>
      <c r="AS4" s="58">
        <v>10</v>
      </c>
      <c r="AT4" s="59">
        <f t="shared" si="20"/>
        <v>0.2</v>
      </c>
      <c r="AU4" s="58">
        <f t="shared" si="21"/>
        <v>50</v>
      </c>
      <c r="AV4" s="60">
        <f t="shared" si="22"/>
        <v>-0.56521739130434778</v>
      </c>
      <c r="AW4" s="58">
        <f t="shared" si="23"/>
        <v>46</v>
      </c>
      <c r="AX4" s="4"/>
      <c r="AY4" s="77" t="s">
        <v>18</v>
      </c>
      <c r="AZ4" s="73">
        <v>42177</v>
      </c>
      <c r="BA4" s="74">
        <v>0</v>
      </c>
      <c r="BB4" s="75">
        <f t="shared" si="24"/>
        <v>0</v>
      </c>
      <c r="BC4" s="74">
        <v>23</v>
      </c>
      <c r="BD4" s="75">
        <f t="shared" si="25"/>
        <v>0.46938775510204084</v>
      </c>
      <c r="BE4" s="74">
        <v>26</v>
      </c>
      <c r="BF4" s="75">
        <f t="shared" si="26"/>
        <v>0.53061224489795922</v>
      </c>
      <c r="BG4" s="74">
        <f t="shared" si="27"/>
        <v>49</v>
      </c>
      <c r="BH4" s="76">
        <f t="shared" si="28"/>
        <v>6.1224489795918366E-2</v>
      </c>
    </row>
    <row r="5" spans="1:60" ht="16.5" thickTop="1" thickBot="1">
      <c r="A5" s="5" t="s">
        <v>14</v>
      </c>
      <c r="B5" s="12">
        <v>42177</v>
      </c>
      <c r="C5" s="22">
        <v>3</v>
      </c>
      <c r="D5" s="21">
        <f t="shared" si="0"/>
        <v>0.1111111111111111</v>
      </c>
      <c r="E5" s="22">
        <v>14</v>
      </c>
      <c r="F5" s="21">
        <f t="shared" si="1"/>
        <v>0.51851851851851849</v>
      </c>
      <c r="G5" s="22">
        <v>10</v>
      </c>
      <c r="H5" s="21">
        <f t="shared" si="2"/>
        <v>0.37037037037037035</v>
      </c>
      <c r="I5" s="22">
        <f t="shared" si="3"/>
        <v>27</v>
      </c>
      <c r="J5" s="25">
        <f t="shared" si="4"/>
        <v>-0.16666666666666666</v>
      </c>
      <c r="K5" s="22">
        <f t="shared" si="5"/>
        <v>24</v>
      </c>
      <c r="L5" s="15"/>
      <c r="M5" s="111"/>
      <c r="N5" s="53" t="s">
        <v>15</v>
      </c>
      <c r="O5" s="30">
        <v>42177</v>
      </c>
      <c r="P5" s="31">
        <v>8</v>
      </c>
      <c r="Q5" s="32">
        <f t="shared" si="6"/>
        <v>0.16666666666666666</v>
      </c>
      <c r="R5" s="31">
        <v>24</v>
      </c>
      <c r="S5" s="32">
        <f t="shared" si="7"/>
        <v>0.5</v>
      </c>
      <c r="T5" s="31">
        <v>16</v>
      </c>
      <c r="U5" s="32">
        <f t="shared" si="8"/>
        <v>0.33333333333333331</v>
      </c>
      <c r="V5" s="31">
        <f t="shared" si="9"/>
        <v>48</v>
      </c>
      <c r="W5" s="33">
        <f t="shared" si="10"/>
        <v>-0.2</v>
      </c>
      <c r="X5" s="31">
        <f t="shared" si="11"/>
        <v>40</v>
      </c>
      <c r="Y5" s="4"/>
      <c r="Z5" s="4"/>
      <c r="AA5" s="42" t="s">
        <v>16</v>
      </c>
      <c r="AB5" s="43">
        <v>42177</v>
      </c>
      <c r="AC5" s="44">
        <v>3</v>
      </c>
      <c r="AD5" s="45">
        <f t="shared" si="12"/>
        <v>5.8823529411764705E-2</v>
      </c>
      <c r="AE5" s="44">
        <v>26</v>
      </c>
      <c r="AF5" s="45">
        <f t="shared" si="13"/>
        <v>0.50980392156862742</v>
      </c>
      <c r="AG5" s="44">
        <v>22</v>
      </c>
      <c r="AH5" s="45">
        <f t="shared" si="14"/>
        <v>0.43137254901960786</v>
      </c>
      <c r="AI5" s="44">
        <f t="shared" si="15"/>
        <v>51</v>
      </c>
      <c r="AJ5" s="46">
        <f t="shared" si="16"/>
        <v>-8.3333333333333329E-2</v>
      </c>
      <c r="AK5" s="44">
        <f t="shared" si="17"/>
        <v>48</v>
      </c>
      <c r="AL5" s="4"/>
      <c r="AM5" s="61" t="s">
        <v>17</v>
      </c>
      <c r="AN5" s="65">
        <v>42177</v>
      </c>
      <c r="AO5" s="58">
        <v>3</v>
      </c>
      <c r="AP5" s="59">
        <f t="shared" si="18"/>
        <v>5.5555555555555552E-2</v>
      </c>
      <c r="AQ5" s="58">
        <v>23</v>
      </c>
      <c r="AR5" s="59">
        <f t="shared" si="19"/>
        <v>0.42592592592592593</v>
      </c>
      <c r="AS5" s="58">
        <v>28</v>
      </c>
      <c r="AT5" s="59">
        <f t="shared" si="20"/>
        <v>0.51851851851851849</v>
      </c>
      <c r="AU5" s="58">
        <f t="shared" si="21"/>
        <v>54</v>
      </c>
      <c r="AV5" s="60">
        <f t="shared" si="22"/>
        <v>9.8039215686274508E-2</v>
      </c>
      <c r="AW5" s="58">
        <f t="shared" si="23"/>
        <v>51</v>
      </c>
      <c r="AX5" s="4"/>
      <c r="AY5" s="77" t="s">
        <v>18</v>
      </c>
      <c r="AZ5" s="73">
        <v>42177</v>
      </c>
      <c r="BA5" s="74">
        <v>0</v>
      </c>
      <c r="BB5" s="75">
        <f t="shared" si="24"/>
        <v>0</v>
      </c>
      <c r="BC5" s="74">
        <v>34</v>
      </c>
      <c r="BD5" s="75">
        <f t="shared" si="25"/>
        <v>0.66666666666666663</v>
      </c>
      <c r="BE5" s="74">
        <v>17</v>
      </c>
      <c r="BF5" s="75">
        <f t="shared" si="26"/>
        <v>0.33333333333333331</v>
      </c>
      <c r="BG5" s="74">
        <f t="shared" si="27"/>
        <v>51</v>
      </c>
      <c r="BH5" s="76">
        <f t="shared" si="28"/>
        <v>-0.33333333333333331</v>
      </c>
    </row>
    <row r="6" spans="1:60" ht="16.5" thickTop="1" thickBot="1">
      <c r="A6" s="5" t="s">
        <v>14</v>
      </c>
      <c r="B6" s="12">
        <v>42177</v>
      </c>
      <c r="C6" s="22">
        <v>1</v>
      </c>
      <c r="D6" s="21">
        <f t="shared" si="0"/>
        <v>2.0408163265306121E-2</v>
      </c>
      <c r="E6" s="22">
        <v>32</v>
      </c>
      <c r="F6" s="21">
        <f t="shared" si="1"/>
        <v>0.65306122448979587</v>
      </c>
      <c r="G6" s="22">
        <v>16</v>
      </c>
      <c r="H6" s="21">
        <f t="shared" si="2"/>
        <v>0.32653061224489793</v>
      </c>
      <c r="I6" s="22">
        <f t="shared" si="3"/>
        <v>49</v>
      </c>
      <c r="J6" s="25">
        <f t="shared" si="4"/>
        <v>-0.33333333333333331</v>
      </c>
      <c r="K6" s="22">
        <f t="shared" si="5"/>
        <v>48</v>
      </c>
      <c r="L6" s="15"/>
      <c r="M6" s="111"/>
      <c r="N6" s="53" t="s">
        <v>15</v>
      </c>
      <c r="O6" s="30">
        <v>42177</v>
      </c>
      <c r="P6" s="31">
        <v>2</v>
      </c>
      <c r="Q6" s="32">
        <f t="shared" si="6"/>
        <v>4.2553191489361701E-2</v>
      </c>
      <c r="R6" s="31">
        <v>23</v>
      </c>
      <c r="S6" s="32">
        <f t="shared" si="7"/>
        <v>0.48936170212765956</v>
      </c>
      <c r="T6" s="31">
        <v>22</v>
      </c>
      <c r="U6" s="32">
        <f t="shared" si="8"/>
        <v>0.46808510638297873</v>
      </c>
      <c r="V6" s="31">
        <f t="shared" si="9"/>
        <v>47</v>
      </c>
      <c r="W6" s="33">
        <f t="shared" si="10"/>
        <v>-2.2222222222222223E-2</v>
      </c>
      <c r="X6" s="31">
        <f t="shared" si="11"/>
        <v>45</v>
      </c>
      <c r="Y6" s="4"/>
      <c r="Z6" s="4"/>
      <c r="AA6" s="42" t="s">
        <v>16</v>
      </c>
      <c r="AB6" s="43">
        <v>42177</v>
      </c>
      <c r="AC6" s="44">
        <v>0</v>
      </c>
      <c r="AD6" s="45">
        <f t="shared" si="12"/>
        <v>0</v>
      </c>
      <c r="AE6" s="44">
        <v>29</v>
      </c>
      <c r="AF6" s="45">
        <f t="shared" si="13"/>
        <v>0.60416666666666663</v>
      </c>
      <c r="AG6" s="44">
        <v>19</v>
      </c>
      <c r="AH6" s="45">
        <f t="shared" si="14"/>
        <v>0.39583333333333331</v>
      </c>
      <c r="AI6" s="44">
        <f t="shared" si="15"/>
        <v>48</v>
      </c>
      <c r="AJ6" s="46">
        <f t="shared" si="16"/>
        <v>-0.20833333333333334</v>
      </c>
      <c r="AK6" s="44">
        <f t="shared" si="17"/>
        <v>48</v>
      </c>
      <c r="AL6" s="4"/>
      <c r="AM6" s="61" t="s">
        <v>17</v>
      </c>
      <c r="AN6" s="65">
        <v>42177</v>
      </c>
      <c r="AO6" s="62">
        <v>2</v>
      </c>
      <c r="AP6" s="63">
        <f t="shared" si="18"/>
        <v>4.3478260869565216E-2</v>
      </c>
      <c r="AQ6" s="62">
        <v>24</v>
      </c>
      <c r="AR6" s="63">
        <f t="shared" si="19"/>
        <v>0.52173913043478259</v>
      </c>
      <c r="AS6" s="62">
        <v>20</v>
      </c>
      <c r="AT6" s="63">
        <f t="shared" si="20"/>
        <v>0.43478260869565216</v>
      </c>
      <c r="AU6" s="62">
        <f t="shared" si="21"/>
        <v>46</v>
      </c>
      <c r="AV6" s="64">
        <f t="shared" si="22"/>
        <v>-9.0909090909090912E-2</v>
      </c>
      <c r="AW6" s="62">
        <f t="shared" si="23"/>
        <v>44</v>
      </c>
      <c r="AX6" s="4"/>
      <c r="AY6" s="77" t="s">
        <v>18</v>
      </c>
      <c r="AZ6" s="78">
        <v>42177</v>
      </c>
      <c r="BA6" s="79">
        <v>1</v>
      </c>
      <c r="BB6" s="80">
        <f t="shared" si="24"/>
        <v>0.02</v>
      </c>
      <c r="BC6" s="79">
        <v>44</v>
      </c>
      <c r="BD6" s="80">
        <f t="shared" si="25"/>
        <v>0.88</v>
      </c>
      <c r="BE6" s="79">
        <v>5</v>
      </c>
      <c r="BF6" s="80">
        <f t="shared" si="26"/>
        <v>0.1</v>
      </c>
      <c r="BG6" s="79">
        <f t="shared" si="27"/>
        <v>50</v>
      </c>
      <c r="BH6" s="81">
        <f t="shared" si="28"/>
        <v>-0.79591836734693877</v>
      </c>
    </row>
    <row r="7" spans="1:60" ht="16.5" thickTop="1" thickBot="1">
      <c r="A7" s="5" t="s">
        <v>14</v>
      </c>
      <c r="B7" s="12">
        <v>42177</v>
      </c>
      <c r="C7" s="22">
        <v>4</v>
      </c>
      <c r="D7" s="21">
        <f t="shared" si="0"/>
        <v>5.4054054054054057E-2</v>
      </c>
      <c r="E7" s="22">
        <v>32</v>
      </c>
      <c r="F7" s="21">
        <f t="shared" si="1"/>
        <v>0.43243243243243246</v>
      </c>
      <c r="G7" s="22">
        <v>38</v>
      </c>
      <c r="H7" s="21">
        <f t="shared" si="2"/>
        <v>0.51351351351351349</v>
      </c>
      <c r="I7" s="22">
        <f t="shared" si="3"/>
        <v>74</v>
      </c>
      <c r="J7" s="25">
        <f t="shared" si="4"/>
        <v>8.5714285714285715E-2</v>
      </c>
      <c r="K7" s="22">
        <f t="shared" si="5"/>
        <v>70</v>
      </c>
      <c r="L7" s="15"/>
      <c r="M7" s="111"/>
      <c r="N7" s="53" t="s">
        <v>15</v>
      </c>
      <c r="O7" s="30">
        <v>42177</v>
      </c>
      <c r="P7" s="31">
        <v>1</v>
      </c>
      <c r="Q7" s="32">
        <f t="shared" si="6"/>
        <v>2.1739130434782608E-2</v>
      </c>
      <c r="R7" s="31">
        <v>38</v>
      </c>
      <c r="S7" s="32">
        <f t="shared" si="7"/>
        <v>0.82608695652173914</v>
      </c>
      <c r="T7" s="31">
        <v>7</v>
      </c>
      <c r="U7" s="32">
        <f t="shared" si="8"/>
        <v>0.15217391304347827</v>
      </c>
      <c r="V7" s="31">
        <f t="shared" si="9"/>
        <v>46</v>
      </c>
      <c r="W7" s="33">
        <f t="shared" si="10"/>
        <v>-0.68888888888888888</v>
      </c>
      <c r="X7" s="31">
        <f t="shared" si="11"/>
        <v>45</v>
      </c>
      <c r="Y7" s="4"/>
      <c r="Z7" s="4"/>
      <c r="AA7" s="42" t="s">
        <v>16</v>
      </c>
      <c r="AB7" s="43">
        <v>42177</v>
      </c>
      <c r="AC7" s="44">
        <v>0</v>
      </c>
      <c r="AD7" s="45">
        <f t="shared" si="12"/>
        <v>0</v>
      </c>
      <c r="AE7" s="44">
        <v>45</v>
      </c>
      <c r="AF7" s="45">
        <f t="shared" si="13"/>
        <v>0.9</v>
      </c>
      <c r="AG7" s="44">
        <v>5</v>
      </c>
      <c r="AH7" s="45">
        <f t="shared" si="14"/>
        <v>0.1</v>
      </c>
      <c r="AI7" s="44">
        <f t="shared" si="15"/>
        <v>50</v>
      </c>
      <c r="AJ7" s="46">
        <f t="shared" si="16"/>
        <v>-0.8</v>
      </c>
      <c r="AK7" s="44">
        <f t="shared" si="17"/>
        <v>50</v>
      </c>
      <c r="AL7" s="4"/>
      <c r="AM7" s="54" t="s">
        <v>17</v>
      </c>
      <c r="AN7" s="65">
        <v>42177</v>
      </c>
      <c r="AO7" s="66">
        <v>4</v>
      </c>
      <c r="AP7" s="67">
        <f t="shared" si="18"/>
        <v>8.1632653061224483E-2</v>
      </c>
      <c r="AQ7" s="66">
        <v>30</v>
      </c>
      <c r="AR7" s="67">
        <f t="shared" si="19"/>
        <v>0.61224489795918369</v>
      </c>
      <c r="AS7" s="66">
        <v>15</v>
      </c>
      <c r="AT7" s="67">
        <f t="shared" si="20"/>
        <v>0.30612244897959184</v>
      </c>
      <c r="AU7" s="66">
        <f t="shared" si="21"/>
        <v>49</v>
      </c>
      <c r="AV7" s="68">
        <f t="shared" si="22"/>
        <v>-0.33333333333333331</v>
      </c>
      <c r="AW7" s="66">
        <f t="shared" si="23"/>
        <v>45</v>
      </c>
      <c r="AX7" s="4"/>
      <c r="AY7" s="77" t="s">
        <v>18</v>
      </c>
      <c r="AZ7" s="82">
        <v>42177</v>
      </c>
      <c r="BA7" s="83">
        <v>0</v>
      </c>
      <c r="BB7" s="84">
        <f t="shared" si="24"/>
        <v>0</v>
      </c>
      <c r="BC7" s="83">
        <v>42</v>
      </c>
      <c r="BD7" s="84">
        <f t="shared" si="25"/>
        <v>0.84</v>
      </c>
      <c r="BE7" s="83">
        <v>8</v>
      </c>
      <c r="BF7" s="84">
        <f t="shared" si="26"/>
        <v>0.16</v>
      </c>
      <c r="BG7" s="83">
        <f t="shared" si="27"/>
        <v>50</v>
      </c>
      <c r="BH7" s="85">
        <f t="shared" si="28"/>
        <v>-0.68</v>
      </c>
    </row>
    <row r="8" spans="1:60" ht="16.5" thickTop="1" thickBot="1">
      <c r="A8" s="5" t="s">
        <v>14</v>
      </c>
      <c r="B8" s="12">
        <v>42177</v>
      </c>
      <c r="C8" s="22">
        <v>5</v>
      </c>
      <c r="D8" s="21">
        <f t="shared" si="0"/>
        <v>0.10416666666666667</v>
      </c>
      <c r="E8" s="22">
        <v>27</v>
      </c>
      <c r="F8" s="21">
        <f t="shared" si="1"/>
        <v>0.5625</v>
      </c>
      <c r="G8" s="22">
        <v>16</v>
      </c>
      <c r="H8" s="21">
        <f t="shared" si="2"/>
        <v>0.33333333333333331</v>
      </c>
      <c r="I8" s="22">
        <f t="shared" si="3"/>
        <v>48</v>
      </c>
      <c r="J8" s="25">
        <f t="shared" si="4"/>
        <v>-0.2558139534883721</v>
      </c>
      <c r="K8" s="22">
        <f t="shared" si="5"/>
        <v>43</v>
      </c>
      <c r="L8" s="15"/>
      <c r="M8" s="111"/>
      <c r="N8" s="53" t="s">
        <v>15</v>
      </c>
      <c r="O8" s="30">
        <v>42177</v>
      </c>
      <c r="P8" s="31">
        <v>6</v>
      </c>
      <c r="Q8" s="32">
        <f t="shared" si="6"/>
        <v>0.1</v>
      </c>
      <c r="R8" s="31">
        <v>38</v>
      </c>
      <c r="S8" s="32">
        <f t="shared" si="7"/>
        <v>0.6333333333333333</v>
      </c>
      <c r="T8" s="31">
        <v>16</v>
      </c>
      <c r="U8" s="32">
        <f t="shared" si="8"/>
        <v>0.26666666666666666</v>
      </c>
      <c r="V8" s="31">
        <f t="shared" si="9"/>
        <v>60</v>
      </c>
      <c r="W8" s="33">
        <f t="shared" si="10"/>
        <v>-0.40740740740740738</v>
      </c>
      <c r="X8" s="31">
        <f t="shared" si="11"/>
        <v>54</v>
      </c>
      <c r="Y8" s="4"/>
      <c r="Z8" s="4"/>
      <c r="AA8" s="42" t="s">
        <v>16</v>
      </c>
      <c r="AB8" s="43">
        <v>42177</v>
      </c>
      <c r="AC8" s="44">
        <v>3</v>
      </c>
      <c r="AD8" s="45">
        <f t="shared" si="12"/>
        <v>6.3829787234042548E-2</v>
      </c>
      <c r="AE8" s="44">
        <v>14</v>
      </c>
      <c r="AF8" s="45">
        <f t="shared" si="13"/>
        <v>0.2978723404255319</v>
      </c>
      <c r="AG8" s="44">
        <v>30</v>
      </c>
      <c r="AH8" s="45">
        <f t="shared" si="14"/>
        <v>0.63829787234042556</v>
      </c>
      <c r="AI8" s="44">
        <f t="shared" si="15"/>
        <v>47</v>
      </c>
      <c r="AJ8" s="46">
        <f t="shared" si="16"/>
        <v>0.36363636363636365</v>
      </c>
      <c r="AK8" s="44">
        <f t="shared" si="17"/>
        <v>44</v>
      </c>
      <c r="AL8" s="4"/>
      <c r="AM8" s="54" t="s">
        <v>17</v>
      </c>
      <c r="AN8" s="65">
        <v>42177</v>
      </c>
      <c r="AO8" s="66">
        <v>1</v>
      </c>
      <c r="AP8" s="67">
        <f t="shared" si="18"/>
        <v>2.0833333333333332E-2</v>
      </c>
      <c r="AQ8" s="66">
        <v>36</v>
      </c>
      <c r="AR8" s="67">
        <f t="shared" si="19"/>
        <v>0.75</v>
      </c>
      <c r="AS8" s="66">
        <v>11</v>
      </c>
      <c r="AT8" s="67">
        <f t="shared" si="20"/>
        <v>0.22916666666666666</v>
      </c>
      <c r="AU8" s="66">
        <f t="shared" si="21"/>
        <v>48</v>
      </c>
      <c r="AV8" s="68">
        <f t="shared" si="22"/>
        <v>-0.53191489361702127</v>
      </c>
      <c r="AW8" s="66">
        <f t="shared" si="23"/>
        <v>47</v>
      </c>
      <c r="AX8" s="4"/>
      <c r="AY8" s="77" t="s">
        <v>18</v>
      </c>
      <c r="AZ8" s="82">
        <v>42177</v>
      </c>
      <c r="BA8" s="83">
        <v>1</v>
      </c>
      <c r="BB8" s="84">
        <f t="shared" si="24"/>
        <v>2.0408163265306121E-2</v>
      </c>
      <c r="BC8" s="83">
        <v>23</v>
      </c>
      <c r="BD8" s="84">
        <f t="shared" si="25"/>
        <v>0.46938775510204084</v>
      </c>
      <c r="BE8" s="83">
        <v>25</v>
      </c>
      <c r="BF8" s="84">
        <f t="shared" si="26"/>
        <v>0.51020408163265307</v>
      </c>
      <c r="BG8" s="83">
        <f t="shared" si="27"/>
        <v>49</v>
      </c>
      <c r="BH8" s="85">
        <f t="shared" si="28"/>
        <v>4.1666666666666664E-2</v>
      </c>
    </row>
    <row r="9" spans="1:60" ht="16.5" thickTop="1" thickBot="1">
      <c r="A9" s="5" t="s">
        <v>14</v>
      </c>
      <c r="B9" s="12">
        <v>42178</v>
      </c>
      <c r="C9" s="22">
        <v>2</v>
      </c>
      <c r="D9" s="21">
        <f t="shared" si="0"/>
        <v>4.0816326530612242E-2</v>
      </c>
      <c r="E9" s="22">
        <v>30</v>
      </c>
      <c r="F9" s="21">
        <f t="shared" si="1"/>
        <v>0.61224489795918369</v>
      </c>
      <c r="G9" s="22">
        <v>17</v>
      </c>
      <c r="H9" s="21">
        <f t="shared" si="2"/>
        <v>0.34693877551020408</v>
      </c>
      <c r="I9" s="22">
        <f t="shared" si="3"/>
        <v>49</v>
      </c>
      <c r="J9" s="25">
        <f t="shared" si="4"/>
        <v>-0.27659574468085107</v>
      </c>
      <c r="K9" s="22">
        <f t="shared" si="5"/>
        <v>47</v>
      </c>
      <c r="L9" s="15"/>
      <c r="M9" s="111"/>
      <c r="N9" s="53" t="s">
        <v>15</v>
      </c>
      <c r="O9" s="30">
        <v>42178</v>
      </c>
      <c r="P9" s="31">
        <v>3</v>
      </c>
      <c r="Q9" s="32">
        <f t="shared" si="6"/>
        <v>6.6666666666666666E-2</v>
      </c>
      <c r="R9" s="31">
        <v>18</v>
      </c>
      <c r="S9" s="32">
        <f t="shared" si="7"/>
        <v>0.4</v>
      </c>
      <c r="T9" s="31">
        <v>24</v>
      </c>
      <c r="U9" s="32">
        <f t="shared" si="8"/>
        <v>0.53333333333333333</v>
      </c>
      <c r="V9" s="31">
        <f t="shared" si="9"/>
        <v>45</v>
      </c>
      <c r="W9" s="33">
        <f t="shared" si="10"/>
        <v>0.14285714285714285</v>
      </c>
      <c r="X9" s="31">
        <f t="shared" si="11"/>
        <v>42</v>
      </c>
      <c r="Y9" s="4"/>
      <c r="Z9" s="4"/>
      <c r="AA9" s="42" t="s">
        <v>16</v>
      </c>
      <c r="AB9" s="43">
        <v>42177</v>
      </c>
      <c r="AC9" s="44">
        <v>3</v>
      </c>
      <c r="AD9" s="45">
        <f t="shared" si="12"/>
        <v>0.06</v>
      </c>
      <c r="AE9" s="44">
        <v>33</v>
      </c>
      <c r="AF9" s="45">
        <f t="shared" si="13"/>
        <v>0.66</v>
      </c>
      <c r="AG9" s="44">
        <v>14</v>
      </c>
      <c r="AH9" s="45">
        <f t="shared" si="14"/>
        <v>0.28000000000000003</v>
      </c>
      <c r="AI9" s="44">
        <f t="shared" si="15"/>
        <v>50</v>
      </c>
      <c r="AJ9" s="46">
        <f t="shared" si="16"/>
        <v>-0.40425531914893614</v>
      </c>
      <c r="AK9" s="44">
        <f t="shared" si="17"/>
        <v>47</v>
      </c>
      <c r="AL9" s="4"/>
      <c r="AM9" s="54" t="s">
        <v>17</v>
      </c>
      <c r="AN9" s="65">
        <v>42178</v>
      </c>
      <c r="AO9" s="66">
        <v>3</v>
      </c>
      <c r="AP9" s="67">
        <f t="shared" si="18"/>
        <v>6.3829787234042548E-2</v>
      </c>
      <c r="AQ9" s="66">
        <v>41</v>
      </c>
      <c r="AR9" s="67">
        <f t="shared" si="19"/>
        <v>0.87234042553191493</v>
      </c>
      <c r="AS9" s="66">
        <v>3</v>
      </c>
      <c r="AT9" s="67">
        <f t="shared" si="20"/>
        <v>6.3829787234042548E-2</v>
      </c>
      <c r="AU9" s="66">
        <f t="shared" si="21"/>
        <v>47</v>
      </c>
      <c r="AV9" s="68">
        <f t="shared" si="22"/>
        <v>-0.86363636363636365</v>
      </c>
      <c r="AW9" s="66">
        <f t="shared" si="23"/>
        <v>44</v>
      </c>
      <c r="AX9" s="4"/>
      <c r="AY9" s="77" t="s">
        <v>18</v>
      </c>
      <c r="AZ9" s="82">
        <v>42177</v>
      </c>
      <c r="BA9" s="83">
        <v>1</v>
      </c>
      <c r="BB9" s="84">
        <f t="shared" si="24"/>
        <v>2.1276595744680851E-2</v>
      </c>
      <c r="BC9" s="83">
        <v>18</v>
      </c>
      <c r="BD9" s="84">
        <f t="shared" si="25"/>
        <v>0.38297872340425532</v>
      </c>
      <c r="BE9" s="83">
        <v>28</v>
      </c>
      <c r="BF9" s="84">
        <f t="shared" si="26"/>
        <v>0.5957446808510638</v>
      </c>
      <c r="BG9" s="83">
        <f t="shared" si="27"/>
        <v>47</v>
      </c>
      <c r="BH9" s="85">
        <f t="shared" si="28"/>
        <v>0.21739130434782608</v>
      </c>
    </row>
    <row r="10" spans="1:60" ht="16.5" thickTop="1" thickBot="1">
      <c r="A10" s="5" t="s">
        <v>14</v>
      </c>
      <c r="B10" s="12">
        <v>42178</v>
      </c>
      <c r="C10" s="22">
        <v>2</v>
      </c>
      <c r="D10" s="21">
        <f t="shared" si="0"/>
        <v>4.2553191489361701E-2</v>
      </c>
      <c r="E10" s="22">
        <v>27</v>
      </c>
      <c r="F10" s="21">
        <f t="shared" si="1"/>
        <v>0.57446808510638303</v>
      </c>
      <c r="G10" s="22">
        <v>18</v>
      </c>
      <c r="H10" s="21">
        <f t="shared" si="2"/>
        <v>0.38297872340425532</v>
      </c>
      <c r="I10" s="22">
        <f t="shared" si="3"/>
        <v>47</v>
      </c>
      <c r="J10" s="25">
        <f t="shared" si="4"/>
        <v>-0.2</v>
      </c>
      <c r="K10" s="22">
        <f t="shared" si="5"/>
        <v>45</v>
      </c>
      <c r="L10" s="15"/>
      <c r="M10" s="111"/>
      <c r="N10" s="53" t="s">
        <v>15</v>
      </c>
      <c r="O10" s="30">
        <v>42178</v>
      </c>
      <c r="P10" s="31">
        <v>1</v>
      </c>
      <c r="Q10" s="32">
        <f t="shared" si="6"/>
        <v>2.2222222222222223E-2</v>
      </c>
      <c r="R10" s="31">
        <v>33</v>
      </c>
      <c r="S10" s="32">
        <f t="shared" si="7"/>
        <v>0.73333333333333328</v>
      </c>
      <c r="T10" s="31">
        <v>11</v>
      </c>
      <c r="U10" s="32">
        <f t="shared" si="8"/>
        <v>0.24444444444444444</v>
      </c>
      <c r="V10" s="31">
        <f t="shared" si="9"/>
        <v>45</v>
      </c>
      <c r="W10" s="33">
        <f t="shared" si="10"/>
        <v>-0.5</v>
      </c>
      <c r="X10" s="31">
        <f t="shared" si="11"/>
        <v>44</v>
      </c>
      <c r="Y10" s="4"/>
      <c r="Z10" s="4"/>
      <c r="AA10" s="42" t="s">
        <v>16</v>
      </c>
      <c r="AB10" s="43">
        <v>42178</v>
      </c>
      <c r="AC10" s="44">
        <v>1</v>
      </c>
      <c r="AD10" s="45">
        <f t="shared" si="12"/>
        <v>2.0833333333333332E-2</v>
      </c>
      <c r="AE10" s="44">
        <v>25</v>
      </c>
      <c r="AF10" s="45">
        <f t="shared" si="13"/>
        <v>0.52083333333333337</v>
      </c>
      <c r="AG10" s="44">
        <v>22</v>
      </c>
      <c r="AH10" s="45">
        <f t="shared" si="14"/>
        <v>0.45833333333333331</v>
      </c>
      <c r="AI10" s="44">
        <f t="shared" si="15"/>
        <v>48</v>
      </c>
      <c r="AJ10" s="46">
        <f t="shared" si="16"/>
        <v>-6.3829787234042548E-2</v>
      </c>
      <c r="AK10" s="44">
        <f t="shared" si="17"/>
        <v>47</v>
      </c>
      <c r="AL10" s="4"/>
      <c r="AM10" s="54" t="s">
        <v>17</v>
      </c>
      <c r="AN10" s="65">
        <v>42178</v>
      </c>
      <c r="AO10" s="66">
        <v>3</v>
      </c>
      <c r="AP10" s="67">
        <f t="shared" si="18"/>
        <v>6.5217391304347824E-2</v>
      </c>
      <c r="AQ10" s="66">
        <v>18</v>
      </c>
      <c r="AR10" s="67">
        <f t="shared" si="19"/>
        <v>0.39130434782608697</v>
      </c>
      <c r="AS10" s="66">
        <v>25</v>
      </c>
      <c r="AT10" s="67">
        <f t="shared" si="20"/>
        <v>0.54347826086956519</v>
      </c>
      <c r="AU10" s="66">
        <f t="shared" si="21"/>
        <v>46</v>
      </c>
      <c r="AV10" s="68">
        <f t="shared" si="22"/>
        <v>0.16279069767441862</v>
      </c>
      <c r="AW10" s="66">
        <f t="shared" si="23"/>
        <v>43</v>
      </c>
      <c r="AX10" s="4"/>
      <c r="AY10" s="77" t="s">
        <v>18</v>
      </c>
      <c r="AZ10" s="82">
        <v>42178</v>
      </c>
      <c r="BA10" s="83">
        <v>1</v>
      </c>
      <c r="BB10" s="84">
        <f t="shared" si="24"/>
        <v>2.1276595744680851E-2</v>
      </c>
      <c r="BC10" s="83">
        <v>41</v>
      </c>
      <c r="BD10" s="84">
        <f t="shared" si="25"/>
        <v>0.87234042553191493</v>
      </c>
      <c r="BE10" s="83">
        <v>5</v>
      </c>
      <c r="BF10" s="84">
        <f t="shared" si="26"/>
        <v>0.10638297872340426</v>
      </c>
      <c r="BG10" s="83">
        <f t="shared" si="27"/>
        <v>47</v>
      </c>
      <c r="BH10" s="85">
        <f t="shared" si="28"/>
        <v>-0.78260869565217395</v>
      </c>
    </row>
    <row r="11" spans="1:60" ht="16.5" thickTop="1" thickBot="1">
      <c r="A11" s="5" t="s">
        <v>14</v>
      </c>
      <c r="B11" s="12">
        <v>42178</v>
      </c>
      <c r="C11" s="22">
        <v>2</v>
      </c>
      <c r="D11" s="21">
        <f t="shared" si="0"/>
        <v>3.9215686274509803E-2</v>
      </c>
      <c r="E11" s="22">
        <v>19</v>
      </c>
      <c r="F11" s="21">
        <f t="shared" si="1"/>
        <v>0.37254901960784315</v>
      </c>
      <c r="G11" s="22">
        <v>30</v>
      </c>
      <c r="H11" s="21">
        <f t="shared" si="2"/>
        <v>0.58823529411764708</v>
      </c>
      <c r="I11" s="22">
        <f t="shared" si="3"/>
        <v>51</v>
      </c>
      <c r="J11" s="25">
        <f t="shared" si="4"/>
        <v>0.22448979591836735</v>
      </c>
      <c r="K11" s="22">
        <f t="shared" si="5"/>
        <v>49</v>
      </c>
      <c r="L11" s="15"/>
      <c r="M11" s="111"/>
      <c r="N11" s="53" t="s">
        <v>15</v>
      </c>
      <c r="O11" s="30">
        <v>42178</v>
      </c>
      <c r="P11" s="31">
        <v>3</v>
      </c>
      <c r="Q11" s="32">
        <f t="shared" si="6"/>
        <v>6.3829787234042548E-2</v>
      </c>
      <c r="R11" s="31">
        <v>16</v>
      </c>
      <c r="S11" s="32">
        <f t="shared" si="7"/>
        <v>0.34042553191489361</v>
      </c>
      <c r="T11" s="31">
        <v>28</v>
      </c>
      <c r="U11" s="32">
        <f t="shared" si="8"/>
        <v>0.5957446808510638</v>
      </c>
      <c r="V11" s="31">
        <f t="shared" si="9"/>
        <v>47</v>
      </c>
      <c r="W11" s="33">
        <f t="shared" si="10"/>
        <v>0.27272727272727271</v>
      </c>
      <c r="X11" s="31">
        <f t="shared" si="11"/>
        <v>44</v>
      </c>
      <c r="Y11" s="4"/>
      <c r="Z11" s="4"/>
      <c r="AA11" s="42" t="s">
        <v>16</v>
      </c>
      <c r="AB11" s="43">
        <v>42178</v>
      </c>
      <c r="AC11" s="44">
        <v>3</v>
      </c>
      <c r="AD11" s="45">
        <f t="shared" si="12"/>
        <v>5.7692307692307696E-2</v>
      </c>
      <c r="AE11" s="44">
        <v>11</v>
      </c>
      <c r="AF11" s="45">
        <f t="shared" si="13"/>
        <v>0.21153846153846154</v>
      </c>
      <c r="AG11" s="44">
        <v>38</v>
      </c>
      <c r="AH11" s="45">
        <f t="shared" si="14"/>
        <v>0.73076923076923073</v>
      </c>
      <c r="AI11" s="44">
        <f t="shared" si="15"/>
        <v>52</v>
      </c>
      <c r="AJ11" s="46">
        <f t="shared" si="16"/>
        <v>0.55102040816326525</v>
      </c>
      <c r="AK11" s="44">
        <f t="shared" si="17"/>
        <v>49</v>
      </c>
      <c r="AL11" s="4"/>
      <c r="AM11" s="54" t="s">
        <v>17</v>
      </c>
      <c r="AN11" s="65">
        <v>42178</v>
      </c>
      <c r="AO11" s="66">
        <v>3</v>
      </c>
      <c r="AP11" s="67">
        <f t="shared" si="18"/>
        <v>8.1081081081081086E-2</v>
      </c>
      <c r="AQ11" s="66">
        <v>26</v>
      </c>
      <c r="AR11" s="67">
        <f t="shared" si="19"/>
        <v>0.70270270270270274</v>
      </c>
      <c r="AS11" s="66">
        <v>8</v>
      </c>
      <c r="AT11" s="67">
        <f t="shared" si="20"/>
        <v>0.21621621621621623</v>
      </c>
      <c r="AU11" s="66">
        <f t="shared" si="21"/>
        <v>37</v>
      </c>
      <c r="AV11" s="68">
        <f t="shared" si="22"/>
        <v>-0.52941176470588236</v>
      </c>
      <c r="AW11" s="66">
        <f t="shared" si="23"/>
        <v>34</v>
      </c>
      <c r="AX11" s="4"/>
      <c r="AY11" s="77" t="s">
        <v>18</v>
      </c>
      <c r="AZ11" s="82">
        <v>42178</v>
      </c>
      <c r="BA11" s="83">
        <v>0</v>
      </c>
      <c r="BB11" s="84">
        <f t="shared" si="24"/>
        <v>0</v>
      </c>
      <c r="BC11" s="83">
        <v>34</v>
      </c>
      <c r="BD11" s="84">
        <f t="shared" si="25"/>
        <v>0.64150943396226412</v>
      </c>
      <c r="BE11" s="83">
        <v>19</v>
      </c>
      <c r="BF11" s="84">
        <f t="shared" si="26"/>
        <v>0.35849056603773582</v>
      </c>
      <c r="BG11" s="83">
        <f t="shared" si="27"/>
        <v>53</v>
      </c>
      <c r="BH11" s="85">
        <f t="shared" si="28"/>
        <v>-0.28301886792452829</v>
      </c>
    </row>
    <row r="12" spans="1:60" ht="16.5" thickTop="1" thickBot="1">
      <c r="A12" s="5" t="s">
        <v>14</v>
      </c>
      <c r="B12" s="12">
        <v>42178</v>
      </c>
      <c r="C12" s="22">
        <v>5</v>
      </c>
      <c r="D12" s="21">
        <f t="shared" si="0"/>
        <v>0.10416666666666667</v>
      </c>
      <c r="E12" s="22">
        <v>10</v>
      </c>
      <c r="F12" s="21">
        <f t="shared" si="1"/>
        <v>0.20833333333333334</v>
      </c>
      <c r="G12" s="22">
        <v>33</v>
      </c>
      <c r="H12" s="21">
        <f t="shared" si="2"/>
        <v>0.6875</v>
      </c>
      <c r="I12" s="22">
        <f t="shared" si="3"/>
        <v>48</v>
      </c>
      <c r="J12" s="25">
        <f t="shared" si="4"/>
        <v>0.53488372093023251</v>
      </c>
      <c r="K12" s="22">
        <f t="shared" si="5"/>
        <v>43</v>
      </c>
      <c r="L12" s="15"/>
      <c r="M12" s="111"/>
      <c r="N12" s="53" t="s">
        <v>15</v>
      </c>
      <c r="O12" s="30">
        <v>42178</v>
      </c>
      <c r="P12" s="31">
        <v>1</v>
      </c>
      <c r="Q12" s="32">
        <f t="shared" si="6"/>
        <v>0.02</v>
      </c>
      <c r="R12" s="31">
        <v>38</v>
      </c>
      <c r="S12" s="32">
        <f t="shared" si="7"/>
        <v>0.76</v>
      </c>
      <c r="T12" s="31">
        <v>11</v>
      </c>
      <c r="U12" s="32">
        <f t="shared" si="8"/>
        <v>0.22</v>
      </c>
      <c r="V12" s="31">
        <f t="shared" si="9"/>
        <v>50</v>
      </c>
      <c r="W12" s="33">
        <f t="shared" si="10"/>
        <v>-0.55102040816326525</v>
      </c>
      <c r="X12" s="31">
        <f t="shared" si="11"/>
        <v>49</v>
      </c>
      <c r="Y12" s="4"/>
      <c r="Z12" s="4"/>
      <c r="AA12" s="42" t="s">
        <v>16</v>
      </c>
      <c r="AB12" s="43">
        <v>42178</v>
      </c>
      <c r="AC12" s="44">
        <v>0</v>
      </c>
      <c r="AD12" s="45">
        <f t="shared" si="12"/>
        <v>0</v>
      </c>
      <c r="AE12" s="44">
        <v>31</v>
      </c>
      <c r="AF12" s="45">
        <f t="shared" si="13"/>
        <v>0.63265306122448983</v>
      </c>
      <c r="AG12" s="44">
        <v>18</v>
      </c>
      <c r="AH12" s="45">
        <f t="shared" si="14"/>
        <v>0.36734693877551022</v>
      </c>
      <c r="AI12" s="44">
        <f t="shared" si="15"/>
        <v>49</v>
      </c>
      <c r="AJ12" s="46">
        <f t="shared" si="16"/>
        <v>-0.26530612244897961</v>
      </c>
      <c r="AK12" s="44">
        <f t="shared" si="17"/>
        <v>49</v>
      </c>
      <c r="AL12" s="4"/>
      <c r="AM12" s="54" t="s">
        <v>17</v>
      </c>
      <c r="AN12" s="65">
        <v>42178</v>
      </c>
      <c r="AO12" s="66">
        <v>1</v>
      </c>
      <c r="AP12" s="67">
        <f t="shared" si="18"/>
        <v>2.0408163265306121E-2</v>
      </c>
      <c r="AQ12" s="66">
        <v>34</v>
      </c>
      <c r="AR12" s="67">
        <f t="shared" si="19"/>
        <v>0.69387755102040816</v>
      </c>
      <c r="AS12" s="66">
        <v>14</v>
      </c>
      <c r="AT12" s="67">
        <f t="shared" si="20"/>
        <v>0.2857142857142857</v>
      </c>
      <c r="AU12" s="66">
        <f t="shared" si="21"/>
        <v>49</v>
      </c>
      <c r="AV12" s="68">
        <f t="shared" si="22"/>
        <v>-0.41666666666666669</v>
      </c>
      <c r="AW12" s="66">
        <f t="shared" si="23"/>
        <v>48</v>
      </c>
      <c r="AX12" s="4"/>
      <c r="AY12" s="77" t="s">
        <v>18</v>
      </c>
      <c r="AZ12" s="82">
        <v>42178</v>
      </c>
      <c r="BA12" s="83">
        <v>0</v>
      </c>
      <c r="BB12" s="84">
        <f t="shared" si="24"/>
        <v>0</v>
      </c>
      <c r="BC12" s="83">
        <v>20</v>
      </c>
      <c r="BD12" s="84">
        <f t="shared" si="25"/>
        <v>0.40816326530612246</v>
      </c>
      <c r="BE12" s="83">
        <v>29</v>
      </c>
      <c r="BF12" s="84">
        <f t="shared" si="26"/>
        <v>0.59183673469387754</v>
      </c>
      <c r="BG12" s="83">
        <f t="shared" si="27"/>
        <v>49</v>
      </c>
      <c r="BH12" s="85">
        <f t="shared" si="28"/>
        <v>0.18367346938775511</v>
      </c>
    </row>
    <row r="13" spans="1:60" ht="16.5" thickTop="1" thickBot="1">
      <c r="A13" s="5" t="s">
        <v>14</v>
      </c>
      <c r="B13" s="12">
        <v>42178</v>
      </c>
      <c r="C13" s="22">
        <v>7</v>
      </c>
      <c r="D13" s="21">
        <f t="shared" si="0"/>
        <v>0.12962962962962962</v>
      </c>
      <c r="E13" s="22">
        <v>37</v>
      </c>
      <c r="F13" s="21">
        <f t="shared" si="1"/>
        <v>0.68518518518518523</v>
      </c>
      <c r="G13" s="22">
        <v>10</v>
      </c>
      <c r="H13" s="21">
        <f t="shared" si="2"/>
        <v>0.18518518518518517</v>
      </c>
      <c r="I13" s="22">
        <f t="shared" si="3"/>
        <v>54</v>
      </c>
      <c r="J13" s="25">
        <f t="shared" si="4"/>
        <v>-0.57446808510638303</v>
      </c>
      <c r="K13" s="22">
        <f t="shared" si="5"/>
        <v>47</v>
      </c>
      <c r="L13" s="15"/>
      <c r="M13" s="111"/>
      <c r="N13" s="53" t="s">
        <v>15</v>
      </c>
      <c r="O13" s="30">
        <v>42178</v>
      </c>
      <c r="P13" s="31">
        <v>2</v>
      </c>
      <c r="Q13" s="32">
        <f t="shared" si="6"/>
        <v>4.3478260869565216E-2</v>
      </c>
      <c r="R13" s="31">
        <v>11</v>
      </c>
      <c r="S13" s="32">
        <f t="shared" si="7"/>
        <v>0.2391304347826087</v>
      </c>
      <c r="T13" s="31">
        <v>33</v>
      </c>
      <c r="U13" s="32">
        <f t="shared" si="8"/>
        <v>0.71739130434782605</v>
      </c>
      <c r="V13" s="31">
        <f t="shared" si="9"/>
        <v>46</v>
      </c>
      <c r="W13" s="33">
        <f t="shared" si="10"/>
        <v>0.5</v>
      </c>
      <c r="X13" s="31">
        <f t="shared" si="11"/>
        <v>44</v>
      </c>
      <c r="Y13" s="4"/>
      <c r="Z13" s="4"/>
      <c r="AA13" s="42" t="s">
        <v>16</v>
      </c>
      <c r="AB13" s="43">
        <v>42178</v>
      </c>
      <c r="AC13" s="44">
        <v>3</v>
      </c>
      <c r="AD13" s="45">
        <f t="shared" si="12"/>
        <v>6.1224489795918366E-2</v>
      </c>
      <c r="AE13" s="44">
        <v>30</v>
      </c>
      <c r="AF13" s="45">
        <f t="shared" si="13"/>
        <v>0.61224489795918369</v>
      </c>
      <c r="AG13" s="44">
        <v>16</v>
      </c>
      <c r="AH13" s="45">
        <f t="shared" si="14"/>
        <v>0.32653061224489793</v>
      </c>
      <c r="AI13" s="44">
        <f t="shared" si="15"/>
        <v>49</v>
      </c>
      <c r="AJ13" s="46">
        <f t="shared" si="16"/>
        <v>-0.30434782608695654</v>
      </c>
      <c r="AK13" s="44">
        <f t="shared" si="17"/>
        <v>46</v>
      </c>
      <c r="AL13" s="4"/>
      <c r="AM13" s="54" t="s">
        <v>17</v>
      </c>
      <c r="AN13" s="65">
        <v>42178</v>
      </c>
      <c r="AO13" s="66">
        <v>3</v>
      </c>
      <c r="AP13" s="67">
        <f t="shared" si="18"/>
        <v>6.5217391304347824E-2</v>
      </c>
      <c r="AQ13" s="66">
        <v>29</v>
      </c>
      <c r="AR13" s="67">
        <f t="shared" si="19"/>
        <v>0.63043478260869568</v>
      </c>
      <c r="AS13" s="66">
        <v>14</v>
      </c>
      <c r="AT13" s="67">
        <f t="shared" si="20"/>
        <v>0.30434782608695654</v>
      </c>
      <c r="AU13" s="66">
        <f t="shared" si="21"/>
        <v>46</v>
      </c>
      <c r="AV13" s="68">
        <f t="shared" si="22"/>
        <v>-0.34883720930232559</v>
      </c>
      <c r="AW13" s="66">
        <f t="shared" si="23"/>
        <v>43</v>
      </c>
      <c r="AX13" s="4"/>
      <c r="AY13" s="77" t="s">
        <v>18</v>
      </c>
      <c r="AZ13" s="82">
        <v>42178</v>
      </c>
      <c r="BA13" s="83">
        <v>0</v>
      </c>
      <c r="BB13" s="84">
        <f t="shared" si="24"/>
        <v>0</v>
      </c>
      <c r="BC13" s="83">
        <v>39</v>
      </c>
      <c r="BD13" s="84">
        <f t="shared" si="25"/>
        <v>0.8125</v>
      </c>
      <c r="BE13" s="83">
        <v>9</v>
      </c>
      <c r="BF13" s="84">
        <f t="shared" si="26"/>
        <v>0.1875</v>
      </c>
      <c r="BG13" s="83">
        <f t="shared" si="27"/>
        <v>48</v>
      </c>
      <c r="BH13" s="85">
        <f t="shared" si="28"/>
        <v>-0.625</v>
      </c>
    </row>
    <row r="14" spans="1:60" ht="16.5" thickTop="1" thickBot="1">
      <c r="A14" s="5" t="s">
        <v>14</v>
      </c>
      <c r="B14" s="12">
        <v>42178</v>
      </c>
      <c r="C14" s="22">
        <v>6</v>
      </c>
      <c r="D14" s="21">
        <f t="shared" si="0"/>
        <v>0.12244897959183673</v>
      </c>
      <c r="E14" s="22">
        <v>36</v>
      </c>
      <c r="F14" s="21">
        <f t="shared" si="1"/>
        <v>0.73469387755102045</v>
      </c>
      <c r="G14" s="22">
        <v>7</v>
      </c>
      <c r="H14" s="21">
        <f t="shared" si="2"/>
        <v>0.14285714285714285</v>
      </c>
      <c r="I14" s="22">
        <f t="shared" si="3"/>
        <v>49</v>
      </c>
      <c r="J14" s="25">
        <f t="shared" si="4"/>
        <v>-0.67441860465116277</v>
      </c>
      <c r="K14" s="22">
        <f t="shared" si="5"/>
        <v>43</v>
      </c>
      <c r="L14" s="15"/>
      <c r="M14" s="111"/>
      <c r="N14" s="53" t="s">
        <v>15</v>
      </c>
      <c r="O14" s="30">
        <v>42178</v>
      </c>
      <c r="P14" s="31">
        <v>0</v>
      </c>
      <c r="Q14" s="32">
        <f t="shared" si="6"/>
        <v>0</v>
      </c>
      <c r="R14" s="31">
        <v>30</v>
      </c>
      <c r="S14" s="32">
        <f t="shared" si="7"/>
        <v>0.78947368421052633</v>
      </c>
      <c r="T14" s="31">
        <v>8</v>
      </c>
      <c r="U14" s="32">
        <f t="shared" si="8"/>
        <v>0.21052631578947367</v>
      </c>
      <c r="V14" s="31">
        <f t="shared" si="9"/>
        <v>38</v>
      </c>
      <c r="W14" s="33">
        <f t="shared" si="10"/>
        <v>-0.57894736842105265</v>
      </c>
      <c r="X14" s="31">
        <f t="shared" si="11"/>
        <v>38</v>
      </c>
      <c r="Y14" s="4"/>
      <c r="Z14" s="4"/>
      <c r="AA14" s="42" t="s">
        <v>16</v>
      </c>
      <c r="AB14" s="43">
        <v>42178</v>
      </c>
      <c r="AC14" s="44">
        <v>3</v>
      </c>
      <c r="AD14" s="45">
        <f t="shared" si="12"/>
        <v>6.6666666666666666E-2</v>
      </c>
      <c r="AE14" s="44">
        <v>21</v>
      </c>
      <c r="AF14" s="45">
        <f t="shared" si="13"/>
        <v>0.46666666666666667</v>
      </c>
      <c r="AG14" s="44">
        <v>21</v>
      </c>
      <c r="AH14" s="45">
        <f t="shared" si="14"/>
        <v>0.46666666666666667</v>
      </c>
      <c r="AI14" s="44">
        <f t="shared" si="15"/>
        <v>45</v>
      </c>
      <c r="AJ14" s="46">
        <f t="shared" si="16"/>
        <v>0</v>
      </c>
      <c r="AK14" s="44">
        <f t="shared" si="17"/>
        <v>42</v>
      </c>
      <c r="AL14" s="4"/>
      <c r="AM14" s="54" t="s">
        <v>17</v>
      </c>
      <c r="AN14" s="65">
        <v>42178</v>
      </c>
      <c r="AO14" s="66">
        <v>4</v>
      </c>
      <c r="AP14" s="67">
        <f t="shared" si="18"/>
        <v>9.3023255813953487E-2</v>
      </c>
      <c r="AQ14" s="66">
        <v>30</v>
      </c>
      <c r="AR14" s="67">
        <f t="shared" si="19"/>
        <v>0.69767441860465118</v>
      </c>
      <c r="AS14" s="66">
        <v>9</v>
      </c>
      <c r="AT14" s="67">
        <f t="shared" si="20"/>
        <v>0.20930232558139536</v>
      </c>
      <c r="AU14" s="66">
        <f t="shared" si="21"/>
        <v>43</v>
      </c>
      <c r="AV14" s="68">
        <f t="shared" si="22"/>
        <v>-0.53846153846153844</v>
      </c>
      <c r="AW14" s="66">
        <f t="shared" si="23"/>
        <v>39</v>
      </c>
      <c r="AX14" s="4"/>
      <c r="AY14" s="77" t="s">
        <v>18</v>
      </c>
      <c r="AZ14" s="82">
        <v>42178</v>
      </c>
      <c r="BA14" s="83">
        <v>0</v>
      </c>
      <c r="BB14" s="84">
        <f t="shared" si="24"/>
        <v>0</v>
      </c>
      <c r="BC14" s="83">
        <v>20</v>
      </c>
      <c r="BD14" s="84">
        <f t="shared" si="25"/>
        <v>0.41666666666666669</v>
      </c>
      <c r="BE14" s="83">
        <v>28</v>
      </c>
      <c r="BF14" s="84">
        <f t="shared" si="26"/>
        <v>0.58333333333333337</v>
      </c>
      <c r="BG14" s="83">
        <f t="shared" si="27"/>
        <v>48</v>
      </c>
      <c r="BH14" s="85">
        <f t="shared" si="28"/>
        <v>0.16666666666666666</v>
      </c>
    </row>
    <row r="15" spans="1:60" ht="16.5" thickTop="1" thickBot="1">
      <c r="A15" s="5" t="s">
        <v>14</v>
      </c>
      <c r="B15" s="12">
        <v>42178</v>
      </c>
      <c r="C15" s="22">
        <v>1</v>
      </c>
      <c r="D15" s="21">
        <f t="shared" si="0"/>
        <v>2.0833333333333332E-2</v>
      </c>
      <c r="E15" s="22">
        <v>22</v>
      </c>
      <c r="F15" s="21">
        <f t="shared" si="1"/>
        <v>0.45833333333333331</v>
      </c>
      <c r="G15" s="22">
        <v>25</v>
      </c>
      <c r="H15" s="21">
        <f t="shared" si="2"/>
        <v>0.52083333333333337</v>
      </c>
      <c r="I15" s="22">
        <f t="shared" si="3"/>
        <v>48</v>
      </c>
      <c r="J15" s="25">
        <f t="shared" si="4"/>
        <v>6.3829787234042548E-2</v>
      </c>
      <c r="K15" s="22">
        <f t="shared" si="5"/>
        <v>47</v>
      </c>
      <c r="L15" s="15"/>
      <c r="M15" s="111"/>
      <c r="N15" s="53" t="s">
        <v>15</v>
      </c>
      <c r="O15" s="30">
        <v>42178</v>
      </c>
      <c r="P15" s="31">
        <v>13</v>
      </c>
      <c r="Q15" s="32">
        <f t="shared" si="6"/>
        <v>0.25</v>
      </c>
      <c r="R15" s="31">
        <v>24</v>
      </c>
      <c r="S15" s="32">
        <f t="shared" si="7"/>
        <v>0.46153846153846156</v>
      </c>
      <c r="T15" s="31">
        <v>15</v>
      </c>
      <c r="U15" s="32">
        <f t="shared" si="8"/>
        <v>0.28846153846153844</v>
      </c>
      <c r="V15" s="31">
        <f t="shared" si="9"/>
        <v>52</v>
      </c>
      <c r="W15" s="33">
        <f t="shared" si="10"/>
        <v>-0.23076923076923078</v>
      </c>
      <c r="X15" s="31">
        <f t="shared" si="11"/>
        <v>39</v>
      </c>
      <c r="Y15" s="4"/>
      <c r="Z15" s="4"/>
      <c r="AA15" s="42" t="s">
        <v>16</v>
      </c>
      <c r="AB15" s="43">
        <v>42178</v>
      </c>
      <c r="AC15" s="44">
        <v>4</v>
      </c>
      <c r="AD15" s="45">
        <f t="shared" si="12"/>
        <v>8.3333333333333329E-2</v>
      </c>
      <c r="AE15" s="44">
        <v>35</v>
      </c>
      <c r="AF15" s="45">
        <f t="shared" si="13"/>
        <v>0.72916666666666663</v>
      </c>
      <c r="AG15" s="44">
        <v>9</v>
      </c>
      <c r="AH15" s="45">
        <f t="shared" si="14"/>
        <v>0.1875</v>
      </c>
      <c r="AI15" s="44">
        <f t="shared" si="15"/>
        <v>48</v>
      </c>
      <c r="AJ15" s="46">
        <f t="shared" si="16"/>
        <v>-0.59090909090909094</v>
      </c>
      <c r="AK15" s="44">
        <f t="shared" si="17"/>
        <v>44</v>
      </c>
      <c r="AL15" s="4"/>
      <c r="AM15" s="54" t="s">
        <v>17</v>
      </c>
      <c r="AN15" s="65">
        <v>42178</v>
      </c>
      <c r="AO15" s="66">
        <v>1</v>
      </c>
      <c r="AP15" s="67">
        <f t="shared" si="18"/>
        <v>2.0408163265306121E-2</v>
      </c>
      <c r="AQ15" s="66">
        <v>40</v>
      </c>
      <c r="AR15" s="67">
        <f t="shared" si="19"/>
        <v>0.81632653061224492</v>
      </c>
      <c r="AS15" s="66">
        <v>8</v>
      </c>
      <c r="AT15" s="67">
        <f t="shared" si="20"/>
        <v>0.16326530612244897</v>
      </c>
      <c r="AU15" s="66">
        <f t="shared" si="21"/>
        <v>49</v>
      </c>
      <c r="AV15" s="68">
        <f t="shared" si="22"/>
        <v>-0.66666666666666663</v>
      </c>
      <c r="AW15" s="66">
        <f t="shared" si="23"/>
        <v>48</v>
      </c>
      <c r="AX15" s="4"/>
      <c r="AY15" s="77" t="s">
        <v>18</v>
      </c>
      <c r="AZ15" s="82">
        <v>42178</v>
      </c>
      <c r="BA15" s="83">
        <v>0</v>
      </c>
      <c r="BB15" s="84">
        <f t="shared" si="24"/>
        <v>0</v>
      </c>
      <c r="BC15" s="83">
        <v>27</v>
      </c>
      <c r="BD15" s="84">
        <f t="shared" si="25"/>
        <v>0.54</v>
      </c>
      <c r="BE15" s="83">
        <v>23</v>
      </c>
      <c r="BF15" s="84">
        <f t="shared" si="26"/>
        <v>0.46</v>
      </c>
      <c r="BG15" s="83">
        <f t="shared" si="27"/>
        <v>50</v>
      </c>
      <c r="BH15" s="85">
        <f t="shared" si="28"/>
        <v>-0.08</v>
      </c>
    </row>
    <row r="16" spans="1:60" ht="16.5" thickTop="1" thickBot="1">
      <c r="A16" s="5" t="s">
        <v>14</v>
      </c>
      <c r="B16" s="12">
        <v>42179</v>
      </c>
      <c r="C16" s="22">
        <v>4</v>
      </c>
      <c r="D16" s="21">
        <f t="shared" si="0"/>
        <v>9.5238095238095233E-2</v>
      </c>
      <c r="E16" s="22">
        <v>32</v>
      </c>
      <c r="F16" s="21">
        <f t="shared" si="1"/>
        <v>0.76190476190476186</v>
      </c>
      <c r="G16" s="22">
        <v>6</v>
      </c>
      <c r="H16" s="21">
        <f t="shared" si="2"/>
        <v>0.14285714285714285</v>
      </c>
      <c r="I16" s="22">
        <f t="shared" si="3"/>
        <v>42</v>
      </c>
      <c r="J16" s="25">
        <f t="shared" si="4"/>
        <v>-0.68421052631578949</v>
      </c>
      <c r="K16" s="22">
        <f t="shared" si="5"/>
        <v>38</v>
      </c>
      <c r="L16" s="15"/>
      <c r="M16" s="111"/>
      <c r="N16" s="53" t="s">
        <v>15</v>
      </c>
      <c r="O16" s="30">
        <v>42179</v>
      </c>
      <c r="P16" s="31">
        <v>3</v>
      </c>
      <c r="Q16" s="32">
        <f t="shared" si="6"/>
        <v>6.8181818181818177E-2</v>
      </c>
      <c r="R16" s="31">
        <v>18</v>
      </c>
      <c r="S16" s="32">
        <f t="shared" si="7"/>
        <v>0.40909090909090912</v>
      </c>
      <c r="T16" s="31">
        <v>23</v>
      </c>
      <c r="U16" s="32">
        <f t="shared" si="8"/>
        <v>0.52272727272727271</v>
      </c>
      <c r="V16" s="31">
        <f t="shared" si="9"/>
        <v>44</v>
      </c>
      <c r="W16" s="33">
        <f t="shared" si="10"/>
        <v>0.12195121951219512</v>
      </c>
      <c r="X16" s="31">
        <f t="shared" si="11"/>
        <v>41</v>
      </c>
      <c r="Y16" s="4"/>
      <c r="Z16" s="4"/>
      <c r="AA16" s="42" t="s">
        <v>16</v>
      </c>
      <c r="AB16" s="43">
        <v>42178</v>
      </c>
      <c r="AC16" s="44">
        <v>0</v>
      </c>
      <c r="AD16" s="45">
        <f t="shared" si="12"/>
        <v>0</v>
      </c>
      <c r="AE16" s="44">
        <v>23</v>
      </c>
      <c r="AF16" s="45">
        <f t="shared" si="13"/>
        <v>0.46938775510204084</v>
      </c>
      <c r="AG16" s="44">
        <v>26</v>
      </c>
      <c r="AH16" s="45">
        <f t="shared" si="14"/>
        <v>0.53061224489795922</v>
      </c>
      <c r="AI16" s="44">
        <f t="shared" si="15"/>
        <v>49</v>
      </c>
      <c r="AJ16" s="46">
        <f t="shared" si="16"/>
        <v>6.1224489795918366E-2</v>
      </c>
      <c r="AK16" s="44">
        <f t="shared" si="17"/>
        <v>49</v>
      </c>
      <c r="AL16" s="4"/>
      <c r="AM16" s="54" t="s">
        <v>17</v>
      </c>
      <c r="AN16" s="65">
        <v>42179</v>
      </c>
      <c r="AO16" s="66">
        <v>0</v>
      </c>
      <c r="AP16" s="67">
        <f t="shared" si="18"/>
        <v>0</v>
      </c>
      <c r="AQ16" s="66">
        <v>30</v>
      </c>
      <c r="AR16" s="67">
        <f t="shared" si="19"/>
        <v>0.69767441860465118</v>
      </c>
      <c r="AS16" s="66">
        <v>13</v>
      </c>
      <c r="AT16" s="67">
        <f t="shared" si="20"/>
        <v>0.30232558139534882</v>
      </c>
      <c r="AU16" s="66">
        <f t="shared" si="21"/>
        <v>43</v>
      </c>
      <c r="AV16" s="68">
        <f t="shared" si="22"/>
        <v>-0.39534883720930231</v>
      </c>
      <c r="AW16" s="66">
        <f t="shared" si="23"/>
        <v>43</v>
      </c>
      <c r="AX16" s="4"/>
      <c r="AY16" s="77" t="s">
        <v>18</v>
      </c>
      <c r="AZ16" s="82">
        <v>42178</v>
      </c>
      <c r="BA16" s="83">
        <v>0</v>
      </c>
      <c r="BB16" s="84">
        <f t="shared" si="24"/>
        <v>0</v>
      </c>
      <c r="BC16" s="83">
        <v>13</v>
      </c>
      <c r="BD16" s="84">
        <f t="shared" si="25"/>
        <v>0.26530612244897961</v>
      </c>
      <c r="BE16" s="83">
        <v>36</v>
      </c>
      <c r="BF16" s="84">
        <f t="shared" si="26"/>
        <v>0.73469387755102045</v>
      </c>
      <c r="BG16" s="83">
        <f t="shared" si="27"/>
        <v>49</v>
      </c>
      <c r="BH16" s="85">
        <f t="shared" si="28"/>
        <v>0.46938775510204084</v>
      </c>
    </row>
    <row r="17" spans="1:60" ht="16.5" thickTop="1" thickBot="1">
      <c r="A17" s="5" t="s">
        <v>14</v>
      </c>
      <c r="B17" s="12">
        <v>42179</v>
      </c>
      <c r="C17" s="22">
        <v>2</v>
      </c>
      <c r="D17" s="21">
        <f t="shared" si="0"/>
        <v>4.5454545454545456E-2</v>
      </c>
      <c r="E17" s="22">
        <v>23</v>
      </c>
      <c r="F17" s="21">
        <f t="shared" si="1"/>
        <v>0.52272727272727271</v>
      </c>
      <c r="G17" s="22">
        <v>19</v>
      </c>
      <c r="H17" s="21">
        <f t="shared" si="2"/>
        <v>0.43181818181818182</v>
      </c>
      <c r="I17" s="22">
        <f t="shared" si="3"/>
        <v>44</v>
      </c>
      <c r="J17" s="25">
        <f t="shared" si="4"/>
        <v>-9.5238095238095233E-2</v>
      </c>
      <c r="K17" s="22">
        <f t="shared" si="5"/>
        <v>42</v>
      </c>
      <c r="L17" s="15"/>
      <c r="M17" s="111"/>
      <c r="N17" s="53" t="s">
        <v>15</v>
      </c>
      <c r="O17" s="30">
        <v>42179</v>
      </c>
      <c r="P17" s="31">
        <v>4</v>
      </c>
      <c r="Q17" s="32">
        <f t="shared" si="6"/>
        <v>9.0909090909090912E-2</v>
      </c>
      <c r="R17" s="31">
        <v>23</v>
      </c>
      <c r="S17" s="32">
        <f t="shared" si="7"/>
        <v>0.52272727272727271</v>
      </c>
      <c r="T17" s="31">
        <v>17</v>
      </c>
      <c r="U17" s="32">
        <f t="shared" si="8"/>
        <v>0.38636363636363635</v>
      </c>
      <c r="V17" s="31">
        <f t="shared" si="9"/>
        <v>44</v>
      </c>
      <c r="W17" s="33">
        <f t="shared" si="10"/>
        <v>-0.15</v>
      </c>
      <c r="X17" s="31">
        <f t="shared" si="11"/>
        <v>40</v>
      </c>
      <c r="Y17" s="4"/>
      <c r="Z17" s="4"/>
      <c r="AA17" s="42" t="s">
        <v>16</v>
      </c>
      <c r="AB17" s="43">
        <v>42179</v>
      </c>
      <c r="AC17" s="44">
        <v>1</v>
      </c>
      <c r="AD17" s="45">
        <f t="shared" si="12"/>
        <v>2.1739130434782608E-2</v>
      </c>
      <c r="AE17" s="44">
        <v>23</v>
      </c>
      <c r="AF17" s="45">
        <f t="shared" si="13"/>
        <v>0.5</v>
      </c>
      <c r="AG17" s="44">
        <v>22</v>
      </c>
      <c r="AH17" s="45">
        <f t="shared" si="14"/>
        <v>0.47826086956521741</v>
      </c>
      <c r="AI17" s="44">
        <f t="shared" si="15"/>
        <v>46</v>
      </c>
      <c r="AJ17" s="46">
        <f t="shared" si="16"/>
        <v>-2.2222222222222223E-2</v>
      </c>
      <c r="AK17" s="44">
        <f t="shared" si="17"/>
        <v>45</v>
      </c>
      <c r="AL17" s="4"/>
      <c r="AM17" s="54" t="s">
        <v>17</v>
      </c>
      <c r="AN17" s="65">
        <v>42179</v>
      </c>
      <c r="AO17" s="66">
        <v>4</v>
      </c>
      <c r="AP17" s="67">
        <f t="shared" si="18"/>
        <v>0.08</v>
      </c>
      <c r="AQ17" s="66">
        <v>37</v>
      </c>
      <c r="AR17" s="67">
        <f t="shared" si="19"/>
        <v>0.74</v>
      </c>
      <c r="AS17" s="66">
        <v>9</v>
      </c>
      <c r="AT17" s="67">
        <f t="shared" si="20"/>
        <v>0.18</v>
      </c>
      <c r="AU17" s="66">
        <f t="shared" si="21"/>
        <v>50</v>
      </c>
      <c r="AV17" s="68">
        <f t="shared" si="22"/>
        <v>-0.60869565217391308</v>
      </c>
      <c r="AW17" s="66">
        <f t="shared" si="23"/>
        <v>46</v>
      </c>
      <c r="AX17" s="4"/>
      <c r="AY17" s="77" t="s">
        <v>18</v>
      </c>
      <c r="AZ17" s="82">
        <v>42179</v>
      </c>
      <c r="BA17" s="83">
        <v>0</v>
      </c>
      <c r="BB17" s="84">
        <f t="shared" si="24"/>
        <v>0</v>
      </c>
      <c r="BC17" s="83">
        <v>35</v>
      </c>
      <c r="BD17" s="84">
        <f t="shared" si="25"/>
        <v>0.7</v>
      </c>
      <c r="BE17" s="83">
        <v>15</v>
      </c>
      <c r="BF17" s="84">
        <f t="shared" si="26"/>
        <v>0.3</v>
      </c>
      <c r="BG17" s="83">
        <f t="shared" si="27"/>
        <v>50</v>
      </c>
      <c r="BH17" s="85">
        <f t="shared" si="28"/>
        <v>-0.4</v>
      </c>
    </row>
    <row r="18" spans="1:60" ht="16.5" thickTop="1" thickBot="1">
      <c r="A18" s="5" t="s">
        <v>14</v>
      </c>
      <c r="B18" s="12">
        <v>42179</v>
      </c>
      <c r="C18" s="22">
        <v>7</v>
      </c>
      <c r="D18" s="21">
        <f t="shared" si="0"/>
        <v>0.15555555555555556</v>
      </c>
      <c r="E18" s="22">
        <v>27</v>
      </c>
      <c r="F18" s="21">
        <f t="shared" si="1"/>
        <v>0.6</v>
      </c>
      <c r="G18" s="22">
        <v>11</v>
      </c>
      <c r="H18" s="21">
        <f t="shared" si="2"/>
        <v>0.24444444444444444</v>
      </c>
      <c r="I18" s="22">
        <f t="shared" si="3"/>
        <v>45</v>
      </c>
      <c r="J18" s="25">
        <f t="shared" si="4"/>
        <v>-0.42105263157894735</v>
      </c>
      <c r="K18" s="22">
        <f t="shared" si="5"/>
        <v>38</v>
      </c>
      <c r="L18" s="15"/>
      <c r="M18" s="111"/>
      <c r="N18" s="53" t="s">
        <v>15</v>
      </c>
      <c r="O18" s="30">
        <v>42179</v>
      </c>
      <c r="P18" s="31">
        <v>11</v>
      </c>
      <c r="Q18" s="32">
        <f t="shared" si="6"/>
        <v>0.26829268292682928</v>
      </c>
      <c r="R18" s="31">
        <v>20</v>
      </c>
      <c r="S18" s="32">
        <f t="shared" si="7"/>
        <v>0.48780487804878048</v>
      </c>
      <c r="T18" s="31">
        <v>10</v>
      </c>
      <c r="U18" s="32">
        <f t="shared" si="8"/>
        <v>0.24390243902439024</v>
      </c>
      <c r="V18" s="31">
        <f t="shared" si="9"/>
        <v>41</v>
      </c>
      <c r="W18" s="33">
        <f t="shared" si="10"/>
        <v>-0.33333333333333331</v>
      </c>
      <c r="X18" s="31">
        <f t="shared" si="11"/>
        <v>30</v>
      </c>
      <c r="Y18" s="4"/>
      <c r="Z18" s="4"/>
      <c r="AA18" s="42" t="s">
        <v>16</v>
      </c>
      <c r="AB18" s="43">
        <v>42179</v>
      </c>
      <c r="AC18" s="44">
        <v>5</v>
      </c>
      <c r="AD18" s="45">
        <f t="shared" si="12"/>
        <v>0.12820512820512819</v>
      </c>
      <c r="AE18" s="44">
        <v>28</v>
      </c>
      <c r="AF18" s="45">
        <f t="shared" si="13"/>
        <v>0.71794871794871795</v>
      </c>
      <c r="AG18" s="44">
        <v>6</v>
      </c>
      <c r="AH18" s="45">
        <f t="shared" si="14"/>
        <v>0.15384615384615385</v>
      </c>
      <c r="AI18" s="44">
        <f t="shared" si="15"/>
        <v>39</v>
      </c>
      <c r="AJ18" s="46">
        <f t="shared" si="16"/>
        <v>-0.6470588235294118</v>
      </c>
      <c r="AK18" s="44">
        <f t="shared" si="17"/>
        <v>34</v>
      </c>
      <c r="AL18" s="4"/>
      <c r="AM18" s="54" t="s">
        <v>17</v>
      </c>
      <c r="AN18" s="65">
        <v>42179</v>
      </c>
      <c r="AO18" s="66">
        <v>9</v>
      </c>
      <c r="AP18" s="67">
        <f t="shared" si="18"/>
        <v>0.18</v>
      </c>
      <c r="AQ18" s="66">
        <v>30</v>
      </c>
      <c r="AR18" s="67">
        <f t="shared" si="19"/>
        <v>0.6</v>
      </c>
      <c r="AS18" s="66">
        <v>11</v>
      </c>
      <c r="AT18" s="67">
        <f t="shared" si="20"/>
        <v>0.22</v>
      </c>
      <c r="AU18" s="66">
        <f t="shared" si="21"/>
        <v>50</v>
      </c>
      <c r="AV18" s="68">
        <f t="shared" si="22"/>
        <v>-0.46341463414634149</v>
      </c>
      <c r="AW18" s="66">
        <f t="shared" si="23"/>
        <v>41</v>
      </c>
      <c r="AX18" s="4"/>
      <c r="AY18" s="77" t="s">
        <v>18</v>
      </c>
      <c r="AZ18" s="82">
        <v>42179</v>
      </c>
      <c r="BA18" s="83">
        <v>1</v>
      </c>
      <c r="BB18" s="84">
        <f t="shared" si="24"/>
        <v>0.02</v>
      </c>
      <c r="BC18" s="83">
        <v>30</v>
      </c>
      <c r="BD18" s="84">
        <f t="shared" si="25"/>
        <v>0.6</v>
      </c>
      <c r="BE18" s="83">
        <v>19</v>
      </c>
      <c r="BF18" s="84">
        <f t="shared" si="26"/>
        <v>0.38</v>
      </c>
      <c r="BG18" s="83">
        <f t="shared" si="27"/>
        <v>50</v>
      </c>
      <c r="BH18" s="85">
        <f t="shared" si="28"/>
        <v>-0.22448979591836735</v>
      </c>
    </row>
    <row r="19" spans="1:60" ht="16.5" thickTop="1" thickBot="1">
      <c r="A19" s="5" t="s">
        <v>14</v>
      </c>
      <c r="B19" s="12">
        <v>42179</v>
      </c>
      <c r="C19" s="22">
        <v>4</v>
      </c>
      <c r="D19" s="21">
        <f t="shared" si="0"/>
        <v>9.3023255813953487E-2</v>
      </c>
      <c r="E19" s="22">
        <v>15</v>
      </c>
      <c r="F19" s="21">
        <f t="shared" si="1"/>
        <v>0.34883720930232559</v>
      </c>
      <c r="G19" s="22">
        <v>24</v>
      </c>
      <c r="H19" s="21">
        <f t="shared" si="2"/>
        <v>0.55813953488372092</v>
      </c>
      <c r="I19" s="22">
        <f t="shared" si="3"/>
        <v>43</v>
      </c>
      <c r="J19" s="25">
        <f t="shared" si="4"/>
        <v>0.23076923076923078</v>
      </c>
      <c r="K19" s="22">
        <f t="shared" si="5"/>
        <v>39</v>
      </c>
      <c r="L19" s="15"/>
      <c r="M19" s="111"/>
      <c r="N19" s="53" t="s">
        <v>15</v>
      </c>
      <c r="O19" s="30">
        <v>42179</v>
      </c>
      <c r="P19" s="31">
        <v>13</v>
      </c>
      <c r="Q19" s="32">
        <f t="shared" si="6"/>
        <v>0.29545454545454547</v>
      </c>
      <c r="R19" s="31">
        <v>19</v>
      </c>
      <c r="S19" s="32">
        <f t="shared" si="7"/>
        <v>0.43181818181818182</v>
      </c>
      <c r="T19" s="31">
        <v>12</v>
      </c>
      <c r="U19" s="32">
        <f t="shared" si="8"/>
        <v>0.27272727272727271</v>
      </c>
      <c r="V19" s="31">
        <f t="shared" si="9"/>
        <v>44</v>
      </c>
      <c r="W19" s="33">
        <f t="shared" si="10"/>
        <v>-0.22580645161290322</v>
      </c>
      <c r="X19" s="31">
        <f t="shared" si="11"/>
        <v>31</v>
      </c>
      <c r="Y19" s="4"/>
      <c r="Z19" s="4"/>
      <c r="AA19" s="42" t="s">
        <v>16</v>
      </c>
      <c r="AB19" s="43">
        <v>42179</v>
      </c>
      <c r="AC19" s="44">
        <v>3</v>
      </c>
      <c r="AD19" s="45">
        <f t="shared" si="12"/>
        <v>6.9767441860465115E-2</v>
      </c>
      <c r="AE19" s="44">
        <v>8</v>
      </c>
      <c r="AF19" s="45">
        <f t="shared" si="13"/>
        <v>0.18604651162790697</v>
      </c>
      <c r="AG19" s="44">
        <v>32</v>
      </c>
      <c r="AH19" s="45">
        <f t="shared" si="14"/>
        <v>0.7441860465116279</v>
      </c>
      <c r="AI19" s="44">
        <f t="shared" si="15"/>
        <v>43</v>
      </c>
      <c r="AJ19" s="46">
        <f t="shared" si="16"/>
        <v>0.6</v>
      </c>
      <c r="AK19" s="44">
        <f t="shared" si="17"/>
        <v>40</v>
      </c>
      <c r="AL19" s="4"/>
      <c r="AM19" s="54" t="s">
        <v>17</v>
      </c>
      <c r="AN19" s="65">
        <v>42179</v>
      </c>
      <c r="AO19" s="66">
        <v>5</v>
      </c>
      <c r="AP19" s="67">
        <f t="shared" si="18"/>
        <v>0.10416666666666667</v>
      </c>
      <c r="AQ19" s="66">
        <v>28</v>
      </c>
      <c r="AR19" s="67">
        <f t="shared" si="19"/>
        <v>0.58333333333333337</v>
      </c>
      <c r="AS19" s="66">
        <v>15</v>
      </c>
      <c r="AT19" s="67">
        <f t="shared" si="20"/>
        <v>0.3125</v>
      </c>
      <c r="AU19" s="66">
        <f t="shared" si="21"/>
        <v>48</v>
      </c>
      <c r="AV19" s="68">
        <f t="shared" si="22"/>
        <v>-0.30232558139534882</v>
      </c>
      <c r="AW19" s="66">
        <f t="shared" si="23"/>
        <v>43</v>
      </c>
      <c r="AX19" s="4"/>
      <c r="AY19" s="77" t="s">
        <v>18</v>
      </c>
      <c r="AZ19" s="82">
        <v>42179</v>
      </c>
      <c r="BA19" s="83">
        <v>1</v>
      </c>
      <c r="BB19" s="84">
        <f t="shared" si="24"/>
        <v>2.0833333333333332E-2</v>
      </c>
      <c r="BC19" s="83">
        <v>7</v>
      </c>
      <c r="BD19" s="84">
        <f t="shared" si="25"/>
        <v>0.14583333333333334</v>
      </c>
      <c r="BE19" s="83">
        <v>40</v>
      </c>
      <c r="BF19" s="84">
        <f t="shared" si="26"/>
        <v>0.83333333333333337</v>
      </c>
      <c r="BG19" s="83">
        <f t="shared" si="27"/>
        <v>48</v>
      </c>
      <c r="BH19" s="85">
        <f t="shared" si="28"/>
        <v>0.7021276595744681</v>
      </c>
    </row>
    <row r="20" spans="1:60" ht="16.5" thickTop="1" thickBot="1">
      <c r="A20" s="5" t="s">
        <v>14</v>
      </c>
      <c r="B20" s="12">
        <v>42184</v>
      </c>
      <c r="C20" s="22">
        <v>6</v>
      </c>
      <c r="D20" s="21">
        <f t="shared" si="0"/>
        <v>0.10526315789473684</v>
      </c>
      <c r="E20" s="22">
        <v>45</v>
      </c>
      <c r="F20" s="21">
        <f t="shared" si="1"/>
        <v>0.78947368421052633</v>
      </c>
      <c r="G20" s="22">
        <v>6</v>
      </c>
      <c r="H20" s="21">
        <f t="shared" si="2"/>
        <v>0.10526315789473684</v>
      </c>
      <c r="I20" s="22">
        <f t="shared" si="3"/>
        <v>57</v>
      </c>
      <c r="J20" s="25">
        <f t="shared" si="4"/>
        <v>-0.76470588235294112</v>
      </c>
      <c r="K20" s="22">
        <f t="shared" si="5"/>
        <v>51</v>
      </c>
      <c r="L20" s="15"/>
      <c r="M20" s="111"/>
      <c r="N20" s="53" t="s">
        <v>15</v>
      </c>
      <c r="O20" s="30">
        <v>42179</v>
      </c>
      <c r="P20" s="31">
        <v>2</v>
      </c>
      <c r="Q20" s="32">
        <f t="shared" si="6"/>
        <v>4.5454545454545456E-2</v>
      </c>
      <c r="R20" s="31">
        <v>32</v>
      </c>
      <c r="S20" s="32">
        <f t="shared" si="7"/>
        <v>0.72727272727272729</v>
      </c>
      <c r="T20" s="31">
        <v>10</v>
      </c>
      <c r="U20" s="32">
        <f t="shared" si="8"/>
        <v>0.22727272727272727</v>
      </c>
      <c r="V20" s="31">
        <f t="shared" si="9"/>
        <v>44</v>
      </c>
      <c r="W20" s="33">
        <f t="shared" si="10"/>
        <v>-0.52380952380952384</v>
      </c>
      <c r="X20" s="31">
        <f t="shared" si="11"/>
        <v>42</v>
      </c>
      <c r="Y20" s="4"/>
      <c r="Z20" s="4"/>
      <c r="AA20" s="42" t="s">
        <v>16</v>
      </c>
      <c r="AB20" s="43">
        <v>42179</v>
      </c>
      <c r="AC20" s="44">
        <v>3</v>
      </c>
      <c r="AD20" s="45">
        <f t="shared" si="12"/>
        <v>6.6666666666666666E-2</v>
      </c>
      <c r="AE20" s="44">
        <v>33</v>
      </c>
      <c r="AF20" s="45">
        <f t="shared" si="13"/>
        <v>0.73333333333333328</v>
      </c>
      <c r="AG20" s="44">
        <v>9</v>
      </c>
      <c r="AH20" s="45">
        <f t="shared" si="14"/>
        <v>0.2</v>
      </c>
      <c r="AI20" s="44">
        <f t="shared" si="15"/>
        <v>45</v>
      </c>
      <c r="AJ20" s="46">
        <f t="shared" si="16"/>
        <v>-0.5714285714285714</v>
      </c>
      <c r="AK20" s="44">
        <f t="shared" si="17"/>
        <v>42</v>
      </c>
      <c r="AL20" s="4"/>
      <c r="AM20" s="54" t="s">
        <v>17</v>
      </c>
      <c r="AN20" s="65">
        <v>42179</v>
      </c>
      <c r="AO20" s="66">
        <v>2</v>
      </c>
      <c r="AP20" s="67">
        <f t="shared" si="18"/>
        <v>4.4444444444444446E-2</v>
      </c>
      <c r="AQ20" s="66">
        <v>38</v>
      </c>
      <c r="AR20" s="67">
        <f t="shared" si="19"/>
        <v>0.84444444444444444</v>
      </c>
      <c r="AS20" s="66">
        <v>5</v>
      </c>
      <c r="AT20" s="67">
        <f t="shared" si="20"/>
        <v>0.1111111111111111</v>
      </c>
      <c r="AU20" s="66">
        <f t="shared" si="21"/>
        <v>45</v>
      </c>
      <c r="AV20" s="68">
        <f t="shared" si="22"/>
        <v>-0.76744186046511631</v>
      </c>
      <c r="AW20" s="66">
        <f t="shared" si="23"/>
        <v>43</v>
      </c>
      <c r="AX20" s="4"/>
      <c r="AY20" s="77" t="s">
        <v>18</v>
      </c>
      <c r="AZ20" s="82">
        <v>42179</v>
      </c>
      <c r="BA20" s="83">
        <v>2</v>
      </c>
      <c r="BB20" s="84">
        <f t="shared" si="24"/>
        <v>4.0816326530612242E-2</v>
      </c>
      <c r="BC20" s="83">
        <v>32</v>
      </c>
      <c r="BD20" s="84">
        <f t="shared" si="25"/>
        <v>0.65306122448979587</v>
      </c>
      <c r="BE20" s="83">
        <v>15</v>
      </c>
      <c r="BF20" s="84">
        <f t="shared" si="26"/>
        <v>0.30612244897959184</v>
      </c>
      <c r="BG20" s="83">
        <f t="shared" si="27"/>
        <v>49</v>
      </c>
      <c r="BH20" s="85">
        <f t="shared" si="28"/>
        <v>-0.36170212765957449</v>
      </c>
    </row>
    <row r="21" spans="1:60" ht="16.5" thickTop="1" thickBot="1">
      <c r="A21" s="5" t="s">
        <v>14</v>
      </c>
      <c r="B21" s="12">
        <v>42184</v>
      </c>
      <c r="C21" s="22">
        <v>3</v>
      </c>
      <c r="D21" s="21">
        <f t="shared" si="0"/>
        <v>5.8823529411764705E-2</v>
      </c>
      <c r="E21" s="22">
        <v>15</v>
      </c>
      <c r="F21" s="21">
        <f t="shared" si="1"/>
        <v>0.29411764705882354</v>
      </c>
      <c r="G21" s="22">
        <v>33</v>
      </c>
      <c r="H21" s="21">
        <f t="shared" si="2"/>
        <v>0.6470588235294118</v>
      </c>
      <c r="I21" s="22">
        <f t="shared" si="3"/>
        <v>51</v>
      </c>
      <c r="J21" s="25">
        <f t="shared" si="4"/>
        <v>0.375</v>
      </c>
      <c r="K21" s="22">
        <f t="shared" si="5"/>
        <v>48</v>
      </c>
      <c r="L21" s="15"/>
      <c r="M21" s="111"/>
      <c r="N21" s="53" t="s">
        <v>15</v>
      </c>
      <c r="O21" s="30">
        <v>42184</v>
      </c>
      <c r="P21" s="31">
        <v>9</v>
      </c>
      <c r="Q21" s="32">
        <f t="shared" si="6"/>
        <v>0.21428571428571427</v>
      </c>
      <c r="R21" s="31">
        <v>7</v>
      </c>
      <c r="S21" s="32">
        <f t="shared" si="7"/>
        <v>0.16666666666666666</v>
      </c>
      <c r="T21" s="31">
        <v>26</v>
      </c>
      <c r="U21" s="32">
        <f t="shared" si="8"/>
        <v>0.61904761904761907</v>
      </c>
      <c r="V21" s="31">
        <f t="shared" si="9"/>
        <v>42</v>
      </c>
      <c r="W21" s="33">
        <f t="shared" si="10"/>
        <v>0.5757575757575758</v>
      </c>
      <c r="X21" s="31">
        <f t="shared" si="11"/>
        <v>33</v>
      </c>
      <c r="Y21" s="4"/>
      <c r="Z21" s="4"/>
      <c r="AA21" s="42" t="s">
        <v>16</v>
      </c>
      <c r="AB21" s="43">
        <v>42179</v>
      </c>
      <c r="AC21" s="44">
        <v>4</v>
      </c>
      <c r="AD21" s="45">
        <f t="shared" si="12"/>
        <v>9.0909090909090912E-2</v>
      </c>
      <c r="AE21" s="44">
        <v>32</v>
      </c>
      <c r="AF21" s="45">
        <f t="shared" si="13"/>
        <v>0.72727272727272729</v>
      </c>
      <c r="AG21" s="44">
        <v>8</v>
      </c>
      <c r="AH21" s="45">
        <f t="shared" si="14"/>
        <v>0.18181818181818182</v>
      </c>
      <c r="AI21" s="44">
        <f t="shared" si="15"/>
        <v>44</v>
      </c>
      <c r="AJ21" s="46">
        <f t="shared" si="16"/>
        <v>-0.6</v>
      </c>
      <c r="AK21" s="44">
        <f t="shared" si="17"/>
        <v>40</v>
      </c>
      <c r="AL21" s="4"/>
      <c r="AM21" s="54" t="s">
        <v>17</v>
      </c>
      <c r="AN21" s="65">
        <v>42184</v>
      </c>
      <c r="AO21" s="66">
        <v>5</v>
      </c>
      <c r="AP21" s="67">
        <f t="shared" si="18"/>
        <v>9.4339622641509441E-2</v>
      </c>
      <c r="AQ21" s="66">
        <v>15</v>
      </c>
      <c r="AR21" s="67">
        <f t="shared" si="19"/>
        <v>0.28301886792452829</v>
      </c>
      <c r="AS21" s="66">
        <v>33</v>
      </c>
      <c r="AT21" s="67">
        <f t="shared" si="20"/>
        <v>0.62264150943396224</v>
      </c>
      <c r="AU21" s="66">
        <f t="shared" si="21"/>
        <v>53</v>
      </c>
      <c r="AV21" s="68">
        <f t="shared" si="22"/>
        <v>0.375</v>
      </c>
      <c r="AW21" s="66">
        <f t="shared" si="23"/>
        <v>48</v>
      </c>
      <c r="AX21" s="4"/>
      <c r="AY21" s="77" t="s">
        <v>18</v>
      </c>
      <c r="AZ21" s="82">
        <v>42179</v>
      </c>
      <c r="BA21" s="83">
        <v>1</v>
      </c>
      <c r="BB21" s="84">
        <f t="shared" si="24"/>
        <v>2.0833333333333332E-2</v>
      </c>
      <c r="BC21" s="83">
        <v>32</v>
      </c>
      <c r="BD21" s="84">
        <f t="shared" si="25"/>
        <v>0.66666666666666663</v>
      </c>
      <c r="BE21" s="83">
        <v>15</v>
      </c>
      <c r="BF21" s="84">
        <f t="shared" si="26"/>
        <v>0.3125</v>
      </c>
      <c r="BG21" s="83">
        <f t="shared" si="27"/>
        <v>48</v>
      </c>
      <c r="BH21" s="85">
        <f t="shared" si="28"/>
        <v>-0.36170212765957449</v>
      </c>
    </row>
    <row r="22" spans="1:60" ht="16.5" thickTop="1" thickBot="1">
      <c r="A22" s="5" t="s">
        <v>14</v>
      </c>
      <c r="B22" s="12">
        <v>42184</v>
      </c>
      <c r="C22" s="22">
        <v>7</v>
      </c>
      <c r="D22" s="21">
        <f t="shared" si="0"/>
        <v>0.14000000000000001</v>
      </c>
      <c r="E22" s="22">
        <v>36</v>
      </c>
      <c r="F22" s="21">
        <f t="shared" si="1"/>
        <v>0.72</v>
      </c>
      <c r="G22" s="22">
        <v>7</v>
      </c>
      <c r="H22" s="21">
        <f t="shared" si="2"/>
        <v>0.14000000000000001</v>
      </c>
      <c r="I22" s="22">
        <f t="shared" si="3"/>
        <v>50</v>
      </c>
      <c r="J22" s="25">
        <f t="shared" si="4"/>
        <v>-0.67441860465116277</v>
      </c>
      <c r="K22" s="22">
        <f t="shared" si="5"/>
        <v>43</v>
      </c>
      <c r="L22" s="15"/>
      <c r="M22" s="111"/>
      <c r="N22" s="53" t="s">
        <v>15</v>
      </c>
      <c r="O22" s="30">
        <v>42184</v>
      </c>
      <c r="P22" s="31">
        <v>5</v>
      </c>
      <c r="Q22" s="32">
        <f t="shared" si="6"/>
        <v>0.1</v>
      </c>
      <c r="R22" s="31">
        <v>41</v>
      </c>
      <c r="S22" s="32">
        <f t="shared" si="7"/>
        <v>0.82</v>
      </c>
      <c r="T22" s="31">
        <v>4</v>
      </c>
      <c r="U22" s="32">
        <f t="shared" si="8"/>
        <v>0.08</v>
      </c>
      <c r="V22" s="31">
        <f t="shared" si="9"/>
        <v>50</v>
      </c>
      <c r="W22" s="33">
        <f t="shared" si="10"/>
        <v>-0.82222222222222219</v>
      </c>
      <c r="X22" s="31">
        <f t="shared" si="11"/>
        <v>45</v>
      </c>
      <c r="Y22" s="4"/>
      <c r="Z22" s="4"/>
      <c r="AA22" s="42" t="s">
        <v>16</v>
      </c>
      <c r="AB22" s="43">
        <v>42184</v>
      </c>
      <c r="AC22" s="44">
        <v>2</v>
      </c>
      <c r="AD22" s="45">
        <f t="shared" si="12"/>
        <v>4.6511627906976744E-2</v>
      </c>
      <c r="AE22" s="44">
        <v>21</v>
      </c>
      <c r="AF22" s="45">
        <f t="shared" si="13"/>
        <v>0.48837209302325579</v>
      </c>
      <c r="AG22" s="44">
        <v>20</v>
      </c>
      <c r="AH22" s="45">
        <f t="shared" si="14"/>
        <v>0.46511627906976744</v>
      </c>
      <c r="AI22" s="44">
        <f t="shared" si="15"/>
        <v>43</v>
      </c>
      <c r="AJ22" s="46">
        <f t="shared" si="16"/>
        <v>-2.4390243902439025E-2</v>
      </c>
      <c r="AK22" s="44">
        <f t="shared" si="17"/>
        <v>41</v>
      </c>
      <c r="AL22" s="4"/>
      <c r="AM22" s="54" t="s">
        <v>17</v>
      </c>
      <c r="AN22" s="65">
        <v>42184</v>
      </c>
      <c r="AO22" s="66">
        <v>0</v>
      </c>
      <c r="AP22" s="67">
        <f t="shared" si="18"/>
        <v>0</v>
      </c>
      <c r="AQ22" s="66">
        <v>28</v>
      </c>
      <c r="AR22" s="67">
        <f t="shared" si="19"/>
        <v>0.58333333333333337</v>
      </c>
      <c r="AS22" s="66">
        <v>20</v>
      </c>
      <c r="AT22" s="67">
        <f t="shared" si="20"/>
        <v>0.41666666666666669</v>
      </c>
      <c r="AU22" s="66">
        <f t="shared" si="21"/>
        <v>48</v>
      </c>
      <c r="AV22" s="68">
        <f t="shared" si="22"/>
        <v>-0.16666666666666666</v>
      </c>
      <c r="AW22" s="66">
        <f t="shared" si="23"/>
        <v>48</v>
      </c>
      <c r="AX22" s="4"/>
      <c r="AY22" s="77" t="s">
        <v>18</v>
      </c>
      <c r="AZ22" s="82">
        <v>42184</v>
      </c>
      <c r="BA22" s="83">
        <v>2</v>
      </c>
      <c r="BB22" s="84">
        <f t="shared" si="24"/>
        <v>5.8823529411764705E-2</v>
      </c>
      <c r="BC22" s="83">
        <v>21</v>
      </c>
      <c r="BD22" s="84">
        <f t="shared" si="25"/>
        <v>0.61764705882352944</v>
      </c>
      <c r="BE22" s="83">
        <v>11</v>
      </c>
      <c r="BF22" s="84">
        <f t="shared" si="26"/>
        <v>0.3235294117647059</v>
      </c>
      <c r="BG22" s="83">
        <f t="shared" si="27"/>
        <v>34</v>
      </c>
      <c r="BH22" s="85">
        <f t="shared" si="28"/>
        <v>-0.3125</v>
      </c>
    </row>
    <row r="23" spans="1:60" ht="16.5" thickTop="1" thickBot="1">
      <c r="A23" s="5" t="s">
        <v>14</v>
      </c>
      <c r="B23" s="12">
        <v>42184</v>
      </c>
      <c r="C23" s="22">
        <v>10</v>
      </c>
      <c r="D23" s="21">
        <f t="shared" si="0"/>
        <v>0.22222222222222221</v>
      </c>
      <c r="E23" s="22">
        <v>18</v>
      </c>
      <c r="F23" s="21">
        <f t="shared" si="1"/>
        <v>0.4</v>
      </c>
      <c r="G23" s="22">
        <v>17</v>
      </c>
      <c r="H23" s="21">
        <f t="shared" si="2"/>
        <v>0.37777777777777777</v>
      </c>
      <c r="I23" s="22">
        <f t="shared" si="3"/>
        <v>45</v>
      </c>
      <c r="J23" s="25">
        <f t="shared" si="4"/>
        <v>-2.8571428571428571E-2</v>
      </c>
      <c r="K23" s="22">
        <f t="shared" si="5"/>
        <v>35</v>
      </c>
      <c r="L23" s="15"/>
      <c r="M23" s="111"/>
      <c r="N23" s="53" t="s">
        <v>15</v>
      </c>
      <c r="O23" s="30">
        <v>42184</v>
      </c>
      <c r="P23" s="31">
        <v>4</v>
      </c>
      <c r="Q23" s="32">
        <f t="shared" si="6"/>
        <v>8.3333333333333329E-2</v>
      </c>
      <c r="R23" s="31">
        <v>30</v>
      </c>
      <c r="S23" s="32">
        <f t="shared" si="7"/>
        <v>0.625</v>
      </c>
      <c r="T23" s="31">
        <v>14</v>
      </c>
      <c r="U23" s="32">
        <f t="shared" si="8"/>
        <v>0.29166666666666669</v>
      </c>
      <c r="V23" s="31">
        <f t="shared" si="9"/>
        <v>48</v>
      </c>
      <c r="W23" s="33">
        <f t="shared" si="10"/>
        <v>-0.36363636363636365</v>
      </c>
      <c r="X23" s="31">
        <f t="shared" si="11"/>
        <v>44</v>
      </c>
      <c r="Y23" s="4"/>
      <c r="Z23" s="4"/>
      <c r="AA23" s="42" t="s">
        <v>16</v>
      </c>
      <c r="AB23" s="43">
        <v>42184</v>
      </c>
      <c r="AC23" s="44">
        <v>0</v>
      </c>
      <c r="AD23" s="45">
        <f t="shared" si="12"/>
        <v>0</v>
      </c>
      <c r="AE23" s="44">
        <v>32</v>
      </c>
      <c r="AF23" s="45">
        <f t="shared" si="13"/>
        <v>0.65306122448979587</v>
      </c>
      <c r="AG23" s="44">
        <v>17</v>
      </c>
      <c r="AH23" s="45">
        <f t="shared" si="14"/>
        <v>0.34693877551020408</v>
      </c>
      <c r="AI23" s="44">
        <f t="shared" si="15"/>
        <v>49</v>
      </c>
      <c r="AJ23" s="46">
        <f t="shared" si="16"/>
        <v>-0.30612244897959184</v>
      </c>
      <c r="AK23" s="44">
        <f t="shared" si="17"/>
        <v>49</v>
      </c>
      <c r="AL23" s="4"/>
      <c r="AM23" s="54" t="s">
        <v>17</v>
      </c>
      <c r="AN23" s="65">
        <v>42184</v>
      </c>
      <c r="AO23" s="66">
        <v>0</v>
      </c>
      <c r="AP23" s="67">
        <f t="shared" si="18"/>
        <v>0</v>
      </c>
      <c r="AQ23" s="66">
        <v>47</v>
      </c>
      <c r="AR23" s="67">
        <f t="shared" si="19"/>
        <v>0.92156862745098034</v>
      </c>
      <c r="AS23" s="66">
        <v>4</v>
      </c>
      <c r="AT23" s="67">
        <f t="shared" si="20"/>
        <v>7.8431372549019607E-2</v>
      </c>
      <c r="AU23" s="66">
        <f t="shared" si="21"/>
        <v>51</v>
      </c>
      <c r="AV23" s="68">
        <f t="shared" si="22"/>
        <v>-0.84313725490196079</v>
      </c>
      <c r="AW23" s="66">
        <f t="shared" si="23"/>
        <v>51</v>
      </c>
      <c r="AX23" s="4"/>
      <c r="AY23" s="77" t="s">
        <v>18</v>
      </c>
      <c r="AZ23" s="82">
        <v>42184</v>
      </c>
      <c r="BA23" s="83">
        <v>2</v>
      </c>
      <c r="BB23" s="84">
        <f t="shared" si="24"/>
        <v>3.7037037037037035E-2</v>
      </c>
      <c r="BC23" s="83">
        <v>29</v>
      </c>
      <c r="BD23" s="84">
        <f t="shared" si="25"/>
        <v>0.53703703703703709</v>
      </c>
      <c r="BE23" s="83">
        <v>23</v>
      </c>
      <c r="BF23" s="84">
        <f t="shared" si="26"/>
        <v>0.42592592592592593</v>
      </c>
      <c r="BG23" s="83">
        <f t="shared" si="27"/>
        <v>54</v>
      </c>
      <c r="BH23" s="85">
        <f t="shared" si="28"/>
        <v>-0.11538461538461539</v>
      </c>
    </row>
    <row r="24" spans="1:60" ht="16.5" thickTop="1" thickBot="1">
      <c r="A24" s="5" t="s">
        <v>14</v>
      </c>
      <c r="B24" s="12">
        <v>42184</v>
      </c>
      <c r="C24" s="22">
        <v>4</v>
      </c>
      <c r="D24" s="21">
        <f t="shared" si="0"/>
        <v>0.08</v>
      </c>
      <c r="E24" s="22">
        <v>38</v>
      </c>
      <c r="F24" s="21">
        <f t="shared" si="1"/>
        <v>0.76</v>
      </c>
      <c r="G24" s="22">
        <v>8</v>
      </c>
      <c r="H24" s="21">
        <f t="shared" si="2"/>
        <v>0.16</v>
      </c>
      <c r="I24" s="22">
        <f t="shared" si="3"/>
        <v>50</v>
      </c>
      <c r="J24" s="25">
        <f t="shared" si="4"/>
        <v>-0.65217391304347827</v>
      </c>
      <c r="K24" s="22">
        <f t="shared" si="5"/>
        <v>46</v>
      </c>
      <c r="L24" s="15"/>
      <c r="M24" s="111"/>
      <c r="N24" s="53" t="s">
        <v>15</v>
      </c>
      <c r="O24" s="30">
        <v>42184</v>
      </c>
      <c r="P24" s="31">
        <v>7</v>
      </c>
      <c r="Q24" s="32">
        <f t="shared" si="6"/>
        <v>0.14583333333333334</v>
      </c>
      <c r="R24" s="31">
        <v>17</v>
      </c>
      <c r="S24" s="32">
        <f t="shared" si="7"/>
        <v>0.35416666666666669</v>
      </c>
      <c r="T24" s="31">
        <v>24</v>
      </c>
      <c r="U24" s="32">
        <f t="shared" si="8"/>
        <v>0.5</v>
      </c>
      <c r="V24" s="31">
        <f t="shared" si="9"/>
        <v>48</v>
      </c>
      <c r="W24" s="33">
        <f t="shared" si="10"/>
        <v>0.17073170731707318</v>
      </c>
      <c r="X24" s="31">
        <f t="shared" si="11"/>
        <v>41</v>
      </c>
      <c r="Y24" s="4"/>
      <c r="Z24" s="4"/>
      <c r="AA24" s="42" t="s">
        <v>16</v>
      </c>
      <c r="AB24" s="43">
        <v>42184</v>
      </c>
      <c r="AC24" s="44">
        <v>1</v>
      </c>
      <c r="AD24" s="45">
        <f t="shared" si="12"/>
        <v>2.2222222222222223E-2</v>
      </c>
      <c r="AE24" s="44">
        <v>15</v>
      </c>
      <c r="AF24" s="45">
        <f t="shared" si="13"/>
        <v>0.33333333333333331</v>
      </c>
      <c r="AG24" s="44">
        <v>29</v>
      </c>
      <c r="AH24" s="45">
        <f t="shared" si="14"/>
        <v>0.64444444444444449</v>
      </c>
      <c r="AI24" s="44">
        <f t="shared" si="15"/>
        <v>45</v>
      </c>
      <c r="AJ24" s="46">
        <f t="shared" si="16"/>
        <v>0.31818181818181818</v>
      </c>
      <c r="AK24" s="44">
        <f t="shared" si="17"/>
        <v>44</v>
      </c>
      <c r="AL24" s="4"/>
      <c r="AM24" s="54" t="s">
        <v>17</v>
      </c>
      <c r="AN24" s="65">
        <v>42184</v>
      </c>
      <c r="AO24" s="66">
        <v>0</v>
      </c>
      <c r="AP24" s="67">
        <f t="shared" si="18"/>
        <v>0</v>
      </c>
      <c r="AQ24" s="66">
        <v>33</v>
      </c>
      <c r="AR24" s="67">
        <f t="shared" si="19"/>
        <v>0.67346938775510201</v>
      </c>
      <c r="AS24" s="66">
        <v>16</v>
      </c>
      <c r="AT24" s="67">
        <f t="shared" si="20"/>
        <v>0.32653061224489793</v>
      </c>
      <c r="AU24" s="66">
        <f t="shared" si="21"/>
        <v>49</v>
      </c>
      <c r="AV24" s="68">
        <f t="shared" si="22"/>
        <v>-0.34693877551020408</v>
      </c>
      <c r="AW24" s="66">
        <f t="shared" si="23"/>
        <v>49</v>
      </c>
      <c r="AX24" s="4"/>
      <c r="AY24" s="77" t="s">
        <v>18</v>
      </c>
      <c r="AZ24" s="82">
        <v>42184</v>
      </c>
      <c r="BA24" s="83">
        <v>0</v>
      </c>
      <c r="BB24" s="84">
        <f t="shared" si="24"/>
        <v>0</v>
      </c>
      <c r="BC24" s="83">
        <v>10</v>
      </c>
      <c r="BD24" s="84">
        <f t="shared" si="25"/>
        <v>0.19607843137254902</v>
      </c>
      <c r="BE24" s="83">
        <v>41</v>
      </c>
      <c r="BF24" s="84">
        <f t="shared" si="26"/>
        <v>0.80392156862745101</v>
      </c>
      <c r="BG24" s="83">
        <f t="shared" si="27"/>
        <v>51</v>
      </c>
      <c r="BH24" s="85">
        <f t="shared" si="28"/>
        <v>0.60784313725490191</v>
      </c>
    </row>
    <row r="25" spans="1:60" ht="16.5" thickTop="1" thickBot="1">
      <c r="A25" s="5" t="s">
        <v>14</v>
      </c>
      <c r="B25" s="12">
        <v>42184</v>
      </c>
      <c r="C25" s="22">
        <v>2</v>
      </c>
      <c r="D25" s="21">
        <f t="shared" si="0"/>
        <v>4.3478260869565216E-2</v>
      </c>
      <c r="E25" s="22">
        <v>32</v>
      </c>
      <c r="F25" s="21">
        <f t="shared" si="1"/>
        <v>0.69565217391304346</v>
      </c>
      <c r="G25" s="22">
        <v>12</v>
      </c>
      <c r="H25" s="21">
        <f t="shared" si="2"/>
        <v>0.2608695652173913</v>
      </c>
      <c r="I25" s="22">
        <f t="shared" si="3"/>
        <v>46</v>
      </c>
      <c r="J25" s="25">
        <f t="shared" si="4"/>
        <v>-0.45454545454545453</v>
      </c>
      <c r="K25" s="22">
        <f t="shared" si="5"/>
        <v>44</v>
      </c>
      <c r="L25" s="15"/>
      <c r="M25" s="111"/>
      <c r="N25" s="53" t="s">
        <v>15</v>
      </c>
      <c r="O25" s="30">
        <v>42184</v>
      </c>
      <c r="P25" s="31">
        <v>7</v>
      </c>
      <c r="Q25" s="32">
        <f t="shared" si="6"/>
        <v>0.14583333333333334</v>
      </c>
      <c r="R25" s="31">
        <v>30</v>
      </c>
      <c r="S25" s="32">
        <f t="shared" si="7"/>
        <v>0.625</v>
      </c>
      <c r="T25" s="31">
        <v>11</v>
      </c>
      <c r="U25" s="32">
        <f t="shared" si="8"/>
        <v>0.22916666666666666</v>
      </c>
      <c r="V25" s="31">
        <f t="shared" si="9"/>
        <v>48</v>
      </c>
      <c r="W25" s="33">
        <f t="shared" si="10"/>
        <v>-0.46341463414634149</v>
      </c>
      <c r="X25" s="31">
        <f t="shared" si="11"/>
        <v>41</v>
      </c>
      <c r="Y25" s="4"/>
      <c r="Z25" s="4"/>
      <c r="AA25" s="42" t="s">
        <v>16</v>
      </c>
      <c r="AB25" s="43">
        <v>42184</v>
      </c>
      <c r="AC25" s="44">
        <v>3</v>
      </c>
      <c r="AD25" s="45">
        <f t="shared" si="12"/>
        <v>6.9767441860465115E-2</v>
      </c>
      <c r="AE25" s="44">
        <v>26</v>
      </c>
      <c r="AF25" s="45">
        <f t="shared" si="13"/>
        <v>0.60465116279069764</v>
      </c>
      <c r="AG25" s="44">
        <v>14</v>
      </c>
      <c r="AH25" s="45">
        <f t="shared" si="14"/>
        <v>0.32558139534883723</v>
      </c>
      <c r="AI25" s="44">
        <f t="shared" si="15"/>
        <v>43</v>
      </c>
      <c r="AJ25" s="46">
        <f t="shared" si="16"/>
        <v>-0.3</v>
      </c>
      <c r="AK25" s="44">
        <f t="shared" si="17"/>
        <v>40</v>
      </c>
      <c r="AL25" s="4"/>
      <c r="AM25" s="54" t="s">
        <v>17</v>
      </c>
      <c r="AN25" s="65">
        <v>42184</v>
      </c>
      <c r="AO25" s="66">
        <v>1</v>
      </c>
      <c r="AP25" s="67">
        <f t="shared" si="18"/>
        <v>2.2222222222222223E-2</v>
      </c>
      <c r="AQ25" s="66">
        <v>30</v>
      </c>
      <c r="AR25" s="67">
        <f t="shared" si="19"/>
        <v>0.66666666666666663</v>
      </c>
      <c r="AS25" s="66">
        <v>14</v>
      </c>
      <c r="AT25" s="67">
        <f t="shared" si="20"/>
        <v>0.31111111111111112</v>
      </c>
      <c r="AU25" s="66">
        <f t="shared" si="21"/>
        <v>45</v>
      </c>
      <c r="AV25" s="68">
        <f t="shared" si="22"/>
        <v>-0.36363636363636365</v>
      </c>
      <c r="AW25" s="66">
        <f t="shared" si="23"/>
        <v>44</v>
      </c>
      <c r="AX25" s="4"/>
      <c r="AY25" s="77" t="s">
        <v>18</v>
      </c>
      <c r="AZ25" s="82">
        <v>42184</v>
      </c>
      <c r="BA25" s="83">
        <v>2</v>
      </c>
      <c r="BB25" s="84">
        <f t="shared" si="24"/>
        <v>4.1666666666666664E-2</v>
      </c>
      <c r="BC25" s="83">
        <v>42</v>
      </c>
      <c r="BD25" s="84">
        <f t="shared" si="25"/>
        <v>0.875</v>
      </c>
      <c r="BE25" s="83">
        <v>4</v>
      </c>
      <c r="BF25" s="84">
        <f t="shared" si="26"/>
        <v>8.3333333333333329E-2</v>
      </c>
      <c r="BG25" s="83">
        <f t="shared" si="27"/>
        <v>48</v>
      </c>
      <c r="BH25" s="85">
        <f t="shared" si="28"/>
        <v>-0.82608695652173914</v>
      </c>
    </row>
    <row r="26" spans="1:60" ht="16.5" thickTop="1" thickBot="1">
      <c r="A26" s="5" t="s">
        <v>14</v>
      </c>
      <c r="B26" s="12">
        <v>42184</v>
      </c>
      <c r="C26" s="22">
        <v>10</v>
      </c>
      <c r="D26" s="21">
        <f t="shared" si="0"/>
        <v>0.21276595744680851</v>
      </c>
      <c r="E26" s="22">
        <v>7</v>
      </c>
      <c r="F26" s="21">
        <f t="shared" si="1"/>
        <v>0.14893617021276595</v>
      </c>
      <c r="G26" s="22">
        <v>30</v>
      </c>
      <c r="H26" s="21">
        <f t="shared" si="2"/>
        <v>0.63829787234042556</v>
      </c>
      <c r="I26" s="22">
        <f t="shared" si="3"/>
        <v>47</v>
      </c>
      <c r="J26" s="25">
        <f t="shared" si="4"/>
        <v>0.6216216216216216</v>
      </c>
      <c r="K26" s="22">
        <f t="shared" si="5"/>
        <v>37</v>
      </c>
      <c r="L26" s="15"/>
      <c r="M26" s="111"/>
      <c r="N26" s="53" t="s">
        <v>15</v>
      </c>
      <c r="O26" s="30">
        <v>42184</v>
      </c>
      <c r="P26" s="31">
        <v>3</v>
      </c>
      <c r="Q26" s="32">
        <f t="shared" si="6"/>
        <v>6.25E-2</v>
      </c>
      <c r="R26" s="31">
        <v>25</v>
      </c>
      <c r="S26" s="32">
        <f t="shared" si="7"/>
        <v>0.52083333333333337</v>
      </c>
      <c r="T26" s="31">
        <v>20</v>
      </c>
      <c r="U26" s="32">
        <f t="shared" si="8"/>
        <v>0.41666666666666669</v>
      </c>
      <c r="V26" s="31">
        <f t="shared" si="9"/>
        <v>48</v>
      </c>
      <c r="W26" s="33">
        <f t="shared" si="10"/>
        <v>-0.1111111111111111</v>
      </c>
      <c r="X26" s="31">
        <f t="shared" si="11"/>
        <v>45</v>
      </c>
      <c r="Y26" s="4"/>
      <c r="Z26" s="4"/>
      <c r="AA26" s="42" t="s">
        <v>16</v>
      </c>
      <c r="AB26" s="43">
        <v>42184</v>
      </c>
      <c r="AC26" s="44">
        <v>2</v>
      </c>
      <c r="AD26" s="45">
        <f t="shared" si="12"/>
        <v>4.878048780487805E-2</v>
      </c>
      <c r="AE26" s="44">
        <v>30</v>
      </c>
      <c r="AF26" s="45">
        <f t="shared" si="13"/>
        <v>0.73170731707317072</v>
      </c>
      <c r="AG26" s="44">
        <v>9</v>
      </c>
      <c r="AH26" s="45">
        <f t="shared" si="14"/>
        <v>0.21951219512195122</v>
      </c>
      <c r="AI26" s="44">
        <f t="shared" si="15"/>
        <v>41</v>
      </c>
      <c r="AJ26" s="46">
        <f t="shared" si="16"/>
        <v>-0.53846153846153844</v>
      </c>
      <c r="AK26" s="44">
        <f t="shared" si="17"/>
        <v>39</v>
      </c>
      <c r="AL26" s="4"/>
      <c r="AM26" s="54" t="s">
        <v>17</v>
      </c>
      <c r="AN26" s="65">
        <v>42184</v>
      </c>
      <c r="AO26" s="66">
        <v>0</v>
      </c>
      <c r="AP26" s="67">
        <f t="shared" si="18"/>
        <v>0</v>
      </c>
      <c r="AQ26" s="66">
        <v>33</v>
      </c>
      <c r="AR26" s="67">
        <f t="shared" si="19"/>
        <v>0.75</v>
      </c>
      <c r="AS26" s="66">
        <v>11</v>
      </c>
      <c r="AT26" s="67">
        <f t="shared" si="20"/>
        <v>0.25</v>
      </c>
      <c r="AU26" s="66">
        <f t="shared" si="21"/>
        <v>44</v>
      </c>
      <c r="AV26" s="68">
        <f t="shared" si="22"/>
        <v>-0.5</v>
      </c>
      <c r="AW26" s="66">
        <f t="shared" si="23"/>
        <v>44</v>
      </c>
      <c r="AX26" s="4"/>
      <c r="AY26" s="77" t="s">
        <v>18</v>
      </c>
      <c r="AZ26" s="82">
        <v>42184</v>
      </c>
      <c r="BA26" s="83">
        <v>1</v>
      </c>
      <c r="BB26" s="84">
        <f t="shared" si="24"/>
        <v>2.0408163265306121E-2</v>
      </c>
      <c r="BC26" s="83">
        <v>20</v>
      </c>
      <c r="BD26" s="84">
        <f t="shared" si="25"/>
        <v>0.40816326530612246</v>
      </c>
      <c r="BE26" s="83">
        <v>28</v>
      </c>
      <c r="BF26" s="84">
        <f t="shared" si="26"/>
        <v>0.5714285714285714</v>
      </c>
      <c r="BG26" s="83">
        <f t="shared" si="27"/>
        <v>49</v>
      </c>
      <c r="BH26" s="85">
        <f t="shared" si="28"/>
        <v>0.16666666666666666</v>
      </c>
    </row>
    <row r="27" spans="1:60" ht="16.5" thickTop="1" thickBot="1">
      <c r="A27" s="5" t="s">
        <v>14</v>
      </c>
      <c r="B27" s="12">
        <v>42185</v>
      </c>
      <c r="C27" s="22">
        <v>7</v>
      </c>
      <c r="D27" s="21">
        <f t="shared" si="0"/>
        <v>0.13725490196078433</v>
      </c>
      <c r="E27" s="22">
        <v>21</v>
      </c>
      <c r="F27" s="21">
        <f t="shared" si="1"/>
        <v>0.41176470588235292</v>
      </c>
      <c r="G27" s="22">
        <v>23</v>
      </c>
      <c r="H27" s="21">
        <f t="shared" si="2"/>
        <v>0.45098039215686275</v>
      </c>
      <c r="I27" s="22">
        <f t="shared" si="3"/>
        <v>51</v>
      </c>
      <c r="J27" s="25">
        <f t="shared" si="4"/>
        <v>4.5454545454545456E-2</v>
      </c>
      <c r="K27" s="22">
        <f t="shared" si="5"/>
        <v>44</v>
      </c>
      <c r="L27" s="15"/>
      <c r="M27" s="111"/>
      <c r="N27" s="53" t="s">
        <v>15</v>
      </c>
      <c r="O27" s="30">
        <v>42184</v>
      </c>
      <c r="P27" s="31">
        <v>3</v>
      </c>
      <c r="Q27" s="32">
        <f t="shared" si="6"/>
        <v>5.4545454545454543E-2</v>
      </c>
      <c r="R27" s="31">
        <v>14</v>
      </c>
      <c r="S27" s="32">
        <f t="shared" si="7"/>
        <v>0.25454545454545452</v>
      </c>
      <c r="T27" s="31">
        <v>38</v>
      </c>
      <c r="U27" s="32">
        <f t="shared" si="8"/>
        <v>0.69090909090909092</v>
      </c>
      <c r="V27" s="31">
        <f t="shared" si="9"/>
        <v>55</v>
      </c>
      <c r="W27" s="33">
        <f t="shared" si="10"/>
        <v>0.46153846153846156</v>
      </c>
      <c r="X27" s="31">
        <f t="shared" si="11"/>
        <v>52</v>
      </c>
      <c r="Y27" s="4"/>
      <c r="Z27" s="4"/>
      <c r="AA27" s="42" t="s">
        <v>16</v>
      </c>
      <c r="AB27" s="43">
        <v>42184</v>
      </c>
      <c r="AC27" s="44">
        <v>0</v>
      </c>
      <c r="AD27" s="45">
        <f t="shared" si="12"/>
        <v>0</v>
      </c>
      <c r="AE27" s="44">
        <v>42</v>
      </c>
      <c r="AF27" s="45">
        <f t="shared" si="13"/>
        <v>0.8936170212765957</v>
      </c>
      <c r="AG27" s="44">
        <v>5</v>
      </c>
      <c r="AH27" s="45">
        <f t="shared" si="14"/>
        <v>0.10638297872340426</v>
      </c>
      <c r="AI27" s="44">
        <f t="shared" si="15"/>
        <v>47</v>
      </c>
      <c r="AJ27" s="46">
        <f t="shared" si="16"/>
        <v>-0.78723404255319152</v>
      </c>
      <c r="AK27" s="44">
        <f t="shared" si="17"/>
        <v>47</v>
      </c>
      <c r="AL27" s="4"/>
      <c r="AM27" s="54" t="s">
        <v>17</v>
      </c>
      <c r="AN27" s="65">
        <v>42184</v>
      </c>
      <c r="AO27" s="66">
        <v>3</v>
      </c>
      <c r="AP27" s="67">
        <f t="shared" si="18"/>
        <v>6.25E-2</v>
      </c>
      <c r="AQ27" s="66">
        <v>31</v>
      </c>
      <c r="AR27" s="67">
        <f t="shared" si="19"/>
        <v>0.64583333333333337</v>
      </c>
      <c r="AS27" s="66">
        <v>14</v>
      </c>
      <c r="AT27" s="67">
        <f t="shared" si="20"/>
        <v>0.29166666666666669</v>
      </c>
      <c r="AU27" s="66">
        <f t="shared" si="21"/>
        <v>48</v>
      </c>
      <c r="AV27" s="68">
        <f t="shared" si="22"/>
        <v>-0.37777777777777777</v>
      </c>
      <c r="AW27" s="66">
        <f t="shared" si="23"/>
        <v>45</v>
      </c>
      <c r="AX27" s="4"/>
      <c r="AY27" s="77" t="s">
        <v>18</v>
      </c>
      <c r="AZ27" s="82">
        <v>42184</v>
      </c>
      <c r="BA27" s="83">
        <v>0</v>
      </c>
      <c r="BB27" s="84">
        <f t="shared" si="24"/>
        <v>0</v>
      </c>
      <c r="BC27" s="83">
        <v>28</v>
      </c>
      <c r="BD27" s="84">
        <f t="shared" si="25"/>
        <v>0.53846153846153844</v>
      </c>
      <c r="BE27" s="83">
        <v>24</v>
      </c>
      <c r="BF27" s="84">
        <f t="shared" si="26"/>
        <v>0.46153846153846156</v>
      </c>
      <c r="BG27" s="83">
        <f t="shared" si="27"/>
        <v>52</v>
      </c>
      <c r="BH27" s="85">
        <f t="shared" si="28"/>
        <v>-7.6923076923076927E-2</v>
      </c>
    </row>
    <row r="28" spans="1:60" ht="16.5" thickTop="1" thickBot="1">
      <c r="A28" s="5" t="s">
        <v>14</v>
      </c>
      <c r="B28" s="12">
        <v>42185</v>
      </c>
      <c r="C28" s="22">
        <v>2</v>
      </c>
      <c r="D28" s="21">
        <f t="shared" si="0"/>
        <v>4.2553191489361701E-2</v>
      </c>
      <c r="E28" s="22">
        <v>33</v>
      </c>
      <c r="F28" s="21">
        <f t="shared" si="1"/>
        <v>0.7021276595744681</v>
      </c>
      <c r="G28" s="22">
        <v>12</v>
      </c>
      <c r="H28" s="21">
        <f t="shared" si="2"/>
        <v>0.25531914893617019</v>
      </c>
      <c r="I28" s="22">
        <f t="shared" si="3"/>
        <v>47</v>
      </c>
      <c r="J28" s="25">
        <f t="shared" si="4"/>
        <v>-0.46666666666666667</v>
      </c>
      <c r="K28" s="22">
        <f t="shared" si="5"/>
        <v>45</v>
      </c>
      <c r="L28" s="15"/>
      <c r="M28" s="111"/>
      <c r="N28" s="53" t="s">
        <v>15</v>
      </c>
      <c r="O28" s="30">
        <v>42184</v>
      </c>
      <c r="P28" s="31">
        <v>7</v>
      </c>
      <c r="Q28" s="32">
        <f t="shared" si="6"/>
        <v>0.14285714285714285</v>
      </c>
      <c r="R28" s="31">
        <v>40</v>
      </c>
      <c r="S28" s="32">
        <f t="shared" si="7"/>
        <v>0.81632653061224492</v>
      </c>
      <c r="T28" s="31">
        <v>2</v>
      </c>
      <c r="U28" s="32">
        <f t="shared" si="8"/>
        <v>4.0816326530612242E-2</v>
      </c>
      <c r="V28" s="31">
        <f t="shared" si="9"/>
        <v>49</v>
      </c>
      <c r="W28" s="33">
        <f t="shared" si="10"/>
        <v>-0.90476190476190477</v>
      </c>
      <c r="X28" s="31">
        <f t="shared" si="11"/>
        <v>42</v>
      </c>
      <c r="Y28" s="4"/>
      <c r="Z28" s="4"/>
      <c r="AA28" s="42" t="s">
        <v>16</v>
      </c>
      <c r="AB28" s="43">
        <v>42185</v>
      </c>
      <c r="AC28" s="44">
        <v>4</v>
      </c>
      <c r="AD28" s="45">
        <f t="shared" si="12"/>
        <v>8.6956521739130432E-2</v>
      </c>
      <c r="AE28" s="44">
        <v>27</v>
      </c>
      <c r="AF28" s="45">
        <f t="shared" si="13"/>
        <v>0.58695652173913049</v>
      </c>
      <c r="AG28" s="44">
        <v>15</v>
      </c>
      <c r="AH28" s="45">
        <f t="shared" si="14"/>
        <v>0.32608695652173914</v>
      </c>
      <c r="AI28" s="44">
        <f t="shared" si="15"/>
        <v>46</v>
      </c>
      <c r="AJ28" s="46">
        <f t="shared" si="16"/>
        <v>-0.2857142857142857</v>
      </c>
      <c r="AK28" s="44">
        <f t="shared" si="17"/>
        <v>42</v>
      </c>
      <c r="AL28" s="4"/>
      <c r="AM28" s="54" t="s">
        <v>17</v>
      </c>
      <c r="AN28" s="65">
        <v>42185</v>
      </c>
      <c r="AO28" s="66">
        <v>0</v>
      </c>
      <c r="AP28" s="67">
        <f t="shared" si="18"/>
        <v>0</v>
      </c>
      <c r="AQ28" s="66">
        <v>40</v>
      </c>
      <c r="AR28" s="67">
        <f t="shared" si="19"/>
        <v>0.81632653061224492</v>
      </c>
      <c r="AS28" s="66">
        <v>9</v>
      </c>
      <c r="AT28" s="67">
        <f t="shared" si="20"/>
        <v>0.18367346938775511</v>
      </c>
      <c r="AU28" s="66">
        <f t="shared" si="21"/>
        <v>49</v>
      </c>
      <c r="AV28" s="68">
        <f t="shared" si="22"/>
        <v>-0.63265306122448983</v>
      </c>
      <c r="AW28" s="66">
        <f t="shared" si="23"/>
        <v>49</v>
      </c>
      <c r="AX28" s="4"/>
      <c r="AY28" s="77" t="s">
        <v>18</v>
      </c>
      <c r="AZ28" s="82">
        <v>42184</v>
      </c>
      <c r="BA28" s="83">
        <v>1</v>
      </c>
      <c r="BB28" s="84">
        <f t="shared" si="24"/>
        <v>0.02</v>
      </c>
      <c r="BC28" s="83">
        <v>28</v>
      </c>
      <c r="BD28" s="84">
        <f t="shared" si="25"/>
        <v>0.56000000000000005</v>
      </c>
      <c r="BE28" s="83">
        <v>21</v>
      </c>
      <c r="BF28" s="84">
        <f t="shared" si="26"/>
        <v>0.42</v>
      </c>
      <c r="BG28" s="83">
        <f t="shared" si="27"/>
        <v>50</v>
      </c>
      <c r="BH28" s="85">
        <f t="shared" si="28"/>
        <v>-0.14285714285714285</v>
      </c>
    </row>
    <row r="29" spans="1:60" ht="16.5" thickTop="1" thickBot="1">
      <c r="A29" s="5" t="s">
        <v>14</v>
      </c>
      <c r="B29" s="12">
        <v>42185</v>
      </c>
      <c r="C29" s="22">
        <v>4</v>
      </c>
      <c r="D29" s="21">
        <f t="shared" si="0"/>
        <v>0.08</v>
      </c>
      <c r="E29" s="22">
        <v>26</v>
      </c>
      <c r="F29" s="21">
        <f t="shared" si="1"/>
        <v>0.52</v>
      </c>
      <c r="G29" s="22">
        <v>20</v>
      </c>
      <c r="H29" s="21">
        <f t="shared" si="2"/>
        <v>0.4</v>
      </c>
      <c r="I29" s="22">
        <f t="shared" si="3"/>
        <v>50</v>
      </c>
      <c r="J29" s="25">
        <f t="shared" si="4"/>
        <v>-0.13043478260869565</v>
      </c>
      <c r="K29" s="22">
        <f t="shared" si="5"/>
        <v>46</v>
      </c>
      <c r="L29" s="15"/>
      <c r="M29" s="111"/>
      <c r="N29" s="53" t="s">
        <v>15</v>
      </c>
      <c r="O29" s="30">
        <v>42185</v>
      </c>
      <c r="P29" s="31">
        <v>1</v>
      </c>
      <c r="Q29" s="32">
        <f t="shared" si="6"/>
        <v>2.0408163265306121E-2</v>
      </c>
      <c r="R29" s="31">
        <v>32</v>
      </c>
      <c r="S29" s="32">
        <f t="shared" si="7"/>
        <v>0.65306122448979587</v>
      </c>
      <c r="T29" s="31">
        <v>16</v>
      </c>
      <c r="U29" s="32">
        <f t="shared" si="8"/>
        <v>0.32653061224489793</v>
      </c>
      <c r="V29" s="31">
        <f t="shared" si="9"/>
        <v>49</v>
      </c>
      <c r="W29" s="33">
        <f t="shared" si="10"/>
        <v>-0.33333333333333331</v>
      </c>
      <c r="X29" s="31">
        <f t="shared" si="11"/>
        <v>48</v>
      </c>
      <c r="Y29" s="4"/>
      <c r="Z29" s="4"/>
      <c r="AA29" s="42" t="s">
        <v>16</v>
      </c>
      <c r="AB29" s="43">
        <v>42185</v>
      </c>
      <c r="AC29" s="44">
        <v>4</v>
      </c>
      <c r="AD29" s="45">
        <f t="shared" si="12"/>
        <v>8.3333333333333329E-2</v>
      </c>
      <c r="AE29" s="44">
        <v>17</v>
      </c>
      <c r="AF29" s="45">
        <f t="shared" si="13"/>
        <v>0.35416666666666669</v>
      </c>
      <c r="AG29" s="44">
        <v>27</v>
      </c>
      <c r="AH29" s="45">
        <f t="shared" si="14"/>
        <v>0.5625</v>
      </c>
      <c r="AI29" s="44">
        <f t="shared" si="15"/>
        <v>48</v>
      </c>
      <c r="AJ29" s="46">
        <f t="shared" si="16"/>
        <v>0.22727272727272727</v>
      </c>
      <c r="AK29" s="44">
        <f t="shared" si="17"/>
        <v>44</v>
      </c>
      <c r="AL29" s="4"/>
      <c r="AM29" s="54" t="s">
        <v>17</v>
      </c>
      <c r="AN29" s="65">
        <v>42185</v>
      </c>
      <c r="AO29" s="66">
        <v>0</v>
      </c>
      <c r="AP29" s="67">
        <f t="shared" si="18"/>
        <v>0</v>
      </c>
      <c r="AQ29" s="66">
        <v>35</v>
      </c>
      <c r="AR29" s="67">
        <f t="shared" si="19"/>
        <v>0.72916666666666663</v>
      </c>
      <c r="AS29" s="66">
        <v>13</v>
      </c>
      <c r="AT29" s="67">
        <f t="shared" si="20"/>
        <v>0.27083333333333331</v>
      </c>
      <c r="AU29" s="66">
        <f t="shared" si="21"/>
        <v>48</v>
      </c>
      <c r="AV29" s="68">
        <f t="shared" si="22"/>
        <v>-0.45833333333333331</v>
      </c>
      <c r="AW29" s="66">
        <f t="shared" si="23"/>
        <v>48</v>
      </c>
      <c r="AX29" s="4"/>
      <c r="AY29" s="77" t="s">
        <v>18</v>
      </c>
      <c r="AZ29" s="82">
        <v>42185</v>
      </c>
      <c r="BA29" s="83">
        <v>3</v>
      </c>
      <c r="BB29" s="84">
        <f t="shared" si="24"/>
        <v>6.1224489795918366E-2</v>
      </c>
      <c r="BC29" s="83">
        <v>28</v>
      </c>
      <c r="BD29" s="84">
        <f t="shared" si="25"/>
        <v>0.5714285714285714</v>
      </c>
      <c r="BE29" s="83">
        <v>18</v>
      </c>
      <c r="BF29" s="84">
        <f t="shared" si="26"/>
        <v>0.36734693877551022</v>
      </c>
      <c r="BG29" s="83">
        <f t="shared" si="27"/>
        <v>49</v>
      </c>
      <c r="BH29" s="85">
        <f t="shared" si="28"/>
        <v>-0.21739130434782608</v>
      </c>
    </row>
    <row r="30" spans="1:60" ht="16.5" thickTop="1" thickBot="1">
      <c r="A30" s="5" t="s">
        <v>14</v>
      </c>
      <c r="B30" s="12">
        <v>42185</v>
      </c>
      <c r="C30" s="22">
        <v>8</v>
      </c>
      <c r="D30" s="21">
        <f t="shared" si="0"/>
        <v>0.15384615384615385</v>
      </c>
      <c r="E30" s="22">
        <v>27</v>
      </c>
      <c r="F30" s="21">
        <f t="shared" si="1"/>
        <v>0.51923076923076927</v>
      </c>
      <c r="G30" s="22">
        <v>17</v>
      </c>
      <c r="H30" s="21">
        <f t="shared" si="2"/>
        <v>0.32692307692307693</v>
      </c>
      <c r="I30" s="22">
        <f t="shared" si="3"/>
        <v>52</v>
      </c>
      <c r="J30" s="25">
        <f t="shared" si="4"/>
        <v>-0.22727272727272727</v>
      </c>
      <c r="K30" s="22">
        <f t="shared" si="5"/>
        <v>44</v>
      </c>
      <c r="L30" s="15"/>
      <c r="M30" s="111"/>
      <c r="N30" s="53" t="s">
        <v>15</v>
      </c>
      <c r="O30" s="30">
        <v>42185</v>
      </c>
      <c r="P30" s="31">
        <v>5</v>
      </c>
      <c r="Q30" s="32">
        <f t="shared" si="6"/>
        <v>9.0909090909090912E-2</v>
      </c>
      <c r="R30" s="31">
        <v>37</v>
      </c>
      <c r="S30" s="32">
        <f t="shared" si="7"/>
        <v>0.67272727272727273</v>
      </c>
      <c r="T30" s="31">
        <v>13</v>
      </c>
      <c r="U30" s="32">
        <f t="shared" si="8"/>
        <v>0.23636363636363636</v>
      </c>
      <c r="V30" s="31">
        <f t="shared" si="9"/>
        <v>55</v>
      </c>
      <c r="W30" s="33">
        <f t="shared" si="10"/>
        <v>-0.48</v>
      </c>
      <c r="X30" s="31">
        <f t="shared" si="11"/>
        <v>50</v>
      </c>
      <c r="Y30" s="4"/>
      <c r="Z30" s="4"/>
      <c r="AA30" s="42" t="s">
        <v>16</v>
      </c>
      <c r="AB30" s="43">
        <v>42185</v>
      </c>
      <c r="AC30" s="44">
        <v>0</v>
      </c>
      <c r="AD30" s="45">
        <f t="shared" si="12"/>
        <v>0</v>
      </c>
      <c r="AE30" s="44">
        <v>35</v>
      </c>
      <c r="AF30" s="45">
        <f t="shared" si="13"/>
        <v>0.7142857142857143</v>
      </c>
      <c r="AG30" s="44">
        <v>14</v>
      </c>
      <c r="AH30" s="45">
        <f t="shared" si="14"/>
        <v>0.2857142857142857</v>
      </c>
      <c r="AI30" s="44">
        <f t="shared" si="15"/>
        <v>49</v>
      </c>
      <c r="AJ30" s="46">
        <f t="shared" si="16"/>
        <v>-0.42857142857142855</v>
      </c>
      <c r="AK30" s="44">
        <f t="shared" si="17"/>
        <v>49</v>
      </c>
      <c r="AL30" s="4"/>
      <c r="AM30" s="54" t="s">
        <v>17</v>
      </c>
      <c r="AN30" s="65">
        <v>42185</v>
      </c>
      <c r="AO30" s="66">
        <v>2</v>
      </c>
      <c r="AP30" s="67">
        <f t="shared" si="18"/>
        <v>4.0816326530612242E-2</v>
      </c>
      <c r="AQ30" s="66">
        <v>28</v>
      </c>
      <c r="AR30" s="67">
        <f t="shared" si="19"/>
        <v>0.5714285714285714</v>
      </c>
      <c r="AS30" s="66">
        <v>19</v>
      </c>
      <c r="AT30" s="67">
        <f t="shared" si="20"/>
        <v>0.38775510204081631</v>
      </c>
      <c r="AU30" s="66">
        <f t="shared" si="21"/>
        <v>49</v>
      </c>
      <c r="AV30" s="68">
        <f t="shared" si="22"/>
        <v>-0.19148936170212766</v>
      </c>
      <c r="AW30" s="66">
        <f t="shared" si="23"/>
        <v>47</v>
      </c>
      <c r="AX30" s="4"/>
      <c r="AY30" s="77" t="s">
        <v>18</v>
      </c>
      <c r="AZ30" s="82">
        <v>42185</v>
      </c>
      <c r="BA30" s="83">
        <v>2</v>
      </c>
      <c r="BB30" s="84">
        <f t="shared" si="24"/>
        <v>0.04</v>
      </c>
      <c r="BC30" s="83">
        <v>36</v>
      </c>
      <c r="BD30" s="84">
        <f t="shared" si="25"/>
        <v>0.72</v>
      </c>
      <c r="BE30" s="83">
        <v>12</v>
      </c>
      <c r="BF30" s="84">
        <f t="shared" si="26"/>
        <v>0.24</v>
      </c>
      <c r="BG30" s="83">
        <f t="shared" si="27"/>
        <v>50</v>
      </c>
      <c r="BH30" s="85">
        <f t="shared" si="28"/>
        <v>-0.5</v>
      </c>
    </row>
    <row r="31" spans="1:60" ht="16.5" thickTop="1" thickBot="1">
      <c r="A31" s="5" t="s">
        <v>14</v>
      </c>
      <c r="B31" s="12"/>
      <c r="C31" s="22"/>
      <c r="D31" s="21"/>
      <c r="E31" s="22"/>
      <c r="F31" s="21"/>
      <c r="G31" s="22"/>
      <c r="H31" s="21"/>
      <c r="I31" s="22"/>
      <c r="J31" s="25"/>
      <c r="K31" s="22"/>
      <c r="L31" s="15"/>
      <c r="M31" s="111"/>
      <c r="N31" s="53" t="s">
        <v>15</v>
      </c>
      <c r="O31" s="30">
        <v>42185</v>
      </c>
      <c r="P31" s="31">
        <v>4</v>
      </c>
      <c r="Q31" s="32">
        <f t="shared" si="6"/>
        <v>7.6923076923076927E-2</v>
      </c>
      <c r="R31" s="31">
        <v>20</v>
      </c>
      <c r="S31" s="32">
        <f t="shared" si="7"/>
        <v>0.38461538461538464</v>
      </c>
      <c r="T31" s="31">
        <v>28</v>
      </c>
      <c r="U31" s="32">
        <f t="shared" si="8"/>
        <v>0.53846153846153844</v>
      </c>
      <c r="V31" s="31">
        <f t="shared" si="9"/>
        <v>52</v>
      </c>
      <c r="W31" s="33">
        <f t="shared" si="10"/>
        <v>0.16666666666666666</v>
      </c>
      <c r="X31" s="31">
        <f t="shared" si="11"/>
        <v>48</v>
      </c>
      <c r="Y31" s="4"/>
      <c r="Z31" s="4"/>
      <c r="AA31" s="42" t="s">
        <v>16</v>
      </c>
      <c r="AB31" s="43">
        <v>42185</v>
      </c>
      <c r="AC31" s="44">
        <v>3</v>
      </c>
      <c r="AD31" s="45">
        <f t="shared" si="12"/>
        <v>0.06</v>
      </c>
      <c r="AE31" s="44">
        <v>38</v>
      </c>
      <c r="AF31" s="45">
        <f t="shared" si="13"/>
        <v>0.76</v>
      </c>
      <c r="AG31" s="44">
        <v>9</v>
      </c>
      <c r="AH31" s="45">
        <f t="shared" si="14"/>
        <v>0.18</v>
      </c>
      <c r="AI31" s="44">
        <f t="shared" si="15"/>
        <v>50</v>
      </c>
      <c r="AJ31" s="46">
        <f t="shared" si="16"/>
        <v>-0.61702127659574468</v>
      </c>
      <c r="AK31" s="44">
        <f t="shared" si="17"/>
        <v>47</v>
      </c>
      <c r="AL31" s="4"/>
      <c r="AM31" s="54" t="s">
        <v>17</v>
      </c>
      <c r="AN31" s="65"/>
      <c r="AO31" s="66"/>
      <c r="AP31" s="67"/>
      <c r="AQ31" s="66"/>
      <c r="AR31" s="67"/>
      <c r="AS31" s="66"/>
      <c r="AT31" s="67"/>
      <c r="AU31" s="66"/>
      <c r="AV31" s="68"/>
      <c r="AW31" s="66"/>
      <c r="AX31" s="4"/>
      <c r="AY31" s="77" t="s">
        <v>18</v>
      </c>
      <c r="AZ31" s="82"/>
      <c r="BA31" s="83"/>
      <c r="BB31" s="84"/>
      <c r="BC31" s="83"/>
      <c r="BD31" s="84"/>
      <c r="BE31" s="83"/>
      <c r="BF31" s="84"/>
      <c r="BG31" s="83"/>
      <c r="BH31" s="85"/>
    </row>
    <row r="32" spans="1:60" ht="16.5" thickTop="1" thickBot="1">
      <c r="A32" s="5" t="s">
        <v>14</v>
      </c>
      <c r="B32" s="12"/>
      <c r="C32" s="22"/>
      <c r="D32" s="21"/>
      <c r="E32" s="22"/>
      <c r="F32" s="21"/>
      <c r="G32" s="22"/>
      <c r="H32" s="21"/>
      <c r="I32" s="22"/>
      <c r="J32" s="25"/>
      <c r="K32" s="22"/>
      <c r="L32" s="15"/>
      <c r="M32" s="111"/>
      <c r="N32" s="53" t="s">
        <v>15</v>
      </c>
      <c r="O32" s="30"/>
      <c r="P32" s="35"/>
      <c r="Q32" s="36"/>
      <c r="R32" s="35"/>
      <c r="S32" s="36"/>
      <c r="T32" s="35"/>
      <c r="U32" s="36"/>
      <c r="V32" s="35"/>
      <c r="W32" s="37"/>
      <c r="X32" s="35"/>
      <c r="Y32" s="4"/>
      <c r="Z32" s="4"/>
      <c r="AA32" s="42" t="s">
        <v>16</v>
      </c>
      <c r="AB32" s="43"/>
      <c r="AC32" s="44"/>
      <c r="AD32" s="45"/>
      <c r="AE32" s="44"/>
      <c r="AF32" s="45"/>
      <c r="AG32" s="44"/>
      <c r="AH32" s="45"/>
      <c r="AI32" s="44"/>
      <c r="AJ32" s="46"/>
      <c r="AK32" s="44"/>
      <c r="AL32" s="4"/>
      <c r="AM32" s="54" t="s">
        <v>17</v>
      </c>
      <c r="AN32" s="65"/>
      <c r="AO32" s="66"/>
      <c r="AP32" s="67"/>
      <c r="AQ32" s="66"/>
      <c r="AR32" s="67"/>
      <c r="AS32" s="66"/>
      <c r="AT32" s="67"/>
      <c r="AU32" s="66"/>
      <c r="AV32" s="68"/>
      <c r="AW32" s="66"/>
      <c r="AX32" s="4"/>
      <c r="AY32" s="77" t="s">
        <v>18</v>
      </c>
      <c r="AZ32" s="82"/>
      <c r="BA32" s="83"/>
      <c r="BB32" s="84"/>
      <c r="BC32" s="83"/>
      <c r="BD32" s="84"/>
      <c r="BE32" s="83"/>
      <c r="BF32" s="84"/>
      <c r="BG32" s="83"/>
      <c r="BH32" s="85"/>
    </row>
    <row r="33" spans="1:60" ht="16.5" thickTop="1" thickBot="1">
      <c r="A33" s="5" t="s">
        <v>14</v>
      </c>
      <c r="B33" s="12"/>
      <c r="C33" s="22"/>
      <c r="D33" s="21"/>
      <c r="E33" s="22"/>
      <c r="F33" s="21"/>
      <c r="G33" s="22"/>
      <c r="H33" s="21"/>
      <c r="I33" s="22"/>
      <c r="J33" s="25"/>
      <c r="K33" s="22"/>
      <c r="L33" s="15"/>
      <c r="M33" s="111"/>
      <c r="N33" s="53" t="s">
        <v>15</v>
      </c>
      <c r="O33" s="30"/>
      <c r="P33" s="35"/>
      <c r="Q33" s="36"/>
      <c r="R33" s="35"/>
      <c r="S33" s="36"/>
      <c r="T33" s="35"/>
      <c r="U33" s="36"/>
      <c r="V33" s="35"/>
      <c r="W33" s="37"/>
      <c r="X33" s="35"/>
      <c r="Y33" s="4"/>
      <c r="Z33" s="4"/>
      <c r="AA33" s="42" t="s">
        <v>16</v>
      </c>
      <c r="AB33" s="43"/>
      <c r="AC33" s="44"/>
      <c r="AD33" s="45"/>
      <c r="AE33" s="44"/>
      <c r="AF33" s="45"/>
      <c r="AG33" s="44"/>
      <c r="AH33" s="45"/>
      <c r="AI33" s="44"/>
      <c r="AJ33" s="46"/>
      <c r="AK33" s="44"/>
      <c r="AL33" s="4"/>
      <c r="AM33" s="54" t="s">
        <v>17</v>
      </c>
      <c r="AN33" s="65"/>
      <c r="AO33" s="66"/>
      <c r="AP33" s="67"/>
      <c r="AQ33" s="66"/>
      <c r="AR33" s="67"/>
      <c r="AS33" s="66"/>
      <c r="AT33" s="67"/>
      <c r="AU33" s="66"/>
      <c r="AV33" s="68"/>
      <c r="AW33" s="66"/>
      <c r="AX33" s="4"/>
      <c r="AY33" s="77" t="s">
        <v>18</v>
      </c>
      <c r="AZ33" s="82"/>
      <c r="BA33" s="83"/>
      <c r="BB33" s="84"/>
      <c r="BC33" s="83"/>
      <c r="BD33" s="84"/>
      <c r="BE33" s="83"/>
      <c r="BF33" s="84"/>
      <c r="BG33" s="83"/>
      <c r="BH33" s="85"/>
    </row>
    <row r="34" spans="1:60" ht="16.5" thickTop="1" thickBot="1">
      <c r="A34" s="5" t="s">
        <v>14</v>
      </c>
      <c r="B34" s="12"/>
      <c r="C34" s="22"/>
      <c r="D34" s="21"/>
      <c r="E34" s="22"/>
      <c r="F34" s="21"/>
      <c r="G34" s="22"/>
      <c r="H34" s="21"/>
      <c r="I34" s="22"/>
      <c r="J34" s="25"/>
      <c r="K34" s="22"/>
      <c r="L34" s="15"/>
      <c r="M34" s="111"/>
      <c r="N34" s="53" t="s">
        <v>15</v>
      </c>
      <c r="O34" s="34"/>
      <c r="P34" s="35"/>
      <c r="Q34" s="36"/>
      <c r="R34" s="35"/>
      <c r="S34" s="36"/>
      <c r="T34" s="35"/>
      <c r="U34" s="36"/>
      <c r="V34" s="35"/>
      <c r="W34" s="37"/>
      <c r="X34" s="35"/>
      <c r="Y34" s="4"/>
      <c r="Z34" s="4"/>
      <c r="AA34" s="42" t="s">
        <v>16</v>
      </c>
      <c r="AB34" s="43"/>
      <c r="AC34" s="44"/>
      <c r="AD34" s="45"/>
      <c r="AE34" s="44"/>
      <c r="AF34" s="45"/>
      <c r="AG34" s="44"/>
      <c r="AH34" s="45"/>
      <c r="AI34" s="44"/>
      <c r="AJ34" s="46"/>
      <c r="AK34" s="44"/>
      <c r="AL34" s="4"/>
      <c r="AM34" s="54" t="s">
        <v>17</v>
      </c>
      <c r="AN34" s="65"/>
      <c r="AO34" s="66"/>
      <c r="AP34" s="67"/>
      <c r="AQ34" s="66"/>
      <c r="AR34" s="67"/>
      <c r="AS34" s="66"/>
      <c r="AT34" s="67"/>
      <c r="AU34" s="66"/>
      <c r="AV34" s="68"/>
      <c r="AW34" s="66"/>
      <c r="AX34" s="4"/>
      <c r="AY34" s="77" t="s">
        <v>18</v>
      </c>
      <c r="AZ34" s="82"/>
      <c r="BA34" s="83"/>
      <c r="BB34" s="84"/>
      <c r="BC34" s="83"/>
      <c r="BD34" s="84"/>
      <c r="BE34" s="83"/>
      <c r="BF34" s="84"/>
      <c r="BG34" s="83"/>
      <c r="BH34" s="85"/>
    </row>
    <row r="35" spans="1:60" ht="16.5" thickTop="1" thickBot="1">
      <c r="A35" s="5" t="s">
        <v>14</v>
      </c>
      <c r="B35" s="12"/>
      <c r="C35" s="22"/>
      <c r="D35" s="21"/>
      <c r="E35" s="22"/>
      <c r="F35" s="21"/>
      <c r="G35" s="22"/>
      <c r="H35" s="21"/>
      <c r="I35" s="22"/>
      <c r="J35" s="25"/>
      <c r="K35" s="22"/>
      <c r="L35" s="15"/>
      <c r="M35" s="111"/>
      <c r="N35" s="53" t="s">
        <v>15</v>
      </c>
      <c r="O35" s="34"/>
      <c r="P35" s="35"/>
      <c r="Q35" s="36"/>
      <c r="R35" s="35"/>
      <c r="S35" s="36"/>
      <c r="T35" s="35"/>
      <c r="U35" s="36"/>
      <c r="V35" s="35"/>
      <c r="W35" s="37"/>
      <c r="X35" s="35"/>
      <c r="Y35" s="4"/>
      <c r="Z35" s="4"/>
      <c r="AA35" s="42" t="s">
        <v>16</v>
      </c>
      <c r="AB35" s="47"/>
      <c r="AC35" s="48"/>
      <c r="AD35" s="49"/>
      <c r="AE35" s="48"/>
      <c r="AF35" s="49"/>
      <c r="AG35" s="48"/>
      <c r="AH35" s="49"/>
      <c r="AI35" s="48"/>
      <c r="AJ35" s="50"/>
      <c r="AK35" s="48"/>
      <c r="AL35" s="4"/>
      <c r="AM35" s="54" t="s">
        <v>17</v>
      </c>
      <c r="AN35" s="65"/>
      <c r="AO35" s="66"/>
      <c r="AP35" s="67"/>
      <c r="AQ35" s="66"/>
      <c r="AR35" s="67"/>
      <c r="AS35" s="66"/>
      <c r="AT35" s="67"/>
      <c r="AU35" s="66"/>
      <c r="AV35" s="68"/>
      <c r="AW35" s="66"/>
      <c r="AX35" s="4"/>
      <c r="AY35" s="77" t="s">
        <v>18</v>
      </c>
      <c r="AZ35" s="82"/>
      <c r="BA35" s="83"/>
      <c r="BB35" s="84"/>
      <c r="BC35" s="83"/>
      <c r="BD35" s="84"/>
      <c r="BE35" s="83"/>
      <c r="BF35" s="84"/>
      <c r="BG35" s="83"/>
      <c r="BH35" s="85"/>
    </row>
    <row r="36" spans="1:60" ht="15.75" thickTop="1">
      <c r="A36" s="13"/>
      <c r="B36" s="13"/>
      <c r="C36" s="4"/>
      <c r="D36" s="4"/>
      <c r="E36" s="4"/>
      <c r="F36" s="4"/>
      <c r="G36" s="4"/>
      <c r="H36" s="4"/>
      <c r="I36" s="4"/>
      <c r="J36" s="4"/>
      <c r="K36" s="4"/>
      <c r="L36" s="6"/>
      <c r="M36" s="111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</row>
    <row r="37" spans="1:60">
      <c r="A37" s="14"/>
      <c r="B37" s="14"/>
      <c r="C37" s="7"/>
      <c r="D37" s="8"/>
      <c r="E37" s="8"/>
      <c r="F37" s="8"/>
      <c r="G37" s="7"/>
      <c r="H37" s="8"/>
      <c r="I37" s="7"/>
      <c r="J37" s="9"/>
      <c r="K37" s="10"/>
      <c r="L37" s="16"/>
      <c r="M37" s="111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</row>
    <row r="38" spans="1:60" ht="15.75" thickBot="1">
      <c r="A38" s="18" t="s">
        <v>10</v>
      </c>
      <c r="B38" s="19" t="s">
        <v>11</v>
      </c>
      <c r="C38" s="19" t="s">
        <v>12</v>
      </c>
      <c r="D38" s="19" t="s">
        <v>0</v>
      </c>
      <c r="E38" s="19" t="s">
        <v>13</v>
      </c>
      <c r="F38" s="19" t="s">
        <v>29</v>
      </c>
      <c r="G38" s="7"/>
      <c r="H38" s="8"/>
      <c r="I38" s="7"/>
      <c r="J38" s="9"/>
      <c r="K38" s="10"/>
      <c r="L38" s="6"/>
      <c r="M38" s="111"/>
      <c r="N38" s="4"/>
      <c r="O38" s="18" t="s">
        <v>10</v>
      </c>
      <c r="P38" s="19" t="s">
        <v>11</v>
      </c>
      <c r="Q38" s="19" t="s">
        <v>0</v>
      </c>
      <c r="R38" s="19" t="s">
        <v>13</v>
      </c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</row>
    <row r="39" spans="1:60" ht="16.5" thickTop="1" thickBot="1">
      <c r="A39" s="17" t="s">
        <v>14</v>
      </c>
      <c r="B39" s="24">
        <f>AVERAGE(J3:J35)</f>
        <v>-0.18014750841352886</v>
      </c>
      <c r="C39" s="24">
        <f>STDEV(J3:J31)</f>
        <v>0.37640516990898654</v>
      </c>
      <c r="D39" s="24">
        <f>C39/SQRT(COUNT(J3:J31))</f>
        <v>7.1133890841299369E-2</v>
      </c>
      <c r="E39" s="23">
        <f>COUNT(K3:K35)</f>
        <v>28</v>
      </c>
      <c r="F39" s="99"/>
      <c r="G39" s="92" t="s">
        <v>21</v>
      </c>
      <c r="H39" s="93" t="s">
        <v>22</v>
      </c>
      <c r="I39" s="94" t="s">
        <v>23</v>
      </c>
      <c r="J39" s="95" t="s">
        <v>24</v>
      </c>
      <c r="K39" s="96" t="s">
        <v>25</v>
      </c>
      <c r="L39" s="97" t="s">
        <v>26</v>
      </c>
      <c r="M39" s="112" t="s">
        <v>37</v>
      </c>
      <c r="O39" s="17" t="s">
        <v>14</v>
      </c>
      <c r="P39" s="24">
        <v>-0.18014750841352886</v>
      </c>
      <c r="Q39" s="24">
        <v>7.1133890841299369E-2</v>
      </c>
      <c r="R39" s="23">
        <v>28</v>
      </c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</row>
    <row r="40" spans="1:60" ht="16.5" thickTop="1" thickBot="1">
      <c r="A40" s="15"/>
      <c r="B40" s="15"/>
      <c r="C40" s="15"/>
      <c r="D40" s="15"/>
      <c r="E40" s="15"/>
      <c r="F40" s="99"/>
      <c r="G40" s="93" t="s">
        <v>22</v>
      </c>
      <c r="H40" s="98"/>
      <c r="I40" s="98">
        <f>TTEST(J3:J36,AJ3:AJ35,2,2)</f>
        <v>0.72963912903653594</v>
      </c>
      <c r="J40" s="98"/>
      <c r="K40" s="99">
        <f>TTEST(J3:J35,AV3:AV35,2,2)</f>
        <v>1.8494544394073158E-2</v>
      </c>
      <c r="L40" s="100"/>
      <c r="M40" s="112">
        <v>1.7399999999999999E-2</v>
      </c>
      <c r="O40" s="42" t="s">
        <v>16</v>
      </c>
      <c r="P40" s="51">
        <v>-0.21476860096559391</v>
      </c>
      <c r="Q40" s="51">
        <v>6.9812408068847129E-2</v>
      </c>
      <c r="R40" s="52">
        <v>29</v>
      </c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</row>
    <row r="41" spans="1:60" ht="16.5" thickTop="1" thickBot="1">
      <c r="A41" s="53" t="s">
        <v>15</v>
      </c>
      <c r="B41" s="90">
        <f>AVERAGE(W3:W31)</f>
        <v>-0.18824524129982151</v>
      </c>
      <c r="C41" s="90">
        <f>STDEV(W3:W31)</f>
        <v>0.42243704233033313</v>
      </c>
      <c r="D41" s="90">
        <f>C41/SQRT(COUNT(W3:W31))</f>
        <v>7.8444589434044795E-2</v>
      </c>
      <c r="E41" s="91">
        <f>COUNT(W3:W31)</f>
        <v>29</v>
      </c>
      <c r="F41" s="99"/>
      <c r="G41" s="94" t="s">
        <v>23</v>
      </c>
      <c r="H41" s="98"/>
      <c r="I41" s="98"/>
      <c r="J41" s="98">
        <f>TTEST(W3:W36,AJ3:AJ31,2,2)</f>
        <v>0.8015200816269763</v>
      </c>
      <c r="K41" s="99">
        <f>TTEST(AJ3:AJ34,AV3:AV35,2,2)</f>
        <v>4.4588555406915309E-2</v>
      </c>
      <c r="L41" s="105">
        <f>TTEST(AJ3:AJ35,BH3:BH32,2,2)</f>
        <v>0.71785098559528493</v>
      </c>
      <c r="M41" s="112">
        <v>4.5999999999999999E-3</v>
      </c>
      <c r="O41" s="54" t="s">
        <v>17</v>
      </c>
      <c r="P41" s="86">
        <v>-0.396924738429421</v>
      </c>
      <c r="Q41" s="86">
        <v>5.3889660175784865E-2</v>
      </c>
      <c r="R41" s="87">
        <v>28</v>
      </c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</row>
    <row r="42" spans="1:60" ht="16.5" thickTop="1" thickBot="1">
      <c r="A42" s="4"/>
      <c r="B42" s="13"/>
      <c r="C42" s="4"/>
      <c r="D42" s="4"/>
      <c r="E42" s="4"/>
      <c r="F42" s="99"/>
      <c r="G42" s="95" t="s">
        <v>24</v>
      </c>
      <c r="H42" s="98"/>
      <c r="I42" s="98"/>
      <c r="J42" s="98"/>
      <c r="K42" s="98"/>
      <c r="L42" s="105">
        <f>TTEST(W3:W35,BH3:BH34,2,2)</f>
        <v>0.91994954996467804</v>
      </c>
      <c r="M42" s="112">
        <v>2.3E-2</v>
      </c>
      <c r="O42" s="4"/>
      <c r="P42" s="4"/>
      <c r="Q42" s="4"/>
      <c r="R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</row>
    <row r="43" spans="1:60" ht="16.5" thickTop="1" thickBot="1">
      <c r="A43" s="42" t="s">
        <v>16</v>
      </c>
      <c r="B43" s="51">
        <f>AVERAGE(AJ3:AJ31)</f>
        <v>-0.21476860096559391</v>
      </c>
      <c r="C43" s="51">
        <f>STDEV(AJ3:AJ31)</f>
        <v>0.37595132303366841</v>
      </c>
      <c r="D43" s="51">
        <f>C43/SQRT(COUNT(AJ3:AJ31))</f>
        <v>6.9812408068847129E-2</v>
      </c>
      <c r="E43" s="52">
        <f>COUNT(AJ3:AJ31)</f>
        <v>29</v>
      </c>
      <c r="F43" s="99"/>
      <c r="G43" s="96" t="s">
        <v>25</v>
      </c>
      <c r="H43" s="98"/>
      <c r="I43" s="98"/>
      <c r="J43" s="98"/>
      <c r="K43" s="98"/>
      <c r="L43" s="101"/>
      <c r="M43" s="112">
        <v>0</v>
      </c>
      <c r="O43" s="53" t="s">
        <v>15</v>
      </c>
      <c r="P43" s="90">
        <v>-0.18824524129982151</v>
      </c>
      <c r="Q43" s="90">
        <v>7.8444589434044795E-2</v>
      </c>
      <c r="R43" s="91">
        <v>29</v>
      </c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</row>
    <row r="44" spans="1:60" ht="16.5" thickTop="1" thickBot="1">
      <c r="A44" s="4"/>
      <c r="B44" s="13"/>
      <c r="C44" s="4"/>
      <c r="D44" s="4"/>
      <c r="E44" s="4"/>
      <c r="F44" s="99"/>
      <c r="G44" s="97" t="s">
        <v>26</v>
      </c>
      <c r="H44" s="102"/>
      <c r="I44" s="102"/>
      <c r="J44" s="102"/>
      <c r="K44" s="102"/>
      <c r="L44" s="102"/>
      <c r="M44" s="112">
        <v>2.87E-2</v>
      </c>
      <c r="O44" s="42" t="s">
        <v>16</v>
      </c>
      <c r="P44" s="51">
        <v>-0.21476860096559391</v>
      </c>
      <c r="Q44" s="51">
        <v>6.9812408068847129E-2</v>
      </c>
      <c r="R44" s="52">
        <v>29</v>
      </c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</row>
    <row r="45" spans="1:60" ht="16.5" thickTop="1" thickBot="1">
      <c r="A45" s="54" t="s">
        <v>17</v>
      </c>
      <c r="B45" s="86">
        <f>AVERAGE(AV3:AV35)</f>
        <v>-0.396924738429421</v>
      </c>
      <c r="C45" s="86">
        <f>STDEV(AV3:AV35)</f>
        <v>0.28515727812581615</v>
      </c>
      <c r="D45" s="86">
        <f>C45/SQRT(COUNT(AV3:AV35))</f>
        <v>5.3889660175784865E-2</v>
      </c>
      <c r="E45" s="87">
        <f>COUNT(AV3:AV35)</f>
        <v>28</v>
      </c>
      <c r="F45" s="99"/>
      <c r="G45" s="92" t="s">
        <v>27</v>
      </c>
      <c r="H45" s="93" t="s">
        <v>22</v>
      </c>
      <c r="I45" s="94" t="s">
        <v>23</v>
      </c>
      <c r="J45" s="95" t="s">
        <v>24</v>
      </c>
      <c r="K45" s="96" t="s">
        <v>25</v>
      </c>
      <c r="L45" s="97" t="s">
        <v>26</v>
      </c>
      <c r="M45" s="111"/>
      <c r="O45" s="77" t="s">
        <v>18</v>
      </c>
      <c r="P45" s="88">
        <v>-0.17945249311165554</v>
      </c>
      <c r="Q45" s="88">
        <v>7.9242538436332E-2</v>
      </c>
      <c r="R45" s="89">
        <v>27</v>
      </c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</row>
    <row r="46" spans="1:60" ht="16.5" thickTop="1" thickBot="1">
      <c r="A46" s="4"/>
      <c r="B46" s="13"/>
      <c r="C46" s="4"/>
      <c r="D46" s="4"/>
      <c r="E46" s="4"/>
      <c r="F46" s="111"/>
      <c r="G46" s="93" t="s">
        <v>22</v>
      </c>
      <c r="H46" s="98"/>
      <c r="I46" s="98">
        <v>0.92800000000000005</v>
      </c>
      <c r="J46" s="98"/>
      <c r="K46" s="105">
        <v>5.7799999999999997E-2</v>
      </c>
      <c r="L46" s="100"/>
      <c r="M46" s="111"/>
      <c r="O46" s="4"/>
      <c r="P46" s="4"/>
      <c r="Q46" s="4"/>
      <c r="R46" s="4"/>
      <c r="S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</row>
    <row r="47" spans="1:60" ht="16.5" thickTop="1" thickBot="1">
      <c r="A47" s="77" t="s">
        <v>18</v>
      </c>
      <c r="B47" s="88">
        <f>AVERAGE(BH3:BH35)</f>
        <v>-0.17716435462140409</v>
      </c>
      <c r="C47" s="88">
        <f>STDEV(BH3:BH35)</f>
        <v>0.40559369305652176</v>
      </c>
      <c r="D47" s="88">
        <f>C47/SQRT(COUNT(BH3:BH35))</f>
        <v>7.6650003225987251E-2</v>
      </c>
      <c r="E47" s="89">
        <f>COUNT(BH3:BH35)</f>
        <v>28</v>
      </c>
      <c r="F47" s="111"/>
      <c r="G47" s="94" t="s">
        <v>23</v>
      </c>
      <c r="H47" s="98"/>
      <c r="I47" s="98"/>
      <c r="J47" s="98">
        <v>0.96579999999999999</v>
      </c>
      <c r="K47" s="105">
        <v>0.126</v>
      </c>
      <c r="L47" s="105">
        <v>0.93359999999999999</v>
      </c>
      <c r="M47" s="111"/>
      <c r="N47" s="4"/>
      <c r="O47" s="4"/>
      <c r="P47" s="4"/>
      <c r="Q47" s="4"/>
      <c r="R47" s="4"/>
      <c r="S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</row>
    <row r="48" spans="1:60" ht="15.75" thickTop="1">
      <c r="A48" s="4"/>
      <c r="B48" s="13"/>
      <c r="C48" s="4"/>
      <c r="D48" s="4"/>
      <c r="E48" s="4"/>
      <c r="F48" s="111"/>
      <c r="G48" s="95" t="s">
        <v>24</v>
      </c>
      <c r="H48" s="98"/>
      <c r="I48" s="98"/>
      <c r="J48" s="98"/>
      <c r="K48" s="98"/>
      <c r="L48" s="105">
        <v>0.99409999999999998</v>
      </c>
      <c r="M48" s="111"/>
      <c r="N48" s="4"/>
      <c r="O48" s="4"/>
      <c r="P48" s="4"/>
      <c r="Q48" s="4"/>
      <c r="R48" s="4"/>
      <c r="S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</row>
    <row r="49" spans="1:60">
      <c r="A49" s="4"/>
      <c r="B49" s="13"/>
      <c r="C49" s="4"/>
      <c r="D49" s="4"/>
      <c r="E49" s="4"/>
      <c r="F49" s="111"/>
      <c r="G49" s="4"/>
      <c r="H49" s="4"/>
      <c r="I49" s="4"/>
      <c r="J49" s="4"/>
      <c r="K49" s="4"/>
      <c r="L49" s="4"/>
      <c r="M49" s="111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</row>
    <row r="52" spans="1:60" ht="21">
      <c r="B52" s="125" t="s">
        <v>49</v>
      </c>
      <c r="C52" s="126"/>
      <c r="D52" s="126"/>
      <c r="E52" s="127"/>
      <c r="F52" s="127"/>
      <c r="G52" s="127"/>
      <c r="H52" s="128"/>
      <c r="I52" s="125"/>
      <c r="J52" s="125"/>
      <c r="K52" s="129"/>
      <c r="L52" s="129" t="s">
        <v>30</v>
      </c>
      <c r="M52" s="125" t="s">
        <v>47</v>
      </c>
      <c r="N52" s="109"/>
      <c r="O52" s="110"/>
    </row>
    <row r="53" spans="1:60" ht="15.75" thickBot="1">
      <c r="A53" s="1" t="s">
        <v>5</v>
      </c>
      <c r="B53" s="11" t="s">
        <v>6</v>
      </c>
      <c r="C53" s="2" t="s">
        <v>4</v>
      </c>
      <c r="D53" s="3" t="s">
        <v>3</v>
      </c>
      <c r="E53" s="2" t="s">
        <v>7</v>
      </c>
      <c r="F53" s="3" t="s">
        <v>8</v>
      </c>
      <c r="G53" s="2" t="s">
        <v>50</v>
      </c>
      <c r="H53" s="3" t="s">
        <v>50</v>
      </c>
      <c r="I53" s="2" t="s">
        <v>9</v>
      </c>
      <c r="J53" s="2" t="s">
        <v>2</v>
      </c>
      <c r="K53" s="2" t="s">
        <v>1</v>
      </c>
      <c r="L53" s="15"/>
      <c r="M53" s="111"/>
      <c r="N53" s="26" t="s">
        <v>5</v>
      </c>
      <c r="O53" s="27" t="s">
        <v>6</v>
      </c>
      <c r="P53" s="28" t="s">
        <v>4</v>
      </c>
      <c r="Q53" s="29" t="s">
        <v>3</v>
      </c>
      <c r="R53" s="28" t="s">
        <v>7</v>
      </c>
      <c r="S53" s="29" t="s">
        <v>8</v>
      </c>
      <c r="T53" s="28" t="s">
        <v>50</v>
      </c>
      <c r="U53" s="29" t="s">
        <v>50</v>
      </c>
      <c r="V53" s="28" t="s">
        <v>9</v>
      </c>
      <c r="W53" s="28" t="s">
        <v>2</v>
      </c>
      <c r="X53" s="28" t="s">
        <v>1</v>
      </c>
      <c r="Y53" s="4"/>
      <c r="Z53" s="4"/>
      <c r="AA53" s="38" t="s">
        <v>5</v>
      </c>
      <c r="AB53" s="39" t="s">
        <v>6</v>
      </c>
      <c r="AC53" s="40" t="s">
        <v>4</v>
      </c>
      <c r="AD53" s="41" t="s">
        <v>3</v>
      </c>
      <c r="AE53" s="40" t="s">
        <v>7</v>
      </c>
      <c r="AF53" s="41" t="s">
        <v>8</v>
      </c>
      <c r="AG53" s="40" t="s">
        <v>50</v>
      </c>
      <c r="AH53" s="41" t="s">
        <v>50</v>
      </c>
      <c r="AI53" s="40" t="s">
        <v>9</v>
      </c>
      <c r="AJ53" s="40" t="s">
        <v>2</v>
      </c>
      <c r="AK53" s="40" t="s">
        <v>1</v>
      </c>
      <c r="AL53" s="4"/>
      <c r="AM53" s="54" t="s">
        <v>5</v>
      </c>
      <c r="AN53" s="55" t="s">
        <v>6</v>
      </c>
      <c r="AO53" s="56" t="s">
        <v>4</v>
      </c>
      <c r="AP53" s="57" t="s">
        <v>3</v>
      </c>
      <c r="AQ53" s="56" t="s">
        <v>7</v>
      </c>
      <c r="AR53" s="57" t="s">
        <v>8</v>
      </c>
      <c r="AS53" s="56" t="s">
        <v>50</v>
      </c>
      <c r="AT53" s="57" t="s">
        <v>50</v>
      </c>
      <c r="AU53" s="56" t="s">
        <v>9</v>
      </c>
      <c r="AV53" s="56" t="s">
        <v>2</v>
      </c>
      <c r="AW53" s="56" t="s">
        <v>1</v>
      </c>
      <c r="AX53" s="4"/>
      <c r="AY53" s="69" t="s">
        <v>5</v>
      </c>
      <c r="AZ53" s="70" t="s">
        <v>6</v>
      </c>
      <c r="BA53" s="71" t="s">
        <v>4</v>
      </c>
      <c r="BB53" s="72" t="s">
        <v>3</v>
      </c>
      <c r="BC53" s="71" t="s">
        <v>7</v>
      </c>
      <c r="BD53" s="72" t="s">
        <v>8</v>
      </c>
      <c r="BE53" s="71" t="s">
        <v>50</v>
      </c>
      <c r="BF53" s="72" t="s">
        <v>50</v>
      </c>
      <c r="BG53" s="71" t="s">
        <v>9</v>
      </c>
      <c r="BH53" s="71" t="s">
        <v>2</v>
      </c>
    </row>
    <row r="54" spans="1:60" ht="16.5" thickTop="1" thickBot="1">
      <c r="A54" s="5" t="s">
        <v>14</v>
      </c>
      <c r="B54" s="12">
        <v>42185</v>
      </c>
      <c r="C54" s="22">
        <v>6</v>
      </c>
      <c r="D54" s="21">
        <f t="shared" ref="D54:D82" si="29">C54/I54</f>
        <v>0.13043478260869565</v>
      </c>
      <c r="E54" s="22">
        <v>14</v>
      </c>
      <c r="F54" s="21">
        <f t="shared" ref="F54:F82" si="30">E54/I54</f>
        <v>0.30434782608695654</v>
      </c>
      <c r="G54" s="22">
        <v>26</v>
      </c>
      <c r="H54" s="21">
        <f t="shared" ref="H54:H82" si="31">G54/I54</f>
        <v>0.56521739130434778</v>
      </c>
      <c r="I54" s="22">
        <f t="shared" ref="I54:I82" si="32">C54+E54+G54</f>
        <v>46</v>
      </c>
      <c r="J54" s="25">
        <f t="shared" ref="J54:J82" si="33">(G54-E54)/(E54+G54)</f>
        <v>0.3</v>
      </c>
      <c r="K54" s="22">
        <f t="shared" ref="K54:K82" si="34">I54-C54</f>
        <v>40</v>
      </c>
      <c r="L54" s="15"/>
      <c r="M54" s="111"/>
      <c r="N54" s="53" t="s">
        <v>15</v>
      </c>
      <c r="O54" s="30">
        <v>42185</v>
      </c>
      <c r="P54" s="31">
        <v>4</v>
      </c>
      <c r="Q54" s="32">
        <f t="shared" ref="Q54:Q80" si="35">P54/V54</f>
        <v>7.407407407407407E-2</v>
      </c>
      <c r="R54" s="31">
        <v>9</v>
      </c>
      <c r="S54" s="32">
        <f t="shared" ref="S54:S80" si="36">R54/V54</f>
        <v>0.16666666666666666</v>
      </c>
      <c r="T54" s="31">
        <v>41</v>
      </c>
      <c r="U54" s="32">
        <f t="shared" ref="U54:U80" si="37">T54/V54</f>
        <v>0.7592592592592593</v>
      </c>
      <c r="V54" s="31">
        <f t="shared" ref="V54:V80" si="38">P54+R54+T54</f>
        <v>54</v>
      </c>
      <c r="W54" s="33">
        <f t="shared" ref="W54:W80" si="39">(T54-R54)/(R54+T54)</f>
        <v>0.64</v>
      </c>
      <c r="X54" s="31">
        <f t="shared" ref="X54:X80" si="40">V54-P54</f>
        <v>50</v>
      </c>
      <c r="Y54" s="4"/>
      <c r="Z54" s="4"/>
      <c r="AA54" s="42" t="s">
        <v>16</v>
      </c>
      <c r="AB54" s="43">
        <v>42185</v>
      </c>
      <c r="AC54" s="44">
        <v>1</v>
      </c>
      <c r="AD54" s="45">
        <f t="shared" ref="AD54:AD81" si="41">AC54/AI54</f>
        <v>2.1739130434782608E-2</v>
      </c>
      <c r="AE54" s="44">
        <v>33</v>
      </c>
      <c r="AF54" s="45">
        <f t="shared" ref="AF54:AF81" si="42">AE54/AI54</f>
        <v>0.71739130434782605</v>
      </c>
      <c r="AG54" s="44">
        <v>12</v>
      </c>
      <c r="AH54" s="45">
        <f t="shared" ref="AH54:AH81" si="43">AG54/AI54</f>
        <v>0.2608695652173913</v>
      </c>
      <c r="AI54" s="44">
        <f t="shared" ref="AI54:AI81" si="44">AC54+AE54+AG54</f>
        <v>46</v>
      </c>
      <c r="AJ54" s="46">
        <f t="shared" ref="AJ54:AJ81" si="45">(AG54-AE54)/(AE54+AG54)</f>
        <v>-0.46666666666666667</v>
      </c>
      <c r="AK54" s="44">
        <f t="shared" ref="AK54:AK81" si="46">AI54-AC54</f>
        <v>45</v>
      </c>
      <c r="AL54" s="4"/>
      <c r="AM54" s="61" t="s">
        <v>17</v>
      </c>
      <c r="AN54" s="65">
        <v>42185</v>
      </c>
      <c r="AO54" s="58">
        <v>8</v>
      </c>
      <c r="AP54" s="59">
        <f t="shared" ref="AP54:AP85" si="47">AO54/AU54</f>
        <v>0.14814814814814814</v>
      </c>
      <c r="AQ54" s="58">
        <v>13</v>
      </c>
      <c r="AR54" s="59">
        <f t="shared" ref="AR54:AR85" si="48">AQ54/AU54</f>
        <v>0.24074074074074073</v>
      </c>
      <c r="AS54" s="58">
        <v>33</v>
      </c>
      <c r="AT54" s="59">
        <f t="shared" ref="AT54:AT85" si="49">AS54/AU54</f>
        <v>0.61111111111111116</v>
      </c>
      <c r="AU54" s="58">
        <f t="shared" ref="AU54:AU85" si="50">AO54+AQ54+AS54</f>
        <v>54</v>
      </c>
      <c r="AV54" s="60">
        <f t="shared" ref="AV54:AV85" si="51">(AS54-AQ54)/(AQ54+AS54)</f>
        <v>0.43478260869565216</v>
      </c>
      <c r="AW54" s="58">
        <f t="shared" ref="AW54:AW85" si="52">AU54-AO54</f>
        <v>46</v>
      </c>
      <c r="AX54" s="4"/>
      <c r="AY54" s="77" t="s">
        <v>18</v>
      </c>
      <c r="AZ54" s="73">
        <v>42185</v>
      </c>
      <c r="BA54" s="74">
        <v>3</v>
      </c>
      <c r="BB54" s="75">
        <f t="shared" ref="BB54:BB82" si="53">BA54/BG54</f>
        <v>5.2631578947368418E-2</v>
      </c>
      <c r="BC54" s="74">
        <v>30</v>
      </c>
      <c r="BD54" s="75">
        <f t="shared" ref="BD54:BD82" si="54">BC54/BG54</f>
        <v>0.52631578947368418</v>
      </c>
      <c r="BE54" s="74">
        <v>24</v>
      </c>
      <c r="BF54" s="75">
        <f t="shared" ref="BF54:BF82" si="55">BE54/BG54</f>
        <v>0.42105263157894735</v>
      </c>
      <c r="BG54" s="74">
        <f t="shared" ref="BG54:BG82" si="56">BA54+BC54+BE54</f>
        <v>57</v>
      </c>
      <c r="BH54" s="76">
        <f t="shared" ref="BH54:BH82" si="57">(BE54-BC54)/(BC54+BE54)</f>
        <v>-0.1111111111111111</v>
      </c>
    </row>
    <row r="55" spans="1:60" ht="16.5" thickTop="1" thickBot="1">
      <c r="A55" s="5" t="s">
        <v>14</v>
      </c>
      <c r="B55" s="12">
        <v>42185</v>
      </c>
      <c r="C55" s="22">
        <v>4</v>
      </c>
      <c r="D55" s="21">
        <f t="shared" si="29"/>
        <v>8.8888888888888892E-2</v>
      </c>
      <c r="E55" s="22">
        <v>27</v>
      </c>
      <c r="F55" s="21">
        <f t="shared" si="30"/>
        <v>0.6</v>
      </c>
      <c r="G55" s="22">
        <v>14</v>
      </c>
      <c r="H55" s="21">
        <f t="shared" si="31"/>
        <v>0.31111111111111112</v>
      </c>
      <c r="I55" s="22">
        <f t="shared" si="32"/>
        <v>45</v>
      </c>
      <c r="J55" s="25">
        <f t="shared" si="33"/>
        <v>-0.31707317073170732</v>
      </c>
      <c r="K55" s="22">
        <f t="shared" si="34"/>
        <v>41</v>
      </c>
      <c r="L55" s="15"/>
      <c r="M55" s="111"/>
      <c r="N55" s="53" t="s">
        <v>15</v>
      </c>
      <c r="O55" s="30">
        <v>42185</v>
      </c>
      <c r="P55" s="31">
        <v>2</v>
      </c>
      <c r="Q55" s="32">
        <f t="shared" si="35"/>
        <v>4.2553191489361701E-2</v>
      </c>
      <c r="R55" s="31">
        <v>12</v>
      </c>
      <c r="S55" s="32">
        <f t="shared" si="36"/>
        <v>0.25531914893617019</v>
      </c>
      <c r="T55" s="31">
        <v>33</v>
      </c>
      <c r="U55" s="32">
        <f t="shared" si="37"/>
        <v>0.7021276595744681</v>
      </c>
      <c r="V55" s="31">
        <f t="shared" si="38"/>
        <v>47</v>
      </c>
      <c r="W55" s="33">
        <f t="shared" si="39"/>
        <v>0.46666666666666667</v>
      </c>
      <c r="X55" s="31">
        <f t="shared" si="40"/>
        <v>45</v>
      </c>
      <c r="Y55" s="4"/>
      <c r="Z55" s="4"/>
      <c r="AA55" s="42" t="s">
        <v>16</v>
      </c>
      <c r="AB55" s="43">
        <v>42185</v>
      </c>
      <c r="AC55" s="44">
        <v>0</v>
      </c>
      <c r="AD55" s="45">
        <f t="shared" si="41"/>
        <v>0</v>
      </c>
      <c r="AE55" s="44">
        <v>18</v>
      </c>
      <c r="AF55" s="45">
        <f t="shared" si="42"/>
        <v>0.38297872340425532</v>
      </c>
      <c r="AG55" s="44">
        <v>29</v>
      </c>
      <c r="AH55" s="45">
        <f t="shared" si="43"/>
        <v>0.61702127659574468</v>
      </c>
      <c r="AI55" s="44">
        <f t="shared" si="44"/>
        <v>47</v>
      </c>
      <c r="AJ55" s="46">
        <f t="shared" si="45"/>
        <v>0.23404255319148937</v>
      </c>
      <c r="AK55" s="44">
        <f t="shared" si="46"/>
        <v>47</v>
      </c>
      <c r="AL55" s="4"/>
      <c r="AM55" s="61" t="s">
        <v>17</v>
      </c>
      <c r="AN55" s="65">
        <v>42185</v>
      </c>
      <c r="AO55" s="58">
        <v>5</v>
      </c>
      <c r="AP55" s="59">
        <f t="shared" si="47"/>
        <v>9.4339622641509441E-2</v>
      </c>
      <c r="AQ55" s="58">
        <v>31</v>
      </c>
      <c r="AR55" s="59">
        <f t="shared" si="48"/>
        <v>0.58490566037735847</v>
      </c>
      <c r="AS55" s="58">
        <v>17</v>
      </c>
      <c r="AT55" s="59">
        <f t="shared" si="49"/>
        <v>0.32075471698113206</v>
      </c>
      <c r="AU55" s="58">
        <f t="shared" si="50"/>
        <v>53</v>
      </c>
      <c r="AV55" s="60">
        <f t="shared" si="51"/>
        <v>-0.29166666666666669</v>
      </c>
      <c r="AW55" s="58">
        <f t="shared" si="52"/>
        <v>48</v>
      </c>
      <c r="AX55" s="4"/>
      <c r="AY55" s="77" t="s">
        <v>18</v>
      </c>
      <c r="AZ55" s="73">
        <v>42185</v>
      </c>
      <c r="BA55" s="74">
        <v>1</v>
      </c>
      <c r="BB55" s="75">
        <f t="shared" si="53"/>
        <v>0.02</v>
      </c>
      <c r="BC55" s="74">
        <v>17</v>
      </c>
      <c r="BD55" s="75">
        <f t="shared" si="54"/>
        <v>0.34</v>
      </c>
      <c r="BE55" s="74">
        <v>32</v>
      </c>
      <c r="BF55" s="75">
        <f t="shared" si="55"/>
        <v>0.64</v>
      </c>
      <c r="BG55" s="74">
        <f t="shared" si="56"/>
        <v>50</v>
      </c>
      <c r="BH55" s="76">
        <f t="shared" si="57"/>
        <v>0.30612244897959184</v>
      </c>
    </row>
    <row r="56" spans="1:60" ht="16.5" thickTop="1" thickBot="1">
      <c r="A56" s="5" t="s">
        <v>14</v>
      </c>
      <c r="B56" s="12">
        <v>42185</v>
      </c>
      <c r="C56" s="22">
        <v>8</v>
      </c>
      <c r="D56" s="21">
        <f t="shared" si="29"/>
        <v>0.16666666666666666</v>
      </c>
      <c r="E56" s="22">
        <v>31</v>
      </c>
      <c r="F56" s="21">
        <f t="shared" si="30"/>
        <v>0.64583333333333337</v>
      </c>
      <c r="G56" s="22">
        <v>9</v>
      </c>
      <c r="H56" s="21">
        <f t="shared" si="31"/>
        <v>0.1875</v>
      </c>
      <c r="I56" s="22">
        <f t="shared" si="32"/>
        <v>48</v>
      </c>
      <c r="J56" s="25">
        <f t="shared" si="33"/>
        <v>-0.55000000000000004</v>
      </c>
      <c r="K56" s="22">
        <f t="shared" si="34"/>
        <v>40</v>
      </c>
      <c r="L56" s="15"/>
      <c r="M56" s="111"/>
      <c r="N56" s="53" t="s">
        <v>15</v>
      </c>
      <c r="O56" s="30">
        <v>42185</v>
      </c>
      <c r="P56" s="31">
        <v>9</v>
      </c>
      <c r="Q56" s="32">
        <f t="shared" si="35"/>
        <v>0.19565217391304349</v>
      </c>
      <c r="R56" s="31">
        <v>22</v>
      </c>
      <c r="S56" s="32">
        <f t="shared" si="36"/>
        <v>0.47826086956521741</v>
      </c>
      <c r="T56" s="31">
        <v>15</v>
      </c>
      <c r="U56" s="32">
        <f t="shared" si="37"/>
        <v>0.32608695652173914</v>
      </c>
      <c r="V56" s="31">
        <f t="shared" si="38"/>
        <v>46</v>
      </c>
      <c r="W56" s="33">
        <f t="shared" si="39"/>
        <v>-0.1891891891891892</v>
      </c>
      <c r="X56" s="31">
        <f t="shared" si="40"/>
        <v>37</v>
      </c>
      <c r="Y56" s="4"/>
      <c r="Z56" s="4"/>
      <c r="AA56" s="42" t="s">
        <v>16</v>
      </c>
      <c r="AB56" s="43">
        <v>42185</v>
      </c>
      <c r="AC56" s="44">
        <v>1</v>
      </c>
      <c r="AD56" s="45">
        <f t="shared" si="41"/>
        <v>2.2727272727272728E-2</v>
      </c>
      <c r="AE56" s="44">
        <v>31</v>
      </c>
      <c r="AF56" s="45">
        <f t="shared" si="42"/>
        <v>0.70454545454545459</v>
      </c>
      <c r="AG56" s="44">
        <v>12</v>
      </c>
      <c r="AH56" s="45">
        <f t="shared" si="43"/>
        <v>0.27272727272727271</v>
      </c>
      <c r="AI56" s="44">
        <f t="shared" si="44"/>
        <v>44</v>
      </c>
      <c r="AJ56" s="46">
        <f t="shared" si="45"/>
        <v>-0.44186046511627908</v>
      </c>
      <c r="AK56" s="44">
        <f t="shared" si="46"/>
        <v>43</v>
      </c>
      <c r="AL56" s="4"/>
      <c r="AM56" s="61" t="s">
        <v>17</v>
      </c>
      <c r="AN56" s="65">
        <v>42185</v>
      </c>
      <c r="AO56" s="58">
        <v>3</v>
      </c>
      <c r="AP56" s="59">
        <f t="shared" si="47"/>
        <v>0.06</v>
      </c>
      <c r="AQ56" s="58">
        <v>8</v>
      </c>
      <c r="AR56" s="59">
        <f t="shared" si="48"/>
        <v>0.16</v>
      </c>
      <c r="AS56" s="58">
        <v>39</v>
      </c>
      <c r="AT56" s="59">
        <f t="shared" si="49"/>
        <v>0.78</v>
      </c>
      <c r="AU56" s="58">
        <f t="shared" si="50"/>
        <v>50</v>
      </c>
      <c r="AV56" s="60">
        <f t="shared" si="51"/>
        <v>0.65957446808510634</v>
      </c>
      <c r="AW56" s="58">
        <f t="shared" si="52"/>
        <v>47</v>
      </c>
      <c r="AX56" s="4"/>
      <c r="AY56" s="77" t="s">
        <v>18</v>
      </c>
      <c r="AZ56" s="73">
        <v>42185</v>
      </c>
      <c r="BA56" s="74">
        <v>1</v>
      </c>
      <c r="BB56" s="75">
        <f t="shared" si="53"/>
        <v>2.1276595744680851E-2</v>
      </c>
      <c r="BC56" s="74">
        <v>40</v>
      </c>
      <c r="BD56" s="75">
        <f t="shared" si="54"/>
        <v>0.85106382978723405</v>
      </c>
      <c r="BE56" s="74">
        <v>6</v>
      </c>
      <c r="BF56" s="75">
        <f t="shared" si="55"/>
        <v>0.1276595744680851</v>
      </c>
      <c r="BG56" s="74">
        <f t="shared" si="56"/>
        <v>47</v>
      </c>
      <c r="BH56" s="76">
        <f t="shared" si="57"/>
        <v>-0.73913043478260865</v>
      </c>
    </row>
    <row r="57" spans="1:60" ht="16.5" thickTop="1" thickBot="1">
      <c r="A57" s="5" t="s">
        <v>14</v>
      </c>
      <c r="B57" s="12">
        <v>42185</v>
      </c>
      <c r="C57" s="22">
        <v>7</v>
      </c>
      <c r="D57" s="21">
        <f t="shared" si="29"/>
        <v>0.15555555555555556</v>
      </c>
      <c r="E57" s="22">
        <v>12</v>
      </c>
      <c r="F57" s="21">
        <f t="shared" si="30"/>
        <v>0.26666666666666666</v>
      </c>
      <c r="G57" s="22">
        <v>26</v>
      </c>
      <c r="H57" s="21">
        <f t="shared" si="31"/>
        <v>0.57777777777777772</v>
      </c>
      <c r="I57" s="22">
        <f t="shared" si="32"/>
        <v>45</v>
      </c>
      <c r="J57" s="25">
        <f t="shared" si="33"/>
        <v>0.36842105263157893</v>
      </c>
      <c r="K57" s="22">
        <f t="shared" si="34"/>
        <v>38</v>
      </c>
      <c r="L57" s="15"/>
      <c r="M57" s="111"/>
      <c r="N57" s="53" t="s">
        <v>15</v>
      </c>
      <c r="O57" s="30">
        <v>42185</v>
      </c>
      <c r="P57" s="31">
        <v>3</v>
      </c>
      <c r="Q57" s="32">
        <f t="shared" si="35"/>
        <v>6.5217391304347824E-2</v>
      </c>
      <c r="R57" s="31">
        <v>14</v>
      </c>
      <c r="S57" s="32">
        <f t="shared" si="36"/>
        <v>0.30434782608695654</v>
      </c>
      <c r="T57" s="31">
        <v>29</v>
      </c>
      <c r="U57" s="32">
        <f t="shared" si="37"/>
        <v>0.63043478260869568</v>
      </c>
      <c r="V57" s="31">
        <f t="shared" si="38"/>
        <v>46</v>
      </c>
      <c r="W57" s="33">
        <f t="shared" si="39"/>
        <v>0.34883720930232559</v>
      </c>
      <c r="X57" s="31">
        <f t="shared" si="40"/>
        <v>43</v>
      </c>
      <c r="Y57" s="4"/>
      <c r="Z57" s="4"/>
      <c r="AA57" s="42" t="s">
        <v>16</v>
      </c>
      <c r="AB57" s="43">
        <v>42185</v>
      </c>
      <c r="AC57" s="44">
        <v>1</v>
      </c>
      <c r="AD57" s="45">
        <f t="shared" si="41"/>
        <v>2.2222222222222223E-2</v>
      </c>
      <c r="AE57" s="44">
        <v>27</v>
      </c>
      <c r="AF57" s="45">
        <f t="shared" si="42"/>
        <v>0.6</v>
      </c>
      <c r="AG57" s="44">
        <v>17</v>
      </c>
      <c r="AH57" s="45">
        <f t="shared" si="43"/>
        <v>0.37777777777777777</v>
      </c>
      <c r="AI57" s="44">
        <f t="shared" si="44"/>
        <v>45</v>
      </c>
      <c r="AJ57" s="46">
        <f t="shared" si="45"/>
        <v>-0.22727272727272727</v>
      </c>
      <c r="AK57" s="44">
        <f t="shared" si="46"/>
        <v>44</v>
      </c>
      <c r="AL57" s="4"/>
      <c r="AM57" s="61" t="s">
        <v>17</v>
      </c>
      <c r="AN57" s="65">
        <v>42185</v>
      </c>
      <c r="AO57" s="62">
        <v>2</v>
      </c>
      <c r="AP57" s="63">
        <f t="shared" si="47"/>
        <v>0.04</v>
      </c>
      <c r="AQ57" s="62">
        <v>20</v>
      </c>
      <c r="AR57" s="63">
        <f t="shared" si="48"/>
        <v>0.4</v>
      </c>
      <c r="AS57" s="62">
        <v>28</v>
      </c>
      <c r="AT57" s="63">
        <f t="shared" si="49"/>
        <v>0.56000000000000005</v>
      </c>
      <c r="AU57" s="62">
        <f t="shared" si="50"/>
        <v>50</v>
      </c>
      <c r="AV57" s="64">
        <f t="shared" si="51"/>
        <v>0.16666666666666666</v>
      </c>
      <c r="AW57" s="62">
        <f t="shared" si="52"/>
        <v>48</v>
      </c>
      <c r="AX57" s="4"/>
      <c r="AY57" s="77" t="s">
        <v>18</v>
      </c>
      <c r="AZ57" s="78">
        <v>42185</v>
      </c>
      <c r="BA57" s="79">
        <v>2</v>
      </c>
      <c r="BB57" s="80">
        <f t="shared" si="53"/>
        <v>4.1666666666666664E-2</v>
      </c>
      <c r="BC57" s="79">
        <v>26</v>
      </c>
      <c r="BD57" s="80">
        <f t="shared" si="54"/>
        <v>0.54166666666666663</v>
      </c>
      <c r="BE57" s="79">
        <v>20</v>
      </c>
      <c r="BF57" s="80">
        <f t="shared" si="55"/>
        <v>0.41666666666666669</v>
      </c>
      <c r="BG57" s="79">
        <f t="shared" si="56"/>
        <v>48</v>
      </c>
      <c r="BH57" s="81">
        <f t="shared" si="57"/>
        <v>-0.13043478260869565</v>
      </c>
    </row>
    <row r="58" spans="1:60" ht="16.5" thickTop="1" thickBot="1">
      <c r="A58" s="5" t="s">
        <v>14</v>
      </c>
      <c r="B58" s="12">
        <v>42185</v>
      </c>
      <c r="C58" s="22">
        <v>5</v>
      </c>
      <c r="D58" s="21">
        <f t="shared" si="29"/>
        <v>0.10869565217391304</v>
      </c>
      <c r="E58" s="22">
        <v>17</v>
      </c>
      <c r="F58" s="21">
        <f t="shared" si="30"/>
        <v>0.36956521739130432</v>
      </c>
      <c r="G58" s="22">
        <v>24</v>
      </c>
      <c r="H58" s="21">
        <f t="shared" si="31"/>
        <v>0.52173913043478259</v>
      </c>
      <c r="I58" s="22">
        <f t="shared" si="32"/>
        <v>46</v>
      </c>
      <c r="J58" s="25">
        <f t="shared" si="33"/>
        <v>0.17073170731707318</v>
      </c>
      <c r="K58" s="22">
        <f t="shared" si="34"/>
        <v>41</v>
      </c>
      <c r="L58" s="15"/>
      <c r="M58" s="111"/>
      <c r="N58" s="53" t="s">
        <v>15</v>
      </c>
      <c r="O58" s="30">
        <v>42185</v>
      </c>
      <c r="P58" s="31">
        <v>5</v>
      </c>
      <c r="Q58" s="32">
        <f t="shared" si="35"/>
        <v>0.1</v>
      </c>
      <c r="R58" s="31">
        <v>25</v>
      </c>
      <c r="S58" s="32">
        <f t="shared" si="36"/>
        <v>0.5</v>
      </c>
      <c r="T58" s="31">
        <v>20</v>
      </c>
      <c r="U58" s="32">
        <f t="shared" si="37"/>
        <v>0.4</v>
      </c>
      <c r="V58" s="31">
        <f t="shared" si="38"/>
        <v>50</v>
      </c>
      <c r="W58" s="33">
        <f t="shared" si="39"/>
        <v>-0.1111111111111111</v>
      </c>
      <c r="X58" s="31">
        <f t="shared" si="40"/>
        <v>45</v>
      </c>
      <c r="Y58" s="4"/>
      <c r="Z58" s="4"/>
      <c r="AA58" s="42" t="s">
        <v>16</v>
      </c>
      <c r="AB58" s="43">
        <v>42186</v>
      </c>
      <c r="AC58" s="44">
        <v>1</v>
      </c>
      <c r="AD58" s="45">
        <f t="shared" si="41"/>
        <v>2.1276595744680851E-2</v>
      </c>
      <c r="AE58" s="44">
        <v>13</v>
      </c>
      <c r="AF58" s="45">
        <f t="shared" si="42"/>
        <v>0.27659574468085107</v>
      </c>
      <c r="AG58" s="44">
        <v>33</v>
      </c>
      <c r="AH58" s="45">
        <f t="shared" si="43"/>
        <v>0.7021276595744681</v>
      </c>
      <c r="AI58" s="44">
        <f t="shared" si="44"/>
        <v>47</v>
      </c>
      <c r="AJ58" s="46">
        <f t="shared" si="45"/>
        <v>0.43478260869565216</v>
      </c>
      <c r="AK58" s="44">
        <f t="shared" si="46"/>
        <v>46</v>
      </c>
      <c r="AL58" s="4"/>
      <c r="AM58" s="54" t="s">
        <v>17</v>
      </c>
      <c r="AN58" s="65">
        <v>42185</v>
      </c>
      <c r="AO58" s="66">
        <v>0</v>
      </c>
      <c r="AP58" s="67">
        <f t="shared" si="47"/>
        <v>0</v>
      </c>
      <c r="AQ58" s="66">
        <v>27</v>
      </c>
      <c r="AR58" s="67">
        <f t="shared" si="48"/>
        <v>0.52941176470588236</v>
      </c>
      <c r="AS58" s="66">
        <v>24</v>
      </c>
      <c r="AT58" s="67">
        <f t="shared" si="49"/>
        <v>0.47058823529411764</v>
      </c>
      <c r="AU58" s="66">
        <f t="shared" si="50"/>
        <v>51</v>
      </c>
      <c r="AV58" s="68">
        <f t="shared" si="51"/>
        <v>-5.8823529411764705E-2</v>
      </c>
      <c r="AW58" s="66">
        <f t="shared" si="52"/>
        <v>51</v>
      </c>
      <c r="AX58" s="4"/>
      <c r="AY58" s="77" t="s">
        <v>18</v>
      </c>
      <c r="AZ58" s="82">
        <v>42185</v>
      </c>
      <c r="BA58" s="83">
        <v>0</v>
      </c>
      <c r="BB58" s="84">
        <f t="shared" si="53"/>
        <v>0</v>
      </c>
      <c r="BC58" s="83">
        <v>17</v>
      </c>
      <c r="BD58" s="84">
        <f t="shared" si="54"/>
        <v>0.33333333333333331</v>
      </c>
      <c r="BE58" s="83">
        <v>34</v>
      </c>
      <c r="BF58" s="84">
        <f t="shared" si="55"/>
        <v>0.66666666666666663</v>
      </c>
      <c r="BG58" s="83">
        <f t="shared" si="56"/>
        <v>51</v>
      </c>
      <c r="BH58" s="85">
        <f t="shared" si="57"/>
        <v>0.33333333333333331</v>
      </c>
    </row>
    <row r="59" spans="1:60" ht="16.5" thickTop="1" thickBot="1">
      <c r="A59" s="5" t="s">
        <v>14</v>
      </c>
      <c r="B59" s="12">
        <v>42186</v>
      </c>
      <c r="C59" s="22">
        <v>8</v>
      </c>
      <c r="D59" s="21">
        <f t="shared" si="29"/>
        <v>0.16326530612244897</v>
      </c>
      <c r="E59" s="22">
        <v>25</v>
      </c>
      <c r="F59" s="21">
        <f t="shared" si="30"/>
        <v>0.51020408163265307</v>
      </c>
      <c r="G59" s="22">
        <v>16</v>
      </c>
      <c r="H59" s="21">
        <f t="shared" si="31"/>
        <v>0.32653061224489793</v>
      </c>
      <c r="I59" s="22">
        <f t="shared" si="32"/>
        <v>49</v>
      </c>
      <c r="J59" s="25">
        <f t="shared" si="33"/>
        <v>-0.21951219512195122</v>
      </c>
      <c r="K59" s="22">
        <f t="shared" si="34"/>
        <v>41</v>
      </c>
      <c r="L59" s="15"/>
      <c r="M59" s="111"/>
      <c r="N59" s="53" t="s">
        <v>15</v>
      </c>
      <c r="O59" s="30">
        <v>42186</v>
      </c>
      <c r="P59" s="31">
        <v>3</v>
      </c>
      <c r="Q59" s="32">
        <f t="shared" si="35"/>
        <v>0.06</v>
      </c>
      <c r="R59" s="31">
        <v>32</v>
      </c>
      <c r="S59" s="32">
        <f t="shared" si="36"/>
        <v>0.64</v>
      </c>
      <c r="T59" s="31">
        <v>15</v>
      </c>
      <c r="U59" s="32">
        <f t="shared" si="37"/>
        <v>0.3</v>
      </c>
      <c r="V59" s="31">
        <f t="shared" si="38"/>
        <v>50</v>
      </c>
      <c r="W59" s="33">
        <f t="shared" si="39"/>
        <v>-0.36170212765957449</v>
      </c>
      <c r="X59" s="31">
        <f t="shared" si="40"/>
        <v>47</v>
      </c>
      <c r="Y59" s="4"/>
      <c r="Z59" s="4"/>
      <c r="AA59" s="42" t="s">
        <v>16</v>
      </c>
      <c r="AB59" s="43">
        <v>42186</v>
      </c>
      <c r="AC59" s="44">
        <v>5</v>
      </c>
      <c r="AD59" s="45">
        <f t="shared" si="41"/>
        <v>0.10204081632653061</v>
      </c>
      <c r="AE59" s="44">
        <v>36</v>
      </c>
      <c r="AF59" s="45">
        <f t="shared" si="42"/>
        <v>0.73469387755102045</v>
      </c>
      <c r="AG59" s="44">
        <v>8</v>
      </c>
      <c r="AH59" s="45">
        <f t="shared" si="43"/>
        <v>0.16326530612244897</v>
      </c>
      <c r="AI59" s="44">
        <f t="shared" si="44"/>
        <v>49</v>
      </c>
      <c r="AJ59" s="46">
        <f t="shared" si="45"/>
        <v>-0.63636363636363635</v>
      </c>
      <c r="AK59" s="44">
        <f t="shared" si="46"/>
        <v>44</v>
      </c>
      <c r="AL59" s="4"/>
      <c r="AM59" s="54" t="s">
        <v>17</v>
      </c>
      <c r="AN59" s="65">
        <v>42186</v>
      </c>
      <c r="AO59" s="66">
        <v>4</v>
      </c>
      <c r="AP59" s="67">
        <f t="shared" si="47"/>
        <v>0.10256410256410256</v>
      </c>
      <c r="AQ59" s="66">
        <v>4</v>
      </c>
      <c r="AR59" s="67">
        <f t="shared" si="48"/>
        <v>0.10256410256410256</v>
      </c>
      <c r="AS59" s="66">
        <v>31</v>
      </c>
      <c r="AT59" s="67">
        <f t="shared" si="49"/>
        <v>0.79487179487179482</v>
      </c>
      <c r="AU59" s="66">
        <f t="shared" si="50"/>
        <v>39</v>
      </c>
      <c r="AV59" s="68">
        <f t="shared" si="51"/>
        <v>0.77142857142857146</v>
      </c>
      <c r="AW59" s="66">
        <f t="shared" si="52"/>
        <v>35</v>
      </c>
      <c r="AX59" s="4"/>
      <c r="AY59" s="77" t="s">
        <v>18</v>
      </c>
      <c r="AZ59" s="82">
        <v>42186</v>
      </c>
      <c r="BA59" s="83">
        <v>1</v>
      </c>
      <c r="BB59" s="84">
        <f t="shared" si="53"/>
        <v>2.0833333333333332E-2</v>
      </c>
      <c r="BC59" s="83">
        <v>14</v>
      </c>
      <c r="BD59" s="84">
        <f t="shared" si="54"/>
        <v>0.29166666666666669</v>
      </c>
      <c r="BE59" s="83">
        <v>33</v>
      </c>
      <c r="BF59" s="84">
        <f t="shared" si="55"/>
        <v>0.6875</v>
      </c>
      <c r="BG59" s="83">
        <f t="shared" si="56"/>
        <v>48</v>
      </c>
      <c r="BH59" s="85">
        <f t="shared" si="57"/>
        <v>0.40425531914893614</v>
      </c>
    </row>
    <row r="60" spans="1:60" ht="16.5" thickTop="1" thickBot="1">
      <c r="A60" s="5" t="s">
        <v>14</v>
      </c>
      <c r="B60" s="12">
        <v>42186</v>
      </c>
      <c r="C60" s="22">
        <v>6</v>
      </c>
      <c r="D60" s="21">
        <f t="shared" si="29"/>
        <v>0.1276595744680851</v>
      </c>
      <c r="E60" s="22">
        <v>25</v>
      </c>
      <c r="F60" s="21">
        <f t="shared" si="30"/>
        <v>0.53191489361702127</v>
      </c>
      <c r="G60" s="22">
        <v>16</v>
      </c>
      <c r="H60" s="21">
        <f t="shared" si="31"/>
        <v>0.34042553191489361</v>
      </c>
      <c r="I60" s="22">
        <f t="shared" si="32"/>
        <v>47</v>
      </c>
      <c r="J60" s="25">
        <f t="shared" si="33"/>
        <v>-0.21951219512195122</v>
      </c>
      <c r="K60" s="22">
        <f t="shared" si="34"/>
        <v>41</v>
      </c>
      <c r="L60" s="15"/>
      <c r="M60" s="111"/>
      <c r="N60" s="53" t="s">
        <v>15</v>
      </c>
      <c r="O60" s="30">
        <v>42186</v>
      </c>
      <c r="P60" s="31">
        <v>8</v>
      </c>
      <c r="Q60" s="32">
        <f t="shared" si="35"/>
        <v>0.1951219512195122</v>
      </c>
      <c r="R60" s="31">
        <v>8</v>
      </c>
      <c r="S60" s="32">
        <f t="shared" si="36"/>
        <v>0.1951219512195122</v>
      </c>
      <c r="T60" s="31">
        <v>25</v>
      </c>
      <c r="U60" s="32">
        <f t="shared" si="37"/>
        <v>0.6097560975609756</v>
      </c>
      <c r="V60" s="31">
        <f t="shared" si="38"/>
        <v>41</v>
      </c>
      <c r="W60" s="33">
        <f t="shared" si="39"/>
        <v>0.51515151515151514</v>
      </c>
      <c r="X60" s="31">
        <f t="shared" si="40"/>
        <v>33</v>
      </c>
      <c r="Y60" s="4"/>
      <c r="Z60" s="4"/>
      <c r="AA60" s="42" t="s">
        <v>16</v>
      </c>
      <c r="AB60" s="43">
        <v>42186</v>
      </c>
      <c r="AC60" s="44">
        <v>2</v>
      </c>
      <c r="AD60" s="45">
        <f t="shared" si="41"/>
        <v>4.0816326530612242E-2</v>
      </c>
      <c r="AE60" s="44">
        <v>6</v>
      </c>
      <c r="AF60" s="45">
        <f t="shared" si="42"/>
        <v>0.12244897959183673</v>
      </c>
      <c r="AG60" s="44">
        <v>41</v>
      </c>
      <c r="AH60" s="45">
        <f t="shared" si="43"/>
        <v>0.83673469387755106</v>
      </c>
      <c r="AI60" s="44">
        <f t="shared" si="44"/>
        <v>49</v>
      </c>
      <c r="AJ60" s="46">
        <f t="shared" si="45"/>
        <v>0.74468085106382975</v>
      </c>
      <c r="AK60" s="44">
        <f t="shared" si="46"/>
        <v>47</v>
      </c>
      <c r="AL60" s="4"/>
      <c r="AM60" s="54" t="s">
        <v>17</v>
      </c>
      <c r="AN60" s="65">
        <v>42186</v>
      </c>
      <c r="AO60" s="66">
        <v>1</v>
      </c>
      <c r="AP60" s="67">
        <f t="shared" si="47"/>
        <v>0.02</v>
      </c>
      <c r="AQ60" s="66">
        <v>34</v>
      </c>
      <c r="AR60" s="67">
        <f t="shared" si="48"/>
        <v>0.68</v>
      </c>
      <c r="AS60" s="66">
        <v>15</v>
      </c>
      <c r="AT60" s="67">
        <f t="shared" si="49"/>
        <v>0.3</v>
      </c>
      <c r="AU60" s="66">
        <f t="shared" si="50"/>
        <v>50</v>
      </c>
      <c r="AV60" s="68">
        <f t="shared" si="51"/>
        <v>-0.38775510204081631</v>
      </c>
      <c r="AW60" s="66">
        <f t="shared" si="52"/>
        <v>49</v>
      </c>
      <c r="AX60" s="4"/>
      <c r="AY60" s="77" t="s">
        <v>18</v>
      </c>
      <c r="AZ60" s="82">
        <v>42186</v>
      </c>
      <c r="BA60" s="83">
        <v>2</v>
      </c>
      <c r="BB60" s="84">
        <f t="shared" si="53"/>
        <v>4.0816326530612242E-2</v>
      </c>
      <c r="BC60" s="83">
        <v>38</v>
      </c>
      <c r="BD60" s="84">
        <f t="shared" si="54"/>
        <v>0.77551020408163263</v>
      </c>
      <c r="BE60" s="83">
        <v>9</v>
      </c>
      <c r="BF60" s="84">
        <f t="shared" si="55"/>
        <v>0.18367346938775511</v>
      </c>
      <c r="BG60" s="83">
        <f t="shared" si="56"/>
        <v>49</v>
      </c>
      <c r="BH60" s="85">
        <f t="shared" si="57"/>
        <v>-0.61702127659574468</v>
      </c>
    </row>
    <row r="61" spans="1:60" ht="16.5" thickTop="1" thickBot="1">
      <c r="A61" s="5" t="s">
        <v>14</v>
      </c>
      <c r="B61" s="12">
        <v>42186</v>
      </c>
      <c r="C61" s="22">
        <v>9</v>
      </c>
      <c r="D61" s="21">
        <f t="shared" si="29"/>
        <v>0.1875</v>
      </c>
      <c r="E61" s="22">
        <v>21</v>
      </c>
      <c r="F61" s="21">
        <f t="shared" si="30"/>
        <v>0.4375</v>
      </c>
      <c r="G61" s="22">
        <v>18</v>
      </c>
      <c r="H61" s="21">
        <f t="shared" si="31"/>
        <v>0.375</v>
      </c>
      <c r="I61" s="22">
        <f t="shared" si="32"/>
        <v>48</v>
      </c>
      <c r="J61" s="25">
        <f t="shared" si="33"/>
        <v>-7.6923076923076927E-2</v>
      </c>
      <c r="K61" s="22">
        <f t="shared" si="34"/>
        <v>39</v>
      </c>
      <c r="L61" s="15"/>
      <c r="M61" s="111"/>
      <c r="N61" s="53" t="s">
        <v>15</v>
      </c>
      <c r="O61" s="30">
        <v>42186</v>
      </c>
      <c r="P61" s="31">
        <v>7</v>
      </c>
      <c r="Q61" s="32">
        <f t="shared" si="35"/>
        <v>0.18421052631578946</v>
      </c>
      <c r="R61" s="31">
        <v>24</v>
      </c>
      <c r="S61" s="32">
        <f t="shared" si="36"/>
        <v>0.63157894736842102</v>
      </c>
      <c r="T61" s="31">
        <v>7</v>
      </c>
      <c r="U61" s="32">
        <f t="shared" si="37"/>
        <v>0.18421052631578946</v>
      </c>
      <c r="V61" s="31">
        <f t="shared" si="38"/>
        <v>38</v>
      </c>
      <c r="W61" s="33">
        <f t="shared" si="39"/>
        <v>-0.54838709677419351</v>
      </c>
      <c r="X61" s="31">
        <f t="shared" si="40"/>
        <v>31</v>
      </c>
      <c r="Y61" s="4"/>
      <c r="Z61" s="4"/>
      <c r="AA61" s="42" t="s">
        <v>16</v>
      </c>
      <c r="AB61" s="43">
        <v>42186</v>
      </c>
      <c r="AC61" s="44">
        <v>2</v>
      </c>
      <c r="AD61" s="45">
        <f t="shared" si="41"/>
        <v>4.2553191489361701E-2</v>
      </c>
      <c r="AE61" s="44">
        <v>20</v>
      </c>
      <c r="AF61" s="45">
        <f t="shared" si="42"/>
        <v>0.42553191489361702</v>
      </c>
      <c r="AG61" s="44">
        <v>25</v>
      </c>
      <c r="AH61" s="45">
        <f t="shared" si="43"/>
        <v>0.53191489361702127</v>
      </c>
      <c r="AI61" s="44">
        <f t="shared" si="44"/>
        <v>47</v>
      </c>
      <c r="AJ61" s="46">
        <f t="shared" si="45"/>
        <v>0.1111111111111111</v>
      </c>
      <c r="AK61" s="44">
        <f t="shared" si="46"/>
        <v>45</v>
      </c>
      <c r="AL61" s="4"/>
      <c r="AM61" s="54" t="s">
        <v>17</v>
      </c>
      <c r="AN61" s="65">
        <v>42186</v>
      </c>
      <c r="AO61" s="66">
        <v>1</v>
      </c>
      <c r="AP61" s="67">
        <f t="shared" si="47"/>
        <v>2.0833333333333332E-2</v>
      </c>
      <c r="AQ61" s="66">
        <v>7</v>
      </c>
      <c r="AR61" s="67">
        <f t="shared" si="48"/>
        <v>0.14583333333333334</v>
      </c>
      <c r="AS61" s="66">
        <v>40</v>
      </c>
      <c r="AT61" s="67">
        <f t="shared" si="49"/>
        <v>0.83333333333333337</v>
      </c>
      <c r="AU61" s="66">
        <f t="shared" si="50"/>
        <v>48</v>
      </c>
      <c r="AV61" s="68">
        <f t="shared" si="51"/>
        <v>0.7021276595744681</v>
      </c>
      <c r="AW61" s="66">
        <f t="shared" si="52"/>
        <v>47</v>
      </c>
      <c r="AX61" s="4"/>
      <c r="AY61" s="77" t="s">
        <v>18</v>
      </c>
      <c r="AZ61" s="82">
        <v>42186</v>
      </c>
      <c r="BA61" s="83">
        <v>0</v>
      </c>
      <c r="BB61" s="84">
        <f t="shared" si="53"/>
        <v>0</v>
      </c>
      <c r="BC61" s="83">
        <v>20</v>
      </c>
      <c r="BD61" s="84">
        <f t="shared" si="54"/>
        <v>0.45454545454545453</v>
      </c>
      <c r="BE61" s="83">
        <v>24</v>
      </c>
      <c r="BF61" s="84">
        <f t="shared" si="55"/>
        <v>0.54545454545454541</v>
      </c>
      <c r="BG61" s="83">
        <f t="shared" si="56"/>
        <v>44</v>
      </c>
      <c r="BH61" s="85">
        <f t="shared" si="57"/>
        <v>9.0909090909090912E-2</v>
      </c>
    </row>
    <row r="62" spans="1:60" ht="16.5" thickTop="1" thickBot="1">
      <c r="A62" s="5" t="s">
        <v>14</v>
      </c>
      <c r="B62" s="12">
        <v>42186</v>
      </c>
      <c r="C62" s="22">
        <v>3</v>
      </c>
      <c r="D62" s="21">
        <f t="shared" si="29"/>
        <v>5.4545454545454543E-2</v>
      </c>
      <c r="E62" s="22">
        <v>44</v>
      </c>
      <c r="F62" s="21">
        <f t="shared" si="30"/>
        <v>0.8</v>
      </c>
      <c r="G62" s="22">
        <v>8</v>
      </c>
      <c r="H62" s="21">
        <f t="shared" si="31"/>
        <v>0.14545454545454545</v>
      </c>
      <c r="I62" s="22">
        <f t="shared" si="32"/>
        <v>55</v>
      </c>
      <c r="J62" s="25">
        <f t="shared" si="33"/>
        <v>-0.69230769230769229</v>
      </c>
      <c r="K62" s="22">
        <f t="shared" si="34"/>
        <v>52</v>
      </c>
      <c r="L62" s="15"/>
      <c r="M62" s="111"/>
      <c r="N62" s="53" t="s">
        <v>15</v>
      </c>
      <c r="O62" s="30">
        <v>42186</v>
      </c>
      <c r="P62" s="31">
        <v>8</v>
      </c>
      <c r="Q62" s="32">
        <f t="shared" si="35"/>
        <v>0.15384615384615385</v>
      </c>
      <c r="R62" s="31">
        <v>20</v>
      </c>
      <c r="S62" s="32">
        <f t="shared" si="36"/>
        <v>0.38461538461538464</v>
      </c>
      <c r="T62" s="31">
        <v>24</v>
      </c>
      <c r="U62" s="32">
        <f t="shared" si="37"/>
        <v>0.46153846153846156</v>
      </c>
      <c r="V62" s="31">
        <f t="shared" si="38"/>
        <v>52</v>
      </c>
      <c r="W62" s="33">
        <f t="shared" si="39"/>
        <v>9.0909090909090912E-2</v>
      </c>
      <c r="X62" s="31">
        <f t="shared" si="40"/>
        <v>44</v>
      </c>
      <c r="Y62" s="4"/>
      <c r="Z62" s="4"/>
      <c r="AA62" s="42" t="s">
        <v>16</v>
      </c>
      <c r="AB62" s="43">
        <v>42187</v>
      </c>
      <c r="AC62" s="44">
        <v>5</v>
      </c>
      <c r="AD62" s="45">
        <f t="shared" si="41"/>
        <v>0.10204081632653061</v>
      </c>
      <c r="AE62" s="44">
        <v>14</v>
      </c>
      <c r="AF62" s="45">
        <f t="shared" si="42"/>
        <v>0.2857142857142857</v>
      </c>
      <c r="AG62" s="44">
        <v>30</v>
      </c>
      <c r="AH62" s="45">
        <f t="shared" si="43"/>
        <v>0.61224489795918369</v>
      </c>
      <c r="AI62" s="44">
        <f t="shared" si="44"/>
        <v>49</v>
      </c>
      <c r="AJ62" s="46">
        <f t="shared" si="45"/>
        <v>0.36363636363636365</v>
      </c>
      <c r="AK62" s="44">
        <f t="shared" si="46"/>
        <v>44</v>
      </c>
      <c r="AL62" s="4"/>
      <c r="AM62" s="54" t="s">
        <v>17</v>
      </c>
      <c r="AN62" s="65">
        <v>42186</v>
      </c>
      <c r="AO62" s="66">
        <v>1</v>
      </c>
      <c r="AP62" s="67">
        <f t="shared" si="47"/>
        <v>2.0833333333333332E-2</v>
      </c>
      <c r="AQ62" s="66">
        <v>5</v>
      </c>
      <c r="AR62" s="67">
        <f t="shared" si="48"/>
        <v>0.10416666666666667</v>
      </c>
      <c r="AS62" s="66">
        <v>42</v>
      </c>
      <c r="AT62" s="67">
        <f t="shared" si="49"/>
        <v>0.875</v>
      </c>
      <c r="AU62" s="66">
        <f t="shared" si="50"/>
        <v>48</v>
      </c>
      <c r="AV62" s="68">
        <f t="shared" si="51"/>
        <v>0.78723404255319152</v>
      </c>
      <c r="AW62" s="66">
        <f t="shared" si="52"/>
        <v>47</v>
      </c>
      <c r="AX62" s="4"/>
      <c r="AY62" s="77" t="s">
        <v>18</v>
      </c>
      <c r="AZ62" s="82">
        <v>42186</v>
      </c>
      <c r="BA62" s="83">
        <v>0</v>
      </c>
      <c r="BB62" s="84">
        <f t="shared" si="53"/>
        <v>0</v>
      </c>
      <c r="BC62" s="83">
        <v>29</v>
      </c>
      <c r="BD62" s="84">
        <f t="shared" si="54"/>
        <v>0.64444444444444449</v>
      </c>
      <c r="BE62" s="83">
        <v>16</v>
      </c>
      <c r="BF62" s="84">
        <f t="shared" si="55"/>
        <v>0.35555555555555557</v>
      </c>
      <c r="BG62" s="83">
        <f t="shared" si="56"/>
        <v>45</v>
      </c>
      <c r="BH62" s="85">
        <f t="shared" si="57"/>
        <v>-0.28888888888888886</v>
      </c>
    </row>
    <row r="63" spans="1:60" ht="16.5" thickTop="1" thickBot="1">
      <c r="A63" s="5" t="s">
        <v>14</v>
      </c>
      <c r="B63" s="12">
        <v>42187</v>
      </c>
      <c r="C63" s="22">
        <v>7</v>
      </c>
      <c r="D63" s="21">
        <f t="shared" si="29"/>
        <v>0.14893617021276595</v>
      </c>
      <c r="E63" s="22">
        <v>8</v>
      </c>
      <c r="F63" s="21">
        <f t="shared" si="30"/>
        <v>0.1702127659574468</v>
      </c>
      <c r="G63" s="22">
        <v>32</v>
      </c>
      <c r="H63" s="21">
        <f t="shared" si="31"/>
        <v>0.68085106382978722</v>
      </c>
      <c r="I63" s="22">
        <f t="shared" si="32"/>
        <v>47</v>
      </c>
      <c r="J63" s="25">
        <f t="shared" si="33"/>
        <v>0.6</v>
      </c>
      <c r="K63" s="22">
        <f t="shared" si="34"/>
        <v>40</v>
      </c>
      <c r="L63" s="15"/>
      <c r="M63" s="111"/>
      <c r="N63" s="53" t="s">
        <v>15</v>
      </c>
      <c r="O63" s="30">
        <v>42187</v>
      </c>
      <c r="P63" s="31">
        <v>4</v>
      </c>
      <c r="Q63" s="32">
        <f t="shared" si="35"/>
        <v>8.1632653061224483E-2</v>
      </c>
      <c r="R63" s="31">
        <v>32</v>
      </c>
      <c r="S63" s="32">
        <f t="shared" si="36"/>
        <v>0.65306122448979587</v>
      </c>
      <c r="T63" s="31">
        <v>13</v>
      </c>
      <c r="U63" s="32">
        <f t="shared" si="37"/>
        <v>0.26530612244897961</v>
      </c>
      <c r="V63" s="31">
        <f t="shared" si="38"/>
        <v>49</v>
      </c>
      <c r="W63" s="33">
        <f t="shared" si="39"/>
        <v>-0.42222222222222222</v>
      </c>
      <c r="X63" s="31">
        <f t="shared" si="40"/>
        <v>45</v>
      </c>
      <c r="Y63" s="4"/>
      <c r="Z63" s="4"/>
      <c r="AA63" s="42" t="s">
        <v>16</v>
      </c>
      <c r="AB63" s="43">
        <v>42187</v>
      </c>
      <c r="AC63" s="44">
        <v>2</v>
      </c>
      <c r="AD63" s="45">
        <f t="shared" si="41"/>
        <v>3.7735849056603772E-2</v>
      </c>
      <c r="AE63" s="44">
        <v>27</v>
      </c>
      <c r="AF63" s="45">
        <f t="shared" si="42"/>
        <v>0.50943396226415094</v>
      </c>
      <c r="AG63" s="44">
        <v>24</v>
      </c>
      <c r="AH63" s="45">
        <f t="shared" si="43"/>
        <v>0.45283018867924529</v>
      </c>
      <c r="AI63" s="44">
        <f t="shared" si="44"/>
        <v>53</v>
      </c>
      <c r="AJ63" s="46">
        <f t="shared" si="45"/>
        <v>-5.8823529411764705E-2</v>
      </c>
      <c r="AK63" s="44">
        <f t="shared" si="46"/>
        <v>51</v>
      </c>
      <c r="AL63" s="4"/>
      <c r="AM63" s="54" t="s">
        <v>17</v>
      </c>
      <c r="AN63" s="65">
        <v>42187</v>
      </c>
      <c r="AO63" s="66">
        <v>6</v>
      </c>
      <c r="AP63" s="67">
        <f t="shared" si="47"/>
        <v>0.125</v>
      </c>
      <c r="AQ63" s="66">
        <v>24</v>
      </c>
      <c r="AR63" s="67">
        <f t="shared" si="48"/>
        <v>0.5</v>
      </c>
      <c r="AS63" s="66">
        <v>18</v>
      </c>
      <c r="AT63" s="67">
        <f t="shared" si="49"/>
        <v>0.375</v>
      </c>
      <c r="AU63" s="66">
        <f t="shared" si="50"/>
        <v>48</v>
      </c>
      <c r="AV63" s="68">
        <f t="shared" si="51"/>
        <v>-0.14285714285714285</v>
      </c>
      <c r="AW63" s="66">
        <f t="shared" si="52"/>
        <v>42</v>
      </c>
      <c r="AX63" s="4"/>
      <c r="AY63" s="77" t="s">
        <v>18</v>
      </c>
      <c r="AZ63" s="82">
        <v>42187</v>
      </c>
      <c r="BA63" s="83">
        <v>2</v>
      </c>
      <c r="BB63" s="84">
        <f t="shared" si="53"/>
        <v>4.1666666666666664E-2</v>
      </c>
      <c r="BC63" s="83">
        <v>23</v>
      </c>
      <c r="BD63" s="84">
        <f t="shared" si="54"/>
        <v>0.47916666666666669</v>
      </c>
      <c r="BE63" s="83">
        <v>23</v>
      </c>
      <c r="BF63" s="84">
        <f t="shared" si="55"/>
        <v>0.47916666666666669</v>
      </c>
      <c r="BG63" s="83">
        <f t="shared" si="56"/>
        <v>48</v>
      </c>
      <c r="BH63" s="85">
        <f t="shared" si="57"/>
        <v>0</v>
      </c>
    </row>
    <row r="64" spans="1:60" ht="16.5" thickTop="1" thickBot="1">
      <c r="A64" s="5" t="s">
        <v>14</v>
      </c>
      <c r="B64" s="12">
        <v>42187</v>
      </c>
      <c r="C64" s="22">
        <v>1</v>
      </c>
      <c r="D64" s="21">
        <f t="shared" si="29"/>
        <v>2.0408163265306121E-2</v>
      </c>
      <c r="E64" s="22">
        <v>11</v>
      </c>
      <c r="F64" s="21">
        <f t="shared" si="30"/>
        <v>0.22448979591836735</v>
      </c>
      <c r="G64" s="22">
        <v>37</v>
      </c>
      <c r="H64" s="21">
        <f t="shared" si="31"/>
        <v>0.75510204081632648</v>
      </c>
      <c r="I64" s="22">
        <f t="shared" si="32"/>
        <v>49</v>
      </c>
      <c r="J64" s="25">
        <f t="shared" si="33"/>
        <v>0.54166666666666663</v>
      </c>
      <c r="K64" s="22">
        <f t="shared" si="34"/>
        <v>48</v>
      </c>
      <c r="L64" s="15"/>
      <c r="M64" s="111"/>
      <c r="N64" s="53" t="s">
        <v>15</v>
      </c>
      <c r="O64" s="30">
        <v>42187</v>
      </c>
      <c r="P64" s="31">
        <v>4</v>
      </c>
      <c r="Q64" s="32">
        <f t="shared" si="35"/>
        <v>8.1632653061224483E-2</v>
      </c>
      <c r="R64" s="31">
        <v>21</v>
      </c>
      <c r="S64" s="32">
        <f t="shared" si="36"/>
        <v>0.42857142857142855</v>
      </c>
      <c r="T64" s="31">
        <v>24</v>
      </c>
      <c r="U64" s="32">
        <f t="shared" si="37"/>
        <v>0.48979591836734693</v>
      </c>
      <c r="V64" s="31">
        <f t="shared" si="38"/>
        <v>49</v>
      </c>
      <c r="W64" s="33">
        <f t="shared" si="39"/>
        <v>6.6666666666666666E-2</v>
      </c>
      <c r="X64" s="31">
        <f t="shared" si="40"/>
        <v>45</v>
      </c>
      <c r="Y64" s="4"/>
      <c r="Z64" s="4"/>
      <c r="AA64" s="42" t="s">
        <v>16</v>
      </c>
      <c r="AB64" s="43">
        <v>42187</v>
      </c>
      <c r="AC64" s="44">
        <v>6</v>
      </c>
      <c r="AD64" s="45">
        <f t="shared" si="41"/>
        <v>0.12244897959183673</v>
      </c>
      <c r="AE64" s="44">
        <v>14</v>
      </c>
      <c r="AF64" s="45">
        <f t="shared" si="42"/>
        <v>0.2857142857142857</v>
      </c>
      <c r="AG64" s="44">
        <v>29</v>
      </c>
      <c r="AH64" s="45">
        <f t="shared" si="43"/>
        <v>0.59183673469387754</v>
      </c>
      <c r="AI64" s="44">
        <f t="shared" si="44"/>
        <v>49</v>
      </c>
      <c r="AJ64" s="46">
        <f t="shared" si="45"/>
        <v>0.34883720930232559</v>
      </c>
      <c r="AK64" s="44">
        <f t="shared" si="46"/>
        <v>43</v>
      </c>
      <c r="AL64" s="4"/>
      <c r="AM64" s="54" t="s">
        <v>17</v>
      </c>
      <c r="AN64" s="65">
        <v>42187</v>
      </c>
      <c r="AO64" s="66">
        <v>3</v>
      </c>
      <c r="AP64" s="67">
        <f t="shared" si="47"/>
        <v>6.25E-2</v>
      </c>
      <c r="AQ64" s="66">
        <v>3</v>
      </c>
      <c r="AR64" s="67">
        <f t="shared" si="48"/>
        <v>6.25E-2</v>
      </c>
      <c r="AS64" s="66">
        <v>42</v>
      </c>
      <c r="AT64" s="67">
        <f t="shared" si="49"/>
        <v>0.875</v>
      </c>
      <c r="AU64" s="66">
        <f t="shared" si="50"/>
        <v>48</v>
      </c>
      <c r="AV64" s="68">
        <f t="shared" si="51"/>
        <v>0.8666666666666667</v>
      </c>
      <c r="AW64" s="66">
        <f t="shared" si="52"/>
        <v>45</v>
      </c>
      <c r="AX64" s="4"/>
      <c r="AY64" s="77" t="s">
        <v>18</v>
      </c>
      <c r="AZ64" s="82">
        <v>42187</v>
      </c>
      <c r="BA64" s="83">
        <v>7</v>
      </c>
      <c r="BB64" s="84">
        <f t="shared" si="53"/>
        <v>0.15909090909090909</v>
      </c>
      <c r="BC64" s="83">
        <v>8</v>
      </c>
      <c r="BD64" s="84">
        <f t="shared" si="54"/>
        <v>0.18181818181818182</v>
      </c>
      <c r="BE64" s="83">
        <v>29</v>
      </c>
      <c r="BF64" s="84">
        <f t="shared" si="55"/>
        <v>0.65909090909090906</v>
      </c>
      <c r="BG64" s="83">
        <f t="shared" si="56"/>
        <v>44</v>
      </c>
      <c r="BH64" s="85">
        <f t="shared" si="57"/>
        <v>0.56756756756756754</v>
      </c>
    </row>
    <row r="65" spans="1:60" ht="16.5" thickTop="1" thickBot="1">
      <c r="A65" s="5" t="s">
        <v>14</v>
      </c>
      <c r="B65" s="12">
        <v>42187</v>
      </c>
      <c r="C65" s="22">
        <v>2</v>
      </c>
      <c r="D65" s="21">
        <f t="shared" si="29"/>
        <v>0.04</v>
      </c>
      <c r="E65" s="22">
        <v>31</v>
      </c>
      <c r="F65" s="21">
        <f t="shared" si="30"/>
        <v>0.62</v>
      </c>
      <c r="G65" s="22">
        <v>17</v>
      </c>
      <c r="H65" s="21">
        <f t="shared" si="31"/>
        <v>0.34</v>
      </c>
      <c r="I65" s="22">
        <f t="shared" si="32"/>
        <v>50</v>
      </c>
      <c r="J65" s="25">
        <f t="shared" si="33"/>
        <v>-0.29166666666666669</v>
      </c>
      <c r="K65" s="22">
        <f t="shared" si="34"/>
        <v>48</v>
      </c>
      <c r="L65" s="15"/>
      <c r="M65" s="111"/>
      <c r="N65" s="53" t="s">
        <v>15</v>
      </c>
      <c r="O65" s="30">
        <v>42187</v>
      </c>
      <c r="P65" s="31">
        <v>1</v>
      </c>
      <c r="Q65" s="32">
        <f t="shared" si="35"/>
        <v>0.02</v>
      </c>
      <c r="R65" s="31">
        <v>26</v>
      </c>
      <c r="S65" s="32">
        <f t="shared" si="36"/>
        <v>0.52</v>
      </c>
      <c r="T65" s="31">
        <v>23</v>
      </c>
      <c r="U65" s="32">
        <f t="shared" si="37"/>
        <v>0.46</v>
      </c>
      <c r="V65" s="31">
        <f t="shared" si="38"/>
        <v>50</v>
      </c>
      <c r="W65" s="33">
        <f t="shared" si="39"/>
        <v>-6.1224489795918366E-2</v>
      </c>
      <c r="X65" s="31">
        <f t="shared" si="40"/>
        <v>49</v>
      </c>
      <c r="Y65" s="4"/>
      <c r="Z65" s="4"/>
      <c r="AA65" s="42" t="s">
        <v>16</v>
      </c>
      <c r="AB65" s="43">
        <v>42187</v>
      </c>
      <c r="AC65" s="44">
        <v>2</v>
      </c>
      <c r="AD65" s="45">
        <f t="shared" si="41"/>
        <v>3.9215686274509803E-2</v>
      </c>
      <c r="AE65" s="44">
        <v>37</v>
      </c>
      <c r="AF65" s="45">
        <f t="shared" si="42"/>
        <v>0.72549019607843135</v>
      </c>
      <c r="AG65" s="44">
        <v>12</v>
      </c>
      <c r="AH65" s="45">
        <f t="shared" si="43"/>
        <v>0.23529411764705882</v>
      </c>
      <c r="AI65" s="44">
        <f t="shared" si="44"/>
        <v>51</v>
      </c>
      <c r="AJ65" s="46">
        <f t="shared" si="45"/>
        <v>-0.51020408163265307</v>
      </c>
      <c r="AK65" s="44">
        <f t="shared" si="46"/>
        <v>49</v>
      </c>
      <c r="AL65" s="4"/>
      <c r="AM65" s="54" t="s">
        <v>17</v>
      </c>
      <c r="AN65" s="65">
        <v>42187</v>
      </c>
      <c r="AO65" s="66">
        <v>3</v>
      </c>
      <c r="AP65" s="67">
        <f t="shared" si="47"/>
        <v>6.1224489795918366E-2</v>
      </c>
      <c r="AQ65" s="66">
        <v>10</v>
      </c>
      <c r="AR65" s="67">
        <f t="shared" si="48"/>
        <v>0.20408163265306123</v>
      </c>
      <c r="AS65" s="66">
        <v>36</v>
      </c>
      <c r="AT65" s="67">
        <f t="shared" si="49"/>
        <v>0.73469387755102045</v>
      </c>
      <c r="AU65" s="66">
        <f t="shared" si="50"/>
        <v>49</v>
      </c>
      <c r="AV65" s="68">
        <f t="shared" si="51"/>
        <v>0.56521739130434778</v>
      </c>
      <c r="AW65" s="66">
        <f t="shared" si="52"/>
        <v>46</v>
      </c>
      <c r="AX65" s="4"/>
      <c r="AY65" s="77" t="s">
        <v>18</v>
      </c>
      <c r="AZ65" s="82">
        <v>42187</v>
      </c>
      <c r="BA65" s="83">
        <v>2</v>
      </c>
      <c r="BB65" s="84">
        <f t="shared" si="53"/>
        <v>4.0816326530612242E-2</v>
      </c>
      <c r="BC65" s="83">
        <v>36</v>
      </c>
      <c r="BD65" s="84">
        <f t="shared" si="54"/>
        <v>0.73469387755102045</v>
      </c>
      <c r="BE65" s="83">
        <v>11</v>
      </c>
      <c r="BF65" s="84">
        <f t="shared" si="55"/>
        <v>0.22448979591836735</v>
      </c>
      <c r="BG65" s="83">
        <f t="shared" si="56"/>
        <v>49</v>
      </c>
      <c r="BH65" s="85">
        <f t="shared" si="57"/>
        <v>-0.53191489361702127</v>
      </c>
    </row>
    <row r="66" spans="1:60" ht="16.5" thickTop="1" thickBot="1">
      <c r="A66" s="5" t="s">
        <v>14</v>
      </c>
      <c r="B66" s="12">
        <v>42187</v>
      </c>
      <c r="C66" s="22">
        <v>6</v>
      </c>
      <c r="D66" s="21">
        <f t="shared" si="29"/>
        <v>0.12244897959183673</v>
      </c>
      <c r="E66" s="22">
        <v>10</v>
      </c>
      <c r="F66" s="21">
        <f t="shared" si="30"/>
        <v>0.20408163265306123</v>
      </c>
      <c r="G66" s="22">
        <v>33</v>
      </c>
      <c r="H66" s="21">
        <f t="shared" si="31"/>
        <v>0.67346938775510201</v>
      </c>
      <c r="I66" s="22">
        <f t="shared" si="32"/>
        <v>49</v>
      </c>
      <c r="J66" s="25">
        <f t="shared" si="33"/>
        <v>0.53488372093023251</v>
      </c>
      <c r="K66" s="22">
        <f t="shared" si="34"/>
        <v>43</v>
      </c>
      <c r="L66" s="15"/>
      <c r="M66" s="111"/>
      <c r="N66" s="53" t="s">
        <v>15</v>
      </c>
      <c r="O66" s="30">
        <v>42187</v>
      </c>
      <c r="P66" s="31">
        <v>9</v>
      </c>
      <c r="Q66" s="32">
        <f t="shared" si="35"/>
        <v>0.18367346938775511</v>
      </c>
      <c r="R66" s="31">
        <v>36</v>
      </c>
      <c r="S66" s="32">
        <f t="shared" si="36"/>
        <v>0.73469387755102045</v>
      </c>
      <c r="T66" s="31">
        <v>4</v>
      </c>
      <c r="U66" s="32">
        <f t="shared" si="37"/>
        <v>8.1632653061224483E-2</v>
      </c>
      <c r="V66" s="31">
        <f t="shared" si="38"/>
        <v>49</v>
      </c>
      <c r="W66" s="33">
        <f t="shared" si="39"/>
        <v>-0.8</v>
      </c>
      <c r="X66" s="31">
        <f t="shared" si="40"/>
        <v>40</v>
      </c>
      <c r="Y66" s="4"/>
      <c r="Z66" s="4"/>
      <c r="AA66" s="42" t="s">
        <v>16</v>
      </c>
      <c r="AB66" s="43">
        <v>42187</v>
      </c>
      <c r="AC66" s="44">
        <v>0</v>
      </c>
      <c r="AD66" s="45">
        <f t="shared" si="41"/>
        <v>0</v>
      </c>
      <c r="AE66" s="44">
        <v>38</v>
      </c>
      <c r="AF66" s="45">
        <f t="shared" si="42"/>
        <v>0.77551020408163263</v>
      </c>
      <c r="AG66" s="44">
        <v>11</v>
      </c>
      <c r="AH66" s="45">
        <f t="shared" si="43"/>
        <v>0.22448979591836735</v>
      </c>
      <c r="AI66" s="44">
        <f t="shared" si="44"/>
        <v>49</v>
      </c>
      <c r="AJ66" s="46">
        <f t="shared" si="45"/>
        <v>-0.55102040816326525</v>
      </c>
      <c r="AK66" s="44">
        <f t="shared" si="46"/>
        <v>49</v>
      </c>
      <c r="AL66" s="4"/>
      <c r="AM66" s="54" t="s">
        <v>17</v>
      </c>
      <c r="AN66" s="65">
        <v>42187</v>
      </c>
      <c r="AO66" s="66">
        <v>1</v>
      </c>
      <c r="AP66" s="67">
        <f t="shared" si="47"/>
        <v>2.0408163265306121E-2</v>
      </c>
      <c r="AQ66" s="66">
        <v>19</v>
      </c>
      <c r="AR66" s="67">
        <f t="shared" si="48"/>
        <v>0.38775510204081631</v>
      </c>
      <c r="AS66" s="66">
        <v>29</v>
      </c>
      <c r="AT66" s="67">
        <f t="shared" si="49"/>
        <v>0.59183673469387754</v>
      </c>
      <c r="AU66" s="66">
        <f t="shared" si="50"/>
        <v>49</v>
      </c>
      <c r="AV66" s="68">
        <f t="shared" si="51"/>
        <v>0.20833333333333334</v>
      </c>
      <c r="AW66" s="66">
        <f t="shared" si="52"/>
        <v>48</v>
      </c>
      <c r="AX66" s="4"/>
      <c r="AY66" s="77" t="s">
        <v>18</v>
      </c>
      <c r="AZ66" s="82">
        <v>42187</v>
      </c>
      <c r="BA66" s="83">
        <v>8</v>
      </c>
      <c r="BB66" s="84">
        <f t="shared" si="53"/>
        <v>0.16326530612244897</v>
      </c>
      <c r="BC66" s="83">
        <v>26</v>
      </c>
      <c r="BD66" s="84">
        <f t="shared" si="54"/>
        <v>0.53061224489795922</v>
      </c>
      <c r="BE66" s="83">
        <v>15</v>
      </c>
      <c r="BF66" s="84">
        <f t="shared" si="55"/>
        <v>0.30612244897959184</v>
      </c>
      <c r="BG66" s="83">
        <f t="shared" si="56"/>
        <v>49</v>
      </c>
      <c r="BH66" s="85">
        <f t="shared" si="57"/>
        <v>-0.26829268292682928</v>
      </c>
    </row>
    <row r="67" spans="1:60" ht="16.5" thickTop="1" thickBot="1">
      <c r="A67" s="5" t="s">
        <v>14</v>
      </c>
      <c r="B67" s="12">
        <v>42199</v>
      </c>
      <c r="C67" s="22">
        <v>6</v>
      </c>
      <c r="D67" s="21">
        <f t="shared" si="29"/>
        <v>0.13953488372093023</v>
      </c>
      <c r="E67" s="22">
        <v>19</v>
      </c>
      <c r="F67" s="21">
        <f t="shared" si="30"/>
        <v>0.44186046511627908</v>
      </c>
      <c r="G67" s="22">
        <v>18</v>
      </c>
      <c r="H67" s="21">
        <f t="shared" si="31"/>
        <v>0.41860465116279072</v>
      </c>
      <c r="I67" s="22">
        <f t="shared" si="32"/>
        <v>43</v>
      </c>
      <c r="J67" s="25">
        <f t="shared" si="33"/>
        <v>-2.7027027027027029E-2</v>
      </c>
      <c r="K67" s="22">
        <f t="shared" si="34"/>
        <v>37</v>
      </c>
      <c r="L67" s="15"/>
      <c r="M67" s="111"/>
      <c r="N67" s="53" t="s">
        <v>15</v>
      </c>
      <c r="O67" s="30">
        <v>42187</v>
      </c>
      <c r="P67" s="31">
        <v>6</v>
      </c>
      <c r="Q67" s="32">
        <f t="shared" si="35"/>
        <v>0.12244897959183673</v>
      </c>
      <c r="R67" s="31">
        <v>6</v>
      </c>
      <c r="S67" s="32">
        <f t="shared" si="36"/>
        <v>0.12244897959183673</v>
      </c>
      <c r="T67" s="31">
        <v>37</v>
      </c>
      <c r="U67" s="32">
        <f t="shared" si="37"/>
        <v>0.75510204081632648</v>
      </c>
      <c r="V67" s="31">
        <f t="shared" si="38"/>
        <v>49</v>
      </c>
      <c r="W67" s="33">
        <f t="shared" si="39"/>
        <v>0.72093023255813948</v>
      </c>
      <c r="X67" s="31">
        <f t="shared" si="40"/>
        <v>43</v>
      </c>
      <c r="Y67" s="4"/>
      <c r="Z67" s="4"/>
      <c r="AA67" s="42" t="s">
        <v>16</v>
      </c>
      <c r="AB67" s="43">
        <v>42199</v>
      </c>
      <c r="AC67" s="44">
        <v>1</v>
      </c>
      <c r="AD67" s="45">
        <f t="shared" si="41"/>
        <v>2.564102564102564E-2</v>
      </c>
      <c r="AE67" s="44">
        <v>24</v>
      </c>
      <c r="AF67" s="45">
        <f t="shared" si="42"/>
        <v>0.61538461538461542</v>
      </c>
      <c r="AG67" s="44">
        <v>14</v>
      </c>
      <c r="AH67" s="45">
        <f t="shared" si="43"/>
        <v>0.35897435897435898</v>
      </c>
      <c r="AI67" s="44">
        <f t="shared" si="44"/>
        <v>39</v>
      </c>
      <c r="AJ67" s="46">
        <f t="shared" si="45"/>
        <v>-0.26315789473684209</v>
      </c>
      <c r="AK67" s="44">
        <f t="shared" si="46"/>
        <v>38</v>
      </c>
      <c r="AL67" s="4"/>
      <c r="AM67" s="54" t="s">
        <v>17</v>
      </c>
      <c r="AN67" s="65">
        <v>42187</v>
      </c>
      <c r="AO67" s="66">
        <v>0</v>
      </c>
      <c r="AP67" s="67">
        <f t="shared" si="47"/>
        <v>0</v>
      </c>
      <c r="AQ67" s="66">
        <v>6</v>
      </c>
      <c r="AR67" s="67">
        <f t="shared" si="48"/>
        <v>0.13333333333333333</v>
      </c>
      <c r="AS67" s="66">
        <v>39</v>
      </c>
      <c r="AT67" s="67">
        <f t="shared" si="49"/>
        <v>0.8666666666666667</v>
      </c>
      <c r="AU67" s="66">
        <f t="shared" si="50"/>
        <v>45</v>
      </c>
      <c r="AV67" s="68">
        <f t="shared" si="51"/>
        <v>0.73333333333333328</v>
      </c>
      <c r="AW67" s="66">
        <f t="shared" si="52"/>
        <v>45</v>
      </c>
      <c r="AX67" s="4"/>
      <c r="AY67" s="77" t="s">
        <v>18</v>
      </c>
      <c r="AZ67" s="82">
        <v>42187</v>
      </c>
      <c r="BA67" s="83">
        <v>6</v>
      </c>
      <c r="BB67" s="84">
        <f t="shared" si="53"/>
        <v>0.11764705882352941</v>
      </c>
      <c r="BC67" s="83">
        <v>33</v>
      </c>
      <c r="BD67" s="84">
        <f t="shared" si="54"/>
        <v>0.6470588235294118</v>
      </c>
      <c r="BE67" s="83">
        <v>12</v>
      </c>
      <c r="BF67" s="84">
        <f t="shared" si="55"/>
        <v>0.23529411764705882</v>
      </c>
      <c r="BG67" s="83">
        <f t="shared" si="56"/>
        <v>51</v>
      </c>
      <c r="BH67" s="85">
        <f t="shared" si="57"/>
        <v>-0.46666666666666667</v>
      </c>
    </row>
    <row r="68" spans="1:60" ht="16.5" thickTop="1" thickBot="1">
      <c r="A68" s="5" t="s">
        <v>14</v>
      </c>
      <c r="B68" s="12">
        <v>42199</v>
      </c>
      <c r="C68" s="22">
        <v>5</v>
      </c>
      <c r="D68" s="21">
        <f t="shared" si="29"/>
        <v>0.125</v>
      </c>
      <c r="E68" s="22">
        <v>6</v>
      </c>
      <c r="F68" s="21">
        <f t="shared" si="30"/>
        <v>0.15</v>
      </c>
      <c r="G68" s="22">
        <v>29</v>
      </c>
      <c r="H68" s="21">
        <f t="shared" si="31"/>
        <v>0.72499999999999998</v>
      </c>
      <c r="I68" s="22">
        <f t="shared" si="32"/>
        <v>40</v>
      </c>
      <c r="J68" s="25">
        <f t="shared" si="33"/>
        <v>0.65714285714285714</v>
      </c>
      <c r="K68" s="22">
        <f t="shared" si="34"/>
        <v>35</v>
      </c>
      <c r="L68" s="15"/>
      <c r="M68" s="111"/>
      <c r="N68" s="53" t="s">
        <v>15</v>
      </c>
      <c r="O68" s="30">
        <v>42199</v>
      </c>
      <c r="P68" s="31">
        <v>7</v>
      </c>
      <c r="Q68" s="32">
        <f t="shared" si="35"/>
        <v>0.13207547169811321</v>
      </c>
      <c r="R68" s="31">
        <v>32</v>
      </c>
      <c r="S68" s="32">
        <f t="shared" si="36"/>
        <v>0.60377358490566035</v>
      </c>
      <c r="T68" s="31">
        <v>14</v>
      </c>
      <c r="U68" s="32">
        <f t="shared" si="37"/>
        <v>0.26415094339622641</v>
      </c>
      <c r="V68" s="31">
        <f t="shared" si="38"/>
        <v>53</v>
      </c>
      <c r="W68" s="33">
        <f t="shared" si="39"/>
        <v>-0.39130434782608697</v>
      </c>
      <c r="X68" s="31">
        <f t="shared" si="40"/>
        <v>46</v>
      </c>
      <c r="Y68" s="4"/>
      <c r="Z68" s="4"/>
      <c r="AA68" s="42" t="s">
        <v>16</v>
      </c>
      <c r="AB68" s="43">
        <v>42199</v>
      </c>
      <c r="AC68" s="44">
        <v>1</v>
      </c>
      <c r="AD68" s="45">
        <f t="shared" si="41"/>
        <v>2.7777777777777776E-2</v>
      </c>
      <c r="AE68" s="44">
        <v>20</v>
      </c>
      <c r="AF68" s="45">
        <f t="shared" si="42"/>
        <v>0.55555555555555558</v>
      </c>
      <c r="AG68" s="44">
        <v>15</v>
      </c>
      <c r="AH68" s="45">
        <f t="shared" si="43"/>
        <v>0.41666666666666669</v>
      </c>
      <c r="AI68" s="44">
        <f t="shared" si="44"/>
        <v>36</v>
      </c>
      <c r="AJ68" s="46">
        <f t="shared" si="45"/>
        <v>-0.14285714285714285</v>
      </c>
      <c r="AK68" s="44">
        <f t="shared" si="46"/>
        <v>35</v>
      </c>
      <c r="AL68" s="4"/>
      <c r="AM68" s="54" t="s">
        <v>17</v>
      </c>
      <c r="AN68" s="65">
        <v>42199</v>
      </c>
      <c r="AO68" s="66">
        <v>1</v>
      </c>
      <c r="AP68" s="67">
        <f t="shared" si="47"/>
        <v>0.02</v>
      </c>
      <c r="AQ68" s="66">
        <v>30</v>
      </c>
      <c r="AR68" s="67">
        <f t="shared" si="48"/>
        <v>0.6</v>
      </c>
      <c r="AS68" s="66">
        <v>19</v>
      </c>
      <c r="AT68" s="67">
        <f t="shared" si="49"/>
        <v>0.38</v>
      </c>
      <c r="AU68" s="66">
        <f t="shared" si="50"/>
        <v>50</v>
      </c>
      <c r="AV68" s="68">
        <f t="shared" si="51"/>
        <v>-0.22448979591836735</v>
      </c>
      <c r="AW68" s="66">
        <f t="shared" si="52"/>
        <v>49</v>
      </c>
      <c r="AX68" s="4"/>
      <c r="AY68" s="77" t="s">
        <v>18</v>
      </c>
      <c r="AZ68" s="82">
        <v>42199</v>
      </c>
      <c r="BA68" s="83">
        <v>4</v>
      </c>
      <c r="BB68" s="84">
        <f t="shared" si="53"/>
        <v>8.5106382978723402E-2</v>
      </c>
      <c r="BC68" s="83">
        <v>18</v>
      </c>
      <c r="BD68" s="84">
        <f t="shared" si="54"/>
        <v>0.38297872340425532</v>
      </c>
      <c r="BE68" s="83">
        <v>25</v>
      </c>
      <c r="BF68" s="84">
        <f t="shared" si="55"/>
        <v>0.53191489361702127</v>
      </c>
      <c r="BG68" s="83">
        <f t="shared" si="56"/>
        <v>47</v>
      </c>
      <c r="BH68" s="85">
        <f t="shared" si="57"/>
        <v>0.16279069767441862</v>
      </c>
    </row>
    <row r="69" spans="1:60" ht="16.5" thickTop="1" thickBot="1">
      <c r="A69" s="5" t="s">
        <v>14</v>
      </c>
      <c r="B69" s="12">
        <v>42199</v>
      </c>
      <c r="C69" s="22">
        <v>8</v>
      </c>
      <c r="D69" s="21">
        <f t="shared" si="29"/>
        <v>0.2</v>
      </c>
      <c r="E69" s="22">
        <v>20</v>
      </c>
      <c r="F69" s="21">
        <f t="shared" si="30"/>
        <v>0.5</v>
      </c>
      <c r="G69" s="22">
        <v>12</v>
      </c>
      <c r="H69" s="21">
        <f t="shared" si="31"/>
        <v>0.3</v>
      </c>
      <c r="I69" s="22">
        <f t="shared" si="32"/>
        <v>40</v>
      </c>
      <c r="J69" s="25">
        <f t="shared" si="33"/>
        <v>-0.25</v>
      </c>
      <c r="K69" s="22">
        <f t="shared" si="34"/>
        <v>32</v>
      </c>
      <c r="L69" s="15"/>
      <c r="M69" s="111"/>
      <c r="N69" s="53" t="s">
        <v>15</v>
      </c>
      <c r="O69" s="30">
        <v>42199</v>
      </c>
      <c r="P69" s="31">
        <v>6</v>
      </c>
      <c r="Q69" s="32">
        <f t="shared" si="35"/>
        <v>0.12244897959183673</v>
      </c>
      <c r="R69" s="31">
        <v>17</v>
      </c>
      <c r="S69" s="32">
        <f t="shared" si="36"/>
        <v>0.34693877551020408</v>
      </c>
      <c r="T69" s="31">
        <v>26</v>
      </c>
      <c r="U69" s="32">
        <f t="shared" si="37"/>
        <v>0.53061224489795922</v>
      </c>
      <c r="V69" s="31">
        <f t="shared" si="38"/>
        <v>49</v>
      </c>
      <c r="W69" s="33">
        <f t="shared" si="39"/>
        <v>0.20930232558139536</v>
      </c>
      <c r="X69" s="31">
        <f t="shared" si="40"/>
        <v>43</v>
      </c>
      <c r="Y69" s="4"/>
      <c r="Z69" s="4"/>
      <c r="AA69" s="42" t="s">
        <v>16</v>
      </c>
      <c r="AB69" s="43">
        <v>42199</v>
      </c>
      <c r="AC69" s="44">
        <v>12</v>
      </c>
      <c r="AD69" s="45">
        <f t="shared" si="41"/>
        <v>0.30769230769230771</v>
      </c>
      <c r="AE69" s="44">
        <v>8</v>
      </c>
      <c r="AF69" s="45">
        <f t="shared" si="42"/>
        <v>0.20512820512820512</v>
      </c>
      <c r="AG69" s="44">
        <v>19</v>
      </c>
      <c r="AH69" s="45">
        <f t="shared" si="43"/>
        <v>0.48717948717948717</v>
      </c>
      <c r="AI69" s="44">
        <f t="shared" si="44"/>
        <v>39</v>
      </c>
      <c r="AJ69" s="46">
        <f t="shared" si="45"/>
        <v>0.40740740740740738</v>
      </c>
      <c r="AK69" s="44">
        <f t="shared" si="46"/>
        <v>27</v>
      </c>
      <c r="AL69" s="4"/>
      <c r="AM69" s="54" t="s">
        <v>17</v>
      </c>
      <c r="AN69" s="65">
        <v>42199</v>
      </c>
      <c r="AO69" s="66">
        <v>2</v>
      </c>
      <c r="AP69" s="67">
        <f t="shared" si="47"/>
        <v>4.3478260869565216E-2</v>
      </c>
      <c r="AQ69" s="66">
        <v>19</v>
      </c>
      <c r="AR69" s="67">
        <f t="shared" si="48"/>
        <v>0.41304347826086957</v>
      </c>
      <c r="AS69" s="66">
        <v>25</v>
      </c>
      <c r="AT69" s="67">
        <f t="shared" si="49"/>
        <v>0.54347826086956519</v>
      </c>
      <c r="AU69" s="66">
        <f t="shared" si="50"/>
        <v>46</v>
      </c>
      <c r="AV69" s="68">
        <f t="shared" si="51"/>
        <v>0.13636363636363635</v>
      </c>
      <c r="AW69" s="66">
        <f t="shared" si="52"/>
        <v>44</v>
      </c>
      <c r="AX69" s="4"/>
      <c r="AY69" s="77" t="s">
        <v>18</v>
      </c>
      <c r="AZ69" s="82">
        <v>42199</v>
      </c>
      <c r="BA69" s="83">
        <v>2</v>
      </c>
      <c r="BB69" s="84">
        <f t="shared" si="53"/>
        <v>4.2553191489361701E-2</v>
      </c>
      <c r="BC69" s="83">
        <v>29</v>
      </c>
      <c r="BD69" s="84">
        <f t="shared" si="54"/>
        <v>0.61702127659574468</v>
      </c>
      <c r="BE69" s="83">
        <v>16</v>
      </c>
      <c r="BF69" s="84">
        <f t="shared" si="55"/>
        <v>0.34042553191489361</v>
      </c>
      <c r="BG69" s="83">
        <f t="shared" si="56"/>
        <v>47</v>
      </c>
      <c r="BH69" s="85">
        <f t="shared" si="57"/>
        <v>-0.28888888888888886</v>
      </c>
    </row>
    <row r="70" spans="1:60" ht="16.5" thickTop="1" thickBot="1">
      <c r="A70" s="5" t="s">
        <v>14</v>
      </c>
      <c r="B70" s="12">
        <v>42199</v>
      </c>
      <c r="C70" s="22">
        <v>1</v>
      </c>
      <c r="D70" s="21">
        <f t="shared" si="29"/>
        <v>2.0408163265306121E-2</v>
      </c>
      <c r="E70" s="22">
        <v>10</v>
      </c>
      <c r="F70" s="21">
        <f t="shared" si="30"/>
        <v>0.20408163265306123</v>
      </c>
      <c r="G70" s="22">
        <v>38</v>
      </c>
      <c r="H70" s="21">
        <f t="shared" si="31"/>
        <v>0.77551020408163263</v>
      </c>
      <c r="I70" s="22">
        <f t="shared" si="32"/>
        <v>49</v>
      </c>
      <c r="J70" s="25">
        <f t="shared" si="33"/>
        <v>0.58333333333333337</v>
      </c>
      <c r="K70" s="22">
        <f t="shared" si="34"/>
        <v>48</v>
      </c>
      <c r="L70" s="15"/>
      <c r="M70" s="111"/>
      <c r="N70" s="53" t="s">
        <v>15</v>
      </c>
      <c r="O70" s="30">
        <v>42199</v>
      </c>
      <c r="P70" s="31">
        <v>2</v>
      </c>
      <c r="Q70" s="32">
        <f t="shared" si="35"/>
        <v>4.1666666666666664E-2</v>
      </c>
      <c r="R70" s="31">
        <v>6</v>
      </c>
      <c r="S70" s="32">
        <f t="shared" si="36"/>
        <v>0.125</v>
      </c>
      <c r="T70" s="31">
        <v>40</v>
      </c>
      <c r="U70" s="32">
        <f t="shared" si="37"/>
        <v>0.83333333333333337</v>
      </c>
      <c r="V70" s="31">
        <f t="shared" si="38"/>
        <v>48</v>
      </c>
      <c r="W70" s="33">
        <f t="shared" si="39"/>
        <v>0.73913043478260865</v>
      </c>
      <c r="X70" s="31">
        <f t="shared" si="40"/>
        <v>46</v>
      </c>
      <c r="Y70" s="4"/>
      <c r="Z70" s="4"/>
      <c r="AA70" s="42" t="s">
        <v>16</v>
      </c>
      <c r="AB70" s="43">
        <v>42199</v>
      </c>
      <c r="AC70" s="44">
        <v>1</v>
      </c>
      <c r="AD70" s="45">
        <f t="shared" si="41"/>
        <v>2.564102564102564E-2</v>
      </c>
      <c r="AE70" s="44">
        <v>14</v>
      </c>
      <c r="AF70" s="45">
        <f t="shared" si="42"/>
        <v>0.35897435897435898</v>
      </c>
      <c r="AG70" s="44">
        <v>24</v>
      </c>
      <c r="AH70" s="45">
        <f t="shared" si="43"/>
        <v>0.61538461538461542</v>
      </c>
      <c r="AI70" s="44">
        <f t="shared" si="44"/>
        <v>39</v>
      </c>
      <c r="AJ70" s="46">
        <f t="shared" si="45"/>
        <v>0.26315789473684209</v>
      </c>
      <c r="AK70" s="44">
        <f t="shared" si="46"/>
        <v>38</v>
      </c>
      <c r="AL70" s="4"/>
      <c r="AM70" s="54" t="s">
        <v>17</v>
      </c>
      <c r="AN70" s="65">
        <v>42199</v>
      </c>
      <c r="AO70" s="66">
        <v>1</v>
      </c>
      <c r="AP70" s="67">
        <f t="shared" si="47"/>
        <v>1.9607843137254902E-2</v>
      </c>
      <c r="AQ70" s="66">
        <v>9</v>
      </c>
      <c r="AR70" s="67">
        <f t="shared" si="48"/>
        <v>0.17647058823529413</v>
      </c>
      <c r="AS70" s="66">
        <v>41</v>
      </c>
      <c r="AT70" s="67">
        <f t="shared" si="49"/>
        <v>0.80392156862745101</v>
      </c>
      <c r="AU70" s="66">
        <f t="shared" si="50"/>
        <v>51</v>
      </c>
      <c r="AV70" s="68">
        <f t="shared" si="51"/>
        <v>0.64</v>
      </c>
      <c r="AW70" s="66">
        <f t="shared" si="52"/>
        <v>50</v>
      </c>
      <c r="AX70" s="4"/>
      <c r="AY70" s="77" t="s">
        <v>18</v>
      </c>
      <c r="AZ70" s="82">
        <v>42199</v>
      </c>
      <c r="BA70" s="83">
        <v>5</v>
      </c>
      <c r="BB70" s="84">
        <f t="shared" si="53"/>
        <v>0.10638297872340426</v>
      </c>
      <c r="BC70" s="83">
        <v>30</v>
      </c>
      <c r="BD70" s="84">
        <f t="shared" si="54"/>
        <v>0.63829787234042556</v>
      </c>
      <c r="BE70" s="83">
        <v>12</v>
      </c>
      <c r="BF70" s="84">
        <f t="shared" si="55"/>
        <v>0.25531914893617019</v>
      </c>
      <c r="BG70" s="83">
        <f t="shared" si="56"/>
        <v>47</v>
      </c>
      <c r="BH70" s="85">
        <f t="shared" si="57"/>
        <v>-0.42857142857142855</v>
      </c>
    </row>
    <row r="71" spans="1:60" ht="16.5" thickTop="1" thickBot="1">
      <c r="A71" s="5" t="s">
        <v>14</v>
      </c>
      <c r="B71" s="12">
        <v>42199</v>
      </c>
      <c r="C71" s="22">
        <v>8</v>
      </c>
      <c r="D71" s="21">
        <f t="shared" si="29"/>
        <v>0.17777777777777778</v>
      </c>
      <c r="E71" s="22">
        <v>27</v>
      </c>
      <c r="F71" s="21">
        <f t="shared" si="30"/>
        <v>0.6</v>
      </c>
      <c r="G71" s="22">
        <v>10</v>
      </c>
      <c r="H71" s="21">
        <f t="shared" si="31"/>
        <v>0.22222222222222221</v>
      </c>
      <c r="I71" s="22">
        <f t="shared" si="32"/>
        <v>45</v>
      </c>
      <c r="J71" s="25">
        <f t="shared" si="33"/>
        <v>-0.45945945945945948</v>
      </c>
      <c r="K71" s="22">
        <f t="shared" si="34"/>
        <v>37</v>
      </c>
      <c r="L71" s="15"/>
      <c r="M71" s="111"/>
      <c r="N71" s="53" t="s">
        <v>15</v>
      </c>
      <c r="O71" s="30">
        <v>42199</v>
      </c>
      <c r="P71" s="31">
        <v>4</v>
      </c>
      <c r="Q71" s="32">
        <f t="shared" si="35"/>
        <v>8.1632653061224483E-2</v>
      </c>
      <c r="R71" s="31">
        <v>15</v>
      </c>
      <c r="S71" s="32">
        <f t="shared" si="36"/>
        <v>0.30612244897959184</v>
      </c>
      <c r="T71" s="31">
        <v>30</v>
      </c>
      <c r="U71" s="32">
        <f t="shared" si="37"/>
        <v>0.61224489795918369</v>
      </c>
      <c r="V71" s="31">
        <f t="shared" si="38"/>
        <v>49</v>
      </c>
      <c r="W71" s="33">
        <f t="shared" si="39"/>
        <v>0.33333333333333331</v>
      </c>
      <c r="X71" s="31">
        <f t="shared" si="40"/>
        <v>45</v>
      </c>
      <c r="Y71" s="4"/>
      <c r="Z71" s="4"/>
      <c r="AA71" s="42" t="s">
        <v>16</v>
      </c>
      <c r="AB71" s="43">
        <v>42201</v>
      </c>
      <c r="AC71" s="44">
        <v>1</v>
      </c>
      <c r="AD71" s="45">
        <f t="shared" si="41"/>
        <v>0.02</v>
      </c>
      <c r="AE71" s="44">
        <v>38</v>
      </c>
      <c r="AF71" s="45">
        <f t="shared" si="42"/>
        <v>0.76</v>
      </c>
      <c r="AG71" s="44">
        <v>11</v>
      </c>
      <c r="AH71" s="45">
        <f t="shared" si="43"/>
        <v>0.22</v>
      </c>
      <c r="AI71" s="44">
        <f t="shared" si="44"/>
        <v>50</v>
      </c>
      <c r="AJ71" s="46">
        <f t="shared" si="45"/>
        <v>-0.55102040816326525</v>
      </c>
      <c r="AK71" s="44">
        <f t="shared" si="46"/>
        <v>49</v>
      </c>
      <c r="AL71" s="4"/>
      <c r="AM71" s="54" t="s">
        <v>17</v>
      </c>
      <c r="AN71" s="65">
        <v>42199</v>
      </c>
      <c r="AO71" s="66">
        <v>8</v>
      </c>
      <c r="AP71" s="67">
        <f t="shared" si="47"/>
        <v>0.1702127659574468</v>
      </c>
      <c r="AQ71" s="66">
        <v>7</v>
      </c>
      <c r="AR71" s="67">
        <f t="shared" si="48"/>
        <v>0.14893617021276595</v>
      </c>
      <c r="AS71" s="66">
        <v>32</v>
      </c>
      <c r="AT71" s="67">
        <f t="shared" si="49"/>
        <v>0.68085106382978722</v>
      </c>
      <c r="AU71" s="66">
        <f t="shared" si="50"/>
        <v>47</v>
      </c>
      <c r="AV71" s="68">
        <f t="shared" si="51"/>
        <v>0.64102564102564108</v>
      </c>
      <c r="AW71" s="66">
        <f t="shared" si="52"/>
        <v>39</v>
      </c>
      <c r="AX71" s="4"/>
      <c r="AY71" s="77" t="s">
        <v>18</v>
      </c>
      <c r="AZ71" s="82">
        <v>42199</v>
      </c>
      <c r="BA71" s="83">
        <v>5</v>
      </c>
      <c r="BB71" s="84">
        <f t="shared" si="53"/>
        <v>0.11363636363636363</v>
      </c>
      <c r="BC71" s="83">
        <v>14</v>
      </c>
      <c r="BD71" s="84">
        <f t="shared" si="54"/>
        <v>0.31818181818181818</v>
      </c>
      <c r="BE71" s="83">
        <v>25</v>
      </c>
      <c r="BF71" s="84">
        <f t="shared" si="55"/>
        <v>0.56818181818181823</v>
      </c>
      <c r="BG71" s="83">
        <f t="shared" si="56"/>
        <v>44</v>
      </c>
      <c r="BH71" s="85">
        <f t="shared" si="57"/>
        <v>0.28205128205128205</v>
      </c>
    </row>
    <row r="72" spans="1:60" ht="16.5" thickTop="1" thickBot="1">
      <c r="A72" s="5" t="s">
        <v>14</v>
      </c>
      <c r="B72" s="12">
        <v>42201</v>
      </c>
      <c r="C72" s="22">
        <v>2</v>
      </c>
      <c r="D72" s="21">
        <f t="shared" si="29"/>
        <v>4.0816326530612242E-2</v>
      </c>
      <c r="E72" s="22">
        <v>10</v>
      </c>
      <c r="F72" s="21">
        <f t="shared" si="30"/>
        <v>0.20408163265306123</v>
      </c>
      <c r="G72" s="22">
        <v>37</v>
      </c>
      <c r="H72" s="21">
        <f t="shared" si="31"/>
        <v>0.75510204081632648</v>
      </c>
      <c r="I72" s="22">
        <f t="shared" si="32"/>
        <v>49</v>
      </c>
      <c r="J72" s="25">
        <f t="shared" si="33"/>
        <v>0.57446808510638303</v>
      </c>
      <c r="K72" s="22">
        <f t="shared" si="34"/>
        <v>47</v>
      </c>
      <c r="L72" s="15"/>
      <c r="M72" s="111"/>
      <c r="N72" s="53" t="s">
        <v>15</v>
      </c>
      <c r="O72" s="30">
        <v>42201</v>
      </c>
      <c r="P72" s="31">
        <v>8</v>
      </c>
      <c r="Q72" s="32">
        <f t="shared" si="35"/>
        <v>0.1702127659574468</v>
      </c>
      <c r="R72" s="31">
        <v>29</v>
      </c>
      <c r="S72" s="32">
        <f t="shared" si="36"/>
        <v>0.61702127659574468</v>
      </c>
      <c r="T72" s="31">
        <v>10</v>
      </c>
      <c r="U72" s="32">
        <f t="shared" si="37"/>
        <v>0.21276595744680851</v>
      </c>
      <c r="V72" s="31">
        <f t="shared" si="38"/>
        <v>47</v>
      </c>
      <c r="W72" s="33">
        <f t="shared" si="39"/>
        <v>-0.48717948717948717</v>
      </c>
      <c r="X72" s="31">
        <f t="shared" si="40"/>
        <v>39</v>
      </c>
      <c r="Y72" s="4"/>
      <c r="Z72" s="4"/>
      <c r="AA72" s="42" t="s">
        <v>16</v>
      </c>
      <c r="AB72" s="43">
        <v>42201</v>
      </c>
      <c r="AC72" s="44">
        <v>4</v>
      </c>
      <c r="AD72" s="45">
        <f t="shared" si="41"/>
        <v>9.3023255813953487E-2</v>
      </c>
      <c r="AE72" s="44">
        <v>6</v>
      </c>
      <c r="AF72" s="45">
        <f t="shared" si="42"/>
        <v>0.13953488372093023</v>
      </c>
      <c r="AG72" s="44">
        <v>33</v>
      </c>
      <c r="AH72" s="45">
        <f t="shared" si="43"/>
        <v>0.76744186046511631</v>
      </c>
      <c r="AI72" s="44">
        <f t="shared" si="44"/>
        <v>43</v>
      </c>
      <c r="AJ72" s="46">
        <f t="shared" si="45"/>
        <v>0.69230769230769229</v>
      </c>
      <c r="AK72" s="44">
        <f t="shared" si="46"/>
        <v>39</v>
      </c>
      <c r="AL72" s="4"/>
      <c r="AM72" s="54" t="s">
        <v>17</v>
      </c>
      <c r="AN72" s="65">
        <v>42199</v>
      </c>
      <c r="AO72" s="66">
        <v>2</v>
      </c>
      <c r="AP72" s="67">
        <f t="shared" si="47"/>
        <v>0.05</v>
      </c>
      <c r="AQ72" s="66">
        <v>17</v>
      </c>
      <c r="AR72" s="67">
        <f t="shared" si="48"/>
        <v>0.42499999999999999</v>
      </c>
      <c r="AS72" s="66">
        <v>21</v>
      </c>
      <c r="AT72" s="67">
        <f t="shared" si="49"/>
        <v>0.52500000000000002</v>
      </c>
      <c r="AU72" s="66">
        <f t="shared" si="50"/>
        <v>40</v>
      </c>
      <c r="AV72" s="68">
        <f t="shared" si="51"/>
        <v>0.10526315789473684</v>
      </c>
      <c r="AW72" s="66">
        <f t="shared" si="52"/>
        <v>38</v>
      </c>
      <c r="AX72" s="4"/>
      <c r="AY72" s="77" t="s">
        <v>18</v>
      </c>
      <c r="AZ72" s="82">
        <v>42201</v>
      </c>
      <c r="BA72" s="83">
        <v>0</v>
      </c>
      <c r="BB72" s="84">
        <f t="shared" si="53"/>
        <v>0</v>
      </c>
      <c r="BC72" s="83">
        <v>2</v>
      </c>
      <c r="BD72" s="84">
        <f t="shared" si="54"/>
        <v>4.4444444444444446E-2</v>
      </c>
      <c r="BE72" s="83">
        <v>43</v>
      </c>
      <c r="BF72" s="84">
        <f t="shared" si="55"/>
        <v>0.9555555555555556</v>
      </c>
      <c r="BG72" s="83">
        <f t="shared" si="56"/>
        <v>45</v>
      </c>
      <c r="BH72" s="85">
        <f t="shared" si="57"/>
        <v>0.91111111111111109</v>
      </c>
    </row>
    <row r="73" spans="1:60" ht="16.5" thickTop="1" thickBot="1">
      <c r="A73" s="5" t="s">
        <v>14</v>
      </c>
      <c r="B73" s="12">
        <v>42201</v>
      </c>
      <c r="C73" s="22">
        <v>2</v>
      </c>
      <c r="D73" s="21">
        <f t="shared" si="29"/>
        <v>3.8461538461538464E-2</v>
      </c>
      <c r="E73" s="22">
        <v>15</v>
      </c>
      <c r="F73" s="21">
        <f t="shared" si="30"/>
        <v>0.28846153846153844</v>
      </c>
      <c r="G73" s="22">
        <v>35</v>
      </c>
      <c r="H73" s="21">
        <f t="shared" si="31"/>
        <v>0.67307692307692313</v>
      </c>
      <c r="I73" s="22">
        <f t="shared" si="32"/>
        <v>52</v>
      </c>
      <c r="J73" s="25">
        <f t="shared" si="33"/>
        <v>0.4</v>
      </c>
      <c r="K73" s="22">
        <f t="shared" si="34"/>
        <v>50</v>
      </c>
      <c r="L73" s="15"/>
      <c r="M73" s="111"/>
      <c r="N73" s="53" t="s">
        <v>15</v>
      </c>
      <c r="O73" s="30">
        <v>42201</v>
      </c>
      <c r="P73" s="31">
        <v>4</v>
      </c>
      <c r="Q73" s="32">
        <f t="shared" si="35"/>
        <v>8.8888888888888892E-2</v>
      </c>
      <c r="R73" s="31">
        <v>7</v>
      </c>
      <c r="S73" s="32">
        <f t="shared" si="36"/>
        <v>0.15555555555555556</v>
      </c>
      <c r="T73" s="31">
        <v>34</v>
      </c>
      <c r="U73" s="32">
        <f t="shared" si="37"/>
        <v>0.75555555555555554</v>
      </c>
      <c r="V73" s="31">
        <f t="shared" si="38"/>
        <v>45</v>
      </c>
      <c r="W73" s="33">
        <f t="shared" si="39"/>
        <v>0.65853658536585369</v>
      </c>
      <c r="X73" s="31">
        <f t="shared" si="40"/>
        <v>41</v>
      </c>
      <c r="Y73" s="4"/>
      <c r="Z73" s="4"/>
      <c r="AA73" s="42" t="s">
        <v>16</v>
      </c>
      <c r="AB73" s="43">
        <v>42201</v>
      </c>
      <c r="AC73" s="44">
        <v>2</v>
      </c>
      <c r="AD73" s="45">
        <f t="shared" si="41"/>
        <v>4.0816326530612242E-2</v>
      </c>
      <c r="AE73" s="44">
        <v>15</v>
      </c>
      <c r="AF73" s="45">
        <f t="shared" si="42"/>
        <v>0.30612244897959184</v>
      </c>
      <c r="AG73" s="44">
        <v>32</v>
      </c>
      <c r="AH73" s="45">
        <f t="shared" si="43"/>
        <v>0.65306122448979587</v>
      </c>
      <c r="AI73" s="44">
        <f t="shared" si="44"/>
        <v>49</v>
      </c>
      <c r="AJ73" s="46">
        <f t="shared" si="45"/>
        <v>0.36170212765957449</v>
      </c>
      <c r="AK73" s="44">
        <f t="shared" si="46"/>
        <v>47</v>
      </c>
      <c r="AL73" s="4"/>
      <c r="AM73" s="54" t="s">
        <v>17</v>
      </c>
      <c r="AN73" s="65">
        <v>42199</v>
      </c>
      <c r="AO73" s="66">
        <v>5</v>
      </c>
      <c r="AP73" s="67">
        <f t="shared" si="47"/>
        <v>0.1</v>
      </c>
      <c r="AQ73" s="66">
        <v>7</v>
      </c>
      <c r="AR73" s="67">
        <f t="shared" si="48"/>
        <v>0.14000000000000001</v>
      </c>
      <c r="AS73" s="66">
        <v>38</v>
      </c>
      <c r="AT73" s="67">
        <f t="shared" si="49"/>
        <v>0.76</v>
      </c>
      <c r="AU73" s="66">
        <f t="shared" si="50"/>
        <v>50</v>
      </c>
      <c r="AV73" s="68">
        <f t="shared" si="51"/>
        <v>0.68888888888888888</v>
      </c>
      <c r="AW73" s="66">
        <f t="shared" si="52"/>
        <v>45</v>
      </c>
      <c r="AX73" s="4"/>
      <c r="AY73" s="77" t="s">
        <v>18</v>
      </c>
      <c r="AZ73" s="82">
        <v>42201</v>
      </c>
      <c r="BA73" s="83">
        <v>8</v>
      </c>
      <c r="BB73" s="84">
        <f t="shared" si="53"/>
        <v>0.16</v>
      </c>
      <c r="BC73" s="83">
        <v>24</v>
      </c>
      <c r="BD73" s="84">
        <f t="shared" si="54"/>
        <v>0.48</v>
      </c>
      <c r="BE73" s="83">
        <v>18</v>
      </c>
      <c r="BF73" s="84">
        <f t="shared" si="55"/>
        <v>0.36</v>
      </c>
      <c r="BG73" s="83">
        <f t="shared" si="56"/>
        <v>50</v>
      </c>
      <c r="BH73" s="85">
        <f t="shared" si="57"/>
        <v>-0.14285714285714285</v>
      </c>
    </row>
    <row r="74" spans="1:60" ht="16.5" thickTop="1" thickBot="1">
      <c r="A74" s="5" t="s">
        <v>14</v>
      </c>
      <c r="B74" s="12">
        <v>42201</v>
      </c>
      <c r="C74" s="22">
        <v>8</v>
      </c>
      <c r="D74" s="21">
        <f t="shared" si="29"/>
        <v>0.19047619047619047</v>
      </c>
      <c r="E74" s="22">
        <v>25</v>
      </c>
      <c r="F74" s="21">
        <f t="shared" si="30"/>
        <v>0.59523809523809523</v>
      </c>
      <c r="G74" s="22">
        <v>9</v>
      </c>
      <c r="H74" s="21">
        <f t="shared" si="31"/>
        <v>0.21428571428571427</v>
      </c>
      <c r="I74" s="22">
        <f t="shared" si="32"/>
        <v>42</v>
      </c>
      <c r="J74" s="25">
        <f t="shared" si="33"/>
        <v>-0.47058823529411764</v>
      </c>
      <c r="K74" s="22">
        <f t="shared" si="34"/>
        <v>34</v>
      </c>
      <c r="L74" s="15"/>
      <c r="M74" s="111"/>
      <c r="N74" s="53" t="s">
        <v>15</v>
      </c>
      <c r="O74" s="30">
        <v>42201</v>
      </c>
      <c r="P74" s="31">
        <v>7</v>
      </c>
      <c r="Q74" s="32">
        <f t="shared" si="35"/>
        <v>0.14583333333333334</v>
      </c>
      <c r="R74" s="31">
        <v>12</v>
      </c>
      <c r="S74" s="32">
        <f t="shared" si="36"/>
        <v>0.25</v>
      </c>
      <c r="T74" s="31">
        <v>29</v>
      </c>
      <c r="U74" s="32">
        <f t="shared" si="37"/>
        <v>0.60416666666666663</v>
      </c>
      <c r="V74" s="31">
        <f t="shared" si="38"/>
        <v>48</v>
      </c>
      <c r="W74" s="33">
        <f t="shared" si="39"/>
        <v>0.41463414634146339</v>
      </c>
      <c r="X74" s="31">
        <f t="shared" si="40"/>
        <v>41</v>
      </c>
      <c r="Y74" s="4"/>
      <c r="Z74" s="4"/>
      <c r="AA74" s="42" t="s">
        <v>16</v>
      </c>
      <c r="AB74" s="43">
        <v>42201</v>
      </c>
      <c r="AC74" s="44">
        <v>2</v>
      </c>
      <c r="AD74" s="45">
        <f t="shared" si="41"/>
        <v>4.2553191489361701E-2</v>
      </c>
      <c r="AE74" s="44">
        <v>19</v>
      </c>
      <c r="AF74" s="45">
        <f t="shared" si="42"/>
        <v>0.40425531914893614</v>
      </c>
      <c r="AG74" s="44">
        <v>26</v>
      </c>
      <c r="AH74" s="45">
        <f t="shared" si="43"/>
        <v>0.55319148936170215</v>
      </c>
      <c r="AI74" s="44">
        <f t="shared" si="44"/>
        <v>47</v>
      </c>
      <c r="AJ74" s="46">
        <f t="shared" si="45"/>
        <v>0.15555555555555556</v>
      </c>
      <c r="AK74" s="44">
        <f t="shared" si="46"/>
        <v>45</v>
      </c>
      <c r="AL74" s="4"/>
      <c r="AM74" s="54" t="s">
        <v>17</v>
      </c>
      <c r="AN74" s="65">
        <v>42199</v>
      </c>
      <c r="AO74" s="66">
        <v>3</v>
      </c>
      <c r="AP74" s="67">
        <f t="shared" si="47"/>
        <v>5.6603773584905662E-2</v>
      </c>
      <c r="AQ74" s="66">
        <v>14</v>
      </c>
      <c r="AR74" s="67">
        <f t="shared" si="48"/>
        <v>0.26415094339622641</v>
      </c>
      <c r="AS74" s="66">
        <v>36</v>
      </c>
      <c r="AT74" s="67">
        <f t="shared" si="49"/>
        <v>0.67924528301886788</v>
      </c>
      <c r="AU74" s="66">
        <f t="shared" si="50"/>
        <v>53</v>
      </c>
      <c r="AV74" s="68">
        <f t="shared" si="51"/>
        <v>0.44</v>
      </c>
      <c r="AW74" s="66">
        <f t="shared" si="52"/>
        <v>50</v>
      </c>
      <c r="AX74" s="4"/>
      <c r="AY74" s="77" t="s">
        <v>18</v>
      </c>
      <c r="AZ74" s="82">
        <v>42201</v>
      </c>
      <c r="BA74" s="83">
        <v>0</v>
      </c>
      <c r="BB74" s="84">
        <f t="shared" si="53"/>
        <v>0</v>
      </c>
      <c r="BC74" s="83">
        <v>35</v>
      </c>
      <c r="BD74" s="84">
        <f t="shared" si="54"/>
        <v>0.68627450980392157</v>
      </c>
      <c r="BE74" s="83">
        <v>16</v>
      </c>
      <c r="BF74" s="84">
        <f t="shared" si="55"/>
        <v>0.31372549019607843</v>
      </c>
      <c r="BG74" s="83">
        <f t="shared" si="56"/>
        <v>51</v>
      </c>
      <c r="BH74" s="85">
        <f t="shared" si="57"/>
        <v>-0.37254901960784315</v>
      </c>
    </row>
    <row r="75" spans="1:60" ht="16.5" thickTop="1" thickBot="1">
      <c r="A75" s="5" t="s">
        <v>14</v>
      </c>
      <c r="B75" s="12">
        <v>42201</v>
      </c>
      <c r="C75" s="22">
        <v>2</v>
      </c>
      <c r="D75" s="21">
        <f t="shared" si="29"/>
        <v>4.5454545454545456E-2</v>
      </c>
      <c r="E75" s="22">
        <v>8</v>
      </c>
      <c r="F75" s="21">
        <f t="shared" si="30"/>
        <v>0.18181818181818182</v>
      </c>
      <c r="G75" s="22">
        <v>34</v>
      </c>
      <c r="H75" s="21">
        <f t="shared" si="31"/>
        <v>0.77272727272727271</v>
      </c>
      <c r="I75" s="22">
        <f t="shared" si="32"/>
        <v>44</v>
      </c>
      <c r="J75" s="25">
        <f t="shared" si="33"/>
        <v>0.61904761904761907</v>
      </c>
      <c r="K75" s="22">
        <f t="shared" si="34"/>
        <v>42</v>
      </c>
      <c r="L75" s="15"/>
      <c r="M75" s="111"/>
      <c r="N75" s="53" t="s">
        <v>15</v>
      </c>
      <c r="O75" s="30">
        <v>42201</v>
      </c>
      <c r="P75" s="31">
        <v>8</v>
      </c>
      <c r="Q75" s="32">
        <f t="shared" si="35"/>
        <v>0.17391304347826086</v>
      </c>
      <c r="R75" s="31">
        <v>17</v>
      </c>
      <c r="S75" s="32">
        <f t="shared" si="36"/>
        <v>0.36956521739130432</v>
      </c>
      <c r="T75" s="31">
        <v>21</v>
      </c>
      <c r="U75" s="32">
        <f t="shared" si="37"/>
        <v>0.45652173913043476</v>
      </c>
      <c r="V75" s="31">
        <f t="shared" si="38"/>
        <v>46</v>
      </c>
      <c r="W75" s="33">
        <f t="shared" si="39"/>
        <v>0.10526315789473684</v>
      </c>
      <c r="X75" s="31">
        <f t="shared" si="40"/>
        <v>38</v>
      </c>
      <c r="Y75" s="4"/>
      <c r="Z75" s="4"/>
      <c r="AA75" s="42" t="s">
        <v>16</v>
      </c>
      <c r="AB75" s="43">
        <v>42201</v>
      </c>
      <c r="AC75" s="44">
        <v>4</v>
      </c>
      <c r="AD75" s="45">
        <f t="shared" si="41"/>
        <v>8.1632653061224483E-2</v>
      </c>
      <c r="AE75" s="44">
        <v>13</v>
      </c>
      <c r="AF75" s="45">
        <f t="shared" si="42"/>
        <v>0.26530612244897961</v>
      </c>
      <c r="AG75" s="44">
        <v>32</v>
      </c>
      <c r="AH75" s="45">
        <f t="shared" si="43"/>
        <v>0.65306122448979587</v>
      </c>
      <c r="AI75" s="44">
        <f t="shared" si="44"/>
        <v>49</v>
      </c>
      <c r="AJ75" s="46">
        <f t="shared" si="45"/>
        <v>0.42222222222222222</v>
      </c>
      <c r="AK75" s="44">
        <f t="shared" si="46"/>
        <v>45</v>
      </c>
      <c r="AL75" s="4"/>
      <c r="AM75" s="54" t="s">
        <v>17</v>
      </c>
      <c r="AN75" s="65">
        <v>42201</v>
      </c>
      <c r="AO75" s="66">
        <v>4</v>
      </c>
      <c r="AP75" s="67">
        <f t="shared" si="47"/>
        <v>8.3333333333333329E-2</v>
      </c>
      <c r="AQ75" s="66">
        <v>6</v>
      </c>
      <c r="AR75" s="67">
        <f t="shared" si="48"/>
        <v>0.125</v>
      </c>
      <c r="AS75" s="66">
        <v>38</v>
      </c>
      <c r="AT75" s="67">
        <f t="shared" si="49"/>
        <v>0.79166666666666663</v>
      </c>
      <c r="AU75" s="66">
        <f t="shared" si="50"/>
        <v>48</v>
      </c>
      <c r="AV75" s="68">
        <f t="shared" si="51"/>
        <v>0.72727272727272729</v>
      </c>
      <c r="AW75" s="66">
        <f t="shared" si="52"/>
        <v>44</v>
      </c>
      <c r="AX75" s="4"/>
      <c r="AY75" s="77" t="s">
        <v>18</v>
      </c>
      <c r="AZ75" s="82">
        <v>42201</v>
      </c>
      <c r="BA75" s="83">
        <v>1</v>
      </c>
      <c r="BB75" s="84">
        <f t="shared" si="53"/>
        <v>2.0408163265306121E-2</v>
      </c>
      <c r="BC75" s="83">
        <v>30</v>
      </c>
      <c r="BD75" s="84">
        <f t="shared" si="54"/>
        <v>0.61224489795918369</v>
      </c>
      <c r="BE75" s="83">
        <v>18</v>
      </c>
      <c r="BF75" s="84">
        <f t="shared" si="55"/>
        <v>0.36734693877551022</v>
      </c>
      <c r="BG75" s="83">
        <f t="shared" si="56"/>
        <v>49</v>
      </c>
      <c r="BH75" s="85">
        <f t="shared" si="57"/>
        <v>-0.25</v>
      </c>
    </row>
    <row r="76" spans="1:60" ht="16.5" thickTop="1" thickBot="1">
      <c r="A76" s="5" t="s">
        <v>14</v>
      </c>
      <c r="B76" s="12">
        <v>42201</v>
      </c>
      <c r="C76" s="22">
        <v>7</v>
      </c>
      <c r="D76" s="21">
        <f t="shared" si="29"/>
        <v>0.14285714285714285</v>
      </c>
      <c r="E76" s="22">
        <v>11</v>
      </c>
      <c r="F76" s="21">
        <f t="shared" si="30"/>
        <v>0.22448979591836735</v>
      </c>
      <c r="G76" s="22">
        <v>31</v>
      </c>
      <c r="H76" s="21">
        <f t="shared" si="31"/>
        <v>0.63265306122448983</v>
      </c>
      <c r="I76" s="22">
        <f t="shared" si="32"/>
        <v>49</v>
      </c>
      <c r="J76" s="25">
        <f t="shared" si="33"/>
        <v>0.47619047619047616</v>
      </c>
      <c r="K76" s="22">
        <f t="shared" si="34"/>
        <v>42</v>
      </c>
      <c r="L76" s="15"/>
      <c r="M76" s="111"/>
      <c r="N76" s="53" t="s">
        <v>15</v>
      </c>
      <c r="O76" s="30">
        <v>42205</v>
      </c>
      <c r="P76" s="31">
        <v>3</v>
      </c>
      <c r="Q76" s="32">
        <f t="shared" si="35"/>
        <v>6.1224489795918366E-2</v>
      </c>
      <c r="R76" s="31">
        <v>33</v>
      </c>
      <c r="S76" s="32">
        <f t="shared" si="36"/>
        <v>0.67346938775510201</v>
      </c>
      <c r="T76" s="31">
        <v>13</v>
      </c>
      <c r="U76" s="32">
        <f t="shared" si="37"/>
        <v>0.26530612244897961</v>
      </c>
      <c r="V76" s="31">
        <f t="shared" si="38"/>
        <v>49</v>
      </c>
      <c r="W76" s="33">
        <f t="shared" si="39"/>
        <v>-0.43478260869565216</v>
      </c>
      <c r="X76" s="31">
        <f t="shared" si="40"/>
        <v>46</v>
      </c>
      <c r="Y76" s="4"/>
      <c r="Z76" s="4"/>
      <c r="AA76" s="42" t="s">
        <v>16</v>
      </c>
      <c r="AB76" s="43">
        <v>42205</v>
      </c>
      <c r="AC76" s="44">
        <v>2</v>
      </c>
      <c r="AD76" s="45">
        <f t="shared" si="41"/>
        <v>0.04</v>
      </c>
      <c r="AE76" s="44">
        <v>12</v>
      </c>
      <c r="AF76" s="45">
        <f t="shared" si="42"/>
        <v>0.24</v>
      </c>
      <c r="AG76" s="44">
        <v>36</v>
      </c>
      <c r="AH76" s="45">
        <f t="shared" si="43"/>
        <v>0.72</v>
      </c>
      <c r="AI76" s="44">
        <f t="shared" si="44"/>
        <v>50</v>
      </c>
      <c r="AJ76" s="46">
        <f t="shared" si="45"/>
        <v>0.5</v>
      </c>
      <c r="AK76" s="44">
        <f t="shared" si="46"/>
        <v>48</v>
      </c>
      <c r="AL76" s="4"/>
      <c r="AM76" s="54" t="s">
        <v>17</v>
      </c>
      <c r="AN76" s="65">
        <v>42201</v>
      </c>
      <c r="AO76" s="66">
        <v>1</v>
      </c>
      <c r="AP76" s="67">
        <f t="shared" si="47"/>
        <v>0.02</v>
      </c>
      <c r="AQ76" s="66">
        <v>8</v>
      </c>
      <c r="AR76" s="67">
        <f t="shared" si="48"/>
        <v>0.16</v>
      </c>
      <c r="AS76" s="66">
        <v>41</v>
      </c>
      <c r="AT76" s="67">
        <f t="shared" si="49"/>
        <v>0.82</v>
      </c>
      <c r="AU76" s="66">
        <f t="shared" si="50"/>
        <v>50</v>
      </c>
      <c r="AV76" s="68">
        <f t="shared" si="51"/>
        <v>0.67346938775510201</v>
      </c>
      <c r="AW76" s="66">
        <f t="shared" si="52"/>
        <v>49</v>
      </c>
      <c r="AX76" s="4"/>
      <c r="AY76" s="77" t="s">
        <v>18</v>
      </c>
      <c r="AZ76" s="82">
        <v>42201</v>
      </c>
      <c r="BA76" s="83">
        <v>1</v>
      </c>
      <c r="BB76" s="84">
        <f t="shared" si="53"/>
        <v>2.1276595744680851E-2</v>
      </c>
      <c r="BC76" s="83">
        <v>11</v>
      </c>
      <c r="BD76" s="84">
        <f t="shared" si="54"/>
        <v>0.23404255319148937</v>
      </c>
      <c r="BE76" s="83">
        <v>35</v>
      </c>
      <c r="BF76" s="84">
        <f t="shared" si="55"/>
        <v>0.74468085106382975</v>
      </c>
      <c r="BG76" s="83">
        <f t="shared" si="56"/>
        <v>47</v>
      </c>
      <c r="BH76" s="85">
        <f t="shared" si="57"/>
        <v>0.52173913043478259</v>
      </c>
    </row>
    <row r="77" spans="1:60" ht="16.5" thickTop="1" thickBot="1">
      <c r="A77" s="5" t="s">
        <v>14</v>
      </c>
      <c r="B77" s="12">
        <v>42205</v>
      </c>
      <c r="C77" s="22">
        <v>0</v>
      </c>
      <c r="D77" s="21">
        <f t="shared" si="29"/>
        <v>0</v>
      </c>
      <c r="E77" s="22">
        <v>27</v>
      </c>
      <c r="F77" s="21">
        <f t="shared" si="30"/>
        <v>0.54</v>
      </c>
      <c r="G77" s="22">
        <v>23</v>
      </c>
      <c r="H77" s="21">
        <f t="shared" si="31"/>
        <v>0.46</v>
      </c>
      <c r="I77" s="22">
        <f t="shared" si="32"/>
        <v>50</v>
      </c>
      <c r="J77" s="25">
        <f t="shared" si="33"/>
        <v>-0.08</v>
      </c>
      <c r="K77" s="22">
        <f t="shared" si="34"/>
        <v>50</v>
      </c>
      <c r="L77" s="15"/>
      <c r="M77" s="111"/>
      <c r="N77" s="53" t="s">
        <v>15</v>
      </c>
      <c r="O77" s="30">
        <v>42205</v>
      </c>
      <c r="P77" s="31">
        <v>8</v>
      </c>
      <c r="Q77" s="32">
        <f t="shared" si="35"/>
        <v>0.16</v>
      </c>
      <c r="R77" s="31">
        <v>7</v>
      </c>
      <c r="S77" s="32">
        <f t="shared" si="36"/>
        <v>0.14000000000000001</v>
      </c>
      <c r="T77" s="31">
        <v>35</v>
      </c>
      <c r="U77" s="32">
        <f t="shared" si="37"/>
        <v>0.7</v>
      </c>
      <c r="V77" s="31">
        <f t="shared" si="38"/>
        <v>50</v>
      </c>
      <c r="W77" s="33">
        <f t="shared" si="39"/>
        <v>0.66666666666666663</v>
      </c>
      <c r="X77" s="31">
        <f t="shared" si="40"/>
        <v>42</v>
      </c>
      <c r="Y77" s="4"/>
      <c r="Z77" s="4"/>
      <c r="AA77" s="42" t="s">
        <v>16</v>
      </c>
      <c r="AB77" s="43">
        <v>42205</v>
      </c>
      <c r="AC77" s="44">
        <v>2</v>
      </c>
      <c r="AD77" s="45">
        <f t="shared" si="41"/>
        <v>4.0816326530612242E-2</v>
      </c>
      <c r="AE77" s="44">
        <v>4</v>
      </c>
      <c r="AF77" s="45">
        <f t="shared" si="42"/>
        <v>8.1632653061224483E-2</v>
      </c>
      <c r="AG77" s="44">
        <v>43</v>
      </c>
      <c r="AH77" s="45">
        <f t="shared" si="43"/>
        <v>0.87755102040816324</v>
      </c>
      <c r="AI77" s="44">
        <f t="shared" si="44"/>
        <v>49</v>
      </c>
      <c r="AJ77" s="46">
        <f t="shared" si="45"/>
        <v>0.82978723404255317</v>
      </c>
      <c r="AK77" s="44">
        <f t="shared" si="46"/>
        <v>47</v>
      </c>
      <c r="AL77" s="4"/>
      <c r="AM77" s="54" t="s">
        <v>17</v>
      </c>
      <c r="AN77" s="65">
        <v>42201</v>
      </c>
      <c r="AO77" s="66">
        <v>2</v>
      </c>
      <c r="AP77" s="67">
        <f t="shared" si="47"/>
        <v>0.04</v>
      </c>
      <c r="AQ77" s="66">
        <v>11</v>
      </c>
      <c r="AR77" s="67">
        <f t="shared" si="48"/>
        <v>0.22</v>
      </c>
      <c r="AS77" s="66">
        <v>37</v>
      </c>
      <c r="AT77" s="67">
        <f t="shared" si="49"/>
        <v>0.74</v>
      </c>
      <c r="AU77" s="66">
        <f t="shared" si="50"/>
        <v>50</v>
      </c>
      <c r="AV77" s="68">
        <f t="shared" si="51"/>
        <v>0.54166666666666663</v>
      </c>
      <c r="AW77" s="66">
        <f t="shared" si="52"/>
        <v>48</v>
      </c>
      <c r="AX77" s="4"/>
      <c r="AY77" s="77" t="s">
        <v>18</v>
      </c>
      <c r="AZ77" s="82">
        <v>42205</v>
      </c>
      <c r="BA77" s="83">
        <v>0</v>
      </c>
      <c r="BB77" s="84">
        <f t="shared" si="53"/>
        <v>0</v>
      </c>
      <c r="BC77" s="83">
        <v>25</v>
      </c>
      <c r="BD77" s="84">
        <f t="shared" si="54"/>
        <v>0.52083333333333337</v>
      </c>
      <c r="BE77" s="83">
        <v>23</v>
      </c>
      <c r="BF77" s="84">
        <f t="shared" si="55"/>
        <v>0.47916666666666669</v>
      </c>
      <c r="BG77" s="83">
        <f t="shared" si="56"/>
        <v>48</v>
      </c>
      <c r="BH77" s="85">
        <f t="shared" si="57"/>
        <v>-4.1666666666666664E-2</v>
      </c>
    </row>
    <row r="78" spans="1:60" ht="16.5" thickTop="1" thickBot="1">
      <c r="A78" s="5" t="s">
        <v>14</v>
      </c>
      <c r="B78" s="12">
        <v>42205</v>
      </c>
      <c r="C78" s="22">
        <v>9</v>
      </c>
      <c r="D78" s="21">
        <f t="shared" si="29"/>
        <v>0.20454545454545456</v>
      </c>
      <c r="E78" s="22">
        <v>19</v>
      </c>
      <c r="F78" s="21">
        <f t="shared" si="30"/>
        <v>0.43181818181818182</v>
      </c>
      <c r="G78" s="22">
        <v>16</v>
      </c>
      <c r="H78" s="21">
        <f t="shared" si="31"/>
        <v>0.36363636363636365</v>
      </c>
      <c r="I78" s="22">
        <f t="shared" si="32"/>
        <v>44</v>
      </c>
      <c r="J78" s="25">
        <f t="shared" si="33"/>
        <v>-8.5714285714285715E-2</v>
      </c>
      <c r="K78" s="22">
        <f t="shared" si="34"/>
        <v>35</v>
      </c>
      <c r="L78" s="15"/>
      <c r="M78" s="111"/>
      <c r="N78" s="53" t="s">
        <v>15</v>
      </c>
      <c r="O78" s="30">
        <v>42205</v>
      </c>
      <c r="P78" s="31">
        <v>1</v>
      </c>
      <c r="Q78" s="32">
        <f t="shared" si="35"/>
        <v>2.1276595744680851E-2</v>
      </c>
      <c r="R78" s="31">
        <v>27</v>
      </c>
      <c r="S78" s="32">
        <f t="shared" si="36"/>
        <v>0.57446808510638303</v>
      </c>
      <c r="T78" s="31">
        <v>19</v>
      </c>
      <c r="U78" s="32">
        <f t="shared" si="37"/>
        <v>0.40425531914893614</v>
      </c>
      <c r="V78" s="31">
        <f t="shared" si="38"/>
        <v>47</v>
      </c>
      <c r="W78" s="33">
        <f t="shared" si="39"/>
        <v>-0.17391304347826086</v>
      </c>
      <c r="X78" s="31">
        <f t="shared" si="40"/>
        <v>46</v>
      </c>
      <c r="Y78" s="4"/>
      <c r="Z78" s="4"/>
      <c r="AA78" s="42" t="s">
        <v>16</v>
      </c>
      <c r="AB78" s="43">
        <v>42205</v>
      </c>
      <c r="AC78" s="44">
        <v>2</v>
      </c>
      <c r="AD78" s="45">
        <f t="shared" si="41"/>
        <v>4.2553191489361701E-2</v>
      </c>
      <c r="AE78" s="44">
        <v>28</v>
      </c>
      <c r="AF78" s="45">
        <f t="shared" si="42"/>
        <v>0.5957446808510638</v>
      </c>
      <c r="AG78" s="44">
        <v>17</v>
      </c>
      <c r="AH78" s="45">
        <f t="shared" si="43"/>
        <v>0.36170212765957449</v>
      </c>
      <c r="AI78" s="44">
        <f t="shared" si="44"/>
        <v>47</v>
      </c>
      <c r="AJ78" s="46">
        <f t="shared" si="45"/>
        <v>-0.24444444444444444</v>
      </c>
      <c r="AK78" s="44">
        <f t="shared" si="46"/>
        <v>45</v>
      </c>
      <c r="AL78" s="4"/>
      <c r="AM78" s="54" t="s">
        <v>17</v>
      </c>
      <c r="AN78" s="65">
        <v>42201</v>
      </c>
      <c r="AO78" s="66">
        <v>3</v>
      </c>
      <c r="AP78" s="67">
        <f t="shared" si="47"/>
        <v>6.1224489795918366E-2</v>
      </c>
      <c r="AQ78" s="66">
        <v>18</v>
      </c>
      <c r="AR78" s="67">
        <f t="shared" si="48"/>
        <v>0.36734693877551022</v>
      </c>
      <c r="AS78" s="66">
        <v>28</v>
      </c>
      <c r="AT78" s="67">
        <f t="shared" si="49"/>
        <v>0.5714285714285714</v>
      </c>
      <c r="AU78" s="66">
        <f t="shared" si="50"/>
        <v>49</v>
      </c>
      <c r="AV78" s="68">
        <f t="shared" si="51"/>
        <v>0.21739130434782608</v>
      </c>
      <c r="AW78" s="66">
        <f t="shared" si="52"/>
        <v>46</v>
      </c>
      <c r="AX78" s="4"/>
      <c r="AY78" s="77" t="s">
        <v>18</v>
      </c>
      <c r="AZ78" s="82">
        <v>42205</v>
      </c>
      <c r="BA78" s="83">
        <v>1</v>
      </c>
      <c r="BB78" s="84">
        <f t="shared" si="53"/>
        <v>2.1739130434782608E-2</v>
      </c>
      <c r="BC78" s="83">
        <v>25</v>
      </c>
      <c r="BD78" s="84">
        <f t="shared" si="54"/>
        <v>0.54347826086956519</v>
      </c>
      <c r="BE78" s="83">
        <v>20</v>
      </c>
      <c r="BF78" s="84">
        <f t="shared" si="55"/>
        <v>0.43478260869565216</v>
      </c>
      <c r="BG78" s="83">
        <f t="shared" si="56"/>
        <v>46</v>
      </c>
      <c r="BH78" s="85">
        <f t="shared" si="57"/>
        <v>-0.1111111111111111</v>
      </c>
    </row>
    <row r="79" spans="1:60" ht="16.5" thickTop="1" thickBot="1">
      <c r="A79" s="5" t="s">
        <v>14</v>
      </c>
      <c r="B79" s="12">
        <v>42205</v>
      </c>
      <c r="C79" s="22">
        <v>7</v>
      </c>
      <c r="D79" s="21">
        <f t="shared" si="29"/>
        <v>0.14000000000000001</v>
      </c>
      <c r="E79" s="22">
        <v>10</v>
      </c>
      <c r="F79" s="21">
        <f t="shared" si="30"/>
        <v>0.2</v>
      </c>
      <c r="G79" s="22">
        <v>33</v>
      </c>
      <c r="H79" s="21">
        <f t="shared" si="31"/>
        <v>0.66</v>
      </c>
      <c r="I79" s="22">
        <f t="shared" si="32"/>
        <v>50</v>
      </c>
      <c r="J79" s="25">
        <f t="shared" si="33"/>
        <v>0.53488372093023251</v>
      </c>
      <c r="K79" s="22">
        <f t="shared" si="34"/>
        <v>43</v>
      </c>
      <c r="L79" s="15"/>
      <c r="M79" s="111"/>
      <c r="N79" s="53" t="s">
        <v>15</v>
      </c>
      <c r="O79" s="30">
        <v>42205</v>
      </c>
      <c r="P79" s="31">
        <v>8</v>
      </c>
      <c r="Q79" s="32">
        <f t="shared" si="35"/>
        <v>0.15094339622641509</v>
      </c>
      <c r="R79" s="31">
        <v>8</v>
      </c>
      <c r="S79" s="32">
        <f t="shared" si="36"/>
        <v>0.15094339622641509</v>
      </c>
      <c r="T79" s="31">
        <v>37</v>
      </c>
      <c r="U79" s="32">
        <f t="shared" si="37"/>
        <v>0.69811320754716977</v>
      </c>
      <c r="V79" s="31">
        <f t="shared" si="38"/>
        <v>53</v>
      </c>
      <c r="W79" s="33">
        <f t="shared" si="39"/>
        <v>0.64444444444444449</v>
      </c>
      <c r="X79" s="31">
        <f t="shared" si="40"/>
        <v>45</v>
      </c>
      <c r="Y79" s="4"/>
      <c r="Z79" s="4"/>
      <c r="AA79" s="42" t="s">
        <v>16</v>
      </c>
      <c r="AB79" s="43">
        <v>42205</v>
      </c>
      <c r="AC79" s="44">
        <v>1</v>
      </c>
      <c r="AD79" s="45">
        <f t="shared" si="41"/>
        <v>1.9230769230769232E-2</v>
      </c>
      <c r="AE79" s="44">
        <v>36</v>
      </c>
      <c r="AF79" s="45">
        <f t="shared" si="42"/>
        <v>0.69230769230769229</v>
      </c>
      <c r="AG79" s="44">
        <v>15</v>
      </c>
      <c r="AH79" s="45">
        <f t="shared" si="43"/>
        <v>0.28846153846153844</v>
      </c>
      <c r="AI79" s="44">
        <f t="shared" si="44"/>
        <v>52</v>
      </c>
      <c r="AJ79" s="46">
        <f t="shared" si="45"/>
        <v>-0.41176470588235292</v>
      </c>
      <c r="AK79" s="44">
        <f t="shared" si="46"/>
        <v>51</v>
      </c>
      <c r="AL79" s="4"/>
      <c r="AM79" s="54" t="s">
        <v>17</v>
      </c>
      <c r="AN79" s="65">
        <v>42201</v>
      </c>
      <c r="AO79" s="66">
        <v>0</v>
      </c>
      <c r="AP79" s="67">
        <f t="shared" si="47"/>
        <v>0</v>
      </c>
      <c r="AQ79" s="66">
        <v>11</v>
      </c>
      <c r="AR79" s="67">
        <f t="shared" si="48"/>
        <v>0.20370370370370369</v>
      </c>
      <c r="AS79" s="66">
        <v>43</v>
      </c>
      <c r="AT79" s="67">
        <f t="shared" si="49"/>
        <v>0.79629629629629628</v>
      </c>
      <c r="AU79" s="66">
        <f t="shared" si="50"/>
        <v>54</v>
      </c>
      <c r="AV79" s="68">
        <f t="shared" si="51"/>
        <v>0.59259259259259256</v>
      </c>
      <c r="AW79" s="66">
        <f t="shared" si="52"/>
        <v>54</v>
      </c>
      <c r="AX79" s="4"/>
      <c r="AY79" s="77" t="s">
        <v>18</v>
      </c>
      <c r="AZ79" s="82">
        <v>42205</v>
      </c>
      <c r="BA79" s="83">
        <v>0</v>
      </c>
      <c r="BB79" s="84">
        <f t="shared" si="53"/>
        <v>0</v>
      </c>
      <c r="BC79" s="83">
        <v>12</v>
      </c>
      <c r="BD79" s="84">
        <f t="shared" si="54"/>
        <v>0.25</v>
      </c>
      <c r="BE79" s="83">
        <v>36</v>
      </c>
      <c r="BF79" s="84">
        <f t="shared" si="55"/>
        <v>0.75</v>
      </c>
      <c r="BG79" s="83">
        <f t="shared" si="56"/>
        <v>48</v>
      </c>
      <c r="BH79" s="85">
        <f t="shared" si="57"/>
        <v>0.5</v>
      </c>
    </row>
    <row r="80" spans="1:60" ht="16.5" thickTop="1" thickBot="1">
      <c r="A80" s="5" t="s">
        <v>14</v>
      </c>
      <c r="B80" s="12">
        <v>42205</v>
      </c>
      <c r="C80" s="22">
        <v>6</v>
      </c>
      <c r="D80" s="21">
        <f t="shared" si="29"/>
        <v>0.13043478260869565</v>
      </c>
      <c r="E80" s="22">
        <v>23</v>
      </c>
      <c r="F80" s="21">
        <f t="shared" si="30"/>
        <v>0.5</v>
      </c>
      <c r="G80" s="22">
        <v>17</v>
      </c>
      <c r="H80" s="21">
        <f t="shared" si="31"/>
        <v>0.36956521739130432</v>
      </c>
      <c r="I80" s="22">
        <f t="shared" si="32"/>
        <v>46</v>
      </c>
      <c r="J80" s="25">
        <f t="shared" si="33"/>
        <v>-0.15</v>
      </c>
      <c r="K80" s="22">
        <f t="shared" si="34"/>
        <v>40</v>
      </c>
      <c r="L80" s="15"/>
      <c r="M80" s="111"/>
      <c r="N80" s="53" t="s">
        <v>15</v>
      </c>
      <c r="O80" s="30">
        <v>42205</v>
      </c>
      <c r="P80" s="31">
        <v>1</v>
      </c>
      <c r="Q80" s="32">
        <f t="shared" si="35"/>
        <v>1.9607843137254902E-2</v>
      </c>
      <c r="R80" s="31">
        <v>12</v>
      </c>
      <c r="S80" s="32">
        <f t="shared" si="36"/>
        <v>0.23529411764705882</v>
      </c>
      <c r="T80" s="31">
        <v>38</v>
      </c>
      <c r="U80" s="32">
        <f t="shared" si="37"/>
        <v>0.74509803921568629</v>
      </c>
      <c r="V80" s="31">
        <f t="shared" si="38"/>
        <v>51</v>
      </c>
      <c r="W80" s="33">
        <f t="shared" si="39"/>
        <v>0.52</v>
      </c>
      <c r="X80" s="31">
        <f t="shared" si="40"/>
        <v>50</v>
      </c>
      <c r="Y80" s="4"/>
      <c r="Z80" s="4"/>
      <c r="AA80" s="42" t="s">
        <v>16</v>
      </c>
      <c r="AB80" s="43">
        <v>42205</v>
      </c>
      <c r="AC80" s="44">
        <v>0</v>
      </c>
      <c r="AD80" s="45">
        <f t="shared" si="41"/>
        <v>0</v>
      </c>
      <c r="AE80" s="44">
        <v>21</v>
      </c>
      <c r="AF80" s="45">
        <f t="shared" si="42"/>
        <v>0.42</v>
      </c>
      <c r="AG80" s="44">
        <v>29</v>
      </c>
      <c r="AH80" s="45">
        <f t="shared" si="43"/>
        <v>0.57999999999999996</v>
      </c>
      <c r="AI80" s="44">
        <f t="shared" si="44"/>
        <v>50</v>
      </c>
      <c r="AJ80" s="46">
        <f t="shared" si="45"/>
        <v>0.16</v>
      </c>
      <c r="AK80" s="44">
        <f t="shared" si="46"/>
        <v>50</v>
      </c>
      <c r="AL80" s="4"/>
      <c r="AM80" s="54" t="s">
        <v>17</v>
      </c>
      <c r="AN80" s="65">
        <v>42205</v>
      </c>
      <c r="AO80" s="66">
        <v>1</v>
      </c>
      <c r="AP80" s="67">
        <f t="shared" si="47"/>
        <v>2.0408163265306121E-2</v>
      </c>
      <c r="AQ80" s="66">
        <v>2</v>
      </c>
      <c r="AR80" s="67">
        <f t="shared" si="48"/>
        <v>4.0816326530612242E-2</v>
      </c>
      <c r="AS80" s="66">
        <v>46</v>
      </c>
      <c r="AT80" s="67">
        <f t="shared" si="49"/>
        <v>0.93877551020408168</v>
      </c>
      <c r="AU80" s="66">
        <f t="shared" si="50"/>
        <v>49</v>
      </c>
      <c r="AV80" s="68">
        <f t="shared" si="51"/>
        <v>0.91666666666666663</v>
      </c>
      <c r="AW80" s="66">
        <f t="shared" si="52"/>
        <v>48</v>
      </c>
      <c r="AX80" s="4"/>
      <c r="AY80" s="77" t="s">
        <v>18</v>
      </c>
      <c r="AZ80" s="82">
        <v>42205</v>
      </c>
      <c r="BA80" s="83">
        <v>1</v>
      </c>
      <c r="BB80" s="84">
        <f t="shared" si="53"/>
        <v>2.1276595744680851E-2</v>
      </c>
      <c r="BC80" s="83">
        <v>35</v>
      </c>
      <c r="BD80" s="84">
        <f t="shared" si="54"/>
        <v>0.74468085106382975</v>
      </c>
      <c r="BE80" s="83">
        <v>11</v>
      </c>
      <c r="BF80" s="84">
        <f t="shared" si="55"/>
        <v>0.23404255319148937</v>
      </c>
      <c r="BG80" s="83">
        <f t="shared" si="56"/>
        <v>47</v>
      </c>
      <c r="BH80" s="85">
        <f t="shared" si="57"/>
        <v>-0.52173913043478259</v>
      </c>
    </row>
    <row r="81" spans="1:60" ht="16.5" thickTop="1" thickBot="1">
      <c r="A81" s="5" t="s">
        <v>14</v>
      </c>
      <c r="B81" s="12">
        <v>42205</v>
      </c>
      <c r="C81" s="22">
        <v>6</v>
      </c>
      <c r="D81" s="21">
        <f t="shared" si="29"/>
        <v>0.13333333333333333</v>
      </c>
      <c r="E81" s="22">
        <v>9</v>
      </c>
      <c r="F81" s="21">
        <f t="shared" si="30"/>
        <v>0.2</v>
      </c>
      <c r="G81" s="22">
        <v>30</v>
      </c>
      <c r="H81" s="21">
        <f t="shared" si="31"/>
        <v>0.66666666666666663</v>
      </c>
      <c r="I81" s="22">
        <f t="shared" si="32"/>
        <v>45</v>
      </c>
      <c r="J81" s="25">
        <f t="shared" si="33"/>
        <v>0.53846153846153844</v>
      </c>
      <c r="K81" s="22">
        <f t="shared" si="34"/>
        <v>39</v>
      </c>
      <c r="L81" s="15"/>
      <c r="M81" s="111"/>
      <c r="N81" s="53"/>
      <c r="O81" s="34"/>
      <c r="P81" s="35"/>
      <c r="Q81" s="36"/>
      <c r="R81" s="35"/>
      <c r="S81" s="36"/>
      <c r="T81" s="35"/>
      <c r="U81" s="36"/>
      <c r="V81" s="35"/>
      <c r="W81" s="37"/>
      <c r="X81" s="35"/>
      <c r="Y81" s="4"/>
      <c r="Z81" s="4"/>
      <c r="AA81" s="42" t="s">
        <v>16</v>
      </c>
      <c r="AB81" s="43">
        <v>42205</v>
      </c>
      <c r="AC81" s="44">
        <v>0</v>
      </c>
      <c r="AD81" s="45">
        <f t="shared" si="41"/>
        <v>0</v>
      </c>
      <c r="AE81" s="44">
        <v>5</v>
      </c>
      <c r="AF81" s="45">
        <f t="shared" si="42"/>
        <v>0.10204081632653061</v>
      </c>
      <c r="AG81" s="44">
        <v>44</v>
      </c>
      <c r="AH81" s="45">
        <f t="shared" si="43"/>
        <v>0.89795918367346939</v>
      </c>
      <c r="AI81" s="44">
        <f t="shared" si="44"/>
        <v>49</v>
      </c>
      <c r="AJ81" s="46">
        <f t="shared" si="45"/>
        <v>0.79591836734693877</v>
      </c>
      <c r="AK81" s="44">
        <f t="shared" si="46"/>
        <v>49</v>
      </c>
      <c r="AL81" s="4"/>
      <c r="AM81" s="54" t="s">
        <v>17</v>
      </c>
      <c r="AN81" s="65">
        <v>42205</v>
      </c>
      <c r="AO81" s="66">
        <v>0</v>
      </c>
      <c r="AP81" s="67">
        <f t="shared" si="47"/>
        <v>0</v>
      </c>
      <c r="AQ81" s="66">
        <v>12</v>
      </c>
      <c r="AR81" s="67">
        <f t="shared" si="48"/>
        <v>0.24489795918367346</v>
      </c>
      <c r="AS81" s="66">
        <v>37</v>
      </c>
      <c r="AT81" s="67">
        <f t="shared" si="49"/>
        <v>0.75510204081632648</v>
      </c>
      <c r="AU81" s="66">
        <f t="shared" si="50"/>
        <v>49</v>
      </c>
      <c r="AV81" s="68">
        <f t="shared" si="51"/>
        <v>0.51020408163265307</v>
      </c>
      <c r="AW81" s="66">
        <f t="shared" si="52"/>
        <v>49</v>
      </c>
      <c r="AX81" s="4"/>
      <c r="AY81" s="77" t="s">
        <v>18</v>
      </c>
      <c r="AZ81" s="82">
        <v>42205</v>
      </c>
      <c r="BA81" s="83">
        <v>0</v>
      </c>
      <c r="BB81" s="84">
        <f t="shared" si="53"/>
        <v>0</v>
      </c>
      <c r="BC81" s="83">
        <v>14</v>
      </c>
      <c r="BD81" s="84">
        <f t="shared" si="54"/>
        <v>0.29166666666666669</v>
      </c>
      <c r="BE81" s="83">
        <v>34</v>
      </c>
      <c r="BF81" s="84">
        <f t="shared" si="55"/>
        <v>0.70833333333333337</v>
      </c>
      <c r="BG81" s="83">
        <f t="shared" si="56"/>
        <v>48</v>
      </c>
      <c r="BH81" s="85">
        <f t="shared" si="57"/>
        <v>0.41666666666666669</v>
      </c>
    </row>
    <row r="82" spans="1:60" ht="16.5" thickTop="1" thickBot="1">
      <c r="A82" s="5" t="s">
        <v>14</v>
      </c>
      <c r="B82" s="12">
        <v>42205</v>
      </c>
      <c r="C82" s="22">
        <v>3</v>
      </c>
      <c r="D82" s="21">
        <f t="shared" si="29"/>
        <v>6.3829787234042548E-2</v>
      </c>
      <c r="E82" s="22">
        <v>33</v>
      </c>
      <c r="F82" s="21">
        <f t="shared" si="30"/>
        <v>0.7021276595744681</v>
      </c>
      <c r="G82" s="22">
        <v>11</v>
      </c>
      <c r="H82" s="21">
        <f t="shared" si="31"/>
        <v>0.23404255319148937</v>
      </c>
      <c r="I82" s="22">
        <f t="shared" si="32"/>
        <v>47</v>
      </c>
      <c r="J82" s="25">
        <f t="shared" si="33"/>
        <v>-0.5</v>
      </c>
      <c r="K82" s="22">
        <f t="shared" si="34"/>
        <v>44</v>
      </c>
      <c r="L82" s="15"/>
      <c r="M82" s="111"/>
      <c r="N82" s="53"/>
      <c r="O82" s="34"/>
      <c r="P82" s="35"/>
      <c r="Q82" s="36"/>
      <c r="R82" s="35"/>
      <c r="S82" s="36"/>
      <c r="T82" s="35"/>
      <c r="U82" s="36"/>
      <c r="V82" s="35"/>
      <c r="W82" s="37"/>
      <c r="X82" s="35"/>
      <c r="Y82" s="4"/>
      <c r="Z82" s="4"/>
      <c r="AA82" s="42"/>
      <c r="AB82" s="47"/>
      <c r="AC82" s="48"/>
      <c r="AD82" s="49"/>
      <c r="AE82" s="48"/>
      <c r="AF82" s="49"/>
      <c r="AG82" s="48"/>
      <c r="AH82" s="49"/>
      <c r="AI82" s="48"/>
      <c r="AJ82" s="50"/>
      <c r="AK82" s="48"/>
      <c r="AL82" s="4"/>
      <c r="AM82" s="54" t="s">
        <v>17</v>
      </c>
      <c r="AN82" s="65">
        <v>42205</v>
      </c>
      <c r="AO82" s="66">
        <v>2</v>
      </c>
      <c r="AP82" s="67">
        <f t="shared" si="47"/>
        <v>4.878048780487805E-2</v>
      </c>
      <c r="AQ82" s="66">
        <v>12</v>
      </c>
      <c r="AR82" s="67">
        <f t="shared" si="48"/>
        <v>0.29268292682926828</v>
      </c>
      <c r="AS82" s="66">
        <v>27</v>
      </c>
      <c r="AT82" s="67">
        <f t="shared" si="49"/>
        <v>0.65853658536585369</v>
      </c>
      <c r="AU82" s="66">
        <f t="shared" si="50"/>
        <v>41</v>
      </c>
      <c r="AV82" s="68">
        <f t="shared" si="51"/>
        <v>0.38461538461538464</v>
      </c>
      <c r="AW82" s="66">
        <f t="shared" si="52"/>
        <v>39</v>
      </c>
      <c r="AX82" s="4"/>
      <c r="AY82" s="77" t="s">
        <v>18</v>
      </c>
      <c r="AZ82" s="82">
        <v>42205</v>
      </c>
      <c r="BA82" s="83">
        <v>7</v>
      </c>
      <c r="BB82" s="84">
        <f t="shared" si="53"/>
        <v>0.13725490196078433</v>
      </c>
      <c r="BC82" s="83">
        <v>23</v>
      </c>
      <c r="BD82" s="84">
        <f t="shared" si="54"/>
        <v>0.45098039215686275</v>
      </c>
      <c r="BE82" s="83">
        <v>21</v>
      </c>
      <c r="BF82" s="84">
        <f t="shared" si="55"/>
        <v>0.41176470588235292</v>
      </c>
      <c r="BG82" s="83">
        <f t="shared" si="56"/>
        <v>51</v>
      </c>
      <c r="BH82" s="85">
        <f t="shared" si="57"/>
        <v>-4.5454545454545456E-2</v>
      </c>
    </row>
    <row r="83" spans="1:60" ht="16.5" thickTop="1" thickBot="1">
      <c r="A83" s="5"/>
      <c r="B83" s="12"/>
      <c r="C83" s="22"/>
      <c r="D83" s="21"/>
      <c r="E83" s="22"/>
      <c r="F83" s="21"/>
      <c r="G83" s="22"/>
      <c r="H83" s="21"/>
      <c r="I83" s="22"/>
      <c r="J83" s="25"/>
      <c r="K83" s="22"/>
      <c r="L83" s="15"/>
      <c r="M83" s="111"/>
      <c r="N83" s="53"/>
      <c r="O83" s="34"/>
      <c r="P83" s="35"/>
      <c r="Q83" s="36"/>
      <c r="R83" s="35"/>
      <c r="S83" s="36"/>
      <c r="T83" s="35"/>
      <c r="U83" s="36"/>
      <c r="V83" s="35"/>
      <c r="W83" s="37"/>
      <c r="X83" s="35"/>
      <c r="Y83" s="4"/>
      <c r="Z83" s="4"/>
      <c r="AA83" s="42"/>
      <c r="AB83" s="47"/>
      <c r="AC83" s="48"/>
      <c r="AD83" s="49"/>
      <c r="AE83" s="48"/>
      <c r="AF83" s="49"/>
      <c r="AG83" s="48"/>
      <c r="AH83" s="49"/>
      <c r="AI83" s="48"/>
      <c r="AJ83" s="50"/>
      <c r="AK83" s="48"/>
      <c r="AL83" s="4"/>
      <c r="AM83" s="54" t="s">
        <v>17</v>
      </c>
      <c r="AN83" s="65">
        <v>42205</v>
      </c>
      <c r="AO83" s="66">
        <v>1</v>
      </c>
      <c r="AP83" s="67">
        <f t="shared" si="47"/>
        <v>0.02</v>
      </c>
      <c r="AQ83" s="66">
        <v>6</v>
      </c>
      <c r="AR83" s="67">
        <f t="shared" si="48"/>
        <v>0.12</v>
      </c>
      <c r="AS83" s="66">
        <v>43</v>
      </c>
      <c r="AT83" s="67">
        <f t="shared" si="49"/>
        <v>0.86</v>
      </c>
      <c r="AU83" s="66">
        <f t="shared" si="50"/>
        <v>50</v>
      </c>
      <c r="AV83" s="68">
        <f t="shared" si="51"/>
        <v>0.75510204081632648</v>
      </c>
      <c r="AW83" s="66">
        <f t="shared" si="52"/>
        <v>49</v>
      </c>
      <c r="AX83" s="4"/>
      <c r="AY83" s="77"/>
      <c r="AZ83" s="82"/>
      <c r="BA83" s="83"/>
      <c r="BB83" s="84"/>
      <c r="BC83" s="83"/>
      <c r="BD83" s="84"/>
      <c r="BE83" s="83"/>
      <c r="BF83" s="84"/>
      <c r="BG83" s="83"/>
      <c r="BH83" s="85"/>
    </row>
    <row r="84" spans="1:60" ht="16.5" thickTop="1" thickBot="1">
      <c r="A84" s="5"/>
      <c r="B84" s="12"/>
      <c r="C84" s="22"/>
      <c r="D84" s="21"/>
      <c r="E84" s="22"/>
      <c r="F84" s="21"/>
      <c r="G84" s="22"/>
      <c r="H84" s="21"/>
      <c r="I84" s="22"/>
      <c r="J84" s="25"/>
      <c r="K84" s="22"/>
      <c r="L84" s="15"/>
      <c r="M84" s="111"/>
      <c r="N84" s="53"/>
      <c r="O84" s="34"/>
      <c r="P84" s="35"/>
      <c r="Q84" s="36"/>
      <c r="R84" s="35"/>
      <c r="S84" s="36"/>
      <c r="T84" s="35"/>
      <c r="U84" s="36"/>
      <c r="V84" s="35"/>
      <c r="W84" s="37"/>
      <c r="X84" s="35"/>
      <c r="Y84" s="4"/>
      <c r="Z84" s="4"/>
      <c r="AA84" s="42"/>
      <c r="AB84" s="47"/>
      <c r="AC84" s="48"/>
      <c r="AD84" s="49"/>
      <c r="AE84" s="48"/>
      <c r="AF84" s="49"/>
      <c r="AG84" s="48"/>
      <c r="AH84" s="49"/>
      <c r="AI84" s="48"/>
      <c r="AJ84" s="50"/>
      <c r="AK84" s="48"/>
      <c r="AL84" s="4"/>
      <c r="AM84" s="54" t="s">
        <v>17</v>
      </c>
      <c r="AN84" s="65">
        <v>42205</v>
      </c>
      <c r="AO84" s="66">
        <v>3</v>
      </c>
      <c r="AP84" s="67">
        <f t="shared" si="47"/>
        <v>5.8823529411764705E-2</v>
      </c>
      <c r="AQ84" s="66">
        <v>34</v>
      </c>
      <c r="AR84" s="67">
        <f t="shared" si="48"/>
        <v>0.66666666666666663</v>
      </c>
      <c r="AS84" s="66">
        <v>14</v>
      </c>
      <c r="AT84" s="67">
        <f t="shared" si="49"/>
        <v>0.27450980392156865</v>
      </c>
      <c r="AU84" s="66">
        <f t="shared" si="50"/>
        <v>51</v>
      </c>
      <c r="AV84" s="68">
        <f t="shared" si="51"/>
        <v>-0.41666666666666669</v>
      </c>
      <c r="AW84" s="66">
        <f t="shared" si="52"/>
        <v>48</v>
      </c>
      <c r="AX84" s="4"/>
      <c r="AY84" s="77"/>
      <c r="AZ84" s="82"/>
      <c r="BA84" s="83"/>
      <c r="BB84" s="84"/>
      <c r="BC84" s="83"/>
      <c r="BD84" s="84"/>
      <c r="BE84" s="83"/>
      <c r="BF84" s="84"/>
      <c r="BG84" s="83"/>
      <c r="BH84" s="85"/>
    </row>
    <row r="85" spans="1:60" ht="16.5" thickTop="1" thickBot="1">
      <c r="A85" s="5"/>
      <c r="B85" s="12"/>
      <c r="C85" s="22"/>
      <c r="D85" s="21"/>
      <c r="E85" s="22"/>
      <c r="F85" s="21"/>
      <c r="G85" s="22"/>
      <c r="H85" s="21"/>
      <c r="I85" s="22"/>
      <c r="J85" s="25"/>
      <c r="K85" s="22"/>
      <c r="L85" s="15"/>
      <c r="M85" s="111"/>
      <c r="N85" s="53"/>
      <c r="O85" s="34"/>
      <c r="P85" s="35"/>
      <c r="Q85" s="36"/>
      <c r="R85" s="35"/>
      <c r="S85" s="36"/>
      <c r="T85" s="35"/>
      <c r="U85" s="36"/>
      <c r="V85" s="35"/>
      <c r="W85" s="37"/>
      <c r="X85" s="35"/>
      <c r="Y85" s="4"/>
      <c r="Z85" s="4"/>
      <c r="AA85" s="42"/>
      <c r="AB85" s="47"/>
      <c r="AC85" s="48"/>
      <c r="AD85" s="49"/>
      <c r="AE85" s="48"/>
      <c r="AF85" s="49"/>
      <c r="AG85" s="48"/>
      <c r="AH85" s="49"/>
      <c r="AI85" s="48"/>
      <c r="AJ85" s="50"/>
      <c r="AK85" s="48"/>
      <c r="AL85" s="4"/>
      <c r="AM85" s="54" t="s">
        <v>17</v>
      </c>
      <c r="AN85" s="65">
        <v>42205</v>
      </c>
      <c r="AO85" s="66">
        <v>2</v>
      </c>
      <c r="AP85" s="67">
        <f t="shared" si="47"/>
        <v>4.0816326530612242E-2</v>
      </c>
      <c r="AQ85" s="66">
        <v>23</v>
      </c>
      <c r="AR85" s="67">
        <f t="shared" si="48"/>
        <v>0.46938775510204084</v>
      </c>
      <c r="AS85" s="66">
        <v>24</v>
      </c>
      <c r="AT85" s="67">
        <f t="shared" si="49"/>
        <v>0.48979591836734693</v>
      </c>
      <c r="AU85" s="66">
        <f t="shared" si="50"/>
        <v>49</v>
      </c>
      <c r="AV85" s="68">
        <f t="shared" si="51"/>
        <v>2.1276595744680851E-2</v>
      </c>
      <c r="AW85" s="66">
        <f t="shared" si="52"/>
        <v>47</v>
      </c>
      <c r="AX85" s="4"/>
      <c r="AY85" s="77"/>
      <c r="AZ85" s="82"/>
      <c r="BA85" s="83"/>
      <c r="BB85" s="84"/>
      <c r="BC85" s="83"/>
      <c r="BD85" s="84"/>
      <c r="BE85" s="83"/>
      <c r="BF85" s="84"/>
      <c r="BG85" s="83"/>
      <c r="BH85" s="85"/>
    </row>
    <row r="86" spans="1:60" ht="16.5" thickTop="1" thickBot="1">
      <c r="A86" s="5"/>
      <c r="B86" s="12"/>
      <c r="C86" s="22"/>
      <c r="D86" s="21"/>
      <c r="E86" s="22"/>
      <c r="F86" s="21"/>
      <c r="G86" s="22"/>
      <c r="H86" s="21"/>
      <c r="I86" s="22"/>
      <c r="J86" s="25"/>
      <c r="K86" s="22"/>
      <c r="L86" s="15"/>
      <c r="M86" s="111"/>
      <c r="N86" s="53"/>
      <c r="O86" s="34"/>
      <c r="P86" s="35"/>
      <c r="Q86" s="36"/>
      <c r="R86" s="35"/>
      <c r="S86" s="36"/>
      <c r="T86" s="35"/>
      <c r="U86" s="36"/>
      <c r="V86" s="35"/>
      <c r="W86" s="37"/>
      <c r="X86" s="35"/>
      <c r="Y86" s="4"/>
      <c r="Z86" s="4"/>
      <c r="AA86" s="42"/>
      <c r="AB86" s="47"/>
      <c r="AC86" s="48"/>
      <c r="AD86" s="49"/>
      <c r="AE86" s="48"/>
      <c r="AF86" s="49"/>
      <c r="AG86" s="48"/>
      <c r="AH86" s="49"/>
      <c r="AI86" s="48"/>
      <c r="AJ86" s="50"/>
      <c r="AK86" s="48"/>
      <c r="AL86" s="4"/>
      <c r="AM86" s="54"/>
      <c r="AN86" s="65"/>
      <c r="AO86" s="66"/>
      <c r="AP86" s="67"/>
      <c r="AQ86" s="66"/>
      <c r="AR86" s="67"/>
      <c r="AS86" s="66"/>
      <c r="AT86" s="67"/>
      <c r="AU86" s="66"/>
      <c r="AV86" s="68"/>
      <c r="AW86" s="66"/>
      <c r="AX86" s="4"/>
      <c r="AY86" s="77"/>
      <c r="AZ86" s="82"/>
      <c r="BA86" s="83"/>
      <c r="BB86" s="84"/>
      <c r="BC86" s="83"/>
      <c r="BD86" s="84"/>
      <c r="BE86" s="83"/>
      <c r="BF86" s="84"/>
      <c r="BG86" s="83"/>
      <c r="BH86" s="85"/>
    </row>
    <row r="87" spans="1:60" ht="15.75" thickTop="1">
      <c r="L87" s="15"/>
      <c r="M87" s="111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8"/>
      <c r="AD87" s="49"/>
      <c r="AE87" s="48"/>
      <c r="AF87" s="49"/>
      <c r="AG87" s="48"/>
      <c r="AH87" s="49"/>
      <c r="AI87" s="48"/>
      <c r="AJ87" s="50"/>
      <c r="AK87" s="48"/>
      <c r="AL87" s="4"/>
      <c r="AM87" s="4"/>
      <c r="AN87" s="4"/>
      <c r="AO87" s="4"/>
      <c r="AP87" s="4"/>
      <c r="AQ87" s="66"/>
      <c r="AR87" s="67"/>
      <c r="AS87" s="66"/>
      <c r="AT87" s="67"/>
      <c r="AU87" s="66"/>
      <c r="AV87" s="68"/>
      <c r="AW87" s="66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</row>
    <row r="88" spans="1:60">
      <c r="L88" s="6"/>
      <c r="M88" s="111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</row>
    <row r="89" spans="1:60">
      <c r="A89" s="14"/>
      <c r="B89" s="14"/>
      <c r="C89" s="7"/>
      <c r="D89" s="8"/>
      <c r="E89" s="8"/>
      <c r="F89" s="8"/>
      <c r="G89" s="7"/>
      <c r="H89" s="8"/>
      <c r="I89" s="7"/>
      <c r="J89" s="9"/>
      <c r="K89" s="10"/>
      <c r="L89" s="16"/>
      <c r="M89" s="111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</row>
    <row r="90" spans="1:60" ht="15.75" thickBot="1">
      <c r="A90" s="18" t="s">
        <v>10</v>
      </c>
      <c r="B90" s="19" t="s">
        <v>11</v>
      </c>
      <c r="C90" s="19" t="s">
        <v>12</v>
      </c>
      <c r="D90" s="19" t="s">
        <v>0</v>
      </c>
      <c r="E90" s="19" t="s">
        <v>13</v>
      </c>
      <c r="F90" s="19" t="s">
        <v>29</v>
      </c>
      <c r="G90" s="7"/>
      <c r="H90" s="8"/>
      <c r="I90" s="7"/>
      <c r="J90" s="9"/>
      <c r="K90" s="10"/>
      <c r="L90" s="6"/>
      <c r="M90" s="111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</row>
    <row r="91" spans="1:60" ht="16.5" thickTop="1" thickBot="1">
      <c r="A91" s="17" t="s">
        <v>14</v>
      </c>
      <c r="B91" s="24">
        <f>AVERAGE(J54:J85)</f>
        <v>8.6532647358277759E-2</v>
      </c>
      <c r="C91" s="24">
        <f>STDEV(J54:J85)</f>
        <v>0.43412890441049479</v>
      </c>
      <c r="D91" s="24">
        <f>C91/SQRT(COUNT(J54:J85))</f>
        <v>8.061571371693986E-2</v>
      </c>
      <c r="E91" s="23">
        <f>COUNT(K54:K85)</f>
        <v>29</v>
      </c>
      <c r="F91" s="99"/>
      <c r="G91" s="92" t="s">
        <v>21</v>
      </c>
      <c r="H91" s="93" t="s">
        <v>22</v>
      </c>
      <c r="I91" s="94" t="s">
        <v>23</v>
      </c>
      <c r="J91" s="95" t="s">
        <v>24</v>
      </c>
      <c r="K91" s="96" t="s">
        <v>25</v>
      </c>
      <c r="L91" s="97" t="s">
        <v>26</v>
      </c>
      <c r="M91" s="112" t="s">
        <v>37</v>
      </c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</row>
    <row r="92" spans="1:60" ht="16.5" thickTop="1" thickBot="1">
      <c r="A92" s="15"/>
      <c r="B92" s="15"/>
      <c r="C92" s="15"/>
      <c r="D92" s="15"/>
      <c r="E92" s="15"/>
      <c r="F92" s="99"/>
      <c r="G92" s="93" t="s">
        <v>22</v>
      </c>
      <c r="H92" s="98"/>
      <c r="I92" s="98">
        <f>TTEST(J54:J86,AJ54:AJ87,2,2)</f>
        <v>0.97512753706953548</v>
      </c>
      <c r="J92" s="98"/>
      <c r="K92" s="99">
        <f>TTEST(J54:J81,AV54:AV87,2,2)</f>
        <v>1.0561604282294364E-2</v>
      </c>
      <c r="L92" s="100"/>
      <c r="M92" s="112"/>
      <c r="N92" s="4"/>
      <c r="O92" s="18" t="s">
        <v>10</v>
      </c>
      <c r="P92" s="19" t="s">
        <v>11</v>
      </c>
      <c r="Q92" s="19" t="s">
        <v>0</v>
      </c>
      <c r="R92" s="19" t="s">
        <v>13</v>
      </c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</row>
    <row r="93" spans="1:60" ht="16.5" thickTop="1" thickBot="1">
      <c r="A93" s="53" t="s">
        <v>15</v>
      </c>
      <c r="B93" s="90">
        <f>AVERAGE(W54:W85)</f>
        <v>0.11701691673085965</v>
      </c>
      <c r="C93" s="90">
        <f>STDEV(W54:W85)</f>
        <v>0.46146518744223597</v>
      </c>
      <c r="D93" s="90">
        <f>C93/SQRT(COUNT(W54:W85))</f>
        <v>8.8809016730472007E-2</v>
      </c>
      <c r="E93" s="91">
        <f>COUNT(W54:W85)</f>
        <v>27</v>
      </c>
      <c r="F93" s="99"/>
      <c r="G93" s="94" t="s">
        <v>23</v>
      </c>
      <c r="H93" s="98"/>
      <c r="I93" s="98"/>
      <c r="J93" s="98">
        <f>TTEST(W54:W88,AJ54:AJ78,2,2)</f>
        <v>0.71724172410359865</v>
      </c>
      <c r="K93" s="99">
        <f>TTEST(AJ54:AJ80,AV54:AV87,2,2)</f>
        <v>3.4833924726985718E-3</v>
      </c>
      <c r="L93" s="105">
        <f>TTEST(AJ54:AJ87,BH54:BH82,2,2)</f>
        <v>0.33017984527857402</v>
      </c>
      <c r="M93" s="112"/>
      <c r="N93" s="4"/>
      <c r="O93" s="17" t="s">
        <v>14</v>
      </c>
      <c r="P93" s="24">
        <v>8.6532647358277759E-2</v>
      </c>
      <c r="Q93" s="24">
        <v>8.061571371693986E-2</v>
      </c>
      <c r="R93" s="23">
        <v>29</v>
      </c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</row>
    <row r="94" spans="1:60" ht="16.5" thickTop="1" thickBot="1">
      <c r="A94" s="4"/>
      <c r="B94" s="13"/>
      <c r="C94" s="4"/>
      <c r="D94" s="4"/>
      <c r="E94" s="4"/>
      <c r="F94" s="99"/>
      <c r="G94" s="95" t="s">
        <v>24</v>
      </c>
      <c r="H94" s="98"/>
      <c r="I94" s="98"/>
      <c r="J94" s="98"/>
      <c r="K94" s="98"/>
      <c r="L94" s="105">
        <f>TTEST(W54:W87,BH54:BH87,2,2)</f>
        <v>0.21312501902196573</v>
      </c>
      <c r="M94" s="112"/>
      <c r="N94" s="4"/>
      <c r="O94" s="42" t="s">
        <v>16</v>
      </c>
      <c r="P94" s="51">
        <v>8.2846181698875629E-2</v>
      </c>
      <c r="Q94" s="51">
        <v>8.5893301313036061E-2</v>
      </c>
      <c r="R94" s="52">
        <v>28</v>
      </c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</row>
    <row r="95" spans="1:60" ht="16.5" thickTop="1" thickBot="1">
      <c r="A95" s="42" t="s">
        <v>16</v>
      </c>
      <c r="B95" s="51">
        <f>AVERAGE(AJ54:AJ85)</f>
        <v>8.2846181698875629E-2</v>
      </c>
      <c r="C95" s="51">
        <f>STDEV(AJ54:AJ85)</f>
        <v>0.45450462912126216</v>
      </c>
      <c r="D95" s="51">
        <f>C95/SQRT(COUNT(AJ54:AJ85))</f>
        <v>8.5893301313036061E-2</v>
      </c>
      <c r="E95" s="52">
        <f>COUNT(AJ54:AJ85)</f>
        <v>28</v>
      </c>
      <c r="F95" s="99"/>
      <c r="G95" s="96" t="s">
        <v>25</v>
      </c>
      <c r="H95" s="98"/>
      <c r="I95" s="98"/>
      <c r="J95" s="98"/>
      <c r="K95" s="98"/>
      <c r="L95" s="101"/>
      <c r="M95" s="112"/>
      <c r="N95" s="4"/>
      <c r="O95" s="54" t="s">
        <v>17</v>
      </c>
      <c r="P95" s="86">
        <v>0.38640326907385764</v>
      </c>
      <c r="Q95" s="86">
        <v>6.9042373932269197E-2</v>
      </c>
      <c r="R95" s="87">
        <v>32</v>
      </c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</row>
    <row r="96" spans="1:60" ht="16.5" thickTop="1" thickBot="1">
      <c r="A96" s="4"/>
      <c r="B96" s="13"/>
      <c r="C96" s="4"/>
      <c r="D96" s="4"/>
      <c r="E96" s="4"/>
      <c r="F96" s="99"/>
      <c r="G96" s="97" t="s">
        <v>26</v>
      </c>
      <c r="H96" s="102"/>
      <c r="I96" s="102"/>
      <c r="J96" s="102"/>
      <c r="K96" s="102"/>
      <c r="L96" s="102"/>
      <c r="M96" s="112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</row>
    <row r="97" spans="1:60" ht="16.5" thickTop="1" thickBot="1">
      <c r="A97" s="54" t="s">
        <v>17</v>
      </c>
      <c r="B97" s="86">
        <f>AVERAGE(AV54:AV87)</f>
        <v>0.38640326907385764</v>
      </c>
      <c r="C97" s="86">
        <f>STDEV(AV54:AV87)</f>
        <v>0.39056264637379901</v>
      </c>
      <c r="D97" s="86">
        <f>C97/SQRT(COUNT(AV54:AV87))</f>
        <v>6.9042373932269197E-2</v>
      </c>
      <c r="E97" s="87">
        <f>COUNT(AV54:AV87)</f>
        <v>32</v>
      </c>
      <c r="F97" s="99"/>
      <c r="G97" s="92" t="s">
        <v>27</v>
      </c>
      <c r="H97" s="93" t="s">
        <v>22</v>
      </c>
      <c r="I97" s="94" t="s">
        <v>23</v>
      </c>
      <c r="J97" s="95" t="s">
        <v>24</v>
      </c>
      <c r="K97" s="96" t="s">
        <v>25</v>
      </c>
      <c r="L97" s="97" t="s">
        <v>26</v>
      </c>
      <c r="M97" s="111"/>
      <c r="N97" s="4"/>
      <c r="O97" s="53" t="s">
        <v>15</v>
      </c>
      <c r="P97" s="90">
        <v>0.11701691673085965</v>
      </c>
      <c r="Q97" s="90">
        <v>8.8809016730472007E-2</v>
      </c>
      <c r="R97" s="91">
        <v>27</v>
      </c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</row>
    <row r="98" spans="1:60" ht="16.5" thickTop="1" thickBot="1">
      <c r="A98" s="4"/>
      <c r="B98" s="13"/>
      <c r="C98" s="4"/>
      <c r="D98" s="4"/>
      <c r="E98" s="4"/>
      <c r="F98" s="4"/>
      <c r="G98" s="93" t="s">
        <v>22</v>
      </c>
      <c r="H98" s="98"/>
      <c r="I98" s="98"/>
      <c r="J98" s="98"/>
      <c r="K98" s="99"/>
      <c r="L98" s="100"/>
      <c r="M98" s="111"/>
      <c r="N98" s="4"/>
      <c r="O98" s="42" t="s">
        <v>16</v>
      </c>
      <c r="P98" s="51">
        <v>8.2846181698875629E-2</v>
      </c>
      <c r="Q98" s="51">
        <v>8.5893301313036061E-2</v>
      </c>
      <c r="R98" s="52">
        <v>28</v>
      </c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</row>
    <row r="99" spans="1:60" ht="16.5" thickTop="1" thickBot="1">
      <c r="A99" s="77" t="s">
        <v>18</v>
      </c>
      <c r="B99" s="88">
        <f>AVERAGE(BH54:BH87)</f>
        <v>-2.964662147976533E-2</v>
      </c>
      <c r="C99" s="88">
        <f>STDEV(BH54:BH87)</f>
        <v>0.40948054594574634</v>
      </c>
      <c r="D99" s="88">
        <f>C99/SQRT(COUNT(BH54:BH87))</f>
        <v>7.6038628456319188E-2</v>
      </c>
      <c r="E99" s="89">
        <f>COUNT(BH54:BH87)</f>
        <v>29</v>
      </c>
      <c r="G99" s="94" t="s">
        <v>23</v>
      </c>
      <c r="H99" s="98"/>
      <c r="I99" s="98"/>
      <c r="J99" s="98"/>
      <c r="K99" s="99"/>
      <c r="L99" s="99"/>
      <c r="M99" s="113"/>
      <c r="N99" s="4"/>
      <c r="O99" s="77" t="s">
        <v>18</v>
      </c>
      <c r="P99" s="88">
        <v>-2.964662147976533E-2</v>
      </c>
      <c r="Q99" s="88">
        <v>8.0742760567854524E-2</v>
      </c>
      <c r="R99" s="89">
        <v>29</v>
      </c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</row>
    <row r="100" spans="1:60" ht="15.75" thickTop="1">
      <c r="A100" s="4"/>
      <c r="B100" s="13"/>
      <c r="C100" s="4"/>
      <c r="D100" s="4"/>
      <c r="E100" s="4"/>
      <c r="G100" s="95" t="s">
        <v>24</v>
      </c>
      <c r="H100" s="98"/>
      <c r="I100" s="98"/>
      <c r="J100" s="98"/>
      <c r="K100" s="98"/>
      <c r="L100" s="105"/>
      <c r="M100" s="113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</row>
    <row r="104" spans="1:60" ht="21">
      <c r="B104" s="125" t="s">
        <v>51</v>
      </c>
      <c r="C104" s="126"/>
      <c r="D104" s="126"/>
      <c r="E104" s="127"/>
      <c r="F104" s="127"/>
      <c r="G104" s="127"/>
      <c r="H104" s="128"/>
      <c r="I104" s="125"/>
      <c r="J104" s="125"/>
      <c r="K104" s="129"/>
      <c r="L104" s="129" t="s">
        <v>30</v>
      </c>
      <c r="M104" s="125" t="s">
        <v>47</v>
      </c>
      <c r="N104" s="109"/>
      <c r="O104" s="110"/>
    </row>
    <row r="105" spans="1:60" ht="15.75" thickBot="1">
      <c r="A105" s="1" t="s">
        <v>5</v>
      </c>
      <c r="B105" s="11" t="s">
        <v>6</v>
      </c>
      <c r="C105" s="2" t="s">
        <v>4</v>
      </c>
      <c r="D105" s="3" t="s">
        <v>3</v>
      </c>
      <c r="E105" s="2" t="s">
        <v>7</v>
      </c>
      <c r="F105" s="3" t="s">
        <v>8</v>
      </c>
      <c r="G105" s="2" t="s">
        <v>52</v>
      </c>
      <c r="H105" s="3" t="s">
        <v>52</v>
      </c>
      <c r="I105" s="2" t="s">
        <v>9</v>
      </c>
      <c r="J105" s="2" t="s">
        <v>2</v>
      </c>
      <c r="K105" s="2" t="s">
        <v>1</v>
      </c>
      <c r="L105" s="15"/>
      <c r="M105" s="111"/>
      <c r="N105" s="26" t="s">
        <v>5</v>
      </c>
      <c r="O105" s="27" t="s">
        <v>6</v>
      </c>
      <c r="P105" s="28" t="s">
        <v>4</v>
      </c>
      <c r="Q105" s="29" t="s">
        <v>3</v>
      </c>
      <c r="R105" s="28" t="s">
        <v>7</v>
      </c>
      <c r="S105" s="29" t="s">
        <v>8</v>
      </c>
      <c r="T105" s="28" t="s">
        <v>52</v>
      </c>
      <c r="U105" s="29" t="s">
        <v>52</v>
      </c>
      <c r="V105" s="28" t="s">
        <v>9</v>
      </c>
      <c r="W105" s="28" t="s">
        <v>2</v>
      </c>
      <c r="X105" s="28" t="s">
        <v>1</v>
      </c>
      <c r="Y105" s="4"/>
      <c r="Z105" s="4"/>
      <c r="AA105" s="38" t="s">
        <v>5</v>
      </c>
      <c r="AB105" s="39" t="s">
        <v>6</v>
      </c>
      <c r="AC105" s="40" t="s">
        <v>4</v>
      </c>
      <c r="AD105" s="41" t="s">
        <v>3</v>
      </c>
      <c r="AE105" s="40" t="s">
        <v>7</v>
      </c>
      <c r="AF105" s="41" t="s">
        <v>8</v>
      </c>
      <c r="AG105" s="40" t="s">
        <v>53</v>
      </c>
      <c r="AH105" s="41" t="s">
        <v>52</v>
      </c>
      <c r="AI105" s="40" t="s">
        <v>9</v>
      </c>
      <c r="AJ105" s="40" t="s">
        <v>2</v>
      </c>
      <c r="AK105" s="40" t="s">
        <v>1</v>
      </c>
      <c r="AL105" s="4"/>
      <c r="AM105" s="54" t="s">
        <v>5</v>
      </c>
      <c r="AN105" s="55" t="s">
        <v>6</v>
      </c>
      <c r="AO105" s="56" t="s">
        <v>4</v>
      </c>
      <c r="AP105" s="57" t="s">
        <v>3</v>
      </c>
      <c r="AQ105" s="56" t="s">
        <v>7</v>
      </c>
      <c r="AR105" s="57" t="s">
        <v>8</v>
      </c>
      <c r="AS105" s="56" t="s">
        <v>52</v>
      </c>
      <c r="AT105" s="57" t="s">
        <v>52</v>
      </c>
      <c r="AU105" s="56" t="s">
        <v>9</v>
      </c>
      <c r="AV105" s="56" t="s">
        <v>2</v>
      </c>
      <c r="AW105" s="56" t="s">
        <v>1</v>
      </c>
      <c r="AX105" s="4"/>
      <c r="AY105" s="69" t="s">
        <v>5</v>
      </c>
      <c r="AZ105" s="70" t="s">
        <v>6</v>
      </c>
      <c r="BA105" s="71" t="s">
        <v>4</v>
      </c>
      <c r="BB105" s="72" t="s">
        <v>3</v>
      </c>
      <c r="BC105" s="71" t="s">
        <v>7</v>
      </c>
      <c r="BD105" s="72" t="s">
        <v>8</v>
      </c>
      <c r="BE105" s="71" t="s">
        <v>52</v>
      </c>
      <c r="BF105" s="72" t="s">
        <v>52</v>
      </c>
      <c r="BG105" s="71" t="s">
        <v>9</v>
      </c>
      <c r="BH105" s="71" t="s">
        <v>2</v>
      </c>
    </row>
    <row r="106" spans="1:60" ht="16.5" thickTop="1" thickBot="1">
      <c r="A106" s="5" t="s">
        <v>14</v>
      </c>
      <c r="B106" s="12">
        <v>42206</v>
      </c>
      <c r="C106" s="22">
        <v>2</v>
      </c>
      <c r="D106" s="21">
        <f t="shared" ref="D106:D134" si="58">C106/I106</f>
        <v>0.04</v>
      </c>
      <c r="E106" s="22">
        <v>6</v>
      </c>
      <c r="F106" s="21">
        <f t="shared" ref="F106:F137" si="59">E106/I106</f>
        <v>0.12</v>
      </c>
      <c r="G106" s="22">
        <v>42</v>
      </c>
      <c r="H106" s="21">
        <f t="shared" ref="H106:H137" si="60">G106/I106</f>
        <v>0.84</v>
      </c>
      <c r="I106" s="22">
        <f t="shared" ref="I106:I137" si="61">C106+E106+G106</f>
        <v>50</v>
      </c>
      <c r="J106" s="25">
        <f t="shared" ref="J106:J134" si="62">(G106-E106)/(E106+G106)</f>
        <v>0.75</v>
      </c>
      <c r="K106" s="22">
        <f t="shared" ref="K106:K137" si="63">I106-C106</f>
        <v>48</v>
      </c>
      <c r="L106" s="15"/>
      <c r="M106" s="111"/>
      <c r="N106" s="53" t="s">
        <v>15</v>
      </c>
      <c r="O106" s="30">
        <v>42206</v>
      </c>
      <c r="P106" s="31">
        <v>6</v>
      </c>
      <c r="Q106" s="32">
        <f t="shared" ref="Q106:Q134" si="64">P106/V106</f>
        <v>0.12244897959183673</v>
      </c>
      <c r="R106" s="31">
        <v>5</v>
      </c>
      <c r="S106" s="32">
        <f t="shared" ref="S106:S134" si="65">R106/V106</f>
        <v>0.10204081632653061</v>
      </c>
      <c r="T106" s="31">
        <v>38</v>
      </c>
      <c r="U106" s="32">
        <f t="shared" ref="U106:U134" si="66">T106/V106</f>
        <v>0.77551020408163263</v>
      </c>
      <c r="V106" s="31">
        <f t="shared" ref="V106:V134" si="67">P106+R106+T106</f>
        <v>49</v>
      </c>
      <c r="W106" s="33">
        <f t="shared" ref="W106:W134" si="68">(T106-R106)/(R106+T106)</f>
        <v>0.76744186046511631</v>
      </c>
      <c r="X106" s="31">
        <f t="shared" ref="X106:X134" si="69">V106-P106</f>
        <v>43</v>
      </c>
      <c r="Y106" s="4"/>
      <c r="Z106" s="4"/>
      <c r="AA106" s="42" t="s">
        <v>16</v>
      </c>
      <c r="AB106" s="43">
        <v>42206</v>
      </c>
      <c r="AC106" s="44">
        <v>0</v>
      </c>
      <c r="AD106" s="45">
        <f t="shared" ref="AD106:AD135" si="70">AC106/AI106</f>
        <v>0</v>
      </c>
      <c r="AE106" s="44">
        <v>21</v>
      </c>
      <c r="AF106" s="45">
        <f t="shared" ref="AF106:AF135" si="71">AE106/AI106</f>
        <v>0.3888888888888889</v>
      </c>
      <c r="AG106" s="44">
        <v>33</v>
      </c>
      <c r="AH106" s="45">
        <f t="shared" ref="AH106:AH135" si="72">AG106/AI106</f>
        <v>0.61111111111111116</v>
      </c>
      <c r="AI106" s="44">
        <f t="shared" ref="AI106:AI135" si="73">AC106+AE106+AG106</f>
        <v>54</v>
      </c>
      <c r="AJ106" s="46">
        <f t="shared" ref="AJ106:AJ135" si="74">(AG106-AE106)/(AE106+AG106)</f>
        <v>0.22222222222222221</v>
      </c>
      <c r="AK106" s="44">
        <f t="shared" ref="AK106:AK135" si="75">AI106-AC106</f>
        <v>54</v>
      </c>
      <c r="AL106" s="4"/>
      <c r="AM106" s="61" t="s">
        <v>17</v>
      </c>
      <c r="AN106" s="65">
        <v>42206</v>
      </c>
      <c r="AO106" s="58">
        <v>1</v>
      </c>
      <c r="AP106" s="59">
        <f t="shared" ref="AP106:AP137" si="76">AO106/AU106</f>
        <v>2.1739130434782608E-2</v>
      </c>
      <c r="AQ106" s="58">
        <v>18</v>
      </c>
      <c r="AR106" s="59">
        <f t="shared" ref="AR106:AR137" si="77">AQ106/AU106</f>
        <v>0.39130434782608697</v>
      </c>
      <c r="AS106" s="58">
        <v>27</v>
      </c>
      <c r="AT106" s="59">
        <f t="shared" ref="AT106:AT137" si="78">AS106/AU106</f>
        <v>0.58695652173913049</v>
      </c>
      <c r="AU106" s="58">
        <f t="shared" ref="AU106:AU137" si="79">AO106+AQ106+AS106</f>
        <v>46</v>
      </c>
      <c r="AV106" s="60">
        <f t="shared" ref="AV106:AV135" si="80">(AS106-AQ106)/(AQ106+AS106)</f>
        <v>0.2</v>
      </c>
      <c r="AW106" s="58">
        <f t="shared" ref="AW106:AW137" si="81">AU106-AO106</f>
        <v>45</v>
      </c>
      <c r="AX106" s="4"/>
      <c r="AY106" s="77" t="s">
        <v>18</v>
      </c>
      <c r="AZ106" s="73">
        <v>42206</v>
      </c>
      <c r="BA106" s="74">
        <v>0</v>
      </c>
      <c r="BB106" s="75">
        <f t="shared" ref="BB106:BB134" si="82">BA106/BG106</f>
        <v>0</v>
      </c>
      <c r="BC106" s="74">
        <v>6</v>
      </c>
      <c r="BD106" s="75">
        <f t="shared" ref="BD106:BD134" si="83">BC106/BG106</f>
        <v>0.12244897959183673</v>
      </c>
      <c r="BE106" s="74">
        <v>43</v>
      </c>
      <c r="BF106" s="75">
        <f t="shared" ref="BF106:BF134" si="84">BE106/BG106</f>
        <v>0.87755102040816324</v>
      </c>
      <c r="BG106" s="74">
        <f t="shared" ref="BG106:BG134" si="85">BA106+BC106+BE106</f>
        <v>49</v>
      </c>
      <c r="BH106" s="76">
        <f t="shared" ref="BH106:BH133" si="86">(BE106-BC106)/(BC106+BE106)</f>
        <v>0.75510204081632648</v>
      </c>
    </row>
    <row r="107" spans="1:60" ht="16.5" thickTop="1" thickBot="1">
      <c r="A107" s="5" t="s">
        <v>14</v>
      </c>
      <c r="B107" s="12">
        <v>42206</v>
      </c>
      <c r="C107" s="22">
        <v>3</v>
      </c>
      <c r="D107" s="21">
        <f t="shared" si="58"/>
        <v>6.25E-2</v>
      </c>
      <c r="E107" s="22">
        <v>6</v>
      </c>
      <c r="F107" s="21">
        <f t="shared" si="59"/>
        <v>0.125</v>
      </c>
      <c r="G107" s="22">
        <v>39</v>
      </c>
      <c r="H107" s="21">
        <f t="shared" si="60"/>
        <v>0.8125</v>
      </c>
      <c r="I107" s="22">
        <f t="shared" si="61"/>
        <v>48</v>
      </c>
      <c r="J107" s="25">
        <f t="shared" si="62"/>
        <v>0.73333333333333328</v>
      </c>
      <c r="K107" s="22">
        <f t="shared" si="63"/>
        <v>45</v>
      </c>
      <c r="L107" s="15"/>
      <c r="M107" s="111"/>
      <c r="N107" s="53" t="s">
        <v>15</v>
      </c>
      <c r="O107" s="30">
        <v>42206</v>
      </c>
      <c r="P107" s="31">
        <v>8</v>
      </c>
      <c r="Q107" s="32">
        <f t="shared" si="64"/>
        <v>0.16</v>
      </c>
      <c r="R107" s="31">
        <v>8</v>
      </c>
      <c r="S107" s="32">
        <f t="shared" si="65"/>
        <v>0.16</v>
      </c>
      <c r="T107" s="31">
        <v>34</v>
      </c>
      <c r="U107" s="32">
        <f t="shared" si="66"/>
        <v>0.68</v>
      </c>
      <c r="V107" s="31">
        <f t="shared" si="67"/>
        <v>50</v>
      </c>
      <c r="W107" s="33">
        <f t="shared" si="68"/>
        <v>0.61904761904761907</v>
      </c>
      <c r="X107" s="31">
        <f t="shared" si="69"/>
        <v>42</v>
      </c>
      <c r="Y107" s="4"/>
      <c r="Z107" s="4"/>
      <c r="AA107" s="42" t="s">
        <v>16</v>
      </c>
      <c r="AB107" s="43">
        <v>42206</v>
      </c>
      <c r="AC107" s="44">
        <v>0</v>
      </c>
      <c r="AD107" s="45">
        <f t="shared" si="70"/>
        <v>0</v>
      </c>
      <c r="AE107" s="44">
        <v>7</v>
      </c>
      <c r="AF107" s="45">
        <f t="shared" si="71"/>
        <v>0.14285714285714285</v>
      </c>
      <c r="AG107" s="44">
        <v>42</v>
      </c>
      <c r="AH107" s="45">
        <f t="shared" si="72"/>
        <v>0.8571428571428571</v>
      </c>
      <c r="AI107" s="44">
        <f t="shared" si="73"/>
        <v>49</v>
      </c>
      <c r="AJ107" s="46">
        <f t="shared" si="74"/>
        <v>0.7142857142857143</v>
      </c>
      <c r="AK107" s="44">
        <f t="shared" si="75"/>
        <v>49</v>
      </c>
      <c r="AL107" s="4"/>
      <c r="AM107" s="61" t="s">
        <v>17</v>
      </c>
      <c r="AN107" s="65">
        <v>42206</v>
      </c>
      <c r="AO107" s="58">
        <v>2</v>
      </c>
      <c r="AP107" s="59">
        <f t="shared" si="76"/>
        <v>4.1666666666666664E-2</v>
      </c>
      <c r="AQ107" s="58">
        <v>6</v>
      </c>
      <c r="AR107" s="59">
        <f t="shared" si="77"/>
        <v>0.125</v>
      </c>
      <c r="AS107" s="58">
        <v>40</v>
      </c>
      <c r="AT107" s="59">
        <f t="shared" si="78"/>
        <v>0.83333333333333337</v>
      </c>
      <c r="AU107" s="58">
        <f t="shared" si="79"/>
        <v>48</v>
      </c>
      <c r="AV107" s="60">
        <f t="shared" si="80"/>
        <v>0.73913043478260865</v>
      </c>
      <c r="AW107" s="58">
        <f t="shared" si="81"/>
        <v>46</v>
      </c>
      <c r="AX107" s="4"/>
      <c r="AY107" s="77" t="s">
        <v>18</v>
      </c>
      <c r="AZ107" s="73">
        <v>42206</v>
      </c>
      <c r="BA107" s="74">
        <v>5</v>
      </c>
      <c r="BB107" s="75">
        <f t="shared" si="82"/>
        <v>0.10204081632653061</v>
      </c>
      <c r="BC107" s="74">
        <v>12</v>
      </c>
      <c r="BD107" s="75">
        <f t="shared" si="83"/>
        <v>0.24489795918367346</v>
      </c>
      <c r="BE107" s="74">
        <v>32</v>
      </c>
      <c r="BF107" s="75">
        <f t="shared" si="84"/>
        <v>0.65306122448979587</v>
      </c>
      <c r="BG107" s="74">
        <f t="shared" si="85"/>
        <v>49</v>
      </c>
      <c r="BH107" s="76">
        <f t="shared" si="86"/>
        <v>0.45454545454545453</v>
      </c>
    </row>
    <row r="108" spans="1:60" ht="16.5" thickTop="1" thickBot="1">
      <c r="A108" s="5" t="s">
        <v>14</v>
      </c>
      <c r="B108" s="12">
        <v>42206</v>
      </c>
      <c r="C108" s="22">
        <v>8</v>
      </c>
      <c r="D108" s="21">
        <f t="shared" si="58"/>
        <v>0.16326530612244897</v>
      </c>
      <c r="E108" s="22">
        <v>14</v>
      </c>
      <c r="F108" s="21">
        <f t="shared" si="59"/>
        <v>0.2857142857142857</v>
      </c>
      <c r="G108" s="22">
        <v>27</v>
      </c>
      <c r="H108" s="21">
        <f t="shared" si="60"/>
        <v>0.55102040816326525</v>
      </c>
      <c r="I108" s="22">
        <f t="shared" si="61"/>
        <v>49</v>
      </c>
      <c r="J108" s="25">
        <f t="shared" si="62"/>
        <v>0.31707317073170732</v>
      </c>
      <c r="K108" s="22">
        <f t="shared" si="63"/>
        <v>41</v>
      </c>
      <c r="L108" s="15"/>
      <c r="M108" s="111"/>
      <c r="N108" s="53" t="s">
        <v>15</v>
      </c>
      <c r="O108" s="30">
        <v>42206</v>
      </c>
      <c r="P108" s="31">
        <v>2</v>
      </c>
      <c r="Q108" s="32">
        <f t="shared" si="64"/>
        <v>4.1666666666666664E-2</v>
      </c>
      <c r="R108" s="31">
        <v>12</v>
      </c>
      <c r="S108" s="32">
        <f t="shared" si="65"/>
        <v>0.25</v>
      </c>
      <c r="T108" s="31">
        <v>34</v>
      </c>
      <c r="U108" s="32">
        <f t="shared" si="66"/>
        <v>0.70833333333333337</v>
      </c>
      <c r="V108" s="31">
        <f t="shared" si="67"/>
        <v>48</v>
      </c>
      <c r="W108" s="33">
        <f t="shared" si="68"/>
        <v>0.47826086956521741</v>
      </c>
      <c r="X108" s="31">
        <f t="shared" si="69"/>
        <v>46</v>
      </c>
      <c r="Y108" s="4"/>
      <c r="Z108" s="4"/>
      <c r="AA108" s="42" t="s">
        <v>16</v>
      </c>
      <c r="AB108" s="43">
        <v>42206</v>
      </c>
      <c r="AC108" s="44">
        <v>2</v>
      </c>
      <c r="AD108" s="45">
        <f t="shared" si="70"/>
        <v>0.04</v>
      </c>
      <c r="AE108" s="44">
        <v>30</v>
      </c>
      <c r="AF108" s="45">
        <f t="shared" si="71"/>
        <v>0.6</v>
      </c>
      <c r="AG108" s="44">
        <v>18</v>
      </c>
      <c r="AH108" s="45">
        <f t="shared" si="72"/>
        <v>0.36</v>
      </c>
      <c r="AI108" s="44">
        <f t="shared" si="73"/>
        <v>50</v>
      </c>
      <c r="AJ108" s="46">
        <f t="shared" si="74"/>
        <v>-0.25</v>
      </c>
      <c r="AK108" s="44">
        <f t="shared" si="75"/>
        <v>48</v>
      </c>
      <c r="AL108" s="4"/>
      <c r="AM108" s="61" t="s">
        <v>17</v>
      </c>
      <c r="AN108" s="65">
        <v>42206</v>
      </c>
      <c r="AO108" s="58">
        <v>3</v>
      </c>
      <c r="AP108" s="59">
        <f t="shared" si="76"/>
        <v>6.3829787234042548E-2</v>
      </c>
      <c r="AQ108" s="58">
        <v>26</v>
      </c>
      <c r="AR108" s="59">
        <f t="shared" si="77"/>
        <v>0.55319148936170215</v>
      </c>
      <c r="AS108" s="58">
        <v>18</v>
      </c>
      <c r="AT108" s="59">
        <f t="shared" si="78"/>
        <v>0.38297872340425532</v>
      </c>
      <c r="AU108" s="58">
        <f t="shared" si="79"/>
        <v>47</v>
      </c>
      <c r="AV108" s="60">
        <f t="shared" si="80"/>
        <v>-0.18181818181818182</v>
      </c>
      <c r="AW108" s="58">
        <f t="shared" si="81"/>
        <v>44</v>
      </c>
      <c r="AX108" s="4"/>
      <c r="AY108" s="77" t="s">
        <v>18</v>
      </c>
      <c r="AZ108" s="73">
        <v>42206</v>
      </c>
      <c r="BA108" s="74">
        <v>6</v>
      </c>
      <c r="BB108" s="75">
        <f t="shared" si="82"/>
        <v>0.1276595744680851</v>
      </c>
      <c r="BC108" s="74">
        <v>23</v>
      </c>
      <c r="BD108" s="75">
        <f t="shared" si="83"/>
        <v>0.48936170212765956</v>
      </c>
      <c r="BE108" s="74">
        <v>18</v>
      </c>
      <c r="BF108" s="75">
        <f t="shared" si="84"/>
        <v>0.38297872340425532</v>
      </c>
      <c r="BG108" s="74">
        <f t="shared" si="85"/>
        <v>47</v>
      </c>
      <c r="BH108" s="76">
        <f t="shared" si="86"/>
        <v>-0.12195121951219512</v>
      </c>
    </row>
    <row r="109" spans="1:60" ht="16.5" thickTop="1" thickBot="1">
      <c r="A109" s="5" t="s">
        <v>14</v>
      </c>
      <c r="B109" s="12">
        <v>42206</v>
      </c>
      <c r="C109" s="22">
        <v>8</v>
      </c>
      <c r="D109" s="21">
        <f t="shared" si="58"/>
        <v>0.16</v>
      </c>
      <c r="E109" s="22">
        <v>12</v>
      </c>
      <c r="F109" s="21">
        <f t="shared" si="59"/>
        <v>0.24</v>
      </c>
      <c r="G109" s="22">
        <v>30</v>
      </c>
      <c r="H109" s="21">
        <f t="shared" si="60"/>
        <v>0.6</v>
      </c>
      <c r="I109" s="22">
        <f t="shared" si="61"/>
        <v>50</v>
      </c>
      <c r="J109" s="25">
        <f t="shared" si="62"/>
        <v>0.42857142857142855</v>
      </c>
      <c r="K109" s="22">
        <f t="shared" si="63"/>
        <v>42</v>
      </c>
      <c r="L109" s="15"/>
      <c r="M109" s="111"/>
      <c r="N109" s="53" t="s">
        <v>15</v>
      </c>
      <c r="O109" s="30">
        <v>42206</v>
      </c>
      <c r="P109" s="31">
        <v>4</v>
      </c>
      <c r="Q109" s="32">
        <f t="shared" si="64"/>
        <v>0.08</v>
      </c>
      <c r="R109" s="31">
        <v>7</v>
      </c>
      <c r="S109" s="32">
        <f t="shared" si="65"/>
        <v>0.14000000000000001</v>
      </c>
      <c r="T109" s="31">
        <v>39</v>
      </c>
      <c r="U109" s="32">
        <f t="shared" si="66"/>
        <v>0.78</v>
      </c>
      <c r="V109" s="31">
        <f t="shared" si="67"/>
        <v>50</v>
      </c>
      <c r="W109" s="33">
        <f t="shared" si="68"/>
        <v>0.69565217391304346</v>
      </c>
      <c r="X109" s="31">
        <f t="shared" si="69"/>
        <v>46</v>
      </c>
      <c r="Y109" s="4"/>
      <c r="Z109" s="4"/>
      <c r="AA109" s="42" t="s">
        <v>16</v>
      </c>
      <c r="AB109" s="43">
        <v>42206</v>
      </c>
      <c r="AC109" s="44">
        <v>0</v>
      </c>
      <c r="AD109" s="45">
        <f t="shared" si="70"/>
        <v>0</v>
      </c>
      <c r="AE109" s="44">
        <v>15</v>
      </c>
      <c r="AF109" s="45">
        <f t="shared" si="71"/>
        <v>0.30612244897959184</v>
      </c>
      <c r="AG109" s="44">
        <v>34</v>
      </c>
      <c r="AH109" s="45">
        <f t="shared" si="72"/>
        <v>0.69387755102040816</v>
      </c>
      <c r="AI109" s="44">
        <f t="shared" si="73"/>
        <v>49</v>
      </c>
      <c r="AJ109" s="46">
        <f t="shared" si="74"/>
        <v>0.38775510204081631</v>
      </c>
      <c r="AK109" s="44">
        <f t="shared" si="75"/>
        <v>49</v>
      </c>
      <c r="AL109" s="4"/>
      <c r="AM109" s="61" t="s">
        <v>17</v>
      </c>
      <c r="AN109" s="65">
        <v>42206</v>
      </c>
      <c r="AO109" s="58">
        <v>0</v>
      </c>
      <c r="AP109" s="59">
        <f t="shared" si="76"/>
        <v>0</v>
      </c>
      <c r="AQ109" s="58">
        <v>20</v>
      </c>
      <c r="AR109" s="59">
        <f t="shared" si="77"/>
        <v>0.41666666666666669</v>
      </c>
      <c r="AS109" s="58">
        <v>28</v>
      </c>
      <c r="AT109" s="59">
        <f t="shared" si="78"/>
        <v>0.58333333333333337</v>
      </c>
      <c r="AU109" s="58">
        <f t="shared" si="79"/>
        <v>48</v>
      </c>
      <c r="AV109" s="60">
        <f t="shared" si="80"/>
        <v>0.16666666666666666</v>
      </c>
      <c r="AW109" s="58">
        <f t="shared" si="81"/>
        <v>48</v>
      </c>
      <c r="AX109" s="4"/>
      <c r="AY109" s="77" t="s">
        <v>18</v>
      </c>
      <c r="AZ109" s="73">
        <v>42206</v>
      </c>
      <c r="BA109" s="74">
        <v>0</v>
      </c>
      <c r="BB109" s="75">
        <f t="shared" si="82"/>
        <v>0</v>
      </c>
      <c r="BC109" s="74">
        <v>8</v>
      </c>
      <c r="BD109" s="75">
        <f t="shared" si="83"/>
        <v>0.16326530612244897</v>
      </c>
      <c r="BE109" s="74">
        <v>41</v>
      </c>
      <c r="BF109" s="75">
        <f t="shared" si="84"/>
        <v>0.83673469387755106</v>
      </c>
      <c r="BG109" s="74">
        <f t="shared" si="85"/>
        <v>49</v>
      </c>
      <c r="BH109" s="76">
        <f t="shared" si="86"/>
        <v>0.67346938775510201</v>
      </c>
    </row>
    <row r="110" spans="1:60" ht="16.5" thickTop="1" thickBot="1">
      <c r="A110" s="5" t="s">
        <v>14</v>
      </c>
      <c r="B110" s="12">
        <v>42206</v>
      </c>
      <c r="C110" s="22">
        <v>3</v>
      </c>
      <c r="D110" s="21">
        <f t="shared" si="58"/>
        <v>0.06</v>
      </c>
      <c r="E110" s="22">
        <v>10</v>
      </c>
      <c r="F110" s="21">
        <f t="shared" si="59"/>
        <v>0.2</v>
      </c>
      <c r="G110" s="22">
        <v>37</v>
      </c>
      <c r="H110" s="21">
        <f t="shared" si="60"/>
        <v>0.74</v>
      </c>
      <c r="I110" s="22">
        <f t="shared" si="61"/>
        <v>50</v>
      </c>
      <c r="J110" s="25">
        <f t="shared" si="62"/>
        <v>0.57446808510638303</v>
      </c>
      <c r="K110" s="22">
        <f t="shared" si="63"/>
        <v>47</v>
      </c>
      <c r="L110" s="15"/>
      <c r="M110" s="111"/>
      <c r="N110" s="53" t="s">
        <v>15</v>
      </c>
      <c r="O110" s="30">
        <v>42206</v>
      </c>
      <c r="P110" s="31">
        <v>4</v>
      </c>
      <c r="Q110" s="32">
        <f t="shared" si="64"/>
        <v>8.1632653061224483E-2</v>
      </c>
      <c r="R110" s="31">
        <v>8</v>
      </c>
      <c r="S110" s="32">
        <f t="shared" si="65"/>
        <v>0.16326530612244897</v>
      </c>
      <c r="T110" s="31">
        <v>37</v>
      </c>
      <c r="U110" s="32">
        <f t="shared" si="66"/>
        <v>0.75510204081632648</v>
      </c>
      <c r="V110" s="31">
        <f t="shared" si="67"/>
        <v>49</v>
      </c>
      <c r="W110" s="33">
        <f t="shared" si="68"/>
        <v>0.64444444444444449</v>
      </c>
      <c r="X110" s="31">
        <f t="shared" si="69"/>
        <v>45</v>
      </c>
      <c r="Y110" s="4"/>
      <c r="Z110" s="4"/>
      <c r="AA110" s="42" t="s">
        <v>16</v>
      </c>
      <c r="AB110" s="43">
        <v>42206</v>
      </c>
      <c r="AC110" s="44">
        <v>0</v>
      </c>
      <c r="AD110" s="45">
        <f t="shared" si="70"/>
        <v>0</v>
      </c>
      <c r="AE110" s="44">
        <v>37</v>
      </c>
      <c r="AF110" s="45">
        <f t="shared" si="71"/>
        <v>0.75510204081632648</v>
      </c>
      <c r="AG110" s="44">
        <v>12</v>
      </c>
      <c r="AH110" s="45">
        <f t="shared" si="72"/>
        <v>0.24489795918367346</v>
      </c>
      <c r="AI110" s="44">
        <f t="shared" si="73"/>
        <v>49</v>
      </c>
      <c r="AJ110" s="46">
        <f t="shared" si="74"/>
        <v>-0.51020408163265307</v>
      </c>
      <c r="AK110" s="44">
        <f t="shared" si="75"/>
        <v>49</v>
      </c>
      <c r="AL110" s="4"/>
      <c r="AM110" s="54" t="s">
        <v>17</v>
      </c>
      <c r="AN110" s="65">
        <v>42206</v>
      </c>
      <c r="AO110" s="58">
        <v>1</v>
      </c>
      <c r="AP110" s="59">
        <f t="shared" si="76"/>
        <v>2.0408163265306121E-2</v>
      </c>
      <c r="AQ110" s="58">
        <v>35</v>
      </c>
      <c r="AR110" s="59">
        <f t="shared" si="77"/>
        <v>0.7142857142857143</v>
      </c>
      <c r="AS110" s="58">
        <v>13</v>
      </c>
      <c r="AT110" s="59">
        <f t="shared" si="78"/>
        <v>0.26530612244897961</v>
      </c>
      <c r="AU110" s="58">
        <f t="shared" si="79"/>
        <v>49</v>
      </c>
      <c r="AV110" s="60">
        <f t="shared" si="80"/>
        <v>-0.45833333333333331</v>
      </c>
      <c r="AW110" s="58">
        <f t="shared" si="81"/>
        <v>48</v>
      </c>
      <c r="AX110" s="4"/>
      <c r="AY110" s="77" t="s">
        <v>18</v>
      </c>
      <c r="AZ110" s="73">
        <v>42206</v>
      </c>
      <c r="BA110" s="74">
        <v>2</v>
      </c>
      <c r="BB110" s="75">
        <f t="shared" si="82"/>
        <v>3.7735849056603772E-2</v>
      </c>
      <c r="BC110" s="74">
        <v>18</v>
      </c>
      <c r="BD110" s="75">
        <f t="shared" si="83"/>
        <v>0.33962264150943394</v>
      </c>
      <c r="BE110" s="74">
        <v>33</v>
      </c>
      <c r="BF110" s="75">
        <f t="shared" si="84"/>
        <v>0.62264150943396224</v>
      </c>
      <c r="BG110" s="74">
        <f t="shared" si="85"/>
        <v>53</v>
      </c>
      <c r="BH110" s="76">
        <f t="shared" si="86"/>
        <v>0.29411764705882354</v>
      </c>
    </row>
    <row r="111" spans="1:60" ht="16.5" thickTop="1" thickBot="1">
      <c r="A111" s="5" t="s">
        <v>14</v>
      </c>
      <c r="B111" s="12">
        <v>42206</v>
      </c>
      <c r="C111" s="22">
        <v>3</v>
      </c>
      <c r="D111" s="21">
        <f t="shared" si="58"/>
        <v>6.25E-2</v>
      </c>
      <c r="E111" s="22">
        <v>15</v>
      </c>
      <c r="F111" s="21">
        <f t="shared" si="59"/>
        <v>0.3125</v>
      </c>
      <c r="G111" s="22">
        <v>30</v>
      </c>
      <c r="H111" s="21">
        <f t="shared" si="60"/>
        <v>0.625</v>
      </c>
      <c r="I111" s="22">
        <f t="shared" si="61"/>
        <v>48</v>
      </c>
      <c r="J111" s="25">
        <f t="shared" si="62"/>
        <v>0.33333333333333331</v>
      </c>
      <c r="K111" s="22">
        <f t="shared" si="63"/>
        <v>45</v>
      </c>
      <c r="L111" s="15"/>
      <c r="M111" s="111"/>
      <c r="N111" s="53" t="s">
        <v>15</v>
      </c>
      <c r="O111" s="30">
        <v>42206</v>
      </c>
      <c r="P111" s="31">
        <v>7</v>
      </c>
      <c r="Q111" s="32">
        <f t="shared" si="64"/>
        <v>0.13207547169811321</v>
      </c>
      <c r="R111" s="31">
        <v>24</v>
      </c>
      <c r="S111" s="32">
        <f t="shared" si="65"/>
        <v>0.45283018867924529</v>
      </c>
      <c r="T111" s="31">
        <v>22</v>
      </c>
      <c r="U111" s="32">
        <f t="shared" si="66"/>
        <v>0.41509433962264153</v>
      </c>
      <c r="V111" s="31">
        <f t="shared" si="67"/>
        <v>53</v>
      </c>
      <c r="W111" s="33">
        <f t="shared" si="68"/>
        <v>-4.3478260869565216E-2</v>
      </c>
      <c r="X111" s="31">
        <f t="shared" si="69"/>
        <v>46</v>
      </c>
      <c r="Y111" s="4"/>
      <c r="Z111" s="4"/>
      <c r="AA111" s="42" t="s">
        <v>16</v>
      </c>
      <c r="AB111" s="43">
        <v>42206</v>
      </c>
      <c r="AC111" s="44">
        <v>0</v>
      </c>
      <c r="AD111" s="45">
        <f t="shared" si="70"/>
        <v>0</v>
      </c>
      <c r="AE111" s="44">
        <v>15</v>
      </c>
      <c r="AF111" s="45">
        <f t="shared" si="71"/>
        <v>0.3</v>
      </c>
      <c r="AG111" s="44">
        <v>35</v>
      </c>
      <c r="AH111" s="45">
        <f t="shared" si="72"/>
        <v>0.7</v>
      </c>
      <c r="AI111" s="44">
        <f t="shared" si="73"/>
        <v>50</v>
      </c>
      <c r="AJ111" s="46">
        <f t="shared" si="74"/>
        <v>0.4</v>
      </c>
      <c r="AK111" s="44">
        <f t="shared" si="75"/>
        <v>50</v>
      </c>
      <c r="AL111" s="4"/>
      <c r="AM111" s="54" t="s">
        <v>17</v>
      </c>
      <c r="AN111" s="65">
        <v>42206</v>
      </c>
      <c r="AO111" s="58">
        <v>5</v>
      </c>
      <c r="AP111" s="59">
        <f t="shared" si="76"/>
        <v>0.10416666666666667</v>
      </c>
      <c r="AQ111" s="58">
        <v>19</v>
      </c>
      <c r="AR111" s="59">
        <f t="shared" si="77"/>
        <v>0.39583333333333331</v>
      </c>
      <c r="AS111" s="58">
        <v>24</v>
      </c>
      <c r="AT111" s="59">
        <f t="shared" si="78"/>
        <v>0.5</v>
      </c>
      <c r="AU111" s="58">
        <f t="shared" si="79"/>
        <v>48</v>
      </c>
      <c r="AV111" s="60">
        <f t="shared" si="80"/>
        <v>0.11627906976744186</v>
      </c>
      <c r="AW111" s="58">
        <f t="shared" si="81"/>
        <v>43</v>
      </c>
      <c r="AX111" s="4"/>
      <c r="AY111" s="77" t="s">
        <v>18</v>
      </c>
      <c r="AZ111" s="73">
        <v>42206</v>
      </c>
      <c r="BA111" s="74">
        <v>1</v>
      </c>
      <c r="BB111" s="75">
        <f t="shared" si="82"/>
        <v>0.02</v>
      </c>
      <c r="BC111" s="74">
        <v>24</v>
      </c>
      <c r="BD111" s="75">
        <f t="shared" si="83"/>
        <v>0.48</v>
      </c>
      <c r="BE111" s="74">
        <v>25</v>
      </c>
      <c r="BF111" s="75">
        <f t="shared" si="84"/>
        <v>0.5</v>
      </c>
      <c r="BG111" s="74">
        <f t="shared" si="85"/>
        <v>50</v>
      </c>
      <c r="BH111" s="76">
        <f t="shared" si="86"/>
        <v>2.0408163265306121E-2</v>
      </c>
    </row>
    <row r="112" spans="1:60" ht="16.5" thickTop="1" thickBot="1">
      <c r="A112" s="5" t="s">
        <v>14</v>
      </c>
      <c r="B112" s="12">
        <v>42208</v>
      </c>
      <c r="C112" s="22">
        <v>2</v>
      </c>
      <c r="D112" s="21">
        <f t="shared" si="58"/>
        <v>4.1666666666666664E-2</v>
      </c>
      <c r="E112" s="22">
        <v>26</v>
      </c>
      <c r="F112" s="21">
        <f t="shared" si="59"/>
        <v>0.54166666666666663</v>
      </c>
      <c r="G112" s="22">
        <v>20</v>
      </c>
      <c r="H112" s="21">
        <f t="shared" si="60"/>
        <v>0.41666666666666669</v>
      </c>
      <c r="I112" s="22">
        <f t="shared" si="61"/>
        <v>48</v>
      </c>
      <c r="J112" s="25">
        <f t="shared" si="62"/>
        <v>-0.13043478260869565</v>
      </c>
      <c r="K112" s="22">
        <f t="shared" si="63"/>
        <v>46</v>
      </c>
      <c r="L112" s="15"/>
      <c r="M112" s="111"/>
      <c r="N112" s="53" t="s">
        <v>15</v>
      </c>
      <c r="O112" s="30">
        <v>42208</v>
      </c>
      <c r="P112" s="31">
        <v>0</v>
      </c>
      <c r="Q112" s="32">
        <f t="shared" si="64"/>
        <v>0</v>
      </c>
      <c r="R112" s="31">
        <v>6</v>
      </c>
      <c r="S112" s="32">
        <f t="shared" si="65"/>
        <v>0.125</v>
      </c>
      <c r="T112" s="31">
        <v>42</v>
      </c>
      <c r="U112" s="32">
        <f t="shared" si="66"/>
        <v>0.875</v>
      </c>
      <c r="V112" s="31">
        <f t="shared" si="67"/>
        <v>48</v>
      </c>
      <c r="W112" s="33">
        <f t="shared" si="68"/>
        <v>0.75</v>
      </c>
      <c r="X112" s="31">
        <f t="shared" si="69"/>
        <v>48</v>
      </c>
      <c r="Y112" s="4"/>
      <c r="Z112" s="4"/>
      <c r="AA112" s="42" t="s">
        <v>16</v>
      </c>
      <c r="AB112" s="43">
        <v>42206</v>
      </c>
      <c r="AC112" s="44">
        <v>1</v>
      </c>
      <c r="AD112" s="45">
        <f t="shared" si="70"/>
        <v>1.8867924528301886E-2</v>
      </c>
      <c r="AE112" s="44">
        <v>35</v>
      </c>
      <c r="AF112" s="45">
        <f t="shared" si="71"/>
        <v>0.660377358490566</v>
      </c>
      <c r="AG112" s="44">
        <v>17</v>
      </c>
      <c r="AH112" s="45">
        <f t="shared" si="72"/>
        <v>0.32075471698113206</v>
      </c>
      <c r="AI112" s="44">
        <f t="shared" si="73"/>
        <v>53</v>
      </c>
      <c r="AJ112" s="46">
        <f t="shared" si="74"/>
        <v>-0.34615384615384615</v>
      </c>
      <c r="AK112" s="44">
        <f t="shared" si="75"/>
        <v>52</v>
      </c>
      <c r="AL112" s="4"/>
      <c r="AM112" s="54" t="s">
        <v>17</v>
      </c>
      <c r="AN112" s="65">
        <v>42206</v>
      </c>
      <c r="AO112" s="58">
        <v>2</v>
      </c>
      <c r="AP112" s="59">
        <f t="shared" si="76"/>
        <v>4.1666666666666664E-2</v>
      </c>
      <c r="AQ112" s="58">
        <v>16</v>
      </c>
      <c r="AR112" s="59">
        <f t="shared" si="77"/>
        <v>0.33333333333333331</v>
      </c>
      <c r="AS112" s="58">
        <v>30</v>
      </c>
      <c r="AT112" s="59">
        <f t="shared" si="78"/>
        <v>0.625</v>
      </c>
      <c r="AU112" s="58">
        <f t="shared" si="79"/>
        <v>48</v>
      </c>
      <c r="AV112" s="60">
        <f t="shared" si="80"/>
        <v>0.30434782608695654</v>
      </c>
      <c r="AW112" s="58">
        <f t="shared" si="81"/>
        <v>46</v>
      </c>
      <c r="AX112" s="4"/>
      <c r="AY112" s="77" t="s">
        <v>18</v>
      </c>
      <c r="AZ112" s="73">
        <v>42206</v>
      </c>
      <c r="BA112" s="74">
        <v>2</v>
      </c>
      <c r="BB112" s="75">
        <f t="shared" si="82"/>
        <v>0.04</v>
      </c>
      <c r="BC112" s="74">
        <v>31</v>
      </c>
      <c r="BD112" s="75">
        <f t="shared" si="83"/>
        <v>0.62</v>
      </c>
      <c r="BE112" s="74">
        <v>17</v>
      </c>
      <c r="BF112" s="75">
        <f t="shared" si="84"/>
        <v>0.34</v>
      </c>
      <c r="BG112" s="74">
        <f t="shared" si="85"/>
        <v>50</v>
      </c>
      <c r="BH112" s="76">
        <f t="shared" si="86"/>
        <v>-0.29166666666666669</v>
      </c>
    </row>
    <row r="113" spans="1:60" ht="16.5" thickTop="1" thickBot="1">
      <c r="A113" s="5" t="s">
        <v>14</v>
      </c>
      <c r="B113" s="12">
        <v>42208</v>
      </c>
      <c r="C113" s="22">
        <v>0</v>
      </c>
      <c r="D113" s="21">
        <f t="shared" si="58"/>
        <v>0</v>
      </c>
      <c r="E113" s="22">
        <v>5</v>
      </c>
      <c r="F113" s="21">
        <f t="shared" si="59"/>
        <v>0.10416666666666667</v>
      </c>
      <c r="G113" s="22">
        <v>43</v>
      </c>
      <c r="H113" s="21">
        <f t="shared" si="60"/>
        <v>0.89583333333333337</v>
      </c>
      <c r="I113" s="22">
        <f t="shared" si="61"/>
        <v>48</v>
      </c>
      <c r="J113" s="25">
        <f t="shared" si="62"/>
        <v>0.79166666666666663</v>
      </c>
      <c r="K113" s="22">
        <f t="shared" si="63"/>
        <v>48</v>
      </c>
      <c r="L113" s="15"/>
      <c r="M113" s="111"/>
      <c r="N113" s="53" t="s">
        <v>15</v>
      </c>
      <c r="O113" s="30">
        <v>42208</v>
      </c>
      <c r="P113" s="31">
        <v>1</v>
      </c>
      <c r="Q113" s="32">
        <f t="shared" si="64"/>
        <v>2.1276595744680851E-2</v>
      </c>
      <c r="R113" s="31">
        <v>20</v>
      </c>
      <c r="S113" s="32">
        <f t="shared" si="65"/>
        <v>0.42553191489361702</v>
      </c>
      <c r="T113" s="31">
        <v>26</v>
      </c>
      <c r="U113" s="32">
        <f t="shared" si="66"/>
        <v>0.55319148936170215</v>
      </c>
      <c r="V113" s="31">
        <f t="shared" si="67"/>
        <v>47</v>
      </c>
      <c r="W113" s="33">
        <f t="shared" si="68"/>
        <v>0.13043478260869565</v>
      </c>
      <c r="X113" s="31">
        <f t="shared" si="69"/>
        <v>46</v>
      </c>
      <c r="Y113" s="4"/>
      <c r="Z113" s="4"/>
      <c r="AA113" s="42" t="s">
        <v>16</v>
      </c>
      <c r="AB113" s="43">
        <v>42208</v>
      </c>
      <c r="AC113" s="44">
        <v>1</v>
      </c>
      <c r="AD113" s="45">
        <f t="shared" si="70"/>
        <v>2.0833333333333332E-2</v>
      </c>
      <c r="AE113" s="44">
        <v>16</v>
      </c>
      <c r="AF113" s="45">
        <f t="shared" si="71"/>
        <v>0.33333333333333331</v>
      </c>
      <c r="AG113" s="44">
        <v>31</v>
      </c>
      <c r="AH113" s="45">
        <f t="shared" si="72"/>
        <v>0.64583333333333337</v>
      </c>
      <c r="AI113" s="44">
        <f t="shared" si="73"/>
        <v>48</v>
      </c>
      <c r="AJ113" s="46">
        <f t="shared" si="74"/>
        <v>0.31914893617021278</v>
      </c>
      <c r="AK113" s="44">
        <f t="shared" si="75"/>
        <v>47</v>
      </c>
      <c r="AL113" s="4"/>
      <c r="AM113" s="54" t="s">
        <v>17</v>
      </c>
      <c r="AN113" s="65">
        <v>42208</v>
      </c>
      <c r="AO113" s="58">
        <v>0</v>
      </c>
      <c r="AP113" s="59">
        <f t="shared" si="76"/>
        <v>0</v>
      </c>
      <c r="AQ113" s="58">
        <v>4</v>
      </c>
      <c r="AR113" s="59">
        <f t="shared" si="77"/>
        <v>8.1632653061224483E-2</v>
      </c>
      <c r="AS113" s="58">
        <v>45</v>
      </c>
      <c r="AT113" s="59">
        <f t="shared" si="78"/>
        <v>0.91836734693877553</v>
      </c>
      <c r="AU113" s="58">
        <f t="shared" si="79"/>
        <v>49</v>
      </c>
      <c r="AV113" s="60">
        <f t="shared" si="80"/>
        <v>0.83673469387755106</v>
      </c>
      <c r="AW113" s="58">
        <f t="shared" si="81"/>
        <v>49</v>
      </c>
      <c r="AX113" s="4"/>
      <c r="AY113" s="77" t="s">
        <v>18</v>
      </c>
      <c r="AZ113" s="73">
        <v>42208</v>
      </c>
      <c r="BA113" s="74">
        <v>0</v>
      </c>
      <c r="BB113" s="75">
        <f t="shared" si="82"/>
        <v>0</v>
      </c>
      <c r="BC113" s="74">
        <v>30</v>
      </c>
      <c r="BD113" s="75">
        <f t="shared" si="83"/>
        <v>0.65217391304347827</v>
      </c>
      <c r="BE113" s="74">
        <v>16</v>
      </c>
      <c r="BF113" s="75">
        <f t="shared" si="84"/>
        <v>0.34782608695652173</v>
      </c>
      <c r="BG113" s="74">
        <f t="shared" si="85"/>
        <v>46</v>
      </c>
      <c r="BH113" s="76">
        <f t="shared" si="86"/>
        <v>-0.30434782608695654</v>
      </c>
    </row>
    <row r="114" spans="1:60" ht="16.5" thickTop="1" thickBot="1">
      <c r="A114" s="5" t="s">
        <v>14</v>
      </c>
      <c r="B114" s="12">
        <v>42208</v>
      </c>
      <c r="C114" s="22">
        <v>2</v>
      </c>
      <c r="D114" s="21">
        <f t="shared" si="58"/>
        <v>4.2553191489361701E-2</v>
      </c>
      <c r="E114" s="22">
        <v>14</v>
      </c>
      <c r="F114" s="21">
        <f t="shared" si="59"/>
        <v>0.2978723404255319</v>
      </c>
      <c r="G114" s="22">
        <v>31</v>
      </c>
      <c r="H114" s="21">
        <f t="shared" si="60"/>
        <v>0.65957446808510634</v>
      </c>
      <c r="I114" s="22">
        <f t="shared" si="61"/>
        <v>47</v>
      </c>
      <c r="J114" s="25">
        <f t="shared" si="62"/>
        <v>0.37777777777777777</v>
      </c>
      <c r="K114" s="22">
        <f t="shared" si="63"/>
        <v>45</v>
      </c>
      <c r="L114" s="15"/>
      <c r="M114" s="111"/>
      <c r="N114" s="53" t="s">
        <v>15</v>
      </c>
      <c r="O114" s="30">
        <v>42208</v>
      </c>
      <c r="P114" s="31">
        <v>3</v>
      </c>
      <c r="Q114" s="32">
        <f t="shared" si="64"/>
        <v>6.1224489795918366E-2</v>
      </c>
      <c r="R114" s="31">
        <v>30</v>
      </c>
      <c r="S114" s="32">
        <f t="shared" si="65"/>
        <v>0.61224489795918369</v>
      </c>
      <c r="T114" s="31">
        <v>16</v>
      </c>
      <c r="U114" s="32">
        <f t="shared" si="66"/>
        <v>0.32653061224489793</v>
      </c>
      <c r="V114" s="31">
        <f t="shared" si="67"/>
        <v>49</v>
      </c>
      <c r="W114" s="33">
        <f t="shared" si="68"/>
        <v>-0.30434782608695654</v>
      </c>
      <c r="X114" s="31">
        <f t="shared" si="69"/>
        <v>46</v>
      </c>
      <c r="Y114" s="4"/>
      <c r="Z114" s="4"/>
      <c r="AA114" s="42" t="s">
        <v>16</v>
      </c>
      <c r="AB114" s="43">
        <v>42208</v>
      </c>
      <c r="AC114" s="44">
        <v>1</v>
      </c>
      <c r="AD114" s="45">
        <f t="shared" si="70"/>
        <v>0.02</v>
      </c>
      <c r="AE114" s="44">
        <v>34</v>
      </c>
      <c r="AF114" s="45">
        <f t="shared" si="71"/>
        <v>0.68</v>
      </c>
      <c r="AG114" s="44">
        <v>15</v>
      </c>
      <c r="AH114" s="45">
        <f t="shared" si="72"/>
        <v>0.3</v>
      </c>
      <c r="AI114" s="44">
        <f t="shared" si="73"/>
        <v>50</v>
      </c>
      <c r="AJ114" s="46">
        <f t="shared" si="74"/>
        <v>-0.38775510204081631</v>
      </c>
      <c r="AK114" s="44">
        <f t="shared" si="75"/>
        <v>49</v>
      </c>
      <c r="AL114" s="4"/>
      <c r="AM114" s="54" t="s">
        <v>17</v>
      </c>
      <c r="AN114" s="65">
        <v>42208</v>
      </c>
      <c r="AO114" s="58">
        <v>2</v>
      </c>
      <c r="AP114" s="59">
        <f t="shared" si="76"/>
        <v>4.0816326530612242E-2</v>
      </c>
      <c r="AQ114" s="58">
        <v>24</v>
      </c>
      <c r="AR114" s="59">
        <f t="shared" si="77"/>
        <v>0.48979591836734693</v>
      </c>
      <c r="AS114" s="58">
        <v>23</v>
      </c>
      <c r="AT114" s="59">
        <f t="shared" si="78"/>
        <v>0.46938775510204084</v>
      </c>
      <c r="AU114" s="58">
        <f t="shared" si="79"/>
        <v>49</v>
      </c>
      <c r="AV114" s="60">
        <f t="shared" si="80"/>
        <v>-2.1276595744680851E-2</v>
      </c>
      <c r="AW114" s="58">
        <f t="shared" si="81"/>
        <v>47</v>
      </c>
      <c r="AX114" s="4"/>
      <c r="AY114" s="77" t="s">
        <v>18</v>
      </c>
      <c r="AZ114" s="73">
        <v>42208</v>
      </c>
      <c r="BA114" s="74">
        <v>1</v>
      </c>
      <c r="BB114" s="75">
        <f t="shared" si="82"/>
        <v>2.0833333333333332E-2</v>
      </c>
      <c r="BC114" s="74">
        <v>7</v>
      </c>
      <c r="BD114" s="75">
        <f t="shared" si="83"/>
        <v>0.14583333333333334</v>
      </c>
      <c r="BE114" s="74">
        <v>40</v>
      </c>
      <c r="BF114" s="75">
        <f t="shared" si="84"/>
        <v>0.83333333333333337</v>
      </c>
      <c r="BG114" s="74">
        <f t="shared" si="85"/>
        <v>48</v>
      </c>
      <c r="BH114" s="76">
        <f t="shared" si="86"/>
        <v>0.7021276595744681</v>
      </c>
    </row>
    <row r="115" spans="1:60" ht="16.5" thickTop="1" thickBot="1">
      <c r="A115" s="5" t="s">
        <v>14</v>
      </c>
      <c r="B115" s="12">
        <v>42208</v>
      </c>
      <c r="C115" s="22">
        <v>3</v>
      </c>
      <c r="D115" s="21">
        <f t="shared" si="58"/>
        <v>6.3829787234042548E-2</v>
      </c>
      <c r="E115" s="22">
        <v>6</v>
      </c>
      <c r="F115" s="21">
        <f t="shared" si="59"/>
        <v>0.1276595744680851</v>
      </c>
      <c r="G115" s="22">
        <v>38</v>
      </c>
      <c r="H115" s="21">
        <f t="shared" si="60"/>
        <v>0.80851063829787229</v>
      </c>
      <c r="I115" s="22">
        <f t="shared" si="61"/>
        <v>47</v>
      </c>
      <c r="J115" s="25">
        <f t="shared" si="62"/>
        <v>0.72727272727272729</v>
      </c>
      <c r="K115" s="22">
        <f t="shared" si="63"/>
        <v>44</v>
      </c>
      <c r="L115" s="15"/>
      <c r="M115" s="111"/>
      <c r="N115" s="53" t="s">
        <v>15</v>
      </c>
      <c r="O115" s="30">
        <v>42208</v>
      </c>
      <c r="P115" s="31">
        <v>2</v>
      </c>
      <c r="Q115" s="32">
        <f t="shared" si="64"/>
        <v>3.9215686274509803E-2</v>
      </c>
      <c r="R115" s="31">
        <v>15</v>
      </c>
      <c r="S115" s="32">
        <f t="shared" si="65"/>
        <v>0.29411764705882354</v>
      </c>
      <c r="T115" s="31">
        <v>34</v>
      </c>
      <c r="U115" s="32">
        <f t="shared" si="66"/>
        <v>0.66666666666666663</v>
      </c>
      <c r="V115" s="31">
        <f t="shared" si="67"/>
        <v>51</v>
      </c>
      <c r="W115" s="33">
        <f t="shared" si="68"/>
        <v>0.38775510204081631</v>
      </c>
      <c r="X115" s="31">
        <f t="shared" si="69"/>
        <v>49</v>
      </c>
      <c r="Y115" s="4"/>
      <c r="Z115" s="4"/>
      <c r="AA115" s="42" t="s">
        <v>16</v>
      </c>
      <c r="AB115" s="43">
        <v>42208</v>
      </c>
      <c r="AC115" s="44">
        <v>1</v>
      </c>
      <c r="AD115" s="45">
        <f t="shared" si="70"/>
        <v>0.02</v>
      </c>
      <c r="AE115" s="44">
        <v>21</v>
      </c>
      <c r="AF115" s="45">
        <f t="shared" si="71"/>
        <v>0.42</v>
      </c>
      <c r="AG115" s="44">
        <v>28</v>
      </c>
      <c r="AH115" s="45">
        <f t="shared" si="72"/>
        <v>0.56000000000000005</v>
      </c>
      <c r="AI115" s="44">
        <f t="shared" si="73"/>
        <v>50</v>
      </c>
      <c r="AJ115" s="46">
        <f t="shared" si="74"/>
        <v>0.14285714285714285</v>
      </c>
      <c r="AK115" s="44">
        <f t="shared" si="75"/>
        <v>49</v>
      </c>
      <c r="AL115" s="4"/>
      <c r="AM115" s="54" t="s">
        <v>17</v>
      </c>
      <c r="AN115" s="65">
        <v>42208</v>
      </c>
      <c r="AO115" s="58">
        <v>1</v>
      </c>
      <c r="AP115" s="59">
        <f t="shared" si="76"/>
        <v>2.0833333333333332E-2</v>
      </c>
      <c r="AQ115" s="58">
        <v>10</v>
      </c>
      <c r="AR115" s="59">
        <f t="shared" si="77"/>
        <v>0.20833333333333334</v>
      </c>
      <c r="AS115" s="58">
        <v>37</v>
      </c>
      <c r="AT115" s="59">
        <f t="shared" si="78"/>
        <v>0.77083333333333337</v>
      </c>
      <c r="AU115" s="58">
        <f t="shared" si="79"/>
        <v>48</v>
      </c>
      <c r="AV115" s="60">
        <f t="shared" si="80"/>
        <v>0.57446808510638303</v>
      </c>
      <c r="AW115" s="58">
        <f t="shared" si="81"/>
        <v>47</v>
      </c>
      <c r="AX115" s="4"/>
      <c r="AY115" s="77" t="s">
        <v>18</v>
      </c>
      <c r="AZ115" s="73">
        <v>42208</v>
      </c>
      <c r="BA115" s="74">
        <v>1</v>
      </c>
      <c r="BB115" s="75">
        <f t="shared" si="82"/>
        <v>2.1276595744680851E-2</v>
      </c>
      <c r="BC115" s="74">
        <v>11</v>
      </c>
      <c r="BD115" s="75">
        <f t="shared" si="83"/>
        <v>0.23404255319148937</v>
      </c>
      <c r="BE115" s="74">
        <v>35</v>
      </c>
      <c r="BF115" s="75">
        <f t="shared" si="84"/>
        <v>0.74468085106382975</v>
      </c>
      <c r="BG115" s="74">
        <f t="shared" si="85"/>
        <v>47</v>
      </c>
      <c r="BH115" s="76">
        <f t="shared" si="86"/>
        <v>0.52173913043478259</v>
      </c>
    </row>
    <row r="116" spans="1:60" ht="16.5" thickTop="1" thickBot="1">
      <c r="A116" s="5" t="s">
        <v>14</v>
      </c>
      <c r="B116" s="12">
        <v>42208</v>
      </c>
      <c r="C116" s="22">
        <v>0</v>
      </c>
      <c r="D116" s="21">
        <f t="shared" si="58"/>
        <v>0</v>
      </c>
      <c r="E116" s="22">
        <v>13</v>
      </c>
      <c r="F116" s="21">
        <f t="shared" si="59"/>
        <v>0.26530612244897961</v>
      </c>
      <c r="G116" s="22">
        <v>36</v>
      </c>
      <c r="H116" s="21">
        <f t="shared" si="60"/>
        <v>0.73469387755102045</v>
      </c>
      <c r="I116" s="22">
        <f t="shared" si="61"/>
        <v>49</v>
      </c>
      <c r="J116" s="25">
        <f t="shared" si="62"/>
        <v>0.46938775510204084</v>
      </c>
      <c r="K116" s="22">
        <f t="shared" si="63"/>
        <v>49</v>
      </c>
      <c r="L116" s="15"/>
      <c r="M116" s="111"/>
      <c r="N116" s="53" t="s">
        <v>15</v>
      </c>
      <c r="O116" s="30">
        <v>42208</v>
      </c>
      <c r="P116" s="31">
        <v>3</v>
      </c>
      <c r="Q116" s="32">
        <f t="shared" si="64"/>
        <v>6.1224489795918366E-2</v>
      </c>
      <c r="R116" s="31">
        <v>6</v>
      </c>
      <c r="S116" s="32">
        <f t="shared" si="65"/>
        <v>0.12244897959183673</v>
      </c>
      <c r="T116" s="31">
        <v>40</v>
      </c>
      <c r="U116" s="32">
        <f t="shared" si="66"/>
        <v>0.81632653061224492</v>
      </c>
      <c r="V116" s="31">
        <f t="shared" si="67"/>
        <v>49</v>
      </c>
      <c r="W116" s="33">
        <f t="shared" si="68"/>
        <v>0.73913043478260865</v>
      </c>
      <c r="X116" s="31">
        <f t="shared" si="69"/>
        <v>46</v>
      </c>
      <c r="Y116" s="4"/>
      <c r="Z116" s="4"/>
      <c r="AA116" s="42" t="s">
        <v>16</v>
      </c>
      <c r="AB116" s="43">
        <v>42208</v>
      </c>
      <c r="AC116" s="44">
        <v>0</v>
      </c>
      <c r="AD116" s="45">
        <f t="shared" si="70"/>
        <v>0</v>
      </c>
      <c r="AE116" s="44">
        <v>9</v>
      </c>
      <c r="AF116" s="45">
        <f t="shared" si="71"/>
        <v>0.18367346938775511</v>
      </c>
      <c r="AG116" s="44">
        <v>40</v>
      </c>
      <c r="AH116" s="45">
        <f t="shared" si="72"/>
        <v>0.81632653061224492</v>
      </c>
      <c r="AI116" s="44">
        <f t="shared" si="73"/>
        <v>49</v>
      </c>
      <c r="AJ116" s="46">
        <f t="shared" si="74"/>
        <v>0.63265306122448983</v>
      </c>
      <c r="AK116" s="44">
        <f t="shared" si="75"/>
        <v>49</v>
      </c>
      <c r="AL116" s="4"/>
      <c r="AM116" s="54" t="s">
        <v>17</v>
      </c>
      <c r="AN116" s="65">
        <v>42208</v>
      </c>
      <c r="AO116" s="58">
        <v>6</v>
      </c>
      <c r="AP116" s="59">
        <f t="shared" si="76"/>
        <v>0.11538461538461539</v>
      </c>
      <c r="AQ116" s="58">
        <v>16</v>
      </c>
      <c r="AR116" s="59">
        <f t="shared" si="77"/>
        <v>0.30769230769230771</v>
      </c>
      <c r="AS116" s="58">
        <v>30</v>
      </c>
      <c r="AT116" s="59">
        <f t="shared" si="78"/>
        <v>0.57692307692307687</v>
      </c>
      <c r="AU116" s="58">
        <f t="shared" si="79"/>
        <v>52</v>
      </c>
      <c r="AV116" s="60">
        <f t="shared" si="80"/>
        <v>0.30434782608695654</v>
      </c>
      <c r="AW116" s="58">
        <f t="shared" si="81"/>
        <v>46</v>
      </c>
      <c r="AX116" s="4"/>
      <c r="AY116" s="77" t="s">
        <v>18</v>
      </c>
      <c r="AZ116" s="73">
        <v>42208</v>
      </c>
      <c r="BA116" s="74">
        <v>1</v>
      </c>
      <c r="BB116" s="75">
        <f t="shared" si="82"/>
        <v>2.0833333333333332E-2</v>
      </c>
      <c r="BC116" s="74">
        <v>23</v>
      </c>
      <c r="BD116" s="75">
        <f t="shared" si="83"/>
        <v>0.47916666666666669</v>
      </c>
      <c r="BE116" s="74">
        <v>24</v>
      </c>
      <c r="BF116" s="75">
        <f t="shared" si="84"/>
        <v>0.5</v>
      </c>
      <c r="BG116" s="74">
        <f t="shared" si="85"/>
        <v>48</v>
      </c>
      <c r="BH116" s="76">
        <f t="shared" si="86"/>
        <v>2.1276595744680851E-2</v>
      </c>
    </row>
    <row r="117" spans="1:60" ht="16.5" thickTop="1" thickBot="1">
      <c r="A117" s="5" t="s">
        <v>14</v>
      </c>
      <c r="B117" s="12">
        <v>42208</v>
      </c>
      <c r="C117" s="22">
        <v>2</v>
      </c>
      <c r="D117" s="21">
        <f t="shared" si="58"/>
        <v>4.2553191489361701E-2</v>
      </c>
      <c r="E117" s="22">
        <v>10</v>
      </c>
      <c r="F117" s="21">
        <f t="shared" si="59"/>
        <v>0.21276595744680851</v>
      </c>
      <c r="G117" s="22">
        <v>35</v>
      </c>
      <c r="H117" s="21">
        <f t="shared" si="60"/>
        <v>0.74468085106382975</v>
      </c>
      <c r="I117" s="22">
        <f t="shared" si="61"/>
        <v>47</v>
      </c>
      <c r="J117" s="25">
        <f t="shared" si="62"/>
        <v>0.55555555555555558</v>
      </c>
      <c r="K117" s="22">
        <f t="shared" si="63"/>
        <v>45</v>
      </c>
      <c r="L117" s="15"/>
      <c r="M117" s="111"/>
      <c r="N117" s="53" t="s">
        <v>15</v>
      </c>
      <c r="O117" s="30">
        <v>42208</v>
      </c>
      <c r="P117" s="31">
        <v>3</v>
      </c>
      <c r="Q117" s="32">
        <f t="shared" si="64"/>
        <v>6.25E-2</v>
      </c>
      <c r="R117" s="31">
        <v>2</v>
      </c>
      <c r="S117" s="32">
        <f t="shared" si="65"/>
        <v>4.1666666666666664E-2</v>
      </c>
      <c r="T117" s="31">
        <v>43</v>
      </c>
      <c r="U117" s="32">
        <f t="shared" si="66"/>
        <v>0.89583333333333337</v>
      </c>
      <c r="V117" s="31">
        <f t="shared" si="67"/>
        <v>48</v>
      </c>
      <c r="W117" s="33">
        <f t="shared" si="68"/>
        <v>0.91111111111111109</v>
      </c>
      <c r="X117" s="31">
        <f t="shared" si="69"/>
        <v>45</v>
      </c>
      <c r="Y117" s="4"/>
      <c r="Z117" s="4"/>
      <c r="AA117" s="42" t="s">
        <v>16</v>
      </c>
      <c r="AB117" s="43">
        <v>42208</v>
      </c>
      <c r="AC117" s="44">
        <v>0</v>
      </c>
      <c r="AD117" s="45">
        <f t="shared" si="70"/>
        <v>0</v>
      </c>
      <c r="AE117" s="44">
        <v>20</v>
      </c>
      <c r="AF117" s="45">
        <f t="shared" si="71"/>
        <v>0.37735849056603776</v>
      </c>
      <c r="AG117" s="44">
        <v>33</v>
      </c>
      <c r="AH117" s="45">
        <f t="shared" si="72"/>
        <v>0.62264150943396224</v>
      </c>
      <c r="AI117" s="44">
        <f t="shared" si="73"/>
        <v>53</v>
      </c>
      <c r="AJ117" s="46">
        <f t="shared" si="74"/>
        <v>0.24528301886792453</v>
      </c>
      <c r="AK117" s="44">
        <f t="shared" si="75"/>
        <v>53</v>
      </c>
      <c r="AL117" s="4"/>
      <c r="AM117" s="54" t="s">
        <v>17</v>
      </c>
      <c r="AN117" s="65">
        <v>42208</v>
      </c>
      <c r="AO117" s="58">
        <v>3</v>
      </c>
      <c r="AP117" s="59">
        <f t="shared" si="76"/>
        <v>6.6666666666666666E-2</v>
      </c>
      <c r="AQ117" s="58">
        <v>24</v>
      </c>
      <c r="AR117" s="59">
        <f t="shared" si="77"/>
        <v>0.53333333333333333</v>
      </c>
      <c r="AS117" s="58">
        <v>18</v>
      </c>
      <c r="AT117" s="59">
        <f t="shared" si="78"/>
        <v>0.4</v>
      </c>
      <c r="AU117" s="58">
        <f t="shared" si="79"/>
        <v>45</v>
      </c>
      <c r="AV117" s="60">
        <f t="shared" si="80"/>
        <v>-0.14285714285714285</v>
      </c>
      <c r="AW117" s="58">
        <f t="shared" si="81"/>
        <v>42</v>
      </c>
      <c r="AX117" s="4"/>
      <c r="AY117" s="77" t="s">
        <v>18</v>
      </c>
      <c r="AZ117" s="73">
        <v>42208</v>
      </c>
      <c r="BA117" s="74">
        <v>2</v>
      </c>
      <c r="BB117" s="75">
        <f t="shared" si="82"/>
        <v>0.04</v>
      </c>
      <c r="BC117" s="74">
        <v>8</v>
      </c>
      <c r="BD117" s="75">
        <f t="shared" si="83"/>
        <v>0.16</v>
      </c>
      <c r="BE117" s="74">
        <v>40</v>
      </c>
      <c r="BF117" s="75">
        <f t="shared" si="84"/>
        <v>0.8</v>
      </c>
      <c r="BG117" s="74">
        <f t="shared" si="85"/>
        <v>50</v>
      </c>
      <c r="BH117" s="76">
        <f t="shared" si="86"/>
        <v>0.66666666666666663</v>
      </c>
    </row>
    <row r="118" spans="1:60" ht="16.5" thickTop="1" thickBot="1">
      <c r="A118" s="5" t="s">
        <v>14</v>
      </c>
      <c r="B118" s="12">
        <v>42209</v>
      </c>
      <c r="C118" s="22">
        <v>1</v>
      </c>
      <c r="D118" s="21">
        <f t="shared" si="58"/>
        <v>2.0408163265306121E-2</v>
      </c>
      <c r="E118" s="22">
        <v>23</v>
      </c>
      <c r="F118" s="21">
        <f t="shared" si="59"/>
        <v>0.46938775510204084</v>
      </c>
      <c r="G118" s="22">
        <v>25</v>
      </c>
      <c r="H118" s="21">
        <f t="shared" si="60"/>
        <v>0.51020408163265307</v>
      </c>
      <c r="I118" s="22">
        <f t="shared" si="61"/>
        <v>49</v>
      </c>
      <c r="J118" s="25">
        <f t="shared" si="62"/>
        <v>4.1666666666666664E-2</v>
      </c>
      <c r="K118" s="22">
        <f t="shared" si="63"/>
        <v>48</v>
      </c>
      <c r="L118" s="15"/>
      <c r="M118" s="111"/>
      <c r="N118" s="53" t="s">
        <v>15</v>
      </c>
      <c r="O118" s="30">
        <v>42209</v>
      </c>
      <c r="P118" s="31">
        <v>4</v>
      </c>
      <c r="Q118" s="32">
        <f t="shared" si="64"/>
        <v>8.5106382978723402E-2</v>
      </c>
      <c r="R118" s="31">
        <v>31</v>
      </c>
      <c r="S118" s="32">
        <f t="shared" si="65"/>
        <v>0.65957446808510634</v>
      </c>
      <c r="T118" s="31">
        <v>12</v>
      </c>
      <c r="U118" s="32">
        <f t="shared" si="66"/>
        <v>0.25531914893617019</v>
      </c>
      <c r="V118" s="31">
        <f t="shared" si="67"/>
        <v>47</v>
      </c>
      <c r="W118" s="33">
        <f t="shared" si="68"/>
        <v>-0.44186046511627908</v>
      </c>
      <c r="X118" s="31">
        <f t="shared" si="69"/>
        <v>43</v>
      </c>
      <c r="Y118" s="4"/>
      <c r="Z118" s="4"/>
      <c r="AA118" s="42" t="s">
        <v>16</v>
      </c>
      <c r="AB118" s="43">
        <v>42208</v>
      </c>
      <c r="AC118" s="44">
        <v>1</v>
      </c>
      <c r="AD118" s="45">
        <f t="shared" si="70"/>
        <v>2.1276595744680851E-2</v>
      </c>
      <c r="AE118" s="44">
        <v>32</v>
      </c>
      <c r="AF118" s="45">
        <f t="shared" si="71"/>
        <v>0.68085106382978722</v>
      </c>
      <c r="AG118" s="44">
        <v>14</v>
      </c>
      <c r="AH118" s="45">
        <f t="shared" si="72"/>
        <v>0.2978723404255319</v>
      </c>
      <c r="AI118" s="44">
        <f t="shared" si="73"/>
        <v>47</v>
      </c>
      <c r="AJ118" s="46">
        <f t="shared" si="74"/>
        <v>-0.39130434782608697</v>
      </c>
      <c r="AK118" s="44">
        <f t="shared" si="75"/>
        <v>46</v>
      </c>
      <c r="AL118" s="4"/>
      <c r="AM118" s="54" t="s">
        <v>17</v>
      </c>
      <c r="AN118" s="65">
        <v>42208</v>
      </c>
      <c r="AO118" s="58">
        <v>4</v>
      </c>
      <c r="AP118" s="59">
        <f t="shared" si="76"/>
        <v>7.0175438596491224E-2</v>
      </c>
      <c r="AQ118" s="58">
        <v>19</v>
      </c>
      <c r="AR118" s="59">
        <f t="shared" si="77"/>
        <v>0.33333333333333331</v>
      </c>
      <c r="AS118" s="58">
        <v>34</v>
      </c>
      <c r="AT118" s="59">
        <f t="shared" si="78"/>
        <v>0.59649122807017541</v>
      </c>
      <c r="AU118" s="58">
        <f t="shared" si="79"/>
        <v>57</v>
      </c>
      <c r="AV118" s="60">
        <f t="shared" si="80"/>
        <v>0.28301886792452829</v>
      </c>
      <c r="AW118" s="58">
        <f t="shared" si="81"/>
        <v>53</v>
      </c>
      <c r="AX118" s="4"/>
      <c r="AY118" s="77" t="s">
        <v>18</v>
      </c>
      <c r="AZ118" s="73">
        <v>42209</v>
      </c>
      <c r="BA118" s="74">
        <v>0</v>
      </c>
      <c r="BB118" s="75">
        <f t="shared" si="82"/>
        <v>0</v>
      </c>
      <c r="BC118" s="74">
        <v>24</v>
      </c>
      <c r="BD118" s="75">
        <f t="shared" si="83"/>
        <v>0.6</v>
      </c>
      <c r="BE118" s="74">
        <v>16</v>
      </c>
      <c r="BF118" s="75">
        <f t="shared" si="84"/>
        <v>0.4</v>
      </c>
      <c r="BG118" s="74">
        <f t="shared" si="85"/>
        <v>40</v>
      </c>
      <c r="BH118" s="76">
        <f t="shared" si="86"/>
        <v>-0.2</v>
      </c>
    </row>
    <row r="119" spans="1:60" ht="16.5" thickTop="1" thickBot="1">
      <c r="A119" s="5" t="s">
        <v>14</v>
      </c>
      <c r="B119" s="12">
        <v>42209</v>
      </c>
      <c r="C119" s="22">
        <v>6</v>
      </c>
      <c r="D119" s="21">
        <f t="shared" si="58"/>
        <v>0.13333333333333333</v>
      </c>
      <c r="E119" s="22">
        <v>17</v>
      </c>
      <c r="F119" s="21">
        <f t="shared" si="59"/>
        <v>0.37777777777777777</v>
      </c>
      <c r="G119" s="22">
        <v>22</v>
      </c>
      <c r="H119" s="21">
        <f t="shared" si="60"/>
        <v>0.48888888888888887</v>
      </c>
      <c r="I119" s="22">
        <f t="shared" si="61"/>
        <v>45</v>
      </c>
      <c r="J119" s="25">
        <f t="shared" si="62"/>
        <v>0.12820512820512819</v>
      </c>
      <c r="K119" s="22">
        <f t="shared" si="63"/>
        <v>39</v>
      </c>
      <c r="L119" s="15"/>
      <c r="M119" s="111"/>
      <c r="N119" s="53" t="s">
        <v>15</v>
      </c>
      <c r="O119" s="30">
        <v>42209</v>
      </c>
      <c r="P119" s="31">
        <v>8</v>
      </c>
      <c r="Q119" s="32">
        <f t="shared" si="64"/>
        <v>0.16326530612244897</v>
      </c>
      <c r="R119" s="31">
        <v>6</v>
      </c>
      <c r="S119" s="32">
        <f t="shared" si="65"/>
        <v>0.12244897959183673</v>
      </c>
      <c r="T119" s="31">
        <v>35</v>
      </c>
      <c r="U119" s="32">
        <f t="shared" si="66"/>
        <v>0.7142857142857143</v>
      </c>
      <c r="V119" s="31">
        <f t="shared" si="67"/>
        <v>49</v>
      </c>
      <c r="W119" s="33">
        <f t="shared" si="68"/>
        <v>0.70731707317073167</v>
      </c>
      <c r="X119" s="31">
        <f t="shared" si="69"/>
        <v>41</v>
      </c>
      <c r="Y119" s="4"/>
      <c r="Z119" s="4"/>
      <c r="AA119" s="42" t="s">
        <v>16</v>
      </c>
      <c r="AB119" s="43">
        <v>42209</v>
      </c>
      <c r="AC119" s="44">
        <v>0</v>
      </c>
      <c r="AD119" s="45">
        <f t="shared" si="70"/>
        <v>0</v>
      </c>
      <c r="AE119" s="44">
        <v>2</v>
      </c>
      <c r="AF119" s="45">
        <f t="shared" si="71"/>
        <v>4.1666666666666664E-2</v>
      </c>
      <c r="AG119" s="44">
        <v>46</v>
      </c>
      <c r="AH119" s="45">
        <f t="shared" si="72"/>
        <v>0.95833333333333337</v>
      </c>
      <c r="AI119" s="44">
        <f t="shared" si="73"/>
        <v>48</v>
      </c>
      <c r="AJ119" s="46">
        <f t="shared" si="74"/>
        <v>0.91666666666666663</v>
      </c>
      <c r="AK119" s="44">
        <f t="shared" si="75"/>
        <v>48</v>
      </c>
      <c r="AL119" s="4"/>
      <c r="AM119" s="54" t="s">
        <v>17</v>
      </c>
      <c r="AN119" s="65">
        <v>42209</v>
      </c>
      <c r="AO119" s="58">
        <v>2</v>
      </c>
      <c r="AP119" s="59">
        <f t="shared" si="76"/>
        <v>0.04</v>
      </c>
      <c r="AQ119" s="58">
        <v>29</v>
      </c>
      <c r="AR119" s="59">
        <f t="shared" si="77"/>
        <v>0.57999999999999996</v>
      </c>
      <c r="AS119" s="58">
        <v>19</v>
      </c>
      <c r="AT119" s="59">
        <f t="shared" si="78"/>
        <v>0.38</v>
      </c>
      <c r="AU119" s="58">
        <f t="shared" si="79"/>
        <v>50</v>
      </c>
      <c r="AV119" s="60">
        <f t="shared" si="80"/>
        <v>-0.20833333333333334</v>
      </c>
      <c r="AW119" s="58">
        <f t="shared" si="81"/>
        <v>48</v>
      </c>
      <c r="AX119" s="4"/>
      <c r="AY119" s="77" t="s">
        <v>18</v>
      </c>
      <c r="AZ119" s="73">
        <v>42209</v>
      </c>
      <c r="BA119" s="74">
        <v>0</v>
      </c>
      <c r="BB119" s="75">
        <f t="shared" si="82"/>
        <v>0</v>
      </c>
      <c r="BC119" s="74">
        <v>28</v>
      </c>
      <c r="BD119" s="75">
        <f t="shared" si="83"/>
        <v>0.73684210526315785</v>
      </c>
      <c r="BE119" s="74">
        <v>10</v>
      </c>
      <c r="BF119" s="75">
        <f t="shared" si="84"/>
        <v>0.26315789473684209</v>
      </c>
      <c r="BG119" s="74">
        <f t="shared" si="85"/>
        <v>38</v>
      </c>
      <c r="BH119" s="76">
        <f t="shared" si="86"/>
        <v>-0.47368421052631576</v>
      </c>
    </row>
    <row r="120" spans="1:60" ht="16.5" thickTop="1" thickBot="1">
      <c r="A120" s="5" t="s">
        <v>14</v>
      </c>
      <c r="B120" s="12">
        <v>42209</v>
      </c>
      <c r="C120" s="22">
        <v>4</v>
      </c>
      <c r="D120" s="21">
        <f t="shared" si="58"/>
        <v>8.3333333333333329E-2</v>
      </c>
      <c r="E120" s="22">
        <v>6</v>
      </c>
      <c r="F120" s="21">
        <f t="shared" si="59"/>
        <v>0.125</v>
      </c>
      <c r="G120" s="22">
        <v>38</v>
      </c>
      <c r="H120" s="21">
        <f t="shared" si="60"/>
        <v>0.79166666666666663</v>
      </c>
      <c r="I120" s="22">
        <f t="shared" si="61"/>
        <v>48</v>
      </c>
      <c r="J120" s="25">
        <f t="shared" si="62"/>
        <v>0.72727272727272729</v>
      </c>
      <c r="K120" s="22">
        <f t="shared" si="63"/>
        <v>44</v>
      </c>
      <c r="L120" s="15"/>
      <c r="M120" s="111"/>
      <c r="N120" s="53" t="s">
        <v>15</v>
      </c>
      <c r="O120" s="30">
        <v>42209</v>
      </c>
      <c r="P120" s="31">
        <v>7</v>
      </c>
      <c r="Q120" s="32">
        <f t="shared" si="64"/>
        <v>0.16666666666666666</v>
      </c>
      <c r="R120" s="31">
        <v>11</v>
      </c>
      <c r="S120" s="32">
        <f t="shared" si="65"/>
        <v>0.26190476190476192</v>
      </c>
      <c r="T120" s="31">
        <v>24</v>
      </c>
      <c r="U120" s="32">
        <f t="shared" si="66"/>
        <v>0.5714285714285714</v>
      </c>
      <c r="V120" s="31">
        <f t="shared" si="67"/>
        <v>42</v>
      </c>
      <c r="W120" s="33">
        <f t="shared" si="68"/>
        <v>0.37142857142857144</v>
      </c>
      <c r="X120" s="31">
        <f t="shared" si="69"/>
        <v>35</v>
      </c>
      <c r="Y120" s="4"/>
      <c r="Z120" s="4"/>
      <c r="AA120" s="42" t="s">
        <v>16</v>
      </c>
      <c r="AB120" s="43">
        <v>42209</v>
      </c>
      <c r="AC120" s="44">
        <v>5</v>
      </c>
      <c r="AD120" s="45">
        <f t="shared" si="70"/>
        <v>0.10638297872340426</v>
      </c>
      <c r="AE120" s="44">
        <v>9</v>
      </c>
      <c r="AF120" s="45">
        <f t="shared" si="71"/>
        <v>0.19148936170212766</v>
      </c>
      <c r="AG120" s="44">
        <v>33</v>
      </c>
      <c r="AH120" s="45">
        <f t="shared" si="72"/>
        <v>0.7021276595744681</v>
      </c>
      <c r="AI120" s="44">
        <f t="shared" si="73"/>
        <v>47</v>
      </c>
      <c r="AJ120" s="46">
        <f t="shared" si="74"/>
        <v>0.5714285714285714</v>
      </c>
      <c r="AK120" s="44">
        <f t="shared" si="75"/>
        <v>42</v>
      </c>
      <c r="AL120" s="4"/>
      <c r="AM120" s="54" t="s">
        <v>17</v>
      </c>
      <c r="AN120" s="65">
        <v>42209</v>
      </c>
      <c r="AO120" s="58">
        <v>4</v>
      </c>
      <c r="AP120" s="59">
        <f t="shared" si="76"/>
        <v>9.7560975609756101E-2</v>
      </c>
      <c r="AQ120" s="58">
        <v>17</v>
      </c>
      <c r="AR120" s="59">
        <f t="shared" si="77"/>
        <v>0.41463414634146339</v>
      </c>
      <c r="AS120" s="58">
        <v>20</v>
      </c>
      <c r="AT120" s="59">
        <f t="shared" si="78"/>
        <v>0.48780487804878048</v>
      </c>
      <c r="AU120" s="58">
        <f t="shared" si="79"/>
        <v>41</v>
      </c>
      <c r="AV120" s="60">
        <f t="shared" si="80"/>
        <v>8.1081081081081086E-2</v>
      </c>
      <c r="AW120" s="58">
        <f t="shared" si="81"/>
        <v>37</v>
      </c>
      <c r="AX120" s="4"/>
      <c r="AY120" s="77" t="s">
        <v>18</v>
      </c>
      <c r="AZ120" s="73">
        <v>42209</v>
      </c>
      <c r="BA120" s="74">
        <v>0</v>
      </c>
      <c r="BB120" s="75">
        <f t="shared" si="82"/>
        <v>0</v>
      </c>
      <c r="BC120" s="74">
        <v>14</v>
      </c>
      <c r="BD120" s="75">
        <f t="shared" si="83"/>
        <v>0.34146341463414637</v>
      </c>
      <c r="BE120" s="74">
        <v>27</v>
      </c>
      <c r="BF120" s="75">
        <f t="shared" si="84"/>
        <v>0.65853658536585369</v>
      </c>
      <c r="BG120" s="74">
        <f t="shared" si="85"/>
        <v>41</v>
      </c>
      <c r="BH120" s="76">
        <f t="shared" si="86"/>
        <v>0.31707317073170732</v>
      </c>
    </row>
    <row r="121" spans="1:60" ht="16.5" thickTop="1" thickBot="1">
      <c r="A121" s="5" t="s">
        <v>14</v>
      </c>
      <c r="B121" s="12">
        <v>42209</v>
      </c>
      <c r="C121" s="22">
        <v>3</v>
      </c>
      <c r="D121" s="21">
        <f t="shared" si="58"/>
        <v>6.25E-2</v>
      </c>
      <c r="E121" s="22">
        <v>23</v>
      </c>
      <c r="F121" s="21">
        <f t="shared" si="59"/>
        <v>0.47916666666666669</v>
      </c>
      <c r="G121" s="22">
        <v>22</v>
      </c>
      <c r="H121" s="21">
        <f t="shared" si="60"/>
        <v>0.45833333333333331</v>
      </c>
      <c r="I121" s="22">
        <f t="shared" si="61"/>
        <v>48</v>
      </c>
      <c r="J121" s="25">
        <f t="shared" si="62"/>
        <v>-2.2222222222222223E-2</v>
      </c>
      <c r="K121" s="22">
        <f t="shared" si="63"/>
        <v>45</v>
      </c>
      <c r="L121" s="15"/>
      <c r="M121" s="111"/>
      <c r="N121" s="53" t="s">
        <v>15</v>
      </c>
      <c r="O121" s="30">
        <v>42209</v>
      </c>
      <c r="P121" s="31">
        <v>2</v>
      </c>
      <c r="Q121" s="32">
        <f t="shared" si="64"/>
        <v>3.9215686274509803E-2</v>
      </c>
      <c r="R121" s="31">
        <v>39</v>
      </c>
      <c r="S121" s="32">
        <f t="shared" si="65"/>
        <v>0.76470588235294112</v>
      </c>
      <c r="T121" s="31">
        <v>10</v>
      </c>
      <c r="U121" s="32">
        <f t="shared" si="66"/>
        <v>0.19607843137254902</v>
      </c>
      <c r="V121" s="31">
        <f t="shared" si="67"/>
        <v>51</v>
      </c>
      <c r="W121" s="33">
        <f t="shared" si="68"/>
        <v>-0.59183673469387754</v>
      </c>
      <c r="X121" s="31">
        <f t="shared" si="69"/>
        <v>49</v>
      </c>
      <c r="Y121" s="4"/>
      <c r="Z121" s="4"/>
      <c r="AA121" s="42" t="s">
        <v>16</v>
      </c>
      <c r="AB121" s="43">
        <v>42209</v>
      </c>
      <c r="AC121" s="44">
        <v>3</v>
      </c>
      <c r="AD121" s="45">
        <f t="shared" si="70"/>
        <v>6.5217391304347824E-2</v>
      </c>
      <c r="AE121" s="44">
        <v>28</v>
      </c>
      <c r="AF121" s="45">
        <f t="shared" si="71"/>
        <v>0.60869565217391308</v>
      </c>
      <c r="AG121" s="44">
        <v>15</v>
      </c>
      <c r="AH121" s="45">
        <f t="shared" si="72"/>
        <v>0.32608695652173914</v>
      </c>
      <c r="AI121" s="44">
        <f t="shared" si="73"/>
        <v>46</v>
      </c>
      <c r="AJ121" s="46">
        <f t="shared" si="74"/>
        <v>-0.30232558139534882</v>
      </c>
      <c r="AK121" s="44">
        <f t="shared" si="75"/>
        <v>43</v>
      </c>
      <c r="AL121" s="4"/>
      <c r="AM121" s="54" t="s">
        <v>17</v>
      </c>
      <c r="AN121" s="65">
        <v>42209</v>
      </c>
      <c r="AO121" s="58">
        <v>0</v>
      </c>
      <c r="AP121" s="59">
        <f t="shared" si="76"/>
        <v>0</v>
      </c>
      <c r="AQ121" s="58">
        <v>13</v>
      </c>
      <c r="AR121" s="59">
        <f t="shared" si="77"/>
        <v>0.29545454545454547</v>
      </c>
      <c r="AS121" s="58">
        <v>31</v>
      </c>
      <c r="AT121" s="59">
        <f t="shared" si="78"/>
        <v>0.70454545454545459</v>
      </c>
      <c r="AU121" s="58">
        <f t="shared" si="79"/>
        <v>44</v>
      </c>
      <c r="AV121" s="60">
        <f t="shared" si="80"/>
        <v>0.40909090909090912</v>
      </c>
      <c r="AW121" s="58">
        <f t="shared" si="81"/>
        <v>44</v>
      </c>
      <c r="AX121" s="4"/>
      <c r="AY121" s="77" t="s">
        <v>18</v>
      </c>
      <c r="AZ121" s="73">
        <v>42209</v>
      </c>
      <c r="BA121" s="74">
        <v>4</v>
      </c>
      <c r="BB121" s="75">
        <f t="shared" si="82"/>
        <v>9.7560975609756101E-2</v>
      </c>
      <c r="BC121" s="74">
        <v>6</v>
      </c>
      <c r="BD121" s="75">
        <f t="shared" si="83"/>
        <v>0.14634146341463414</v>
      </c>
      <c r="BE121" s="74">
        <v>31</v>
      </c>
      <c r="BF121" s="75">
        <f t="shared" si="84"/>
        <v>0.75609756097560976</v>
      </c>
      <c r="BG121" s="74">
        <f t="shared" si="85"/>
        <v>41</v>
      </c>
      <c r="BH121" s="76">
        <f t="shared" si="86"/>
        <v>0.67567567567567566</v>
      </c>
    </row>
    <row r="122" spans="1:60" ht="16.5" thickTop="1" thickBot="1">
      <c r="A122" s="5" t="s">
        <v>14</v>
      </c>
      <c r="B122" s="12">
        <v>42209</v>
      </c>
      <c r="C122" s="22">
        <v>2</v>
      </c>
      <c r="D122" s="21">
        <f t="shared" si="58"/>
        <v>4.1666666666666664E-2</v>
      </c>
      <c r="E122" s="22">
        <v>17</v>
      </c>
      <c r="F122" s="21">
        <f t="shared" si="59"/>
        <v>0.35416666666666669</v>
      </c>
      <c r="G122" s="22">
        <v>29</v>
      </c>
      <c r="H122" s="21">
        <f t="shared" si="60"/>
        <v>0.60416666666666663</v>
      </c>
      <c r="I122" s="22">
        <f t="shared" si="61"/>
        <v>48</v>
      </c>
      <c r="J122" s="25">
        <f t="shared" si="62"/>
        <v>0.2608695652173913</v>
      </c>
      <c r="K122" s="22">
        <f t="shared" si="63"/>
        <v>46</v>
      </c>
      <c r="L122" s="15"/>
      <c r="M122" s="111"/>
      <c r="N122" s="53" t="s">
        <v>15</v>
      </c>
      <c r="O122" s="30">
        <v>42209</v>
      </c>
      <c r="P122" s="31">
        <v>3</v>
      </c>
      <c r="Q122" s="32">
        <f t="shared" si="64"/>
        <v>6.3829787234042548E-2</v>
      </c>
      <c r="R122" s="31">
        <v>13</v>
      </c>
      <c r="S122" s="32">
        <f t="shared" si="65"/>
        <v>0.27659574468085107</v>
      </c>
      <c r="T122" s="31">
        <v>31</v>
      </c>
      <c r="U122" s="32">
        <f t="shared" si="66"/>
        <v>0.65957446808510634</v>
      </c>
      <c r="V122" s="31">
        <f t="shared" si="67"/>
        <v>47</v>
      </c>
      <c r="W122" s="33">
        <f t="shared" si="68"/>
        <v>0.40909090909090912</v>
      </c>
      <c r="X122" s="31">
        <f t="shared" si="69"/>
        <v>44</v>
      </c>
      <c r="Y122" s="4"/>
      <c r="Z122" s="4"/>
      <c r="AA122" s="42" t="s">
        <v>16</v>
      </c>
      <c r="AB122" s="43">
        <v>42209</v>
      </c>
      <c r="AC122" s="44">
        <v>0</v>
      </c>
      <c r="AD122" s="45">
        <f t="shared" si="70"/>
        <v>0</v>
      </c>
      <c r="AE122" s="44">
        <v>14</v>
      </c>
      <c r="AF122" s="45">
        <f t="shared" si="71"/>
        <v>0.33333333333333331</v>
      </c>
      <c r="AG122" s="44">
        <v>28</v>
      </c>
      <c r="AH122" s="45">
        <f t="shared" si="72"/>
        <v>0.66666666666666663</v>
      </c>
      <c r="AI122" s="44">
        <f t="shared" si="73"/>
        <v>42</v>
      </c>
      <c r="AJ122" s="46">
        <f t="shared" si="74"/>
        <v>0.33333333333333331</v>
      </c>
      <c r="AK122" s="44">
        <f t="shared" si="75"/>
        <v>42</v>
      </c>
      <c r="AL122" s="4"/>
      <c r="AM122" s="54" t="s">
        <v>17</v>
      </c>
      <c r="AN122" s="65">
        <v>42209</v>
      </c>
      <c r="AO122" s="58">
        <v>1</v>
      </c>
      <c r="AP122" s="59">
        <f t="shared" si="76"/>
        <v>1.9607843137254902E-2</v>
      </c>
      <c r="AQ122" s="58">
        <v>20</v>
      </c>
      <c r="AR122" s="59">
        <f t="shared" si="77"/>
        <v>0.39215686274509803</v>
      </c>
      <c r="AS122" s="58">
        <v>30</v>
      </c>
      <c r="AT122" s="59">
        <f t="shared" si="78"/>
        <v>0.58823529411764708</v>
      </c>
      <c r="AU122" s="58">
        <f t="shared" si="79"/>
        <v>51</v>
      </c>
      <c r="AV122" s="60">
        <f t="shared" si="80"/>
        <v>0.2</v>
      </c>
      <c r="AW122" s="58">
        <f t="shared" si="81"/>
        <v>50</v>
      </c>
      <c r="AX122" s="4"/>
      <c r="AY122" s="77" t="s">
        <v>18</v>
      </c>
      <c r="AZ122" s="73">
        <v>42209</v>
      </c>
      <c r="BA122" s="74">
        <v>5</v>
      </c>
      <c r="BB122" s="75">
        <f t="shared" si="82"/>
        <v>0.11363636363636363</v>
      </c>
      <c r="BC122" s="74">
        <v>7</v>
      </c>
      <c r="BD122" s="75">
        <f t="shared" si="83"/>
        <v>0.15909090909090909</v>
      </c>
      <c r="BE122" s="74">
        <v>32</v>
      </c>
      <c r="BF122" s="75">
        <f t="shared" si="84"/>
        <v>0.72727272727272729</v>
      </c>
      <c r="BG122" s="74">
        <f t="shared" si="85"/>
        <v>44</v>
      </c>
      <c r="BH122" s="76">
        <f t="shared" si="86"/>
        <v>0.64102564102564108</v>
      </c>
    </row>
    <row r="123" spans="1:60" ht="16.5" thickTop="1" thickBot="1">
      <c r="A123" s="5" t="s">
        <v>14</v>
      </c>
      <c r="B123" s="12">
        <v>42209</v>
      </c>
      <c r="C123" s="22">
        <v>6</v>
      </c>
      <c r="D123" s="21">
        <f t="shared" si="58"/>
        <v>0.13953488372093023</v>
      </c>
      <c r="E123" s="22">
        <v>33</v>
      </c>
      <c r="F123" s="21">
        <f t="shared" si="59"/>
        <v>0.76744186046511631</v>
      </c>
      <c r="G123" s="22">
        <v>4</v>
      </c>
      <c r="H123" s="21">
        <f t="shared" si="60"/>
        <v>9.3023255813953487E-2</v>
      </c>
      <c r="I123" s="22">
        <f t="shared" si="61"/>
        <v>43</v>
      </c>
      <c r="J123" s="25">
        <f t="shared" si="62"/>
        <v>-0.78378378378378377</v>
      </c>
      <c r="K123" s="22">
        <f t="shared" si="63"/>
        <v>37</v>
      </c>
      <c r="L123" s="15"/>
      <c r="M123" s="111"/>
      <c r="N123" s="53" t="s">
        <v>15</v>
      </c>
      <c r="O123" s="30">
        <v>42209</v>
      </c>
      <c r="P123" s="31">
        <v>2</v>
      </c>
      <c r="Q123" s="32">
        <f t="shared" si="64"/>
        <v>3.5087719298245612E-2</v>
      </c>
      <c r="R123" s="31">
        <v>34</v>
      </c>
      <c r="S123" s="32">
        <f t="shared" si="65"/>
        <v>0.59649122807017541</v>
      </c>
      <c r="T123" s="31">
        <v>21</v>
      </c>
      <c r="U123" s="32">
        <f t="shared" si="66"/>
        <v>0.36842105263157893</v>
      </c>
      <c r="V123" s="31">
        <f t="shared" si="67"/>
        <v>57</v>
      </c>
      <c r="W123" s="33">
        <f t="shared" si="68"/>
        <v>-0.23636363636363636</v>
      </c>
      <c r="X123" s="31">
        <f t="shared" si="69"/>
        <v>55</v>
      </c>
      <c r="Y123" s="4"/>
      <c r="Z123" s="4"/>
      <c r="AA123" s="42" t="s">
        <v>16</v>
      </c>
      <c r="AB123" s="43">
        <v>42209</v>
      </c>
      <c r="AC123" s="44">
        <v>1</v>
      </c>
      <c r="AD123" s="45">
        <f t="shared" si="70"/>
        <v>2.1739130434782608E-2</v>
      </c>
      <c r="AE123" s="44">
        <v>30</v>
      </c>
      <c r="AF123" s="45">
        <f t="shared" si="71"/>
        <v>0.65217391304347827</v>
      </c>
      <c r="AG123" s="44">
        <v>15</v>
      </c>
      <c r="AH123" s="45">
        <f t="shared" si="72"/>
        <v>0.32608695652173914</v>
      </c>
      <c r="AI123" s="44">
        <f t="shared" si="73"/>
        <v>46</v>
      </c>
      <c r="AJ123" s="46">
        <f t="shared" si="74"/>
        <v>-0.33333333333333331</v>
      </c>
      <c r="AK123" s="44">
        <f t="shared" si="75"/>
        <v>45</v>
      </c>
      <c r="AL123" s="4"/>
      <c r="AM123" s="54" t="s">
        <v>17</v>
      </c>
      <c r="AN123" s="65">
        <v>42209</v>
      </c>
      <c r="AO123" s="58">
        <v>1</v>
      </c>
      <c r="AP123" s="59">
        <f t="shared" si="76"/>
        <v>2.2222222222222223E-2</v>
      </c>
      <c r="AQ123" s="58">
        <v>3</v>
      </c>
      <c r="AR123" s="59">
        <f t="shared" si="77"/>
        <v>6.6666666666666666E-2</v>
      </c>
      <c r="AS123" s="58">
        <v>41</v>
      </c>
      <c r="AT123" s="59">
        <f t="shared" si="78"/>
        <v>0.91111111111111109</v>
      </c>
      <c r="AU123" s="58">
        <f t="shared" si="79"/>
        <v>45</v>
      </c>
      <c r="AV123" s="60">
        <f t="shared" si="80"/>
        <v>0.86363636363636365</v>
      </c>
      <c r="AW123" s="58">
        <f t="shared" si="81"/>
        <v>44</v>
      </c>
      <c r="AX123" s="4"/>
      <c r="AY123" s="77" t="s">
        <v>18</v>
      </c>
      <c r="AZ123" s="73">
        <v>42212</v>
      </c>
      <c r="BA123" s="74">
        <v>0</v>
      </c>
      <c r="BB123" s="75">
        <f t="shared" si="82"/>
        <v>0</v>
      </c>
      <c r="BC123" s="74">
        <v>31</v>
      </c>
      <c r="BD123" s="75">
        <f t="shared" si="83"/>
        <v>0.65957446808510634</v>
      </c>
      <c r="BE123" s="74">
        <v>16</v>
      </c>
      <c r="BF123" s="75">
        <f t="shared" si="84"/>
        <v>0.34042553191489361</v>
      </c>
      <c r="BG123" s="74">
        <f t="shared" si="85"/>
        <v>47</v>
      </c>
      <c r="BH123" s="76">
        <f t="shared" si="86"/>
        <v>-0.31914893617021278</v>
      </c>
    </row>
    <row r="124" spans="1:60" ht="16.5" thickTop="1" thickBot="1">
      <c r="A124" s="5" t="s">
        <v>14</v>
      </c>
      <c r="B124" s="12">
        <v>42212</v>
      </c>
      <c r="C124" s="22">
        <v>3</v>
      </c>
      <c r="D124" s="21">
        <f t="shared" si="58"/>
        <v>6.5217391304347824E-2</v>
      </c>
      <c r="E124" s="22">
        <v>5</v>
      </c>
      <c r="F124" s="21">
        <f t="shared" si="59"/>
        <v>0.10869565217391304</v>
      </c>
      <c r="G124" s="22">
        <v>38</v>
      </c>
      <c r="H124" s="21">
        <f t="shared" si="60"/>
        <v>0.82608695652173914</v>
      </c>
      <c r="I124" s="22">
        <f t="shared" si="61"/>
        <v>46</v>
      </c>
      <c r="J124" s="25">
        <f t="shared" si="62"/>
        <v>0.76744186046511631</v>
      </c>
      <c r="K124" s="22">
        <f t="shared" si="63"/>
        <v>43</v>
      </c>
      <c r="L124" s="15"/>
      <c r="M124" s="111"/>
      <c r="N124" s="53" t="s">
        <v>15</v>
      </c>
      <c r="O124" s="30">
        <v>42212</v>
      </c>
      <c r="P124" s="31">
        <v>2</v>
      </c>
      <c r="Q124" s="32">
        <f t="shared" si="64"/>
        <v>4.0816326530612242E-2</v>
      </c>
      <c r="R124" s="31">
        <v>17</v>
      </c>
      <c r="S124" s="32">
        <f t="shared" si="65"/>
        <v>0.34693877551020408</v>
      </c>
      <c r="T124" s="31">
        <v>30</v>
      </c>
      <c r="U124" s="32">
        <f t="shared" si="66"/>
        <v>0.61224489795918369</v>
      </c>
      <c r="V124" s="31">
        <f t="shared" si="67"/>
        <v>49</v>
      </c>
      <c r="W124" s="33">
        <f t="shared" si="68"/>
        <v>0.27659574468085107</v>
      </c>
      <c r="X124" s="31">
        <f t="shared" si="69"/>
        <v>47</v>
      </c>
      <c r="Y124" s="4"/>
      <c r="Z124" s="4"/>
      <c r="AA124" s="42" t="s">
        <v>16</v>
      </c>
      <c r="AB124" s="43">
        <v>42209</v>
      </c>
      <c r="AC124" s="44">
        <v>0</v>
      </c>
      <c r="AD124" s="45">
        <f t="shared" si="70"/>
        <v>0</v>
      </c>
      <c r="AE124" s="44">
        <v>9</v>
      </c>
      <c r="AF124" s="45">
        <f t="shared" si="71"/>
        <v>0.1875</v>
      </c>
      <c r="AG124" s="44">
        <v>39</v>
      </c>
      <c r="AH124" s="45">
        <f t="shared" si="72"/>
        <v>0.8125</v>
      </c>
      <c r="AI124" s="44">
        <f t="shared" si="73"/>
        <v>48</v>
      </c>
      <c r="AJ124" s="46">
        <f t="shared" si="74"/>
        <v>0.625</v>
      </c>
      <c r="AK124" s="44">
        <f t="shared" si="75"/>
        <v>48</v>
      </c>
      <c r="AL124" s="4"/>
      <c r="AM124" s="54" t="s">
        <v>17</v>
      </c>
      <c r="AN124" s="65">
        <v>42209</v>
      </c>
      <c r="AO124" s="58">
        <v>4</v>
      </c>
      <c r="AP124" s="59">
        <f t="shared" si="76"/>
        <v>8.3333333333333329E-2</v>
      </c>
      <c r="AQ124" s="58">
        <v>25</v>
      </c>
      <c r="AR124" s="59">
        <f t="shared" si="77"/>
        <v>0.52083333333333337</v>
      </c>
      <c r="AS124" s="58">
        <v>19</v>
      </c>
      <c r="AT124" s="59">
        <f t="shared" si="78"/>
        <v>0.39583333333333331</v>
      </c>
      <c r="AU124" s="58">
        <f t="shared" si="79"/>
        <v>48</v>
      </c>
      <c r="AV124" s="60">
        <f t="shared" si="80"/>
        <v>-0.13636363636363635</v>
      </c>
      <c r="AW124" s="58">
        <f t="shared" si="81"/>
        <v>44</v>
      </c>
      <c r="AX124" s="4"/>
      <c r="AY124" s="77" t="s">
        <v>18</v>
      </c>
      <c r="AZ124" s="73">
        <v>42212</v>
      </c>
      <c r="BA124" s="74">
        <v>1</v>
      </c>
      <c r="BB124" s="75">
        <f t="shared" si="82"/>
        <v>1.9230769230769232E-2</v>
      </c>
      <c r="BC124" s="74">
        <v>26</v>
      </c>
      <c r="BD124" s="75">
        <f t="shared" si="83"/>
        <v>0.5</v>
      </c>
      <c r="BE124" s="74">
        <v>25</v>
      </c>
      <c r="BF124" s="75">
        <f t="shared" si="84"/>
        <v>0.48076923076923078</v>
      </c>
      <c r="BG124" s="74">
        <f t="shared" si="85"/>
        <v>52</v>
      </c>
      <c r="BH124" s="76">
        <f t="shared" si="86"/>
        <v>-1.9607843137254902E-2</v>
      </c>
    </row>
    <row r="125" spans="1:60" ht="16.5" thickTop="1" thickBot="1">
      <c r="A125" s="5" t="s">
        <v>14</v>
      </c>
      <c r="B125" s="12">
        <v>42212</v>
      </c>
      <c r="C125" s="22">
        <v>1</v>
      </c>
      <c r="D125" s="21">
        <f t="shared" si="58"/>
        <v>2.0833333333333332E-2</v>
      </c>
      <c r="E125" s="22">
        <v>26</v>
      </c>
      <c r="F125" s="21">
        <f t="shared" si="59"/>
        <v>0.54166666666666663</v>
      </c>
      <c r="G125" s="22">
        <v>21</v>
      </c>
      <c r="H125" s="21">
        <f t="shared" si="60"/>
        <v>0.4375</v>
      </c>
      <c r="I125" s="22">
        <f t="shared" si="61"/>
        <v>48</v>
      </c>
      <c r="J125" s="25">
        <f t="shared" si="62"/>
        <v>-0.10638297872340426</v>
      </c>
      <c r="K125" s="22">
        <f t="shared" si="63"/>
        <v>47</v>
      </c>
      <c r="L125" s="15"/>
      <c r="M125" s="111"/>
      <c r="N125" s="53" t="s">
        <v>15</v>
      </c>
      <c r="O125" s="30">
        <v>42212</v>
      </c>
      <c r="P125" s="31">
        <v>0</v>
      </c>
      <c r="Q125" s="32">
        <f t="shared" si="64"/>
        <v>0</v>
      </c>
      <c r="R125" s="31">
        <v>12</v>
      </c>
      <c r="S125" s="32">
        <f t="shared" si="65"/>
        <v>0.25531914893617019</v>
      </c>
      <c r="T125" s="31">
        <v>35</v>
      </c>
      <c r="U125" s="32">
        <f t="shared" si="66"/>
        <v>0.74468085106382975</v>
      </c>
      <c r="V125" s="31">
        <f t="shared" si="67"/>
        <v>47</v>
      </c>
      <c r="W125" s="33">
        <f t="shared" si="68"/>
        <v>0.48936170212765956</v>
      </c>
      <c r="X125" s="31">
        <f t="shared" si="69"/>
        <v>47</v>
      </c>
      <c r="Y125" s="4"/>
      <c r="Z125" s="4"/>
      <c r="AA125" s="42" t="s">
        <v>16</v>
      </c>
      <c r="AB125" s="43">
        <v>42212</v>
      </c>
      <c r="AC125" s="44">
        <v>2</v>
      </c>
      <c r="AD125" s="45">
        <f t="shared" si="70"/>
        <v>4.2553191489361701E-2</v>
      </c>
      <c r="AE125" s="44">
        <v>11</v>
      </c>
      <c r="AF125" s="45">
        <f t="shared" si="71"/>
        <v>0.23404255319148937</v>
      </c>
      <c r="AG125" s="44">
        <v>34</v>
      </c>
      <c r="AH125" s="45">
        <f t="shared" si="72"/>
        <v>0.72340425531914898</v>
      </c>
      <c r="AI125" s="44">
        <f t="shared" si="73"/>
        <v>47</v>
      </c>
      <c r="AJ125" s="46">
        <f t="shared" si="74"/>
        <v>0.51111111111111107</v>
      </c>
      <c r="AK125" s="44">
        <f t="shared" si="75"/>
        <v>45</v>
      </c>
      <c r="AL125" s="4"/>
      <c r="AM125" s="54" t="s">
        <v>17</v>
      </c>
      <c r="AN125" s="65">
        <v>42212</v>
      </c>
      <c r="AO125" s="58">
        <v>1</v>
      </c>
      <c r="AP125" s="59">
        <f t="shared" si="76"/>
        <v>2.1739130434782608E-2</v>
      </c>
      <c r="AQ125" s="58">
        <v>25</v>
      </c>
      <c r="AR125" s="59">
        <f t="shared" si="77"/>
        <v>0.54347826086956519</v>
      </c>
      <c r="AS125" s="58">
        <v>20</v>
      </c>
      <c r="AT125" s="59">
        <f t="shared" si="78"/>
        <v>0.43478260869565216</v>
      </c>
      <c r="AU125" s="58">
        <f t="shared" si="79"/>
        <v>46</v>
      </c>
      <c r="AV125" s="60">
        <f t="shared" si="80"/>
        <v>-0.1111111111111111</v>
      </c>
      <c r="AW125" s="58">
        <f t="shared" si="81"/>
        <v>45</v>
      </c>
      <c r="AX125" s="4"/>
      <c r="AY125" s="77" t="s">
        <v>18</v>
      </c>
      <c r="AZ125" s="73">
        <v>42212</v>
      </c>
      <c r="BA125" s="74">
        <v>1</v>
      </c>
      <c r="BB125" s="75">
        <f t="shared" si="82"/>
        <v>2.5000000000000001E-2</v>
      </c>
      <c r="BC125" s="74">
        <v>15</v>
      </c>
      <c r="BD125" s="75">
        <f t="shared" si="83"/>
        <v>0.375</v>
      </c>
      <c r="BE125" s="74">
        <v>24</v>
      </c>
      <c r="BF125" s="75">
        <f t="shared" si="84"/>
        <v>0.6</v>
      </c>
      <c r="BG125" s="74">
        <f t="shared" si="85"/>
        <v>40</v>
      </c>
      <c r="BH125" s="76">
        <f t="shared" si="86"/>
        <v>0.23076923076923078</v>
      </c>
    </row>
    <row r="126" spans="1:60" ht="16.5" thickTop="1" thickBot="1">
      <c r="A126" s="5" t="s">
        <v>14</v>
      </c>
      <c r="B126" s="12">
        <v>42212</v>
      </c>
      <c r="C126" s="22">
        <v>1</v>
      </c>
      <c r="D126" s="21">
        <f t="shared" si="58"/>
        <v>2.2222222222222223E-2</v>
      </c>
      <c r="E126" s="22">
        <v>33</v>
      </c>
      <c r="F126" s="21">
        <f t="shared" si="59"/>
        <v>0.73333333333333328</v>
      </c>
      <c r="G126" s="22">
        <v>11</v>
      </c>
      <c r="H126" s="21">
        <f t="shared" si="60"/>
        <v>0.24444444444444444</v>
      </c>
      <c r="I126" s="22">
        <f t="shared" si="61"/>
        <v>45</v>
      </c>
      <c r="J126" s="25">
        <f t="shared" si="62"/>
        <v>-0.5</v>
      </c>
      <c r="K126" s="22">
        <f t="shared" si="63"/>
        <v>44</v>
      </c>
      <c r="L126" s="15"/>
      <c r="M126" s="111"/>
      <c r="N126" s="53" t="s">
        <v>15</v>
      </c>
      <c r="O126" s="30">
        <v>42212</v>
      </c>
      <c r="P126" s="31">
        <v>5</v>
      </c>
      <c r="Q126" s="32">
        <f t="shared" si="64"/>
        <v>0.1111111111111111</v>
      </c>
      <c r="R126" s="31">
        <v>7</v>
      </c>
      <c r="S126" s="32">
        <f t="shared" si="65"/>
        <v>0.15555555555555556</v>
      </c>
      <c r="T126" s="31">
        <v>33</v>
      </c>
      <c r="U126" s="32">
        <f t="shared" si="66"/>
        <v>0.73333333333333328</v>
      </c>
      <c r="V126" s="31">
        <f t="shared" si="67"/>
        <v>45</v>
      </c>
      <c r="W126" s="33">
        <f t="shared" si="68"/>
        <v>0.65</v>
      </c>
      <c r="X126" s="31">
        <f t="shared" si="69"/>
        <v>40</v>
      </c>
      <c r="Y126" s="4"/>
      <c r="Z126" s="4"/>
      <c r="AA126" s="42" t="s">
        <v>16</v>
      </c>
      <c r="AB126" s="43">
        <v>42212</v>
      </c>
      <c r="AC126" s="44">
        <v>0</v>
      </c>
      <c r="AD126" s="45">
        <f t="shared" si="70"/>
        <v>0</v>
      </c>
      <c r="AE126" s="44">
        <v>5</v>
      </c>
      <c r="AF126" s="45">
        <f t="shared" si="71"/>
        <v>0.10869565217391304</v>
      </c>
      <c r="AG126" s="44">
        <v>41</v>
      </c>
      <c r="AH126" s="45">
        <f t="shared" si="72"/>
        <v>0.89130434782608692</v>
      </c>
      <c r="AI126" s="44">
        <f t="shared" si="73"/>
        <v>46</v>
      </c>
      <c r="AJ126" s="46">
        <f t="shared" si="74"/>
        <v>0.78260869565217395</v>
      </c>
      <c r="AK126" s="44">
        <f t="shared" si="75"/>
        <v>46</v>
      </c>
      <c r="AL126" s="4"/>
      <c r="AM126" s="54" t="s">
        <v>17</v>
      </c>
      <c r="AN126" s="65">
        <v>42212</v>
      </c>
      <c r="AO126" s="58">
        <v>1</v>
      </c>
      <c r="AP126" s="59">
        <f t="shared" si="76"/>
        <v>2.4390243902439025E-2</v>
      </c>
      <c r="AQ126" s="58">
        <v>9</v>
      </c>
      <c r="AR126" s="59">
        <f t="shared" si="77"/>
        <v>0.21951219512195122</v>
      </c>
      <c r="AS126" s="58">
        <v>31</v>
      </c>
      <c r="AT126" s="59">
        <f t="shared" si="78"/>
        <v>0.75609756097560976</v>
      </c>
      <c r="AU126" s="58">
        <f t="shared" si="79"/>
        <v>41</v>
      </c>
      <c r="AV126" s="60">
        <f t="shared" si="80"/>
        <v>0.55000000000000004</v>
      </c>
      <c r="AW126" s="58">
        <f t="shared" si="81"/>
        <v>40</v>
      </c>
      <c r="AX126" s="4"/>
      <c r="AY126" s="77" t="s">
        <v>18</v>
      </c>
      <c r="AZ126" s="73">
        <v>42212</v>
      </c>
      <c r="BA126" s="74">
        <v>3</v>
      </c>
      <c r="BB126" s="75">
        <f t="shared" si="82"/>
        <v>6.8181818181818177E-2</v>
      </c>
      <c r="BC126" s="74">
        <v>7</v>
      </c>
      <c r="BD126" s="75">
        <f t="shared" si="83"/>
        <v>0.15909090909090909</v>
      </c>
      <c r="BE126" s="74">
        <v>34</v>
      </c>
      <c r="BF126" s="75">
        <f t="shared" si="84"/>
        <v>0.77272727272727271</v>
      </c>
      <c r="BG126" s="74">
        <f t="shared" si="85"/>
        <v>44</v>
      </c>
      <c r="BH126" s="76">
        <f t="shared" si="86"/>
        <v>0.65853658536585369</v>
      </c>
    </row>
    <row r="127" spans="1:60" ht="16.5" thickTop="1" thickBot="1">
      <c r="A127" s="5" t="s">
        <v>14</v>
      </c>
      <c r="B127" s="12">
        <v>42212</v>
      </c>
      <c r="C127" s="22">
        <v>0</v>
      </c>
      <c r="D127" s="21">
        <f t="shared" si="58"/>
        <v>0</v>
      </c>
      <c r="E127" s="22">
        <v>7</v>
      </c>
      <c r="F127" s="21">
        <f t="shared" si="59"/>
        <v>0.14583333333333334</v>
      </c>
      <c r="G127" s="22">
        <v>41</v>
      </c>
      <c r="H127" s="21">
        <f t="shared" si="60"/>
        <v>0.85416666666666663</v>
      </c>
      <c r="I127" s="22">
        <f t="shared" si="61"/>
        <v>48</v>
      </c>
      <c r="J127" s="25">
        <f t="shared" si="62"/>
        <v>0.70833333333333337</v>
      </c>
      <c r="K127" s="22">
        <f t="shared" si="63"/>
        <v>48</v>
      </c>
      <c r="L127" s="15"/>
      <c r="M127" s="111"/>
      <c r="N127" s="53" t="s">
        <v>15</v>
      </c>
      <c r="O127" s="30">
        <v>42212</v>
      </c>
      <c r="P127" s="31">
        <v>1</v>
      </c>
      <c r="Q127" s="32">
        <f t="shared" si="64"/>
        <v>2.0408163265306121E-2</v>
      </c>
      <c r="R127" s="31">
        <v>32</v>
      </c>
      <c r="S127" s="32">
        <f t="shared" si="65"/>
        <v>0.65306122448979587</v>
      </c>
      <c r="T127" s="31">
        <v>16</v>
      </c>
      <c r="U127" s="32">
        <f t="shared" si="66"/>
        <v>0.32653061224489793</v>
      </c>
      <c r="V127" s="31">
        <f t="shared" si="67"/>
        <v>49</v>
      </c>
      <c r="W127" s="33">
        <f t="shared" si="68"/>
        <v>-0.33333333333333331</v>
      </c>
      <c r="X127" s="31">
        <f t="shared" si="69"/>
        <v>48</v>
      </c>
      <c r="Y127" s="4"/>
      <c r="Z127" s="4"/>
      <c r="AA127" s="42" t="s">
        <v>16</v>
      </c>
      <c r="AB127" s="43">
        <v>42212</v>
      </c>
      <c r="AC127" s="44">
        <v>0</v>
      </c>
      <c r="AD127" s="45">
        <f t="shared" si="70"/>
        <v>0</v>
      </c>
      <c r="AE127" s="44">
        <v>31</v>
      </c>
      <c r="AF127" s="45">
        <f t="shared" si="71"/>
        <v>0.68888888888888888</v>
      </c>
      <c r="AG127" s="44">
        <v>14</v>
      </c>
      <c r="AH127" s="45">
        <f t="shared" si="72"/>
        <v>0.31111111111111112</v>
      </c>
      <c r="AI127" s="44">
        <f t="shared" si="73"/>
        <v>45</v>
      </c>
      <c r="AJ127" s="46">
        <f t="shared" si="74"/>
        <v>-0.37777777777777777</v>
      </c>
      <c r="AK127" s="44">
        <f t="shared" si="75"/>
        <v>45</v>
      </c>
      <c r="AL127" s="4"/>
      <c r="AM127" s="54" t="s">
        <v>17</v>
      </c>
      <c r="AN127" s="65">
        <v>42212</v>
      </c>
      <c r="AO127" s="58">
        <v>2</v>
      </c>
      <c r="AP127" s="59">
        <f t="shared" si="76"/>
        <v>4.4444444444444446E-2</v>
      </c>
      <c r="AQ127" s="58">
        <v>13</v>
      </c>
      <c r="AR127" s="59">
        <f t="shared" si="77"/>
        <v>0.28888888888888886</v>
      </c>
      <c r="AS127" s="58">
        <v>30</v>
      </c>
      <c r="AT127" s="59">
        <f t="shared" si="78"/>
        <v>0.66666666666666663</v>
      </c>
      <c r="AU127" s="58">
        <f t="shared" si="79"/>
        <v>45</v>
      </c>
      <c r="AV127" s="60">
        <f t="shared" si="80"/>
        <v>0.39534883720930231</v>
      </c>
      <c r="AW127" s="58">
        <f t="shared" si="81"/>
        <v>43</v>
      </c>
      <c r="AX127" s="4"/>
      <c r="AY127" s="77" t="s">
        <v>18</v>
      </c>
      <c r="AZ127" s="73">
        <v>42212</v>
      </c>
      <c r="BA127" s="74">
        <v>0</v>
      </c>
      <c r="BB127" s="75">
        <f t="shared" si="82"/>
        <v>0</v>
      </c>
      <c r="BC127" s="74">
        <v>25</v>
      </c>
      <c r="BD127" s="75">
        <f t="shared" si="83"/>
        <v>0.54347826086956519</v>
      </c>
      <c r="BE127" s="74">
        <v>21</v>
      </c>
      <c r="BF127" s="75">
        <f t="shared" si="84"/>
        <v>0.45652173913043476</v>
      </c>
      <c r="BG127" s="74">
        <f t="shared" si="85"/>
        <v>46</v>
      </c>
      <c r="BH127" s="76">
        <f t="shared" si="86"/>
        <v>-8.6956521739130432E-2</v>
      </c>
    </row>
    <row r="128" spans="1:60" ht="16.5" thickTop="1" thickBot="1">
      <c r="A128" s="5" t="s">
        <v>14</v>
      </c>
      <c r="B128" s="12">
        <v>42212</v>
      </c>
      <c r="C128" s="22">
        <v>5</v>
      </c>
      <c r="D128" s="21">
        <f t="shared" si="58"/>
        <v>0.10869565217391304</v>
      </c>
      <c r="E128" s="22">
        <v>24</v>
      </c>
      <c r="F128" s="21">
        <f t="shared" si="59"/>
        <v>0.52173913043478259</v>
      </c>
      <c r="G128" s="22">
        <v>17</v>
      </c>
      <c r="H128" s="21">
        <f t="shared" si="60"/>
        <v>0.36956521739130432</v>
      </c>
      <c r="I128" s="22">
        <f t="shared" si="61"/>
        <v>46</v>
      </c>
      <c r="J128" s="25">
        <f t="shared" si="62"/>
        <v>-0.17073170731707318</v>
      </c>
      <c r="K128" s="22">
        <f t="shared" si="63"/>
        <v>41</v>
      </c>
      <c r="L128" s="15"/>
      <c r="M128" s="111"/>
      <c r="N128" s="53" t="s">
        <v>15</v>
      </c>
      <c r="O128" s="30">
        <v>42212</v>
      </c>
      <c r="P128" s="31">
        <v>3</v>
      </c>
      <c r="Q128" s="32">
        <f t="shared" si="64"/>
        <v>6.5217391304347824E-2</v>
      </c>
      <c r="R128" s="31">
        <v>8</v>
      </c>
      <c r="S128" s="32">
        <f t="shared" si="65"/>
        <v>0.17391304347826086</v>
      </c>
      <c r="T128" s="31">
        <v>35</v>
      </c>
      <c r="U128" s="32">
        <f t="shared" si="66"/>
        <v>0.76086956521739135</v>
      </c>
      <c r="V128" s="31">
        <f t="shared" si="67"/>
        <v>46</v>
      </c>
      <c r="W128" s="33">
        <f t="shared" si="68"/>
        <v>0.62790697674418605</v>
      </c>
      <c r="X128" s="31">
        <f t="shared" si="69"/>
        <v>43</v>
      </c>
      <c r="Y128" s="4"/>
      <c r="Z128" s="4"/>
      <c r="AA128" s="42" t="s">
        <v>16</v>
      </c>
      <c r="AB128" s="43">
        <v>42212</v>
      </c>
      <c r="AC128" s="44">
        <v>0</v>
      </c>
      <c r="AD128" s="45">
        <f t="shared" si="70"/>
        <v>0</v>
      </c>
      <c r="AE128" s="44">
        <v>9</v>
      </c>
      <c r="AF128" s="45">
        <f t="shared" si="71"/>
        <v>0.19565217391304349</v>
      </c>
      <c r="AG128" s="44">
        <v>37</v>
      </c>
      <c r="AH128" s="45">
        <f t="shared" si="72"/>
        <v>0.80434782608695654</v>
      </c>
      <c r="AI128" s="44">
        <f t="shared" si="73"/>
        <v>46</v>
      </c>
      <c r="AJ128" s="46">
        <f t="shared" si="74"/>
        <v>0.60869565217391308</v>
      </c>
      <c r="AK128" s="44">
        <f t="shared" si="75"/>
        <v>46</v>
      </c>
      <c r="AL128" s="4"/>
      <c r="AM128" s="54" t="s">
        <v>17</v>
      </c>
      <c r="AN128" s="65">
        <v>42212</v>
      </c>
      <c r="AO128" s="58">
        <v>0</v>
      </c>
      <c r="AP128" s="59">
        <f t="shared" si="76"/>
        <v>0</v>
      </c>
      <c r="AQ128" s="58">
        <v>18</v>
      </c>
      <c r="AR128" s="59">
        <f t="shared" si="77"/>
        <v>0.40909090909090912</v>
      </c>
      <c r="AS128" s="58">
        <v>26</v>
      </c>
      <c r="AT128" s="59">
        <f t="shared" si="78"/>
        <v>0.59090909090909094</v>
      </c>
      <c r="AU128" s="58">
        <f t="shared" si="79"/>
        <v>44</v>
      </c>
      <c r="AV128" s="60">
        <f t="shared" si="80"/>
        <v>0.18181818181818182</v>
      </c>
      <c r="AW128" s="58">
        <f t="shared" si="81"/>
        <v>44</v>
      </c>
      <c r="AX128" s="4"/>
      <c r="AY128" s="77" t="s">
        <v>18</v>
      </c>
      <c r="AZ128" s="73">
        <v>42213</v>
      </c>
      <c r="BA128" s="74">
        <v>0</v>
      </c>
      <c r="BB128" s="75">
        <f t="shared" si="82"/>
        <v>0</v>
      </c>
      <c r="BC128" s="74">
        <v>16</v>
      </c>
      <c r="BD128" s="75">
        <f t="shared" si="83"/>
        <v>0.37209302325581395</v>
      </c>
      <c r="BE128" s="74">
        <v>27</v>
      </c>
      <c r="BF128" s="75">
        <f t="shared" si="84"/>
        <v>0.62790697674418605</v>
      </c>
      <c r="BG128" s="74">
        <f t="shared" si="85"/>
        <v>43</v>
      </c>
      <c r="BH128" s="76">
        <f t="shared" si="86"/>
        <v>0.2558139534883721</v>
      </c>
    </row>
    <row r="129" spans="1:60" ht="16.5" thickTop="1" thickBot="1">
      <c r="A129" s="5" t="s">
        <v>14</v>
      </c>
      <c r="B129" s="12">
        <v>42213</v>
      </c>
      <c r="C129" s="22">
        <v>2</v>
      </c>
      <c r="D129" s="21">
        <f t="shared" si="58"/>
        <v>4.0816326530612242E-2</v>
      </c>
      <c r="E129" s="22">
        <v>11</v>
      </c>
      <c r="F129" s="21">
        <f t="shared" si="59"/>
        <v>0.22448979591836735</v>
      </c>
      <c r="G129" s="22">
        <v>36</v>
      </c>
      <c r="H129" s="21">
        <f t="shared" si="60"/>
        <v>0.73469387755102045</v>
      </c>
      <c r="I129" s="22">
        <f t="shared" si="61"/>
        <v>49</v>
      </c>
      <c r="J129" s="25">
        <f t="shared" si="62"/>
        <v>0.53191489361702127</v>
      </c>
      <c r="K129" s="22">
        <f t="shared" si="63"/>
        <v>47</v>
      </c>
      <c r="L129" s="15"/>
      <c r="M129" s="111"/>
      <c r="N129" s="53" t="s">
        <v>15</v>
      </c>
      <c r="O129" s="30">
        <v>42213</v>
      </c>
      <c r="P129" s="31">
        <v>2</v>
      </c>
      <c r="Q129" s="32">
        <f t="shared" si="64"/>
        <v>3.9215686274509803E-2</v>
      </c>
      <c r="R129" s="31">
        <v>33</v>
      </c>
      <c r="S129" s="32">
        <f t="shared" si="65"/>
        <v>0.6470588235294118</v>
      </c>
      <c r="T129" s="31">
        <v>16</v>
      </c>
      <c r="U129" s="32">
        <f t="shared" si="66"/>
        <v>0.31372549019607843</v>
      </c>
      <c r="V129" s="31">
        <f t="shared" si="67"/>
        <v>51</v>
      </c>
      <c r="W129" s="33">
        <f t="shared" si="68"/>
        <v>-0.34693877551020408</v>
      </c>
      <c r="X129" s="31">
        <f t="shared" si="69"/>
        <v>49</v>
      </c>
      <c r="Y129" s="4"/>
      <c r="Z129" s="4"/>
      <c r="AA129" s="42" t="s">
        <v>16</v>
      </c>
      <c r="AB129" s="43">
        <v>42212</v>
      </c>
      <c r="AC129" s="44">
        <v>1</v>
      </c>
      <c r="AD129" s="45">
        <f t="shared" si="70"/>
        <v>2.0833333333333332E-2</v>
      </c>
      <c r="AE129" s="44">
        <v>27</v>
      </c>
      <c r="AF129" s="45">
        <f t="shared" si="71"/>
        <v>0.5625</v>
      </c>
      <c r="AG129" s="44">
        <v>20</v>
      </c>
      <c r="AH129" s="45">
        <f t="shared" si="72"/>
        <v>0.41666666666666669</v>
      </c>
      <c r="AI129" s="44">
        <f t="shared" si="73"/>
        <v>48</v>
      </c>
      <c r="AJ129" s="46">
        <f t="shared" si="74"/>
        <v>-0.14893617021276595</v>
      </c>
      <c r="AK129" s="44">
        <f t="shared" si="75"/>
        <v>47</v>
      </c>
      <c r="AL129" s="4"/>
      <c r="AM129" s="54" t="s">
        <v>17</v>
      </c>
      <c r="AN129" s="65">
        <v>42212</v>
      </c>
      <c r="AO129" s="58">
        <v>1</v>
      </c>
      <c r="AP129" s="59">
        <f t="shared" si="76"/>
        <v>2.1276595744680851E-2</v>
      </c>
      <c r="AQ129" s="58">
        <v>40</v>
      </c>
      <c r="AR129" s="59">
        <f t="shared" si="77"/>
        <v>0.85106382978723405</v>
      </c>
      <c r="AS129" s="58">
        <v>6</v>
      </c>
      <c r="AT129" s="59">
        <f t="shared" si="78"/>
        <v>0.1276595744680851</v>
      </c>
      <c r="AU129" s="58">
        <f t="shared" si="79"/>
        <v>47</v>
      </c>
      <c r="AV129" s="60">
        <f t="shared" si="80"/>
        <v>-0.73913043478260865</v>
      </c>
      <c r="AW129" s="58">
        <f t="shared" si="81"/>
        <v>46</v>
      </c>
      <c r="AX129" s="4"/>
      <c r="AY129" s="77" t="s">
        <v>18</v>
      </c>
      <c r="AZ129" s="73">
        <v>42213</v>
      </c>
      <c r="BA129" s="74">
        <v>1</v>
      </c>
      <c r="BB129" s="75">
        <f t="shared" si="82"/>
        <v>2.2222222222222223E-2</v>
      </c>
      <c r="BC129" s="74">
        <v>10</v>
      </c>
      <c r="BD129" s="75">
        <f t="shared" si="83"/>
        <v>0.22222222222222221</v>
      </c>
      <c r="BE129" s="74">
        <v>34</v>
      </c>
      <c r="BF129" s="75">
        <f t="shared" si="84"/>
        <v>0.75555555555555554</v>
      </c>
      <c r="BG129" s="74">
        <f t="shared" si="85"/>
        <v>45</v>
      </c>
      <c r="BH129" s="76">
        <f t="shared" si="86"/>
        <v>0.54545454545454541</v>
      </c>
    </row>
    <row r="130" spans="1:60" ht="16.5" thickTop="1" thickBot="1">
      <c r="A130" s="5" t="s">
        <v>14</v>
      </c>
      <c r="B130" s="12">
        <v>42213</v>
      </c>
      <c r="C130" s="22">
        <v>5</v>
      </c>
      <c r="D130" s="21">
        <f t="shared" si="58"/>
        <v>0.10416666666666667</v>
      </c>
      <c r="E130" s="22">
        <v>32</v>
      </c>
      <c r="F130" s="21">
        <f t="shared" si="59"/>
        <v>0.66666666666666663</v>
      </c>
      <c r="G130" s="22">
        <v>11</v>
      </c>
      <c r="H130" s="21">
        <f t="shared" si="60"/>
        <v>0.22916666666666666</v>
      </c>
      <c r="I130" s="22">
        <f t="shared" si="61"/>
        <v>48</v>
      </c>
      <c r="J130" s="25">
        <f t="shared" si="62"/>
        <v>-0.48837209302325579</v>
      </c>
      <c r="K130" s="22">
        <f t="shared" si="63"/>
        <v>43</v>
      </c>
      <c r="L130" s="15"/>
      <c r="M130" s="111"/>
      <c r="N130" s="53" t="s">
        <v>15</v>
      </c>
      <c r="O130" s="30">
        <v>42213</v>
      </c>
      <c r="P130" s="31">
        <v>2</v>
      </c>
      <c r="Q130" s="32">
        <f t="shared" si="64"/>
        <v>4.1666666666666664E-2</v>
      </c>
      <c r="R130" s="31">
        <v>30</v>
      </c>
      <c r="S130" s="32">
        <f t="shared" si="65"/>
        <v>0.625</v>
      </c>
      <c r="T130" s="31">
        <v>16</v>
      </c>
      <c r="U130" s="32">
        <f t="shared" si="66"/>
        <v>0.33333333333333331</v>
      </c>
      <c r="V130" s="31">
        <f t="shared" si="67"/>
        <v>48</v>
      </c>
      <c r="W130" s="33">
        <f t="shared" si="68"/>
        <v>-0.30434782608695654</v>
      </c>
      <c r="X130" s="31">
        <f t="shared" si="69"/>
        <v>46</v>
      </c>
      <c r="Y130" s="4"/>
      <c r="Z130" s="4"/>
      <c r="AA130" s="42" t="s">
        <v>16</v>
      </c>
      <c r="AB130" s="43">
        <v>42213</v>
      </c>
      <c r="AC130" s="44">
        <v>1</v>
      </c>
      <c r="AD130" s="45">
        <f t="shared" si="70"/>
        <v>2.1276595744680851E-2</v>
      </c>
      <c r="AE130" s="44">
        <v>9</v>
      </c>
      <c r="AF130" s="45">
        <f t="shared" si="71"/>
        <v>0.19148936170212766</v>
      </c>
      <c r="AG130" s="44">
        <v>37</v>
      </c>
      <c r="AH130" s="45">
        <f t="shared" si="72"/>
        <v>0.78723404255319152</v>
      </c>
      <c r="AI130" s="44">
        <f t="shared" si="73"/>
        <v>47</v>
      </c>
      <c r="AJ130" s="46">
        <f t="shared" si="74"/>
        <v>0.60869565217391308</v>
      </c>
      <c r="AK130" s="44">
        <f t="shared" si="75"/>
        <v>46</v>
      </c>
      <c r="AL130" s="4"/>
      <c r="AM130" s="54" t="s">
        <v>17</v>
      </c>
      <c r="AN130" s="65">
        <v>42213</v>
      </c>
      <c r="AO130" s="58">
        <v>2</v>
      </c>
      <c r="AP130" s="59">
        <f t="shared" si="76"/>
        <v>4.2553191489361701E-2</v>
      </c>
      <c r="AQ130" s="58">
        <v>6</v>
      </c>
      <c r="AR130" s="59">
        <f t="shared" si="77"/>
        <v>0.1276595744680851</v>
      </c>
      <c r="AS130" s="58">
        <v>39</v>
      </c>
      <c r="AT130" s="59">
        <f t="shared" si="78"/>
        <v>0.82978723404255317</v>
      </c>
      <c r="AU130" s="58">
        <f t="shared" si="79"/>
        <v>47</v>
      </c>
      <c r="AV130" s="60">
        <f t="shared" si="80"/>
        <v>0.73333333333333328</v>
      </c>
      <c r="AW130" s="58">
        <f t="shared" si="81"/>
        <v>45</v>
      </c>
      <c r="AX130" s="4"/>
      <c r="AY130" s="77" t="s">
        <v>18</v>
      </c>
      <c r="AZ130" s="73">
        <v>42213</v>
      </c>
      <c r="BA130" s="74">
        <v>5</v>
      </c>
      <c r="BB130" s="75">
        <f t="shared" si="82"/>
        <v>0.10638297872340426</v>
      </c>
      <c r="BC130" s="74">
        <v>28</v>
      </c>
      <c r="BD130" s="75">
        <f t="shared" si="83"/>
        <v>0.5957446808510638</v>
      </c>
      <c r="BE130" s="74">
        <v>14</v>
      </c>
      <c r="BF130" s="75">
        <f t="shared" si="84"/>
        <v>0.2978723404255319</v>
      </c>
      <c r="BG130" s="74">
        <f t="shared" si="85"/>
        <v>47</v>
      </c>
      <c r="BH130" s="76">
        <f t="shared" si="86"/>
        <v>-0.33333333333333331</v>
      </c>
    </row>
    <row r="131" spans="1:60" ht="16.5" thickTop="1" thickBot="1">
      <c r="A131" s="5" t="s">
        <v>14</v>
      </c>
      <c r="B131" s="12">
        <v>42213</v>
      </c>
      <c r="C131" s="22">
        <v>4</v>
      </c>
      <c r="D131" s="21">
        <f t="shared" si="58"/>
        <v>0.08</v>
      </c>
      <c r="E131" s="22">
        <v>32</v>
      </c>
      <c r="F131" s="21">
        <f t="shared" si="59"/>
        <v>0.64</v>
      </c>
      <c r="G131" s="22">
        <v>14</v>
      </c>
      <c r="H131" s="21">
        <f t="shared" si="60"/>
        <v>0.28000000000000003</v>
      </c>
      <c r="I131" s="22">
        <f t="shared" si="61"/>
        <v>50</v>
      </c>
      <c r="J131" s="25">
        <f t="shared" si="62"/>
        <v>-0.39130434782608697</v>
      </c>
      <c r="K131" s="22">
        <f t="shared" si="63"/>
        <v>46</v>
      </c>
      <c r="L131" s="15"/>
      <c r="M131" s="111"/>
      <c r="N131" s="53" t="s">
        <v>15</v>
      </c>
      <c r="O131" s="30">
        <v>42213</v>
      </c>
      <c r="P131" s="31">
        <v>5</v>
      </c>
      <c r="Q131" s="32">
        <f t="shared" si="64"/>
        <v>0.10416666666666667</v>
      </c>
      <c r="R131" s="31">
        <v>13</v>
      </c>
      <c r="S131" s="32">
        <f t="shared" si="65"/>
        <v>0.27083333333333331</v>
      </c>
      <c r="T131" s="31">
        <v>30</v>
      </c>
      <c r="U131" s="32">
        <f t="shared" si="66"/>
        <v>0.625</v>
      </c>
      <c r="V131" s="31">
        <f t="shared" si="67"/>
        <v>48</v>
      </c>
      <c r="W131" s="33">
        <f t="shared" si="68"/>
        <v>0.39534883720930231</v>
      </c>
      <c r="X131" s="31">
        <f t="shared" si="69"/>
        <v>43</v>
      </c>
      <c r="Y131" s="4"/>
      <c r="Z131" s="4"/>
      <c r="AA131" s="42" t="s">
        <v>16</v>
      </c>
      <c r="AB131" s="43">
        <v>42213</v>
      </c>
      <c r="AC131" s="44">
        <v>5</v>
      </c>
      <c r="AD131" s="45">
        <f t="shared" si="70"/>
        <v>0.1111111111111111</v>
      </c>
      <c r="AE131" s="44">
        <v>26</v>
      </c>
      <c r="AF131" s="45">
        <f t="shared" si="71"/>
        <v>0.57777777777777772</v>
      </c>
      <c r="AG131" s="44">
        <v>14</v>
      </c>
      <c r="AH131" s="45">
        <f t="shared" si="72"/>
        <v>0.31111111111111112</v>
      </c>
      <c r="AI131" s="44">
        <f t="shared" si="73"/>
        <v>45</v>
      </c>
      <c r="AJ131" s="46">
        <f t="shared" si="74"/>
        <v>-0.3</v>
      </c>
      <c r="AK131" s="44">
        <f t="shared" si="75"/>
        <v>40</v>
      </c>
      <c r="AL131" s="4"/>
      <c r="AM131" s="54" t="s">
        <v>17</v>
      </c>
      <c r="AN131" s="65">
        <v>42213</v>
      </c>
      <c r="AO131" s="58">
        <v>4</v>
      </c>
      <c r="AP131" s="59">
        <f t="shared" si="76"/>
        <v>8.3333333333333329E-2</v>
      </c>
      <c r="AQ131" s="58">
        <v>24</v>
      </c>
      <c r="AR131" s="59">
        <f t="shared" si="77"/>
        <v>0.5</v>
      </c>
      <c r="AS131" s="58">
        <v>20</v>
      </c>
      <c r="AT131" s="59">
        <f t="shared" si="78"/>
        <v>0.41666666666666669</v>
      </c>
      <c r="AU131" s="58">
        <f t="shared" si="79"/>
        <v>48</v>
      </c>
      <c r="AV131" s="60">
        <f t="shared" si="80"/>
        <v>-9.0909090909090912E-2</v>
      </c>
      <c r="AW131" s="58">
        <f t="shared" si="81"/>
        <v>44</v>
      </c>
      <c r="AX131" s="4"/>
      <c r="AY131" s="77" t="s">
        <v>18</v>
      </c>
      <c r="AZ131" s="73">
        <v>42213</v>
      </c>
      <c r="BA131" s="74">
        <v>0</v>
      </c>
      <c r="BB131" s="75">
        <f t="shared" si="82"/>
        <v>0</v>
      </c>
      <c r="BC131" s="74">
        <v>20</v>
      </c>
      <c r="BD131" s="75">
        <f t="shared" si="83"/>
        <v>0.4</v>
      </c>
      <c r="BE131" s="74">
        <v>30</v>
      </c>
      <c r="BF131" s="75">
        <f t="shared" si="84"/>
        <v>0.6</v>
      </c>
      <c r="BG131" s="74">
        <f t="shared" si="85"/>
        <v>50</v>
      </c>
      <c r="BH131" s="76">
        <f t="shared" si="86"/>
        <v>0.2</v>
      </c>
    </row>
    <row r="132" spans="1:60" ht="16.5" thickTop="1" thickBot="1">
      <c r="A132" s="5" t="s">
        <v>14</v>
      </c>
      <c r="B132" s="12">
        <v>42213</v>
      </c>
      <c r="C132" s="22">
        <v>5</v>
      </c>
      <c r="D132" s="21">
        <f t="shared" si="58"/>
        <v>0.11363636363636363</v>
      </c>
      <c r="E132" s="22">
        <v>5</v>
      </c>
      <c r="F132" s="21">
        <f t="shared" si="59"/>
        <v>0.11363636363636363</v>
      </c>
      <c r="G132" s="22">
        <v>34</v>
      </c>
      <c r="H132" s="21">
        <f t="shared" si="60"/>
        <v>0.77272727272727271</v>
      </c>
      <c r="I132" s="22">
        <f t="shared" si="61"/>
        <v>44</v>
      </c>
      <c r="J132" s="25">
        <f t="shared" si="62"/>
        <v>0.74358974358974361</v>
      </c>
      <c r="K132" s="22">
        <f t="shared" si="63"/>
        <v>39</v>
      </c>
      <c r="L132" s="15"/>
      <c r="M132" s="111"/>
      <c r="N132" s="53" t="s">
        <v>15</v>
      </c>
      <c r="O132" s="30">
        <v>42213</v>
      </c>
      <c r="P132" s="31">
        <v>4</v>
      </c>
      <c r="Q132" s="32">
        <f t="shared" si="64"/>
        <v>9.0909090909090912E-2</v>
      </c>
      <c r="R132" s="31">
        <v>10</v>
      </c>
      <c r="S132" s="32">
        <f t="shared" si="65"/>
        <v>0.22727272727272727</v>
      </c>
      <c r="T132" s="31">
        <v>30</v>
      </c>
      <c r="U132" s="32">
        <f t="shared" si="66"/>
        <v>0.68181818181818177</v>
      </c>
      <c r="V132" s="31">
        <f t="shared" si="67"/>
        <v>44</v>
      </c>
      <c r="W132" s="33">
        <f t="shared" si="68"/>
        <v>0.5</v>
      </c>
      <c r="X132" s="31">
        <f t="shared" si="69"/>
        <v>40</v>
      </c>
      <c r="Y132" s="4"/>
      <c r="Z132" s="4"/>
      <c r="AA132" s="42" t="s">
        <v>16</v>
      </c>
      <c r="AB132" s="43">
        <v>42213</v>
      </c>
      <c r="AC132" s="44">
        <v>2</v>
      </c>
      <c r="AD132" s="45">
        <f t="shared" si="70"/>
        <v>4.6511627906976744E-2</v>
      </c>
      <c r="AE132" s="44">
        <v>18</v>
      </c>
      <c r="AF132" s="45">
        <f t="shared" si="71"/>
        <v>0.41860465116279072</v>
      </c>
      <c r="AG132" s="44">
        <v>23</v>
      </c>
      <c r="AH132" s="45">
        <f t="shared" si="72"/>
        <v>0.53488372093023251</v>
      </c>
      <c r="AI132" s="44">
        <f t="shared" si="73"/>
        <v>43</v>
      </c>
      <c r="AJ132" s="46">
        <f t="shared" si="74"/>
        <v>0.12195121951219512</v>
      </c>
      <c r="AK132" s="44">
        <f t="shared" si="75"/>
        <v>41</v>
      </c>
      <c r="AL132" s="4"/>
      <c r="AM132" s="54" t="s">
        <v>17</v>
      </c>
      <c r="AN132" s="65">
        <v>42213</v>
      </c>
      <c r="AO132" s="58">
        <v>0</v>
      </c>
      <c r="AP132" s="59">
        <f t="shared" si="76"/>
        <v>0</v>
      </c>
      <c r="AQ132" s="58">
        <v>15</v>
      </c>
      <c r="AR132" s="59">
        <f t="shared" si="77"/>
        <v>0.30612244897959184</v>
      </c>
      <c r="AS132" s="58">
        <v>34</v>
      </c>
      <c r="AT132" s="59">
        <f t="shared" si="78"/>
        <v>0.69387755102040816</v>
      </c>
      <c r="AU132" s="58">
        <f t="shared" si="79"/>
        <v>49</v>
      </c>
      <c r="AV132" s="60">
        <f t="shared" si="80"/>
        <v>0.38775510204081631</v>
      </c>
      <c r="AW132" s="58">
        <f t="shared" si="81"/>
        <v>49</v>
      </c>
      <c r="AX132" s="4"/>
      <c r="AY132" s="77" t="s">
        <v>18</v>
      </c>
      <c r="AZ132" s="73">
        <v>42213</v>
      </c>
      <c r="BA132" s="74">
        <v>1</v>
      </c>
      <c r="BB132" s="75">
        <f t="shared" si="82"/>
        <v>2.0408163265306121E-2</v>
      </c>
      <c r="BC132" s="74">
        <v>23</v>
      </c>
      <c r="BD132" s="75">
        <f t="shared" si="83"/>
        <v>0.46938775510204084</v>
      </c>
      <c r="BE132" s="74">
        <v>25</v>
      </c>
      <c r="BF132" s="75">
        <f t="shared" si="84"/>
        <v>0.51020408163265307</v>
      </c>
      <c r="BG132" s="74">
        <f t="shared" si="85"/>
        <v>49</v>
      </c>
      <c r="BH132" s="76">
        <f t="shared" si="86"/>
        <v>4.1666666666666664E-2</v>
      </c>
    </row>
    <row r="133" spans="1:60" ht="16.5" thickTop="1" thickBot="1">
      <c r="A133" s="5" t="s">
        <v>14</v>
      </c>
      <c r="B133" s="12">
        <v>42213</v>
      </c>
      <c r="C133" s="22">
        <v>8</v>
      </c>
      <c r="D133" s="21">
        <f t="shared" si="58"/>
        <v>0.1702127659574468</v>
      </c>
      <c r="E133" s="22">
        <v>18</v>
      </c>
      <c r="F133" s="21">
        <f t="shared" si="59"/>
        <v>0.38297872340425532</v>
      </c>
      <c r="G133" s="22">
        <v>21</v>
      </c>
      <c r="H133" s="21">
        <f t="shared" si="60"/>
        <v>0.44680851063829785</v>
      </c>
      <c r="I133" s="22">
        <f t="shared" si="61"/>
        <v>47</v>
      </c>
      <c r="J133" s="25">
        <f t="shared" si="62"/>
        <v>7.6923076923076927E-2</v>
      </c>
      <c r="K133" s="22">
        <f t="shared" si="63"/>
        <v>39</v>
      </c>
      <c r="L133" s="15"/>
      <c r="M133" s="111"/>
      <c r="N133" s="53" t="s">
        <v>15</v>
      </c>
      <c r="O133" s="30">
        <v>42213</v>
      </c>
      <c r="P133" s="31">
        <v>5</v>
      </c>
      <c r="Q133" s="32">
        <f t="shared" si="64"/>
        <v>0.1111111111111111</v>
      </c>
      <c r="R133" s="31">
        <v>28</v>
      </c>
      <c r="S133" s="32">
        <f t="shared" si="65"/>
        <v>0.62222222222222223</v>
      </c>
      <c r="T133" s="31">
        <v>12</v>
      </c>
      <c r="U133" s="32">
        <f t="shared" si="66"/>
        <v>0.26666666666666666</v>
      </c>
      <c r="V133" s="31">
        <f t="shared" si="67"/>
        <v>45</v>
      </c>
      <c r="W133" s="33">
        <f t="shared" si="68"/>
        <v>-0.4</v>
      </c>
      <c r="X133" s="31">
        <f t="shared" si="69"/>
        <v>40</v>
      </c>
      <c r="Y133" s="4"/>
      <c r="Z133" s="4"/>
      <c r="AA133" s="42" t="s">
        <v>16</v>
      </c>
      <c r="AB133" s="43">
        <v>42213</v>
      </c>
      <c r="AC133" s="44">
        <v>1</v>
      </c>
      <c r="AD133" s="45">
        <f t="shared" si="70"/>
        <v>2.1276595744680851E-2</v>
      </c>
      <c r="AE133" s="44">
        <v>22</v>
      </c>
      <c r="AF133" s="45">
        <f t="shared" si="71"/>
        <v>0.46808510638297873</v>
      </c>
      <c r="AG133" s="44">
        <v>24</v>
      </c>
      <c r="AH133" s="45">
        <f t="shared" si="72"/>
        <v>0.51063829787234039</v>
      </c>
      <c r="AI133" s="44">
        <f t="shared" si="73"/>
        <v>47</v>
      </c>
      <c r="AJ133" s="46">
        <f t="shared" si="74"/>
        <v>4.3478260869565216E-2</v>
      </c>
      <c r="AK133" s="44">
        <f t="shared" si="75"/>
        <v>46</v>
      </c>
      <c r="AL133" s="4"/>
      <c r="AM133" s="54" t="s">
        <v>17</v>
      </c>
      <c r="AN133" s="65">
        <v>42213</v>
      </c>
      <c r="AO133" s="58">
        <v>3</v>
      </c>
      <c r="AP133" s="59">
        <f t="shared" si="76"/>
        <v>6.3829787234042548E-2</v>
      </c>
      <c r="AQ133" s="58">
        <v>14</v>
      </c>
      <c r="AR133" s="59">
        <f t="shared" si="77"/>
        <v>0.2978723404255319</v>
      </c>
      <c r="AS133" s="58">
        <v>30</v>
      </c>
      <c r="AT133" s="59">
        <f t="shared" si="78"/>
        <v>0.63829787234042556</v>
      </c>
      <c r="AU133" s="58">
        <f t="shared" si="79"/>
        <v>47</v>
      </c>
      <c r="AV133" s="60">
        <f t="shared" si="80"/>
        <v>0.36363636363636365</v>
      </c>
      <c r="AW133" s="58">
        <f t="shared" si="81"/>
        <v>44</v>
      </c>
      <c r="AX133" s="4"/>
      <c r="AY133" s="77" t="s">
        <v>18</v>
      </c>
      <c r="AZ133" s="73">
        <v>42213</v>
      </c>
      <c r="BA133" s="74">
        <v>1</v>
      </c>
      <c r="BB133" s="75">
        <f t="shared" si="82"/>
        <v>2.1739130434782608E-2</v>
      </c>
      <c r="BC133" s="74">
        <v>34</v>
      </c>
      <c r="BD133" s="75">
        <f t="shared" si="83"/>
        <v>0.73913043478260865</v>
      </c>
      <c r="BE133" s="74">
        <v>11</v>
      </c>
      <c r="BF133" s="75">
        <f t="shared" si="84"/>
        <v>0.2391304347826087</v>
      </c>
      <c r="BG133" s="74">
        <f t="shared" si="85"/>
        <v>46</v>
      </c>
      <c r="BH133" s="76">
        <f t="shared" si="86"/>
        <v>-0.51111111111111107</v>
      </c>
    </row>
    <row r="134" spans="1:60" ht="16.5" thickTop="1" thickBot="1">
      <c r="A134" s="5" t="s">
        <v>14</v>
      </c>
      <c r="B134" s="12">
        <v>42213</v>
      </c>
      <c r="C134" s="22">
        <v>2</v>
      </c>
      <c r="D134" s="21">
        <f t="shared" si="58"/>
        <v>4.5454545454545456E-2</v>
      </c>
      <c r="E134" s="22">
        <v>12</v>
      </c>
      <c r="F134" s="21">
        <f t="shared" si="59"/>
        <v>0.27272727272727271</v>
      </c>
      <c r="G134" s="22">
        <v>30</v>
      </c>
      <c r="H134" s="21">
        <f t="shared" si="60"/>
        <v>0.68181818181818177</v>
      </c>
      <c r="I134" s="22">
        <f t="shared" si="61"/>
        <v>44</v>
      </c>
      <c r="J134" s="25">
        <f t="shared" si="62"/>
        <v>0.42857142857142855</v>
      </c>
      <c r="K134" s="22">
        <f t="shared" si="63"/>
        <v>42</v>
      </c>
      <c r="L134" s="15"/>
      <c r="M134" s="111"/>
      <c r="N134" s="53" t="s">
        <v>15</v>
      </c>
      <c r="O134" s="30">
        <v>42213</v>
      </c>
      <c r="P134" s="31">
        <v>4</v>
      </c>
      <c r="Q134" s="32">
        <f t="shared" si="64"/>
        <v>0.08</v>
      </c>
      <c r="R134" s="31">
        <v>22</v>
      </c>
      <c r="S134" s="32">
        <f t="shared" si="65"/>
        <v>0.44</v>
      </c>
      <c r="T134" s="31">
        <v>24</v>
      </c>
      <c r="U134" s="32">
        <f t="shared" si="66"/>
        <v>0.48</v>
      </c>
      <c r="V134" s="31">
        <f t="shared" si="67"/>
        <v>50</v>
      </c>
      <c r="W134" s="33">
        <f t="shared" si="68"/>
        <v>4.3478260869565216E-2</v>
      </c>
      <c r="X134" s="31">
        <f t="shared" si="69"/>
        <v>46</v>
      </c>
      <c r="Y134" s="4"/>
      <c r="Z134" s="4"/>
      <c r="AA134" s="42" t="s">
        <v>16</v>
      </c>
      <c r="AB134" s="43">
        <v>42213</v>
      </c>
      <c r="AC134" s="44">
        <v>4</v>
      </c>
      <c r="AD134" s="45">
        <f t="shared" si="70"/>
        <v>0.08</v>
      </c>
      <c r="AE134" s="44">
        <v>12</v>
      </c>
      <c r="AF134" s="45">
        <f t="shared" si="71"/>
        <v>0.24</v>
      </c>
      <c r="AG134" s="44">
        <v>34</v>
      </c>
      <c r="AH134" s="45">
        <f t="shared" si="72"/>
        <v>0.68</v>
      </c>
      <c r="AI134" s="44">
        <f t="shared" si="73"/>
        <v>50</v>
      </c>
      <c r="AJ134" s="46">
        <f t="shared" si="74"/>
        <v>0.47826086956521741</v>
      </c>
      <c r="AK134" s="44">
        <f t="shared" si="75"/>
        <v>46</v>
      </c>
      <c r="AL134" s="4"/>
      <c r="AM134" s="54" t="s">
        <v>17</v>
      </c>
      <c r="AN134" s="65">
        <v>42213</v>
      </c>
      <c r="AO134" s="58">
        <v>3</v>
      </c>
      <c r="AP134" s="59">
        <f t="shared" si="76"/>
        <v>7.4999999999999997E-2</v>
      </c>
      <c r="AQ134" s="58">
        <v>16</v>
      </c>
      <c r="AR134" s="59">
        <f t="shared" si="77"/>
        <v>0.4</v>
      </c>
      <c r="AS134" s="58">
        <v>21</v>
      </c>
      <c r="AT134" s="59">
        <f t="shared" si="78"/>
        <v>0.52500000000000002</v>
      </c>
      <c r="AU134" s="58">
        <f t="shared" si="79"/>
        <v>40</v>
      </c>
      <c r="AV134" s="60">
        <f t="shared" si="80"/>
        <v>0.13513513513513514</v>
      </c>
      <c r="AW134" s="58">
        <f t="shared" si="81"/>
        <v>37</v>
      </c>
      <c r="AX134" s="4"/>
      <c r="AY134" s="77" t="s">
        <v>18</v>
      </c>
      <c r="AZ134" s="73"/>
      <c r="BA134" s="74"/>
      <c r="BB134" s="75" t="e">
        <f t="shared" si="82"/>
        <v>#DIV/0!</v>
      </c>
      <c r="BC134" s="74"/>
      <c r="BD134" s="75" t="e">
        <f t="shared" si="83"/>
        <v>#DIV/0!</v>
      </c>
      <c r="BE134" s="74"/>
      <c r="BF134" s="75" t="e">
        <f t="shared" si="84"/>
        <v>#DIV/0!</v>
      </c>
      <c r="BG134" s="74">
        <f t="shared" si="85"/>
        <v>0</v>
      </c>
      <c r="BH134" s="76"/>
    </row>
    <row r="135" spans="1:60" ht="16.5" thickTop="1" thickBot="1">
      <c r="A135" s="5" t="s">
        <v>14</v>
      </c>
      <c r="B135" s="12"/>
      <c r="C135" s="22"/>
      <c r="D135" s="21"/>
      <c r="E135" s="22"/>
      <c r="F135" s="21" t="e">
        <f t="shared" si="59"/>
        <v>#DIV/0!</v>
      </c>
      <c r="G135" s="22"/>
      <c r="H135" s="21" t="e">
        <f t="shared" si="60"/>
        <v>#DIV/0!</v>
      </c>
      <c r="I135" s="22">
        <f t="shared" si="61"/>
        <v>0</v>
      </c>
      <c r="J135" s="25"/>
      <c r="K135" s="22">
        <f t="shared" si="63"/>
        <v>0</v>
      </c>
      <c r="L135" s="15"/>
      <c r="M135" s="111"/>
      <c r="N135" s="53"/>
      <c r="O135" s="34"/>
      <c r="P135" s="35"/>
      <c r="Q135" s="36"/>
      <c r="R135" s="35"/>
      <c r="S135" s="36"/>
      <c r="T135" s="35"/>
      <c r="U135" s="36"/>
      <c r="V135" s="35"/>
      <c r="W135" s="37"/>
      <c r="X135" s="35"/>
      <c r="Y135" s="4"/>
      <c r="Z135" s="4"/>
      <c r="AA135" s="42" t="s">
        <v>16</v>
      </c>
      <c r="AB135" s="43">
        <v>42213</v>
      </c>
      <c r="AC135" s="44">
        <v>3</v>
      </c>
      <c r="AD135" s="45">
        <f t="shared" si="70"/>
        <v>6.5217391304347824E-2</v>
      </c>
      <c r="AE135" s="44">
        <v>17</v>
      </c>
      <c r="AF135" s="45">
        <f t="shared" si="71"/>
        <v>0.36956521739130432</v>
      </c>
      <c r="AG135" s="44">
        <v>26</v>
      </c>
      <c r="AH135" s="45">
        <f t="shared" si="72"/>
        <v>0.56521739130434778</v>
      </c>
      <c r="AI135" s="44">
        <f t="shared" si="73"/>
        <v>46</v>
      </c>
      <c r="AJ135" s="46">
        <f t="shared" si="74"/>
        <v>0.20930232558139536</v>
      </c>
      <c r="AK135" s="44">
        <f t="shared" si="75"/>
        <v>43</v>
      </c>
      <c r="AL135" s="4"/>
      <c r="AM135" s="54" t="s">
        <v>17</v>
      </c>
      <c r="AN135" s="65">
        <v>42213</v>
      </c>
      <c r="AO135" s="58">
        <v>2</v>
      </c>
      <c r="AP135" s="59">
        <f t="shared" si="76"/>
        <v>4.3478260869565216E-2</v>
      </c>
      <c r="AQ135" s="58">
        <v>4</v>
      </c>
      <c r="AR135" s="59">
        <f t="shared" si="77"/>
        <v>8.6956521739130432E-2</v>
      </c>
      <c r="AS135" s="58">
        <v>40</v>
      </c>
      <c r="AT135" s="59">
        <f t="shared" si="78"/>
        <v>0.86956521739130432</v>
      </c>
      <c r="AU135" s="58">
        <f t="shared" si="79"/>
        <v>46</v>
      </c>
      <c r="AV135" s="60">
        <f t="shared" si="80"/>
        <v>0.81818181818181823</v>
      </c>
      <c r="AW135" s="58">
        <f t="shared" si="81"/>
        <v>44</v>
      </c>
      <c r="AX135" s="4"/>
      <c r="AY135" s="77"/>
      <c r="AZ135" s="73"/>
      <c r="BA135" s="74"/>
      <c r="BB135" s="75"/>
      <c r="BC135" s="74"/>
      <c r="BD135" s="75"/>
      <c r="BE135" s="74"/>
      <c r="BF135" s="75"/>
      <c r="BG135" s="74"/>
      <c r="BH135" s="76"/>
    </row>
    <row r="136" spans="1:60" ht="16.5" thickTop="1" thickBot="1">
      <c r="A136" s="5" t="s">
        <v>14</v>
      </c>
      <c r="B136" s="12"/>
      <c r="C136" s="22"/>
      <c r="D136" s="21"/>
      <c r="E136" s="22"/>
      <c r="F136" s="21" t="e">
        <f t="shared" si="59"/>
        <v>#DIV/0!</v>
      </c>
      <c r="G136" s="22"/>
      <c r="H136" s="21" t="e">
        <f t="shared" si="60"/>
        <v>#DIV/0!</v>
      </c>
      <c r="I136" s="22">
        <f t="shared" si="61"/>
        <v>0</v>
      </c>
      <c r="J136" s="25"/>
      <c r="K136" s="22">
        <f t="shared" si="63"/>
        <v>0</v>
      </c>
      <c r="L136" s="15"/>
      <c r="M136" s="111"/>
      <c r="N136" s="53"/>
      <c r="O136" s="34"/>
      <c r="P136" s="35"/>
      <c r="Q136" s="36"/>
      <c r="R136" s="35"/>
      <c r="S136" s="36"/>
      <c r="T136" s="35"/>
      <c r="U136" s="36"/>
      <c r="V136" s="35"/>
      <c r="W136" s="37"/>
      <c r="X136" s="35"/>
      <c r="Y136" s="4"/>
      <c r="Z136" s="4"/>
      <c r="AA136" s="42"/>
      <c r="AB136" s="47"/>
      <c r="AC136" s="48"/>
      <c r="AD136" s="49"/>
      <c r="AE136" s="48"/>
      <c r="AF136" s="49"/>
      <c r="AG136" s="48"/>
      <c r="AH136" s="49"/>
      <c r="AI136" s="48"/>
      <c r="AJ136" s="50"/>
      <c r="AK136" s="48"/>
      <c r="AL136" s="4"/>
      <c r="AM136" s="54" t="s">
        <v>17</v>
      </c>
      <c r="AN136" s="65"/>
      <c r="AO136" s="58"/>
      <c r="AP136" s="59" t="e">
        <f t="shared" si="76"/>
        <v>#DIV/0!</v>
      </c>
      <c r="AQ136" s="58"/>
      <c r="AR136" s="59" t="e">
        <f t="shared" si="77"/>
        <v>#DIV/0!</v>
      </c>
      <c r="AS136" s="58"/>
      <c r="AT136" s="59" t="e">
        <f t="shared" si="78"/>
        <v>#DIV/0!</v>
      </c>
      <c r="AU136" s="58">
        <f t="shared" si="79"/>
        <v>0</v>
      </c>
      <c r="AV136" s="60"/>
      <c r="AW136" s="58">
        <f t="shared" si="81"/>
        <v>0</v>
      </c>
      <c r="AX136" s="4"/>
      <c r="AY136" s="77"/>
      <c r="AZ136" s="73"/>
      <c r="BA136" s="74"/>
      <c r="BB136" s="75"/>
      <c r="BC136" s="74"/>
      <c r="BD136" s="75"/>
      <c r="BE136" s="74"/>
      <c r="BF136" s="75"/>
      <c r="BG136" s="74"/>
      <c r="BH136" s="76"/>
    </row>
    <row r="137" spans="1:60" ht="16.5" thickTop="1" thickBot="1">
      <c r="A137" s="5" t="s">
        <v>14</v>
      </c>
      <c r="B137" s="12"/>
      <c r="C137" s="22"/>
      <c r="D137" s="21"/>
      <c r="E137" s="22"/>
      <c r="F137" s="21" t="e">
        <f t="shared" si="59"/>
        <v>#DIV/0!</v>
      </c>
      <c r="G137" s="22"/>
      <c r="H137" s="21" t="e">
        <f t="shared" si="60"/>
        <v>#DIV/0!</v>
      </c>
      <c r="I137" s="22">
        <f t="shared" si="61"/>
        <v>0</v>
      </c>
      <c r="J137" s="25"/>
      <c r="K137" s="22">
        <f t="shared" si="63"/>
        <v>0</v>
      </c>
      <c r="L137" s="15"/>
      <c r="M137" s="111"/>
      <c r="N137" s="53"/>
      <c r="O137" s="34"/>
      <c r="P137" s="35"/>
      <c r="Q137" s="36"/>
      <c r="R137" s="35"/>
      <c r="S137" s="36"/>
      <c r="T137" s="35"/>
      <c r="U137" s="36"/>
      <c r="V137" s="35"/>
      <c r="W137" s="37"/>
      <c r="X137" s="35"/>
      <c r="Y137" s="4"/>
      <c r="Z137" s="4"/>
      <c r="AA137" s="42"/>
      <c r="AB137" s="47"/>
      <c r="AC137" s="48"/>
      <c r="AD137" s="49"/>
      <c r="AE137" s="48"/>
      <c r="AF137" s="49"/>
      <c r="AG137" s="48"/>
      <c r="AH137" s="49"/>
      <c r="AI137" s="48"/>
      <c r="AJ137" s="50"/>
      <c r="AK137" s="48"/>
      <c r="AL137" s="4"/>
      <c r="AM137" s="54" t="s">
        <v>17</v>
      </c>
      <c r="AN137" s="65"/>
      <c r="AO137" s="58"/>
      <c r="AP137" s="59" t="e">
        <f t="shared" si="76"/>
        <v>#DIV/0!</v>
      </c>
      <c r="AQ137" s="58"/>
      <c r="AR137" s="59" t="e">
        <f t="shared" si="77"/>
        <v>#DIV/0!</v>
      </c>
      <c r="AS137" s="58"/>
      <c r="AT137" s="59" t="e">
        <f t="shared" si="78"/>
        <v>#DIV/0!</v>
      </c>
      <c r="AU137" s="58">
        <f t="shared" si="79"/>
        <v>0</v>
      </c>
      <c r="AV137" s="60"/>
      <c r="AW137" s="58">
        <f t="shared" si="81"/>
        <v>0</v>
      </c>
      <c r="AX137" s="4"/>
      <c r="AY137" s="77"/>
      <c r="AZ137" s="82"/>
      <c r="BA137" s="83"/>
      <c r="BB137" s="84"/>
      <c r="BC137" s="83"/>
      <c r="BD137" s="84"/>
      <c r="BE137" s="83"/>
      <c r="BF137" s="84"/>
      <c r="BG137" s="83"/>
      <c r="BH137" s="85"/>
    </row>
    <row r="138" spans="1:60" ht="16.5" thickTop="1" thickBot="1">
      <c r="A138" s="5"/>
      <c r="B138" s="12"/>
      <c r="C138" s="22"/>
      <c r="D138" s="21"/>
      <c r="E138" s="22"/>
      <c r="F138" s="21"/>
      <c r="G138" s="22"/>
      <c r="H138" s="21"/>
      <c r="I138" s="22"/>
      <c r="J138" s="25"/>
      <c r="K138" s="22"/>
      <c r="L138" s="15"/>
      <c r="M138" s="111"/>
      <c r="N138" s="53"/>
      <c r="O138" s="34"/>
      <c r="P138" s="35"/>
      <c r="Q138" s="36"/>
      <c r="R138" s="35"/>
      <c r="S138" s="36"/>
      <c r="T138" s="35"/>
      <c r="U138" s="36"/>
      <c r="V138" s="35"/>
      <c r="W138" s="37"/>
      <c r="X138" s="35"/>
      <c r="Y138" s="4"/>
      <c r="Z138" s="4"/>
      <c r="AA138" s="42"/>
      <c r="AB138" s="47"/>
      <c r="AC138" s="48"/>
      <c r="AD138" s="49"/>
      <c r="AE138" s="48"/>
      <c r="AF138" s="49"/>
      <c r="AG138" s="48"/>
      <c r="AH138" s="49"/>
      <c r="AI138" s="48"/>
      <c r="AJ138" s="50"/>
      <c r="AK138" s="48"/>
      <c r="AL138" s="4"/>
      <c r="AM138" s="54"/>
      <c r="AN138" s="65"/>
      <c r="AO138" s="58"/>
      <c r="AP138" s="59"/>
      <c r="AQ138" s="58"/>
      <c r="AR138" s="59"/>
      <c r="AS138" s="58"/>
      <c r="AT138" s="59"/>
      <c r="AU138" s="58"/>
      <c r="AV138" s="60"/>
      <c r="AW138" s="58"/>
      <c r="AX138" s="4"/>
      <c r="AY138" s="77"/>
      <c r="AZ138" s="82"/>
      <c r="BA138" s="83"/>
      <c r="BB138" s="84"/>
      <c r="BC138" s="83"/>
      <c r="BD138" s="84"/>
      <c r="BE138" s="83"/>
      <c r="BF138" s="84"/>
      <c r="BG138" s="83"/>
      <c r="BH138" s="85"/>
    </row>
    <row r="139" spans="1:60" ht="15.75" thickTop="1">
      <c r="L139" s="15"/>
      <c r="M139" s="111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8"/>
      <c r="AD139" s="49"/>
      <c r="AE139" s="48"/>
      <c r="AF139" s="49"/>
      <c r="AG139" s="48"/>
      <c r="AH139" s="49"/>
      <c r="AI139" s="48"/>
      <c r="AJ139" s="50"/>
      <c r="AK139" s="48"/>
      <c r="AL139" s="4"/>
      <c r="AM139" s="4"/>
      <c r="AN139" s="4"/>
      <c r="AO139" s="4"/>
      <c r="AP139" s="4"/>
      <c r="AQ139" s="66"/>
      <c r="AR139" s="67"/>
      <c r="AS139" s="66"/>
      <c r="AT139" s="67"/>
      <c r="AU139" s="66"/>
      <c r="AV139" s="68"/>
      <c r="AW139" s="66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</row>
    <row r="140" spans="1:60">
      <c r="L140" s="6"/>
      <c r="M140" s="111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</row>
    <row r="141" spans="1:60">
      <c r="A141" s="14"/>
      <c r="B141" s="14"/>
      <c r="C141" s="7"/>
      <c r="D141" s="8"/>
      <c r="E141" s="8"/>
      <c r="F141" s="8"/>
      <c r="G141" s="7"/>
      <c r="H141" s="8"/>
      <c r="I141" s="7"/>
      <c r="J141" s="9"/>
      <c r="K141" s="10"/>
      <c r="L141" s="16"/>
      <c r="M141" s="111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</row>
    <row r="142" spans="1:60" ht="15.75" thickBot="1">
      <c r="A142" s="18" t="s">
        <v>10</v>
      </c>
      <c r="B142" s="19" t="s">
        <v>11</v>
      </c>
      <c r="C142" s="19" t="s">
        <v>12</v>
      </c>
      <c r="D142" s="19" t="s">
        <v>0</v>
      </c>
      <c r="E142" s="19" t="s">
        <v>13</v>
      </c>
      <c r="F142" s="19" t="s">
        <v>29</v>
      </c>
      <c r="G142" s="7"/>
      <c r="H142" s="8"/>
      <c r="I142" s="7"/>
      <c r="J142" s="9"/>
      <c r="K142" s="10"/>
      <c r="L142" s="6"/>
      <c r="M142" s="111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</row>
    <row r="143" spans="1:60" ht="16.5" thickTop="1" thickBot="1">
      <c r="A143" s="17" t="s">
        <v>14</v>
      </c>
      <c r="B143" s="24">
        <f>AVERAGE(J106:J137)</f>
        <v>0.27172401178648498</v>
      </c>
      <c r="C143" s="24">
        <f>STDEV(J106:J137)</f>
        <v>0.44549302502126825</v>
      </c>
      <c r="D143" s="24">
        <f>C143/SQRT(COUNT(J106:J137))</f>
        <v>8.2725977936842235E-2</v>
      </c>
      <c r="E143" s="23">
        <f>COUNT(J106:J137)</f>
        <v>29</v>
      </c>
      <c r="F143" s="99"/>
      <c r="G143" s="92" t="s">
        <v>21</v>
      </c>
      <c r="H143" s="93" t="s">
        <v>22</v>
      </c>
      <c r="I143" s="94" t="s">
        <v>23</v>
      </c>
      <c r="J143" s="95" t="s">
        <v>24</v>
      </c>
      <c r="K143" s="96" t="s">
        <v>25</v>
      </c>
      <c r="L143" s="97" t="s">
        <v>26</v>
      </c>
      <c r="M143" s="112" t="s">
        <v>37</v>
      </c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</row>
    <row r="144" spans="1:60" ht="16.5" thickTop="1" thickBot="1">
      <c r="A144" s="15"/>
      <c r="B144" s="15"/>
      <c r="C144" s="15"/>
      <c r="D144" s="15"/>
      <c r="E144" s="15"/>
      <c r="F144" s="99"/>
      <c r="G144" s="93" t="s">
        <v>22</v>
      </c>
      <c r="H144" s="98"/>
      <c r="I144" s="98">
        <f>TTEST(J106:J138,AJ106:AJ139,2,2)</f>
        <v>0.44271066082877841</v>
      </c>
      <c r="J144" s="98"/>
      <c r="K144" s="105">
        <f>TTEST(J106:J133,AV106:AV139,2,2)</f>
        <v>0.66746572274355054</v>
      </c>
      <c r="L144" s="100"/>
      <c r="M144" s="112"/>
      <c r="N144" s="4"/>
      <c r="O144" s="18" t="s">
        <v>10</v>
      </c>
      <c r="P144" s="19" t="s">
        <v>11</v>
      </c>
      <c r="Q144" s="19" t="s">
        <v>0</v>
      </c>
      <c r="R144" s="19" t="s">
        <v>13</v>
      </c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</row>
    <row r="145" spans="1:60" ht="16.5" thickTop="1" thickBot="1">
      <c r="A145" s="53" t="s">
        <v>15</v>
      </c>
      <c r="B145" s="90">
        <f>AVERAGE(W106:W137)</f>
        <v>0.26176895224964275</v>
      </c>
      <c r="C145" s="90">
        <f>STDEV(W106:W137)</f>
        <v>0.45299998537800351</v>
      </c>
      <c r="D145" s="90">
        <f>C145/SQRT(COUNT(W106:W137))</f>
        <v>8.4119985478967915E-2</v>
      </c>
      <c r="E145" s="91">
        <f>COUNT(W106:W137)</f>
        <v>29</v>
      </c>
      <c r="F145" s="99"/>
      <c r="G145" s="94" t="s">
        <v>23</v>
      </c>
      <c r="H145" s="98"/>
      <c r="I145" s="98"/>
      <c r="J145" s="98">
        <f>TTEST(W106:W140,AJ106:AJ130,2,2)</f>
        <v>0.61247974732762511</v>
      </c>
      <c r="K145" s="105">
        <f>TTEST(AJ106:AJ132,AV106:AV139,2,2)</f>
        <v>0.71172815247799104</v>
      </c>
      <c r="L145" s="105">
        <f>TTEST(AJ106:AJ139,BH106:BH131,2,2)</f>
        <v>0.80960429207975115</v>
      </c>
      <c r="M145" s="112"/>
      <c r="N145" s="4"/>
      <c r="O145" s="17" t="s">
        <v>14</v>
      </c>
      <c r="P145" s="24">
        <v>0.27172401178648498</v>
      </c>
      <c r="Q145" s="24">
        <v>8.2725977936842235E-2</v>
      </c>
      <c r="R145" s="23">
        <v>29</v>
      </c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</row>
    <row r="146" spans="1:60" ht="16.5" thickTop="1" thickBot="1">
      <c r="A146" s="4"/>
      <c r="B146" s="13"/>
      <c r="C146" s="4"/>
      <c r="D146" s="4"/>
      <c r="E146" s="4"/>
      <c r="F146" s="99"/>
      <c r="G146" s="95" t="s">
        <v>24</v>
      </c>
      <c r="H146" s="98"/>
      <c r="I146" s="98"/>
      <c r="J146" s="98"/>
      <c r="K146" s="98"/>
      <c r="L146" s="105">
        <f>TTEST(W106:W139,BH106:BH139,2,2)</f>
        <v>0.47102700244185147</v>
      </c>
      <c r="M146" s="112"/>
      <c r="N146" s="4"/>
      <c r="O146" s="42" t="s">
        <v>16</v>
      </c>
      <c r="P146" s="51">
        <v>0.18423157717879843</v>
      </c>
      <c r="Q146" s="51">
        <v>7.7388954747515046E-2</v>
      </c>
      <c r="R146" s="52">
        <v>30</v>
      </c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</row>
    <row r="147" spans="1:60" ht="16.5" thickTop="1" thickBot="1">
      <c r="A147" s="42" t="s">
        <v>16</v>
      </c>
      <c r="B147" s="51">
        <f>AVERAGE(AJ106:AJ137)</f>
        <v>0.18423157717879843</v>
      </c>
      <c r="C147" s="51">
        <f>STDEV(AJ106:AJ137)</f>
        <v>0.42387676216960507</v>
      </c>
      <c r="D147" s="51">
        <f>C147/SQRT(COUNT(AJ106:AJ137))</f>
        <v>7.7388954747515046E-2</v>
      </c>
      <c r="E147" s="52">
        <f>COUNT(AJ106:AJ137)</f>
        <v>30</v>
      </c>
      <c r="F147" s="99"/>
      <c r="G147" s="96" t="s">
        <v>25</v>
      </c>
      <c r="H147" s="98"/>
      <c r="I147" s="98"/>
      <c r="J147" s="98"/>
      <c r="K147" s="98"/>
      <c r="L147" s="101"/>
      <c r="M147" s="112"/>
      <c r="N147" s="4"/>
      <c r="O147" s="54" t="s">
        <v>17</v>
      </c>
      <c r="P147" s="86">
        <v>0.21846259117364258</v>
      </c>
      <c r="Q147" s="86">
        <v>7.0661412495715101E-2</v>
      </c>
      <c r="R147" s="87">
        <v>30</v>
      </c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</row>
    <row r="148" spans="1:60" ht="16.5" thickTop="1" thickBot="1">
      <c r="A148" s="4"/>
      <c r="B148" s="13"/>
      <c r="C148" s="4"/>
      <c r="D148" s="4"/>
      <c r="E148" s="4"/>
      <c r="F148" s="99"/>
      <c r="G148" s="97" t="s">
        <v>26</v>
      </c>
      <c r="H148" s="102"/>
      <c r="I148" s="102"/>
      <c r="J148" s="102"/>
      <c r="K148" s="102"/>
      <c r="L148" s="102"/>
      <c r="M148" s="112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</row>
    <row r="149" spans="1:60" ht="16.5" thickTop="1" thickBot="1">
      <c r="A149" s="54" t="s">
        <v>17</v>
      </c>
      <c r="B149" s="86">
        <f>AVERAGE(AV106:AV139)</f>
        <v>0.21846259117364258</v>
      </c>
      <c r="C149" s="86">
        <f>STDEV(AV106:AV139)</f>
        <v>0.38702849569080577</v>
      </c>
      <c r="D149" s="86">
        <f>C149/SQRT(COUNT(AV106:AV139))</f>
        <v>7.0661412495715101E-2</v>
      </c>
      <c r="E149" s="87">
        <f>COUNT(AV106:AV139)</f>
        <v>30</v>
      </c>
      <c r="F149" s="99"/>
      <c r="G149" s="92" t="s">
        <v>27</v>
      </c>
      <c r="H149" s="93" t="s">
        <v>22</v>
      </c>
      <c r="I149" s="94" t="s">
        <v>23</v>
      </c>
      <c r="J149" s="95" t="s">
        <v>24</v>
      </c>
      <c r="K149" s="96" t="s">
        <v>25</v>
      </c>
      <c r="L149" s="97" t="s">
        <v>26</v>
      </c>
      <c r="M149" s="111"/>
      <c r="N149" s="4"/>
      <c r="O149" s="53" t="s">
        <v>15</v>
      </c>
      <c r="P149" s="90">
        <v>0.26176895224964275</v>
      </c>
      <c r="Q149" s="90">
        <v>8.4119985478967915E-2</v>
      </c>
      <c r="R149" s="91">
        <v>29</v>
      </c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</row>
    <row r="150" spans="1:60" ht="16.5" thickTop="1" thickBot="1">
      <c r="A150" s="4"/>
      <c r="B150" s="13"/>
      <c r="C150" s="4"/>
      <c r="D150" s="4"/>
      <c r="E150" s="4"/>
      <c r="F150" s="4"/>
      <c r="G150" s="93" t="s">
        <v>22</v>
      </c>
      <c r="H150" s="98"/>
      <c r="I150" s="98"/>
      <c r="J150" s="98"/>
      <c r="K150" s="99"/>
      <c r="L150" s="100"/>
      <c r="M150" s="111"/>
      <c r="N150" s="4"/>
      <c r="O150" s="42" t="s">
        <v>16</v>
      </c>
      <c r="P150" s="51">
        <v>0.18423157717879843</v>
      </c>
      <c r="Q150" s="51">
        <v>7.7388954747515046E-2</v>
      </c>
      <c r="R150" s="52">
        <v>30</v>
      </c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</row>
    <row r="151" spans="1:60" ht="16.5" thickTop="1" thickBot="1">
      <c r="A151" s="77" t="s">
        <v>18</v>
      </c>
      <c r="B151" s="88">
        <f>AVERAGE(BH106:BH139)</f>
        <v>0.17905930524129027</v>
      </c>
      <c r="C151" s="88">
        <f>STDEV(BH106:BH139)</f>
        <v>0.40498402839264502</v>
      </c>
      <c r="D151" s="88">
        <f>C151/SQRT(COUNT(BH106:BH139))</f>
        <v>7.653478743429E-2</v>
      </c>
      <c r="E151" s="89">
        <f>COUNT(BH106:BH139)</f>
        <v>28</v>
      </c>
      <c r="G151" s="94" t="s">
        <v>23</v>
      </c>
      <c r="H151" s="98"/>
      <c r="I151" s="98"/>
      <c r="J151" s="98"/>
      <c r="K151" s="99"/>
      <c r="L151" s="99"/>
      <c r="M151" s="113"/>
      <c r="N151" s="4"/>
      <c r="O151" s="77" t="s">
        <v>18</v>
      </c>
      <c r="P151" s="88">
        <v>0.17905930524129027</v>
      </c>
      <c r="Q151" s="88">
        <v>7.653478743429E-2</v>
      </c>
      <c r="R151" s="89">
        <v>28</v>
      </c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</row>
    <row r="152" spans="1:60" ht="15.75" thickTop="1">
      <c r="A152" s="4"/>
      <c r="B152" s="13"/>
      <c r="C152" s="4"/>
      <c r="D152" s="4"/>
      <c r="E152" s="4"/>
      <c r="G152" s="95" t="s">
        <v>24</v>
      </c>
      <c r="H152" s="98"/>
      <c r="I152" s="98"/>
      <c r="J152" s="98"/>
      <c r="K152" s="98"/>
      <c r="L152" s="105"/>
      <c r="M152" s="113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</row>
    <row r="157" spans="1:60" ht="21">
      <c r="B157" s="125" t="s">
        <v>54</v>
      </c>
      <c r="C157" s="126"/>
      <c r="D157" s="126"/>
      <c r="E157" s="127"/>
      <c r="F157" s="127"/>
      <c r="G157" s="127"/>
      <c r="H157" s="128"/>
      <c r="I157" s="125"/>
      <c r="J157" s="125"/>
      <c r="K157" s="129"/>
      <c r="L157" s="129" t="s">
        <v>30</v>
      </c>
      <c r="M157" s="125" t="s">
        <v>47</v>
      </c>
      <c r="N157" s="109"/>
      <c r="O157" s="110"/>
    </row>
    <row r="158" spans="1:60" ht="15.75" thickBot="1">
      <c r="A158" s="1" t="s">
        <v>5</v>
      </c>
      <c r="B158" s="11" t="s">
        <v>6</v>
      </c>
      <c r="C158" s="2" t="s">
        <v>4</v>
      </c>
      <c r="D158" s="3" t="s">
        <v>3</v>
      </c>
      <c r="E158" s="2" t="s">
        <v>7</v>
      </c>
      <c r="F158" s="3" t="s">
        <v>8</v>
      </c>
      <c r="G158" s="2" t="s">
        <v>55</v>
      </c>
      <c r="H158" s="3" t="s">
        <v>55</v>
      </c>
      <c r="I158" s="2" t="s">
        <v>9</v>
      </c>
      <c r="J158" s="2" t="s">
        <v>2</v>
      </c>
      <c r="K158" s="2" t="s">
        <v>1</v>
      </c>
      <c r="L158" s="15"/>
      <c r="M158" s="111"/>
      <c r="N158" s="26" t="s">
        <v>5</v>
      </c>
      <c r="O158" s="27" t="s">
        <v>6</v>
      </c>
      <c r="P158" s="28" t="s">
        <v>4</v>
      </c>
      <c r="Q158" s="29" t="s">
        <v>3</v>
      </c>
      <c r="R158" s="28" t="s">
        <v>7</v>
      </c>
      <c r="S158" s="29" t="s">
        <v>8</v>
      </c>
      <c r="T158" s="28" t="s">
        <v>55</v>
      </c>
      <c r="U158" s="29" t="s">
        <v>55</v>
      </c>
      <c r="V158" s="28" t="s">
        <v>9</v>
      </c>
      <c r="W158" s="28" t="s">
        <v>2</v>
      </c>
      <c r="X158" s="28" t="s">
        <v>1</v>
      </c>
      <c r="Y158" s="4"/>
      <c r="Z158" s="4"/>
      <c r="AA158" s="38" t="s">
        <v>5</v>
      </c>
      <c r="AB158" s="39" t="s">
        <v>6</v>
      </c>
      <c r="AC158" s="40" t="s">
        <v>4</v>
      </c>
      <c r="AD158" s="41" t="s">
        <v>3</v>
      </c>
      <c r="AE158" s="40" t="s">
        <v>7</v>
      </c>
      <c r="AF158" s="41" t="s">
        <v>8</v>
      </c>
      <c r="AG158" s="40" t="s">
        <v>55</v>
      </c>
      <c r="AH158" s="41" t="s">
        <v>55</v>
      </c>
      <c r="AI158" s="40" t="s">
        <v>9</v>
      </c>
      <c r="AJ158" s="40" t="s">
        <v>2</v>
      </c>
      <c r="AK158" s="40" t="s">
        <v>1</v>
      </c>
      <c r="AL158" s="4"/>
      <c r="AM158" s="54" t="s">
        <v>5</v>
      </c>
      <c r="AN158" s="55" t="s">
        <v>6</v>
      </c>
      <c r="AO158" s="56" t="s">
        <v>4</v>
      </c>
      <c r="AP158" s="57" t="s">
        <v>3</v>
      </c>
      <c r="AQ158" s="56" t="s">
        <v>7</v>
      </c>
      <c r="AR158" s="57" t="s">
        <v>8</v>
      </c>
      <c r="AS158" s="56" t="s">
        <v>55</v>
      </c>
      <c r="AT158" s="57" t="s">
        <v>55</v>
      </c>
      <c r="AU158" s="56" t="s">
        <v>9</v>
      </c>
      <c r="AV158" s="56" t="s">
        <v>2</v>
      </c>
      <c r="AW158" s="56" t="s">
        <v>1</v>
      </c>
      <c r="AX158" s="4"/>
      <c r="AY158" s="69" t="s">
        <v>5</v>
      </c>
      <c r="AZ158" s="70" t="s">
        <v>6</v>
      </c>
      <c r="BA158" s="71" t="s">
        <v>4</v>
      </c>
      <c r="BB158" s="72" t="s">
        <v>3</v>
      </c>
      <c r="BC158" s="71" t="s">
        <v>7</v>
      </c>
      <c r="BD158" s="72" t="s">
        <v>8</v>
      </c>
      <c r="BE158" s="71" t="s">
        <v>55</v>
      </c>
      <c r="BF158" s="72" t="s">
        <v>55</v>
      </c>
      <c r="BG158" s="71" t="s">
        <v>9</v>
      </c>
      <c r="BH158" s="71" t="s">
        <v>2</v>
      </c>
    </row>
    <row r="159" spans="1:60" ht="16.5" thickTop="1" thickBot="1">
      <c r="A159" s="5" t="s">
        <v>14</v>
      </c>
      <c r="B159" s="12">
        <v>42214</v>
      </c>
      <c r="C159" s="22">
        <v>0</v>
      </c>
      <c r="D159" s="21">
        <f t="shared" ref="D159:D190" si="87">C159/I159</f>
        <v>0</v>
      </c>
      <c r="E159" s="22">
        <v>35</v>
      </c>
      <c r="F159" s="21">
        <f t="shared" ref="F159:F190" si="88">E159/I159</f>
        <v>0.72916666666666663</v>
      </c>
      <c r="G159" s="22">
        <v>13</v>
      </c>
      <c r="H159" s="21">
        <f t="shared" ref="H159:H190" si="89">G159/I159</f>
        <v>0.27083333333333331</v>
      </c>
      <c r="I159" s="22">
        <f t="shared" ref="I159:I190" si="90">C159+E159+G159</f>
        <v>48</v>
      </c>
      <c r="J159" s="25">
        <f t="shared" ref="J159:J175" si="91">(G159-E159)/(E159+G159)</f>
        <v>-0.45833333333333331</v>
      </c>
      <c r="K159" s="22">
        <f t="shared" ref="K159:K190" si="92">I159-C159</f>
        <v>48</v>
      </c>
      <c r="L159" s="15"/>
      <c r="M159" s="111"/>
      <c r="N159" s="53" t="s">
        <v>15</v>
      </c>
      <c r="O159" s="30">
        <v>42214</v>
      </c>
      <c r="P159" s="31">
        <v>1</v>
      </c>
      <c r="Q159" s="32">
        <f t="shared" ref="Q159:Q187" si="93">P159/V159</f>
        <v>2.8571428571428571E-2</v>
      </c>
      <c r="R159" s="31">
        <v>20</v>
      </c>
      <c r="S159" s="32">
        <f t="shared" ref="S159:S187" si="94">R159/V159</f>
        <v>0.5714285714285714</v>
      </c>
      <c r="T159" s="31">
        <v>14</v>
      </c>
      <c r="U159" s="32">
        <f t="shared" ref="U159:U187" si="95">T159/V159</f>
        <v>0.4</v>
      </c>
      <c r="V159" s="31">
        <f t="shared" ref="V159:V174" si="96">P159+R159+T159</f>
        <v>35</v>
      </c>
      <c r="W159" s="33">
        <f t="shared" ref="W159:W174" si="97">(T159-R159)/(R159+T159)</f>
        <v>-0.17647058823529413</v>
      </c>
      <c r="X159" s="31">
        <f t="shared" ref="X159:X174" si="98">V159-P159</f>
        <v>34</v>
      </c>
      <c r="Y159" s="4"/>
      <c r="Z159" s="4"/>
      <c r="AA159" s="42" t="s">
        <v>16</v>
      </c>
      <c r="AB159" s="43">
        <v>42214</v>
      </c>
      <c r="AC159" s="44">
        <v>3</v>
      </c>
      <c r="AD159" s="45">
        <f t="shared" ref="AD159:AD188" si="99">AC159/AI159</f>
        <v>6.5217391304347824E-2</v>
      </c>
      <c r="AE159" s="44">
        <v>31</v>
      </c>
      <c r="AF159" s="45">
        <f t="shared" ref="AF159:AF188" si="100">AE159/AI159</f>
        <v>0.67391304347826086</v>
      </c>
      <c r="AG159" s="44">
        <v>12</v>
      </c>
      <c r="AH159" s="45">
        <f t="shared" ref="AH159:AH188" si="101">AG159/AI159</f>
        <v>0.2608695652173913</v>
      </c>
      <c r="AI159" s="44">
        <f t="shared" ref="AI159:AI175" si="102">AC159+AE159+AG159</f>
        <v>46</v>
      </c>
      <c r="AJ159" s="46">
        <f t="shared" ref="AJ159:AJ175" si="103">(AG159-AE159)/(AE159+AG159)</f>
        <v>-0.44186046511627908</v>
      </c>
      <c r="AK159" s="44">
        <f t="shared" ref="AK159:AK175" si="104">AI159-AC159</f>
        <v>43</v>
      </c>
      <c r="AL159" s="4"/>
      <c r="AM159" s="61" t="s">
        <v>17</v>
      </c>
      <c r="AN159" s="65">
        <v>42214</v>
      </c>
      <c r="AO159" s="58">
        <v>3</v>
      </c>
      <c r="AP159" s="59">
        <f t="shared" ref="AP159:AP190" si="105">AO159/AU159</f>
        <v>6.3829787234042548E-2</v>
      </c>
      <c r="AQ159" s="58">
        <v>34</v>
      </c>
      <c r="AR159" s="59">
        <f t="shared" ref="AR159:AR190" si="106">AQ159/AU159</f>
        <v>0.72340425531914898</v>
      </c>
      <c r="AS159" s="58">
        <v>10</v>
      </c>
      <c r="AT159" s="59">
        <f t="shared" ref="AT159:AT190" si="107">AS159/AU159</f>
        <v>0.21276595744680851</v>
      </c>
      <c r="AU159" s="58">
        <f t="shared" ref="AU159:AU177" si="108">AO159+AQ159+AS159</f>
        <v>47</v>
      </c>
      <c r="AV159" s="60">
        <f t="shared" ref="AV159:AV177" si="109">(AS159-AQ159)/(AQ159+AS159)</f>
        <v>-0.54545454545454541</v>
      </c>
      <c r="AW159" s="58">
        <f t="shared" ref="AW159:AW177" si="110">AU159-AO159</f>
        <v>44</v>
      </c>
      <c r="AX159" s="4"/>
      <c r="AY159" s="77" t="s">
        <v>18</v>
      </c>
      <c r="AZ159" s="73">
        <v>42214</v>
      </c>
      <c r="BA159" s="74">
        <v>1</v>
      </c>
      <c r="BB159" s="75">
        <f t="shared" ref="BB159:BB187" si="111">BA159/BG159</f>
        <v>2.3809523809523808E-2</v>
      </c>
      <c r="BC159" s="74">
        <v>17</v>
      </c>
      <c r="BD159" s="75">
        <f t="shared" ref="BD159:BD187" si="112">BC159/BG159</f>
        <v>0.40476190476190477</v>
      </c>
      <c r="BE159" s="74">
        <v>24</v>
      </c>
      <c r="BF159" s="75">
        <f t="shared" ref="BF159:BF187" si="113">BE159/BG159</f>
        <v>0.5714285714285714</v>
      </c>
      <c r="BG159" s="74">
        <f t="shared" ref="BG159:BG176" si="114">BA159+BC159+BE159</f>
        <v>42</v>
      </c>
      <c r="BH159" s="76">
        <f t="shared" ref="BH159:BH176" si="115">(BE159-BC159)/(BC159+BE159)</f>
        <v>0.17073170731707318</v>
      </c>
    </row>
    <row r="160" spans="1:60" ht="16.5" thickTop="1" thickBot="1">
      <c r="A160" s="5" t="s">
        <v>14</v>
      </c>
      <c r="B160" s="12">
        <v>42214</v>
      </c>
      <c r="C160" s="22">
        <v>6</v>
      </c>
      <c r="D160" s="21">
        <f t="shared" si="87"/>
        <v>0.1276595744680851</v>
      </c>
      <c r="E160" s="22">
        <v>17</v>
      </c>
      <c r="F160" s="21">
        <f t="shared" si="88"/>
        <v>0.36170212765957449</v>
      </c>
      <c r="G160" s="22">
        <v>24</v>
      </c>
      <c r="H160" s="21">
        <f t="shared" si="89"/>
        <v>0.51063829787234039</v>
      </c>
      <c r="I160" s="22">
        <f t="shared" si="90"/>
        <v>47</v>
      </c>
      <c r="J160" s="25">
        <f t="shared" si="91"/>
        <v>0.17073170731707318</v>
      </c>
      <c r="K160" s="22">
        <f t="shared" si="92"/>
        <v>41</v>
      </c>
      <c r="L160" s="15"/>
      <c r="M160" s="111"/>
      <c r="N160" s="53" t="s">
        <v>15</v>
      </c>
      <c r="O160" s="30">
        <v>42214</v>
      </c>
      <c r="P160" s="31">
        <v>0</v>
      </c>
      <c r="Q160" s="32">
        <f t="shared" si="93"/>
        <v>0</v>
      </c>
      <c r="R160" s="31">
        <v>30</v>
      </c>
      <c r="S160" s="32">
        <f t="shared" si="94"/>
        <v>0.66666666666666663</v>
      </c>
      <c r="T160" s="31">
        <v>15</v>
      </c>
      <c r="U160" s="32">
        <f t="shared" si="95"/>
        <v>0.33333333333333331</v>
      </c>
      <c r="V160" s="31">
        <f t="shared" si="96"/>
        <v>45</v>
      </c>
      <c r="W160" s="33">
        <f t="shared" si="97"/>
        <v>-0.33333333333333331</v>
      </c>
      <c r="X160" s="31">
        <f t="shared" si="98"/>
        <v>45</v>
      </c>
      <c r="Y160" s="4"/>
      <c r="Z160" s="4"/>
      <c r="AA160" s="42" t="s">
        <v>16</v>
      </c>
      <c r="AB160" s="43">
        <v>42214</v>
      </c>
      <c r="AC160" s="44">
        <v>1</v>
      </c>
      <c r="AD160" s="45">
        <f t="shared" si="99"/>
        <v>0.02</v>
      </c>
      <c r="AE160" s="44">
        <v>29</v>
      </c>
      <c r="AF160" s="45">
        <f t="shared" si="100"/>
        <v>0.57999999999999996</v>
      </c>
      <c r="AG160" s="44">
        <v>20</v>
      </c>
      <c r="AH160" s="45">
        <f t="shared" si="101"/>
        <v>0.4</v>
      </c>
      <c r="AI160" s="44">
        <f t="shared" si="102"/>
        <v>50</v>
      </c>
      <c r="AJ160" s="46">
        <f t="shared" si="103"/>
        <v>-0.18367346938775511</v>
      </c>
      <c r="AK160" s="44">
        <f t="shared" si="104"/>
        <v>49</v>
      </c>
      <c r="AL160" s="4"/>
      <c r="AM160" s="61" t="s">
        <v>17</v>
      </c>
      <c r="AN160" s="65">
        <v>42214</v>
      </c>
      <c r="AO160" s="58">
        <v>1</v>
      </c>
      <c r="AP160" s="59">
        <f t="shared" si="105"/>
        <v>1.9607843137254902E-2</v>
      </c>
      <c r="AQ160" s="58">
        <v>12</v>
      </c>
      <c r="AR160" s="59">
        <f t="shared" si="106"/>
        <v>0.23529411764705882</v>
      </c>
      <c r="AS160" s="58">
        <v>38</v>
      </c>
      <c r="AT160" s="59">
        <f t="shared" si="107"/>
        <v>0.74509803921568629</v>
      </c>
      <c r="AU160" s="58">
        <f t="shared" si="108"/>
        <v>51</v>
      </c>
      <c r="AV160" s="60">
        <f t="shared" si="109"/>
        <v>0.52</v>
      </c>
      <c r="AW160" s="58">
        <f t="shared" si="110"/>
        <v>50</v>
      </c>
      <c r="AX160" s="4"/>
      <c r="AY160" s="77" t="s">
        <v>18</v>
      </c>
      <c r="AZ160" s="73">
        <v>42214</v>
      </c>
      <c r="BA160" s="74">
        <v>1</v>
      </c>
      <c r="BB160" s="75">
        <f t="shared" si="111"/>
        <v>2.1276595744680851E-2</v>
      </c>
      <c r="BC160" s="74">
        <v>11</v>
      </c>
      <c r="BD160" s="75">
        <f t="shared" si="112"/>
        <v>0.23404255319148937</v>
      </c>
      <c r="BE160" s="74">
        <v>35</v>
      </c>
      <c r="BF160" s="75">
        <f t="shared" si="113"/>
        <v>0.74468085106382975</v>
      </c>
      <c r="BG160" s="74">
        <f t="shared" si="114"/>
        <v>47</v>
      </c>
      <c r="BH160" s="76">
        <f t="shared" si="115"/>
        <v>0.52173913043478259</v>
      </c>
    </row>
    <row r="161" spans="1:60" ht="16.5" thickTop="1" thickBot="1">
      <c r="A161" s="5" t="s">
        <v>14</v>
      </c>
      <c r="B161" s="12">
        <v>42214</v>
      </c>
      <c r="C161" s="22">
        <v>4</v>
      </c>
      <c r="D161" s="21">
        <f t="shared" si="87"/>
        <v>8.6956521739130432E-2</v>
      </c>
      <c r="E161" s="22">
        <v>33</v>
      </c>
      <c r="F161" s="21">
        <f t="shared" si="88"/>
        <v>0.71739130434782605</v>
      </c>
      <c r="G161" s="22">
        <v>9</v>
      </c>
      <c r="H161" s="21">
        <f t="shared" si="89"/>
        <v>0.19565217391304349</v>
      </c>
      <c r="I161" s="22">
        <f t="shared" si="90"/>
        <v>46</v>
      </c>
      <c r="J161" s="25">
        <f t="shared" si="91"/>
        <v>-0.5714285714285714</v>
      </c>
      <c r="K161" s="22">
        <f t="shared" si="92"/>
        <v>42</v>
      </c>
      <c r="L161" s="15"/>
      <c r="M161" s="111"/>
      <c r="N161" s="53" t="s">
        <v>15</v>
      </c>
      <c r="O161" s="30">
        <v>42215</v>
      </c>
      <c r="P161" s="31">
        <v>1</v>
      </c>
      <c r="Q161" s="32">
        <f t="shared" si="93"/>
        <v>2.0408163265306121E-2</v>
      </c>
      <c r="R161" s="31">
        <v>13</v>
      </c>
      <c r="S161" s="32">
        <f t="shared" si="94"/>
        <v>0.26530612244897961</v>
      </c>
      <c r="T161" s="31">
        <v>35</v>
      </c>
      <c r="U161" s="32">
        <f t="shared" si="95"/>
        <v>0.7142857142857143</v>
      </c>
      <c r="V161" s="31">
        <f t="shared" si="96"/>
        <v>49</v>
      </c>
      <c r="W161" s="33">
        <f t="shared" si="97"/>
        <v>0.45833333333333331</v>
      </c>
      <c r="X161" s="31">
        <f t="shared" si="98"/>
        <v>48</v>
      </c>
      <c r="Y161" s="4"/>
      <c r="Z161" s="4"/>
      <c r="AA161" s="42" t="s">
        <v>16</v>
      </c>
      <c r="AB161" s="43">
        <v>42214</v>
      </c>
      <c r="AC161" s="44">
        <v>2</v>
      </c>
      <c r="AD161" s="45">
        <f t="shared" si="99"/>
        <v>4.2553191489361701E-2</v>
      </c>
      <c r="AE161" s="44">
        <v>35</v>
      </c>
      <c r="AF161" s="45">
        <f t="shared" si="100"/>
        <v>0.74468085106382975</v>
      </c>
      <c r="AG161" s="44">
        <v>10</v>
      </c>
      <c r="AH161" s="45">
        <f t="shared" si="101"/>
        <v>0.21276595744680851</v>
      </c>
      <c r="AI161" s="44">
        <f t="shared" si="102"/>
        <v>47</v>
      </c>
      <c r="AJ161" s="46">
        <f t="shared" si="103"/>
        <v>-0.55555555555555558</v>
      </c>
      <c r="AK161" s="44">
        <f t="shared" si="104"/>
        <v>45</v>
      </c>
      <c r="AL161" s="4"/>
      <c r="AM161" s="61" t="s">
        <v>17</v>
      </c>
      <c r="AN161" s="65">
        <v>42214</v>
      </c>
      <c r="AO161" s="58">
        <v>7</v>
      </c>
      <c r="AP161" s="59">
        <f t="shared" si="105"/>
        <v>0.15217391304347827</v>
      </c>
      <c r="AQ161" s="58">
        <v>32</v>
      </c>
      <c r="AR161" s="59">
        <f t="shared" si="106"/>
        <v>0.69565217391304346</v>
      </c>
      <c r="AS161" s="58">
        <v>7</v>
      </c>
      <c r="AT161" s="59">
        <f t="shared" si="107"/>
        <v>0.15217391304347827</v>
      </c>
      <c r="AU161" s="58">
        <f t="shared" si="108"/>
        <v>46</v>
      </c>
      <c r="AV161" s="60">
        <f t="shared" si="109"/>
        <v>-0.64102564102564108</v>
      </c>
      <c r="AW161" s="58">
        <f t="shared" si="110"/>
        <v>39</v>
      </c>
      <c r="AX161" s="4"/>
      <c r="AY161" s="77" t="s">
        <v>18</v>
      </c>
      <c r="AZ161" s="73">
        <v>42214</v>
      </c>
      <c r="BA161" s="74">
        <v>0</v>
      </c>
      <c r="BB161" s="75">
        <f t="shared" si="111"/>
        <v>0</v>
      </c>
      <c r="BC161" s="74">
        <v>31</v>
      </c>
      <c r="BD161" s="75">
        <f t="shared" si="112"/>
        <v>0.68888888888888888</v>
      </c>
      <c r="BE161" s="74">
        <v>14</v>
      </c>
      <c r="BF161" s="75">
        <f t="shared" si="113"/>
        <v>0.31111111111111112</v>
      </c>
      <c r="BG161" s="74">
        <f t="shared" si="114"/>
        <v>45</v>
      </c>
      <c r="BH161" s="76">
        <f t="shared" si="115"/>
        <v>-0.37777777777777777</v>
      </c>
    </row>
    <row r="162" spans="1:60" ht="16.5" thickTop="1" thickBot="1">
      <c r="A162" s="5" t="s">
        <v>14</v>
      </c>
      <c r="B162" s="12">
        <v>42215</v>
      </c>
      <c r="C162" s="22">
        <v>3</v>
      </c>
      <c r="D162" s="21">
        <f t="shared" si="87"/>
        <v>6.3829787234042548E-2</v>
      </c>
      <c r="E162" s="22">
        <v>7</v>
      </c>
      <c r="F162" s="21">
        <f t="shared" si="88"/>
        <v>0.14893617021276595</v>
      </c>
      <c r="G162" s="22">
        <v>37</v>
      </c>
      <c r="H162" s="21">
        <f t="shared" si="89"/>
        <v>0.78723404255319152</v>
      </c>
      <c r="I162" s="22">
        <f t="shared" si="90"/>
        <v>47</v>
      </c>
      <c r="J162" s="25">
        <f t="shared" si="91"/>
        <v>0.68181818181818177</v>
      </c>
      <c r="K162" s="22">
        <f t="shared" si="92"/>
        <v>44</v>
      </c>
      <c r="L162" s="15"/>
      <c r="M162" s="111"/>
      <c r="N162" s="53" t="s">
        <v>15</v>
      </c>
      <c r="O162" s="30">
        <v>42215</v>
      </c>
      <c r="P162" s="31">
        <v>7</v>
      </c>
      <c r="Q162" s="32">
        <f t="shared" si="93"/>
        <v>0.15217391304347827</v>
      </c>
      <c r="R162" s="31">
        <v>10</v>
      </c>
      <c r="S162" s="32">
        <f t="shared" si="94"/>
        <v>0.21739130434782608</v>
      </c>
      <c r="T162" s="31">
        <v>29</v>
      </c>
      <c r="U162" s="32">
        <f t="shared" si="95"/>
        <v>0.63043478260869568</v>
      </c>
      <c r="V162" s="31">
        <f t="shared" si="96"/>
        <v>46</v>
      </c>
      <c r="W162" s="33">
        <f t="shared" si="97"/>
        <v>0.48717948717948717</v>
      </c>
      <c r="X162" s="31">
        <f t="shared" si="98"/>
        <v>39</v>
      </c>
      <c r="Y162" s="4"/>
      <c r="Z162" s="4"/>
      <c r="AA162" s="42" t="s">
        <v>16</v>
      </c>
      <c r="AB162" s="43">
        <v>42215</v>
      </c>
      <c r="AC162" s="44">
        <v>0</v>
      </c>
      <c r="AD162" s="45">
        <f t="shared" si="99"/>
        <v>0</v>
      </c>
      <c r="AE162" s="44">
        <v>17</v>
      </c>
      <c r="AF162" s="45">
        <f t="shared" si="100"/>
        <v>0.34693877551020408</v>
      </c>
      <c r="AG162" s="44">
        <v>32</v>
      </c>
      <c r="AH162" s="45">
        <f t="shared" si="101"/>
        <v>0.65306122448979587</v>
      </c>
      <c r="AI162" s="44">
        <f t="shared" si="102"/>
        <v>49</v>
      </c>
      <c r="AJ162" s="46">
        <f t="shared" si="103"/>
        <v>0.30612244897959184</v>
      </c>
      <c r="AK162" s="44">
        <f t="shared" si="104"/>
        <v>49</v>
      </c>
      <c r="AL162" s="4"/>
      <c r="AM162" s="61" t="s">
        <v>17</v>
      </c>
      <c r="AN162" s="65">
        <v>42214</v>
      </c>
      <c r="AO162" s="58">
        <v>0</v>
      </c>
      <c r="AP162" s="59">
        <f t="shared" si="105"/>
        <v>0</v>
      </c>
      <c r="AQ162" s="58">
        <v>31</v>
      </c>
      <c r="AR162" s="59">
        <f t="shared" si="106"/>
        <v>0.63265306122448983</v>
      </c>
      <c r="AS162" s="58">
        <v>18</v>
      </c>
      <c r="AT162" s="59">
        <f t="shared" si="107"/>
        <v>0.36734693877551022</v>
      </c>
      <c r="AU162" s="58">
        <f t="shared" si="108"/>
        <v>49</v>
      </c>
      <c r="AV162" s="60">
        <f t="shared" si="109"/>
        <v>-0.26530612244897961</v>
      </c>
      <c r="AW162" s="58">
        <f t="shared" si="110"/>
        <v>49</v>
      </c>
      <c r="AX162" s="4"/>
      <c r="AY162" s="77" t="s">
        <v>18</v>
      </c>
      <c r="AZ162" s="73">
        <v>42215</v>
      </c>
      <c r="BA162" s="74">
        <v>1</v>
      </c>
      <c r="BB162" s="75">
        <f t="shared" si="111"/>
        <v>2.0408163265306121E-2</v>
      </c>
      <c r="BC162" s="74">
        <v>32</v>
      </c>
      <c r="BD162" s="75">
        <f t="shared" si="112"/>
        <v>0.65306122448979587</v>
      </c>
      <c r="BE162" s="74">
        <v>16</v>
      </c>
      <c r="BF162" s="75">
        <f t="shared" si="113"/>
        <v>0.32653061224489793</v>
      </c>
      <c r="BG162" s="74">
        <f t="shared" si="114"/>
        <v>49</v>
      </c>
      <c r="BH162" s="76">
        <f t="shared" si="115"/>
        <v>-0.33333333333333331</v>
      </c>
    </row>
    <row r="163" spans="1:60" ht="16.5" thickTop="1" thickBot="1">
      <c r="A163" s="5" t="s">
        <v>14</v>
      </c>
      <c r="B163" s="12">
        <v>42215</v>
      </c>
      <c r="C163" s="22">
        <v>5</v>
      </c>
      <c r="D163" s="21">
        <f t="shared" si="87"/>
        <v>0.11904761904761904</v>
      </c>
      <c r="E163" s="22">
        <v>17</v>
      </c>
      <c r="F163" s="21">
        <f t="shared" si="88"/>
        <v>0.40476190476190477</v>
      </c>
      <c r="G163" s="22">
        <v>20</v>
      </c>
      <c r="H163" s="21">
        <f t="shared" si="89"/>
        <v>0.47619047619047616</v>
      </c>
      <c r="I163" s="22">
        <f t="shared" si="90"/>
        <v>42</v>
      </c>
      <c r="J163" s="25">
        <f t="shared" si="91"/>
        <v>8.1081081081081086E-2</v>
      </c>
      <c r="K163" s="22">
        <f t="shared" si="92"/>
        <v>37</v>
      </c>
      <c r="L163" s="15"/>
      <c r="M163" s="111"/>
      <c r="N163" s="53" t="s">
        <v>15</v>
      </c>
      <c r="O163" s="30">
        <v>42215</v>
      </c>
      <c r="P163" s="31">
        <v>5</v>
      </c>
      <c r="Q163" s="32">
        <f t="shared" si="93"/>
        <v>0.10416666666666667</v>
      </c>
      <c r="R163" s="31">
        <v>27</v>
      </c>
      <c r="S163" s="32">
        <f t="shared" si="94"/>
        <v>0.5625</v>
      </c>
      <c r="T163" s="31">
        <v>16</v>
      </c>
      <c r="U163" s="32">
        <f t="shared" si="95"/>
        <v>0.33333333333333331</v>
      </c>
      <c r="V163" s="31">
        <f t="shared" si="96"/>
        <v>48</v>
      </c>
      <c r="W163" s="33">
        <f t="shared" si="97"/>
        <v>-0.2558139534883721</v>
      </c>
      <c r="X163" s="31">
        <f t="shared" si="98"/>
        <v>43</v>
      </c>
      <c r="Y163" s="4"/>
      <c r="Z163" s="4"/>
      <c r="AA163" s="42" t="s">
        <v>16</v>
      </c>
      <c r="AB163" s="43">
        <v>42215</v>
      </c>
      <c r="AC163" s="44">
        <v>3</v>
      </c>
      <c r="AD163" s="45">
        <f t="shared" si="99"/>
        <v>0.06</v>
      </c>
      <c r="AE163" s="44">
        <v>17</v>
      </c>
      <c r="AF163" s="45">
        <f t="shared" si="100"/>
        <v>0.34</v>
      </c>
      <c r="AG163" s="44">
        <v>30</v>
      </c>
      <c r="AH163" s="45">
        <f t="shared" si="101"/>
        <v>0.6</v>
      </c>
      <c r="AI163" s="44">
        <f t="shared" si="102"/>
        <v>50</v>
      </c>
      <c r="AJ163" s="46">
        <f t="shared" si="103"/>
        <v>0.27659574468085107</v>
      </c>
      <c r="AK163" s="44">
        <f t="shared" si="104"/>
        <v>47</v>
      </c>
      <c r="AL163" s="4"/>
      <c r="AM163" s="54" t="s">
        <v>17</v>
      </c>
      <c r="AN163" s="65">
        <v>42215</v>
      </c>
      <c r="AO163" s="58">
        <v>2</v>
      </c>
      <c r="AP163" s="59">
        <f t="shared" si="105"/>
        <v>4.1666666666666664E-2</v>
      </c>
      <c r="AQ163" s="58">
        <v>16</v>
      </c>
      <c r="AR163" s="59">
        <f t="shared" si="106"/>
        <v>0.33333333333333331</v>
      </c>
      <c r="AS163" s="58">
        <v>30</v>
      </c>
      <c r="AT163" s="59">
        <f t="shared" si="107"/>
        <v>0.625</v>
      </c>
      <c r="AU163" s="58">
        <f t="shared" si="108"/>
        <v>48</v>
      </c>
      <c r="AV163" s="60">
        <f t="shared" si="109"/>
        <v>0.30434782608695654</v>
      </c>
      <c r="AW163" s="58">
        <f t="shared" si="110"/>
        <v>46</v>
      </c>
      <c r="AX163" s="4"/>
      <c r="AY163" s="77" t="s">
        <v>18</v>
      </c>
      <c r="AZ163" s="73">
        <v>42215</v>
      </c>
      <c r="BA163" s="74">
        <v>2</v>
      </c>
      <c r="BB163" s="75">
        <f t="shared" si="111"/>
        <v>4.2553191489361701E-2</v>
      </c>
      <c r="BC163" s="74">
        <v>15</v>
      </c>
      <c r="BD163" s="75">
        <f t="shared" si="112"/>
        <v>0.31914893617021278</v>
      </c>
      <c r="BE163" s="74">
        <v>30</v>
      </c>
      <c r="BF163" s="75">
        <f t="shared" si="113"/>
        <v>0.63829787234042556</v>
      </c>
      <c r="BG163" s="74">
        <f t="shared" si="114"/>
        <v>47</v>
      </c>
      <c r="BH163" s="76">
        <f t="shared" si="115"/>
        <v>0.33333333333333331</v>
      </c>
    </row>
    <row r="164" spans="1:60" ht="16.5" thickTop="1" thickBot="1">
      <c r="A164" s="5" t="s">
        <v>14</v>
      </c>
      <c r="B164" s="12">
        <v>42215</v>
      </c>
      <c r="C164" s="22">
        <v>5</v>
      </c>
      <c r="D164" s="21">
        <f t="shared" si="87"/>
        <v>0.1</v>
      </c>
      <c r="E164" s="22">
        <v>30</v>
      </c>
      <c r="F164" s="21">
        <f t="shared" si="88"/>
        <v>0.6</v>
      </c>
      <c r="G164" s="22">
        <v>15</v>
      </c>
      <c r="H164" s="21">
        <f t="shared" si="89"/>
        <v>0.3</v>
      </c>
      <c r="I164" s="22">
        <f t="shared" si="90"/>
        <v>50</v>
      </c>
      <c r="J164" s="25">
        <f t="shared" si="91"/>
        <v>-0.33333333333333331</v>
      </c>
      <c r="K164" s="22">
        <f t="shared" si="92"/>
        <v>45</v>
      </c>
      <c r="L164" s="15"/>
      <c r="M164" s="111"/>
      <c r="N164" s="53" t="s">
        <v>15</v>
      </c>
      <c r="O164" s="30">
        <v>42215</v>
      </c>
      <c r="P164" s="31">
        <v>3</v>
      </c>
      <c r="Q164" s="32">
        <f t="shared" si="93"/>
        <v>6.1224489795918366E-2</v>
      </c>
      <c r="R164" s="31">
        <v>6</v>
      </c>
      <c r="S164" s="32">
        <f t="shared" si="94"/>
        <v>0.12244897959183673</v>
      </c>
      <c r="T164" s="31">
        <v>40</v>
      </c>
      <c r="U164" s="32">
        <f t="shared" si="95"/>
        <v>0.81632653061224492</v>
      </c>
      <c r="V164" s="31">
        <f t="shared" si="96"/>
        <v>49</v>
      </c>
      <c r="W164" s="33">
        <f t="shared" si="97"/>
        <v>0.73913043478260865</v>
      </c>
      <c r="X164" s="31">
        <f t="shared" si="98"/>
        <v>46</v>
      </c>
      <c r="Y164" s="4"/>
      <c r="Z164" s="4"/>
      <c r="AA164" s="42" t="s">
        <v>16</v>
      </c>
      <c r="AB164" s="43">
        <v>42215</v>
      </c>
      <c r="AC164" s="44">
        <v>0</v>
      </c>
      <c r="AD164" s="45">
        <f t="shared" si="99"/>
        <v>0</v>
      </c>
      <c r="AE164" s="44">
        <v>25</v>
      </c>
      <c r="AF164" s="45">
        <f t="shared" si="100"/>
        <v>0.51020408163265307</v>
      </c>
      <c r="AG164" s="44">
        <v>24</v>
      </c>
      <c r="AH164" s="45">
        <f t="shared" si="101"/>
        <v>0.48979591836734693</v>
      </c>
      <c r="AI164" s="44">
        <f t="shared" si="102"/>
        <v>49</v>
      </c>
      <c r="AJ164" s="46">
        <f t="shared" si="103"/>
        <v>-2.0408163265306121E-2</v>
      </c>
      <c r="AK164" s="44">
        <f t="shared" si="104"/>
        <v>49</v>
      </c>
      <c r="AL164" s="4"/>
      <c r="AM164" s="54" t="s">
        <v>17</v>
      </c>
      <c r="AN164" s="65">
        <v>42215</v>
      </c>
      <c r="AO164" s="58">
        <v>3</v>
      </c>
      <c r="AP164" s="59">
        <f t="shared" si="105"/>
        <v>6.25E-2</v>
      </c>
      <c r="AQ164" s="58">
        <v>17</v>
      </c>
      <c r="AR164" s="59">
        <f t="shared" si="106"/>
        <v>0.35416666666666669</v>
      </c>
      <c r="AS164" s="58">
        <v>28</v>
      </c>
      <c r="AT164" s="59">
        <f t="shared" si="107"/>
        <v>0.58333333333333337</v>
      </c>
      <c r="AU164" s="58">
        <f t="shared" si="108"/>
        <v>48</v>
      </c>
      <c r="AV164" s="60">
        <f t="shared" si="109"/>
        <v>0.24444444444444444</v>
      </c>
      <c r="AW164" s="58">
        <f t="shared" si="110"/>
        <v>45</v>
      </c>
      <c r="AX164" s="4"/>
      <c r="AY164" s="77" t="s">
        <v>18</v>
      </c>
      <c r="AZ164" s="73">
        <v>42215</v>
      </c>
      <c r="BA164" s="74">
        <v>2</v>
      </c>
      <c r="BB164" s="75">
        <f t="shared" si="111"/>
        <v>4.1666666666666664E-2</v>
      </c>
      <c r="BC164" s="74">
        <v>16</v>
      </c>
      <c r="BD164" s="75">
        <f t="shared" si="112"/>
        <v>0.33333333333333331</v>
      </c>
      <c r="BE164" s="74">
        <v>30</v>
      </c>
      <c r="BF164" s="75">
        <f t="shared" si="113"/>
        <v>0.625</v>
      </c>
      <c r="BG164" s="74">
        <f t="shared" si="114"/>
        <v>48</v>
      </c>
      <c r="BH164" s="76">
        <f t="shared" si="115"/>
        <v>0.30434782608695654</v>
      </c>
    </row>
    <row r="165" spans="1:60" ht="16.5" thickTop="1" thickBot="1">
      <c r="A165" s="5" t="s">
        <v>14</v>
      </c>
      <c r="B165" s="12">
        <v>42215</v>
      </c>
      <c r="C165" s="22">
        <v>6</v>
      </c>
      <c r="D165" s="21">
        <f t="shared" si="87"/>
        <v>0.12244897959183673</v>
      </c>
      <c r="E165" s="22">
        <v>14</v>
      </c>
      <c r="F165" s="21">
        <f t="shared" si="88"/>
        <v>0.2857142857142857</v>
      </c>
      <c r="G165" s="22">
        <v>29</v>
      </c>
      <c r="H165" s="21">
        <f t="shared" si="89"/>
        <v>0.59183673469387754</v>
      </c>
      <c r="I165" s="22">
        <f t="shared" si="90"/>
        <v>49</v>
      </c>
      <c r="J165" s="25">
        <f t="shared" si="91"/>
        <v>0.34883720930232559</v>
      </c>
      <c r="K165" s="22">
        <f t="shared" si="92"/>
        <v>43</v>
      </c>
      <c r="L165" s="15"/>
      <c r="M165" s="111"/>
      <c r="N165" s="53" t="s">
        <v>15</v>
      </c>
      <c r="O165" s="30">
        <v>42215</v>
      </c>
      <c r="P165" s="31">
        <v>3</v>
      </c>
      <c r="Q165" s="32">
        <f t="shared" si="93"/>
        <v>5.8823529411764705E-2</v>
      </c>
      <c r="R165" s="31">
        <v>29</v>
      </c>
      <c r="S165" s="32">
        <f t="shared" si="94"/>
        <v>0.56862745098039214</v>
      </c>
      <c r="T165" s="31">
        <v>19</v>
      </c>
      <c r="U165" s="32">
        <f t="shared" si="95"/>
        <v>0.37254901960784315</v>
      </c>
      <c r="V165" s="31">
        <f t="shared" si="96"/>
        <v>51</v>
      </c>
      <c r="W165" s="33">
        <f t="shared" si="97"/>
        <v>-0.20833333333333334</v>
      </c>
      <c r="X165" s="31">
        <f t="shared" si="98"/>
        <v>48</v>
      </c>
      <c r="Y165" s="4"/>
      <c r="Z165" s="4"/>
      <c r="AA165" s="42" t="s">
        <v>16</v>
      </c>
      <c r="AB165" s="43">
        <v>42215</v>
      </c>
      <c r="AC165" s="44">
        <v>1</v>
      </c>
      <c r="AD165" s="45">
        <f t="shared" si="99"/>
        <v>1.8867924528301886E-2</v>
      </c>
      <c r="AE165" s="44">
        <v>12</v>
      </c>
      <c r="AF165" s="45">
        <f t="shared" si="100"/>
        <v>0.22641509433962265</v>
      </c>
      <c r="AG165" s="44">
        <v>40</v>
      </c>
      <c r="AH165" s="45">
        <f t="shared" si="101"/>
        <v>0.75471698113207553</v>
      </c>
      <c r="AI165" s="44">
        <f t="shared" si="102"/>
        <v>53</v>
      </c>
      <c r="AJ165" s="46">
        <f t="shared" si="103"/>
        <v>0.53846153846153844</v>
      </c>
      <c r="AK165" s="44">
        <f t="shared" si="104"/>
        <v>52</v>
      </c>
      <c r="AL165" s="4"/>
      <c r="AM165" s="54" t="s">
        <v>17</v>
      </c>
      <c r="AN165" s="65">
        <v>42215</v>
      </c>
      <c r="AO165" s="58">
        <v>5</v>
      </c>
      <c r="AP165" s="59">
        <f t="shared" si="105"/>
        <v>0.1</v>
      </c>
      <c r="AQ165" s="58">
        <v>33</v>
      </c>
      <c r="AR165" s="59">
        <f t="shared" si="106"/>
        <v>0.66</v>
      </c>
      <c r="AS165" s="58">
        <v>12</v>
      </c>
      <c r="AT165" s="59">
        <f t="shared" si="107"/>
        <v>0.24</v>
      </c>
      <c r="AU165" s="58">
        <f t="shared" si="108"/>
        <v>50</v>
      </c>
      <c r="AV165" s="60">
        <f t="shared" si="109"/>
        <v>-0.46666666666666667</v>
      </c>
      <c r="AW165" s="58">
        <f t="shared" si="110"/>
        <v>45</v>
      </c>
      <c r="AX165" s="4"/>
      <c r="AY165" s="77" t="s">
        <v>18</v>
      </c>
      <c r="AZ165" s="73">
        <v>42215</v>
      </c>
      <c r="BA165" s="74">
        <v>2</v>
      </c>
      <c r="BB165" s="75">
        <f t="shared" si="111"/>
        <v>3.9215686274509803E-2</v>
      </c>
      <c r="BC165" s="74">
        <v>37</v>
      </c>
      <c r="BD165" s="75">
        <f t="shared" si="112"/>
        <v>0.72549019607843135</v>
      </c>
      <c r="BE165" s="74">
        <v>12</v>
      </c>
      <c r="BF165" s="75">
        <f t="shared" si="113"/>
        <v>0.23529411764705882</v>
      </c>
      <c r="BG165" s="74">
        <f t="shared" si="114"/>
        <v>51</v>
      </c>
      <c r="BH165" s="76">
        <f t="shared" si="115"/>
        <v>-0.51020408163265307</v>
      </c>
    </row>
    <row r="166" spans="1:60" ht="16.5" thickTop="1" thickBot="1">
      <c r="A166" s="5" t="s">
        <v>14</v>
      </c>
      <c r="B166" s="12">
        <v>42215</v>
      </c>
      <c r="C166" s="22">
        <v>2</v>
      </c>
      <c r="D166" s="21">
        <f t="shared" si="87"/>
        <v>0.04</v>
      </c>
      <c r="E166" s="22">
        <v>17</v>
      </c>
      <c r="F166" s="21">
        <f t="shared" si="88"/>
        <v>0.34</v>
      </c>
      <c r="G166" s="22">
        <v>31</v>
      </c>
      <c r="H166" s="21">
        <f t="shared" si="89"/>
        <v>0.62</v>
      </c>
      <c r="I166" s="22">
        <f t="shared" si="90"/>
        <v>50</v>
      </c>
      <c r="J166" s="25">
        <f t="shared" si="91"/>
        <v>0.29166666666666669</v>
      </c>
      <c r="K166" s="22">
        <f t="shared" si="92"/>
        <v>48</v>
      </c>
      <c r="L166" s="15"/>
      <c r="M166" s="111"/>
      <c r="N166" s="53" t="s">
        <v>15</v>
      </c>
      <c r="O166" s="30">
        <v>42216</v>
      </c>
      <c r="P166" s="31">
        <v>2</v>
      </c>
      <c r="Q166" s="32">
        <f t="shared" si="93"/>
        <v>4.3478260869565216E-2</v>
      </c>
      <c r="R166" s="31">
        <v>10</v>
      </c>
      <c r="S166" s="32">
        <f t="shared" si="94"/>
        <v>0.21739130434782608</v>
      </c>
      <c r="T166" s="31">
        <v>34</v>
      </c>
      <c r="U166" s="32">
        <f t="shared" si="95"/>
        <v>0.73913043478260865</v>
      </c>
      <c r="V166" s="31">
        <f t="shared" si="96"/>
        <v>46</v>
      </c>
      <c r="W166" s="33">
        <f t="shared" si="97"/>
        <v>0.54545454545454541</v>
      </c>
      <c r="X166" s="31">
        <f t="shared" si="98"/>
        <v>44</v>
      </c>
      <c r="Y166" s="4"/>
      <c r="Z166" s="4"/>
      <c r="AA166" s="42" t="s">
        <v>16</v>
      </c>
      <c r="AB166" s="43">
        <v>42215</v>
      </c>
      <c r="AC166" s="44">
        <v>0</v>
      </c>
      <c r="AD166" s="45">
        <f t="shared" si="99"/>
        <v>0</v>
      </c>
      <c r="AE166" s="44">
        <v>26</v>
      </c>
      <c r="AF166" s="45">
        <f t="shared" si="100"/>
        <v>0.52</v>
      </c>
      <c r="AG166" s="44">
        <v>24</v>
      </c>
      <c r="AH166" s="45">
        <f t="shared" si="101"/>
        <v>0.48</v>
      </c>
      <c r="AI166" s="44">
        <f t="shared" si="102"/>
        <v>50</v>
      </c>
      <c r="AJ166" s="46">
        <f t="shared" si="103"/>
        <v>-0.04</v>
      </c>
      <c r="AK166" s="44">
        <f t="shared" si="104"/>
        <v>50</v>
      </c>
      <c r="AL166" s="4"/>
      <c r="AM166" s="54" t="s">
        <v>17</v>
      </c>
      <c r="AN166" s="65">
        <v>42215</v>
      </c>
      <c r="AO166" s="58">
        <v>8</v>
      </c>
      <c r="AP166" s="59">
        <f t="shared" si="105"/>
        <v>0.17391304347826086</v>
      </c>
      <c r="AQ166" s="58">
        <v>14</v>
      </c>
      <c r="AR166" s="59">
        <f t="shared" si="106"/>
        <v>0.30434782608695654</v>
      </c>
      <c r="AS166" s="58">
        <v>24</v>
      </c>
      <c r="AT166" s="59">
        <f t="shared" si="107"/>
        <v>0.52173913043478259</v>
      </c>
      <c r="AU166" s="58">
        <f t="shared" si="108"/>
        <v>46</v>
      </c>
      <c r="AV166" s="60">
        <f t="shared" si="109"/>
        <v>0.26315789473684209</v>
      </c>
      <c r="AW166" s="58">
        <f t="shared" si="110"/>
        <v>38</v>
      </c>
      <c r="AX166" s="4"/>
      <c r="AY166" s="77" t="s">
        <v>18</v>
      </c>
      <c r="AZ166" s="73">
        <v>42215</v>
      </c>
      <c r="BA166" s="74">
        <v>4</v>
      </c>
      <c r="BB166" s="75">
        <f t="shared" si="111"/>
        <v>8.1632653061224483E-2</v>
      </c>
      <c r="BC166" s="74">
        <v>14</v>
      </c>
      <c r="BD166" s="75">
        <f t="shared" si="112"/>
        <v>0.2857142857142857</v>
      </c>
      <c r="BE166" s="74">
        <v>31</v>
      </c>
      <c r="BF166" s="75">
        <f t="shared" si="113"/>
        <v>0.63265306122448983</v>
      </c>
      <c r="BG166" s="74">
        <f t="shared" si="114"/>
        <v>49</v>
      </c>
      <c r="BH166" s="76">
        <f t="shared" si="115"/>
        <v>0.37777777777777777</v>
      </c>
    </row>
    <row r="167" spans="1:60" ht="16.5" thickTop="1" thickBot="1">
      <c r="A167" s="5" t="s">
        <v>14</v>
      </c>
      <c r="B167" s="12">
        <v>42216</v>
      </c>
      <c r="C167" s="22">
        <v>5</v>
      </c>
      <c r="D167" s="21">
        <f t="shared" si="87"/>
        <v>0.10416666666666667</v>
      </c>
      <c r="E167" s="22">
        <v>20</v>
      </c>
      <c r="F167" s="21">
        <f t="shared" si="88"/>
        <v>0.41666666666666669</v>
      </c>
      <c r="G167" s="22">
        <v>23</v>
      </c>
      <c r="H167" s="21">
        <f t="shared" si="89"/>
        <v>0.47916666666666669</v>
      </c>
      <c r="I167" s="22">
        <f t="shared" si="90"/>
        <v>48</v>
      </c>
      <c r="J167" s="25">
        <f t="shared" si="91"/>
        <v>6.9767441860465115E-2</v>
      </c>
      <c r="K167" s="22">
        <f t="shared" si="92"/>
        <v>43</v>
      </c>
      <c r="L167" s="15"/>
      <c r="M167" s="111"/>
      <c r="N167" s="53" t="s">
        <v>15</v>
      </c>
      <c r="O167" s="30">
        <v>42216</v>
      </c>
      <c r="P167" s="31">
        <v>0</v>
      </c>
      <c r="Q167" s="32">
        <f t="shared" si="93"/>
        <v>0</v>
      </c>
      <c r="R167" s="31">
        <v>11</v>
      </c>
      <c r="S167" s="32">
        <f t="shared" si="94"/>
        <v>0.25</v>
      </c>
      <c r="T167" s="31">
        <v>33</v>
      </c>
      <c r="U167" s="32">
        <f t="shared" si="95"/>
        <v>0.75</v>
      </c>
      <c r="V167" s="31">
        <f t="shared" si="96"/>
        <v>44</v>
      </c>
      <c r="W167" s="33">
        <f t="shared" si="97"/>
        <v>0.5</v>
      </c>
      <c r="X167" s="31">
        <f t="shared" si="98"/>
        <v>44</v>
      </c>
      <c r="Y167" s="4"/>
      <c r="Z167" s="4"/>
      <c r="AA167" s="42" t="s">
        <v>16</v>
      </c>
      <c r="AB167" s="43">
        <v>42216</v>
      </c>
      <c r="AC167" s="44">
        <v>0</v>
      </c>
      <c r="AD167" s="45">
        <f t="shared" si="99"/>
        <v>0</v>
      </c>
      <c r="AE167" s="44">
        <v>37</v>
      </c>
      <c r="AF167" s="45">
        <f t="shared" si="100"/>
        <v>0.77083333333333337</v>
      </c>
      <c r="AG167" s="44">
        <v>11</v>
      </c>
      <c r="AH167" s="45">
        <f t="shared" si="101"/>
        <v>0.22916666666666666</v>
      </c>
      <c r="AI167" s="44">
        <f t="shared" si="102"/>
        <v>48</v>
      </c>
      <c r="AJ167" s="46">
        <f t="shared" si="103"/>
        <v>-0.54166666666666663</v>
      </c>
      <c r="AK167" s="44">
        <f t="shared" si="104"/>
        <v>48</v>
      </c>
      <c r="AL167" s="4"/>
      <c r="AM167" s="54" t="s">
        <v>17</v>
      </c>
      <c r="AN167" s="65">
        <v>42215</v>
      </c>
      <c r="AO167" s="58">
        <v>7</v>
      </c>
      <c r="AP167" s="59">
        <f t="shared" si="105"/>
        <v>0.15217391304347827</v>
      </c>
      <c r="AQ167" s="58">
        <v>30</v>
      </c>
      <c r="AR167" s="59">
        <f t="shared" si="106"/>
        <v>0.65217391304347827</v>
      </c>
      <c r="AS167" s="58">
        <v>9</v>
      </c>
      <c r="AT167" s="59">
        <f t="shared" si="107"/>
        <v>0.19565217391304349</v>
      </c>
      <c r="AU167" s="58">
        <f t="shared" si="108"/>
        <v>46</v>
      </c>
      <c r="AV167" s="60">
        <f t="shared" si="109"/>
        <v>-0.53846153846153844</v>
      </c>
      <c r="AW167" s="58">
        <f t="shared" si="110"/>
        <v>39</v>
      </c>
      <c r="AX167" s="4"/>
      <c r="AY167" s="77" t="s">
        <v>18</v>
      </c>
      <c r="AZ167" s="73">
        <v>42216</v>
      </c>
      <c r="BA167" s="74">
        <v>1</v>
      </c>
      <c r="BB167" s="75">
        <f t="shared" si="111"/>
        <v>2.0833333333333332E-2</v>
      </c>
      <c r="BC167" s="74">
        <v>16</v>
      </c>
      <c r="BD167" s="75">
        <f t="shared" si="112"/>
        <v>0.33333333333333331</v>
      </c>
      <c r="BE167" s="74">
        <v>31</v>
      </c>
      <c r="BF167" s="75">
        <f t="shared" si="113"/>
        <v>0.64583333333333337</v>
      </c>
      <c r="BG167" s="74">
        <f t="shared" si="114"/>
        <v>48</v>
      </c>
      <c r="BH167" s="76">
        <f t="shared" si="115"/>
        <v>0.31914893617021278</v>
      </c>
    </row>
    <row r="168" spans="1:60" ht="16.5" thickTop="1" thickBot="1">
      <c r="A168" s="5" t="s">
        <v>14</v>
      </c>
      <c r="B168" s="12">
        <v>42216</v>
      </c>
      <c r="C168" s="22">
        <v>6</v>
      </c>
      <c r="D168" s="21">
        <f t="shared" si="87"/>
        <v>0.1276595744680851</v>
      </c>
      <c r="E168" s="22">
        <v>8</v>
      </c>
      <c r="F168" s="21">
        <f t="shared" si="88"/>
        <v>0.1702127659574468</v>
      </c>
      <c r="G168" s="22">
        <v>33</v>
      </c>
      <c r="H168" s="21">
        <f t="shared" si="89"/>
        <v>0.7021276595744681</v>
      </c>
      <c r="I168" s="22">
        <f t="shared" si="90"/>
        <v>47</v>
      </c>
      <c r="J168" s="25">
        <f t="shared" si="91"/>
        <v>0.6097560975609756</v>
      </c>
      <c r="K168" s="22">
        <f t="shared" si="92"/>
        <v>41</v>
      </c>
      <c r="L168" s="15"/>
      <c r="M168" s="111"/>
      <c r="N168" s="53" t="s">
        <v>15</v>
      </c>
      <c r="O168" s="30">
        <v>42216</v>
      </c>
      <c r="P168" s="31">
        <v>3</v>
      </c>
      <c r="Q168" s="32">
        <f t="shared" si="93"/>
        <v>6.3829787234042548E-2</v>
      </c>
      <c r="R168" s="31">
        <v>30</v>
      </c>
      <c r="S168" s="32">
        <f t="shared" si="94"/>
        <v>0.63829787234042556</v>
      </c>
      <c r="T168" s="31">
        <v>14</v>
      </c>
      <c r="U168" s="32">
        <f t="shared" si="95"/>
        <v>0.2978723404255319</v>
      </c>
      <c r="V168" s="31">
        <f t="shared" si="96"/>
        <v>47</v>
      </c>
      <c r="W168" s="33">
        <f t="shared" si="97"/>
        <v>-0.36363636363636365</v>
      </c>
      <c r="X168" s="31">
        <f t="shared" si="98"/>
        <v>44</v>
      </c>
      <c r="Y168" s="4"/>
      <c r="Z168" s="4"/>
      <c r="AA168" s="42" t="s">
        <v>16</v>
      </c>
      <c r="AB168" s="43">
        <v>42216</v>
      </c>
      <c r="AC168" s="44">
        <v>2</v>
      </c>
      <c r="AD168" s="45">
        <f t="shared" si="99"/>
        <v>4.1666666666666664E-2</v>
      </c>
      <c r="AE168" s="44">
        <v>30</v>
      </c>
      <c r="AF168" s="45">
        <f t="shared" si="100"/>
        <v>0.625</v>
      </c>
      <c r="AG168" s="44">
        <v>16</v>
      </c>
      <c r="AH168" s="45">
        <f t="shared" si="101"/>
        <v>0.33333333333333331</v>
      </c>
      <c r="AI168" s="44">
        <f t="shared" si="102"/>
        <v>48</v>
      </c>
      <c r="AJ168" s="46">
        <f t="shared" si="103"/>
        <v>-0.30434782608695654</v>
      </c>
      <c r="AK168" s="44">
        <f t="shared" si="104"/>
        <v>46</v>
      </c>
      <c r="AL168" s="4"/>
      <c r="AM168" s="54" t="s">
        <v>17</v>
      </c>
      <c r="AN168" s="65">
        <v>42216</v>
      </c>
      <c r="AO168" s="58">
        <v>1</v>
      </c>
      <c r="AP168" s="59">
        <f t="shared" si="105"/>
        <v>0.02</v>
      </c>
      <c r="AQ168" s="58">
        <v>13</v>
      </c>
      <c r="AR168" s="59">
        <f t="shared" si="106"/>
        <v>0.26</v>
      </c>
      <c r="AS168" s="58">
        <v>36</v>
      </c>
      <c r="AT168" s="59">
        <f t="shared" si="107"/>
        <v>0.72</v>
      </c>
      <c r="AU168" s="58">
        <f t="shared" si="108"/>
        <v>50</v>
      </c>
      <c r="AV168" s="60">
        <f t="shared" si="109"/>
        <v>0.46938775510204084</v>
      </c>
      <c r="AW168" s="58">
        <f t="shared" si="110"/>
        <v>49</v>
      </c>
      <c r="AX168" s="4"/>
      <c r="AY168" s="77" t="s">
        <v>18</v>
      </c>
      <c r="AZ168" s="73">
        <v>42216</v>
      </c>
      <c r="BA168" s="74">
        <v>1</v>
      </c>
      <c r="BB168" s="75">
        <f t="shared" si="111"/>
        <v>0.02</v>
      </c>
      <c r="BC168" s="74">
        <v>16</v>
      </c>
      <c r="BD168" s="75">
        <f t="shared" si="112"/>
        <v>0.32</v>
      </c>
      <c r="BE168" s="74">
        <v>33</v>
      </c>
      <c r="BF168" s="75">
        <f t="shared" si="113"/>
        <v>0.66</v>
      </c>
      <c r="BG168" s="74">
        <f t="shared" si="114"/>
        <v>50</v>
      </c>
      <c r="BH168" s="76">
        <f t="shared" si="115"/>
        <v>0.34693877551020408</v>
      </c>
    </row>
    <row r="169" spans="1:60" ht="16.5" thickTop="1" thickBot="1">
      <c r="A169" s="5" t="s">
        <v>14</v>
      </c>
      <c r="B169" s="12">
        <v>42216</v>
      </c>
      <c r="C169" s="22">
        <v>5</v>
      </c>
      <c r="D169" s="21">
        <f t="shared" si="87"/>
        <v>0.10204081632653061</v>
      </c>
      <c r="E169" s="22">
        <v>23</v>
      </c>
      <c r="F169" s="21">
        <f t="shared" si="88"/>
        <v>0.46938775510204084</v>
      </c>
      <c r="G169" s="22">
        <v>21</v>
      </c>
      <c r="H169" s="21">
        <f t="shared" si="89"/>
        <v>0.42857142857142855</v>
      </c>
      <c r="I169" s="22">
        <f t="shared" si="90"/>
        <v>49</v>
      </c>
      <c r="J169" s="25">
        <f t="shared" si="91"/>
        <v>-4.5454545454545456E-2</v>
      </c>
      <c r="K169" s="22">
        <f t="shared" si="92"/>
        <v>44</v>
      </c>
      <c r="L169" s="15"/>
      <c r="M169" s="111"/>
      <c r="N169" s="53" t="s">
        <v>15</v>
      </c>
      <c r="O169" s="30">
        <v>42216</v>
      </c>
      <c r="P169" s="31">
        <v>6</v>
      </c>
      <c r="Q169" s="32">
        <f t="shared" si="93"/>
        <v>0.125</v>
      </c>
      <c r="R169" s="31">
        <v>26</v>
      </c>
      <c r="S169" s="32">
        <f t="shared" si="94"/>
        <v>0.54166666666666663</v>
      </c>
      <c r="T169" s="31">
        <v>16</v>
      </c>
      <c r="U169" s="32">
        <f t="shared" si="95"/>
        <v>0.33333333333333331</v>
      </c>
      <c r="V169" s="31">
        <f t="shared" si="96"/>
        <v>48</v>
      </c>
      <c r="W169" s="33">
        <f t="shared" si="97"/>
        <v>-0.23809523809523808</v>
      </c>
      <c r="X169" s="31">
        <f t="shared" si="98"/>
        <v>42</v>
      </c>
      <c r="Y169" s="4"/>
      <c r="Z169" s="4"/>
      <c r="AA169" s="42" t="s">
        <v>16</v>
      </c>
      <c r="AB169" s="43">
        <v>42216</v>
      </c>
      <c r="AC169" s="44">
        <v>3</v>
      </c>
      <c r="AD169" s="45">
        <f t="shared" si="99"/>
        <v>5.5555555555555552E-2</v>
      </c>
      <c r="AE169" s="44">
        <v>15</v>
      </c>
      <c r="AF169" s="45">
        <f t="shared" si="100"/>
        <v>0.27777777777777779</v>
      </c>
      <c r="AG169" s="44">
        <v>36</v>
      </c>
      <c r="AH169" s="45">
        <f t="shared" si="101"/>
        <v>0.66666666666666663</v>
      </c>
      <c r="AI169" s="44">
        <f t="shared" si="102"/>
        <v>54</v>
      </c>
      <c r="AJ169" s="46">
        <f t="shared" si="103"/>
        <v>0.41176470588235292</v>
      </c>
      <c r="AK169" s="44">
        <f t="shared" si="104"/>
        <v>51</v>
      </c>
      <c r="AL169" s="4"/>
      <c r="AM169" s="54" t="s">
        <v>17</v>
      </c>
      <c r="AN169" s="65">
        <v>42216</v>
      </c>
      <c r="AO169" s="58">
        <v>1</v>
      </c>
      <c r="AP169" s="59">
        <f t="shared" si="105"/>
        <v>2.0408163265306121E-2</v>
      </c>
      <c r="AQ169" s="58">
        <v>8</v>
      </c>
      <c r="AR169" s="59">
        <f t="shared" si="106"/>
        <v>0.16326530612244897</v>
      </c>
      <c r="AS169" s="58">
        <v>40</v>
      </c>
      <c r="AT169" s="59">
        <f t="shared" si="107"/>
        <v>0.81632653061224492</v>
      </c>
      <c r="AU169" s="58">
        <f t="shared" si="108"/>
        <v>49</v>
      </c>
      <c r="AV169" s="60">
        <f t="shared" si="109"/>
        <v>0.66666666666666663</v>
      </c>
      <c r="AW169" s="58">
        <f t="shared" si="110"/>
        <v>48</v>
      </c>
      <c r="AX169" s="4"/>
      <c r="AY169" s="77" t="s">
        <v>18</v>
      </c>
      <c r="AZ169" s="73">
        <v>42216</v>
      </c>
      <c r="BA169" s="74">
        <v>2</v>
      </c>
      <c r="BB169" s="75">
        <f t="shared" si="111"/>
        <v>4.2553191489361701E-2</v>
      </c>
      <c r="BC169" s="74">
        <v>30</v>
      </c>
      <c r="BD169" s="75">
        <f t="shared" si="112"/>
        <v>0.63829787234042556</v>
      </c>
      <c r="BE169" s="74">
        <v>15</v>
      </c>
      <c r="BF169" s="75">
        <f t="shared" si="113"/>
        <v>0.31914893617021278</v>
      </c>
      <c r="BG169" s="74">
        <f t="shared" si="114"/>
        <v>47</v>
      </c>
      <c r="BH169" s="76">
        <f t="shared" si="115"/>
        <v>-0.33333333333333331</v>
      </c>
    </row>
    <row r="170" spans="1:60" ht="16.5" thickTop="1" thickBot="1">
      <c r="A170" s="5" t="s">
        <v>14</v>
      </c>
      <c r="B170" s="12">
        <v>42216</v>
      </c>
      <c r="C170" s="22">
        <v>8</v>
      </c>
      <c r="D170" s="21">
        <f t="shared" si="87"/>
        <v>0.19047619047619047</v>
      </c>
      <c r="E170" s="22">
        <v>14</v>
      </c>
      <c r="F170" s="21">
        <f t="shared" si="88"/>
        <v>0.33333333333333331</v>
      </c>
      <c r="G170" s="22">
        <v>20</v>
      </c>
      <c r="H170" s="21">
        <f t="shared" si="89"/>
        <v>0.47619047619047616</v>
      </c>
      <c r="I170" s="22">
        <f t="shared" si="90"/>
        <v>42</v>
      </c>
      <c r="J170" s="25">
        <f t="shared" si="91"/>
        <v>0.17647058823529413</v>
      </c>
      <c r="K170" s="22">
        <f t="shared" si="92"/>
        <v>34</v>
      </c>
      <c r="L170" s="15"/>
      <c r="M170" s="111"/>
      <c r="N170" s="53" t="s">
        <v>15</v>
      </c>
      <c r="O170" s="30">
        <v>42216</v>
      </c>
      <c r="P170" s="31">
        <v>4</v>
      </c>
      <c r="Q170" s="32">
        <f t="shared" si="93"/>
        <v>8.3333333333333329E-2</v>
      </c>
      <c r="R170" s="31">
        <v>20</v>
      </c>
      <c r="S170" s="32">
        <f t="shared" si="94"/>
        <v>0.41666666666666669</v>
      </c>
      <c r="T170" s="31">
        <v>24</v>
      </c>
      <c r="U170" s="32">
        <f t="shared" si="95"/>
        <v>0.5</v>
      </c>
      <c r="V170" s="31">
        <f t="shared" si="96"/>
        <v>48</v>
      </c>
      <c r="W170" s="33">
        <f t="shared" si="97"/>
        <v>9.0909090909090912E-2</v>
      </c>
      <c r="X170" s="31">
        <f t="shared" si="98"/>
        <v>44</v>
      </c>
      <c r="Y170" s="4"/>
      <c r="Z170" s="4"/>
      <c r="AA170" s="42" t="s">
        <v>16</v>
      </c>
      <c r="AB170" s="43">
        <v>42216</v>
      </c>
      <c r="AC170" s="44">
        <v>1</v>
      </c>
      <c r="AD170" s="45">
        <f t="shared" si="99"/>
        <v>2.1739130434782608E-2</v>
      </c>
      <c r="AE170" s="44">
        <v>33</v>
      </c>
      <c r="AF170" s="45">
        <f t="shared" si="100"/>
        <v>0.71739130434782605</v>
      </c>
      <c r="AG170" s="44">
        <v>12</v>
      </c>
      <c r="AH170" s="45">
        <f t="shared" si="101"/>
        <v>0.2608695652173913</v>
      </c>
      <c r="AI170" s="44">
        <f t="shared" si="102"/>
        <v>46</v>
      </c>
      <c r="AJ170" s="46">
        <f t="shared" si="103"/>
        <v>-0.46666666666666667</v>
      </c>
      <c r="AK170" s="44">
        <f t="shared" si="104"/>
        <v>45</v>
      </c>
      <c r="AL170" s="4"/>
      <c r="AM170" s="54" t="s">
        <v>17</v>
      </c>
      <c r="AN170" s="65">
        <v>42216</v>
      </c>
      <c r="AO170" s="58">
        <v>6</v>
      </c>
      <c r="AP170" s="59">
        <f t="shared" si="105"/>
        <v>0.15</v>
      </c>
      <c r="AQ170" s="58">
        <v>24</v>
      </c>
      <c r="AR170" s="59">
        <f t="shared" si="106"/>
        <v>0.6</v>
      </c>
      <c r="AS170" s="58">
        <v>10</v>
      </c>
      <c r="AT170" s="59">
        <f t="shared" si="107"/>
        <v>0.25</v>
      </c>
      <c r="AU170" s="58">
        <f t="shared" si="108"/>
        <v>40</v>
      </c>
      <c r="AV170" s="60">
        <f t="shared" si="109"/>
        <v>-0.41176470588235292</v>
      </c>
      <c r="AW170" s="58">
        <f t="shared" si="110"/>
        <v>34</v>
      </c>
      <c r="AX170" s="4"/>
      <c r="AY170" s="77" t="s">
        <v>18</v>
      </c>
      <c r="AZ170" s="73">
        <v>42216</v>
      </c>
      <c r="BA170" s="74">
        <v>1</v>
      </c>
      <c r="BB170" s="75">
        <f t="shared" si="111"/>
        <v>2.0408163265306121E-2</v>
      </c>
      <c r="BC170" s="74">
        <v>13</v>
      </c>
      <c r="BD170" s="75">
        <f t="shared" si="112"/>
        <v>0.26530612244897961</v>
      </c>
      <c r="BE170" s="74">
        <v>35</v>
      </c>
      <c r="BF170" s="75">
        <f t="shared" si="113"/>
        <v>0.7142857142857143</v>
      </c>
      <c r="BG170" s="74">
        <f t="shared" si="114"/>
        <v>49</v>
      </c>
      <c r="BH170" s="76">
        <f t="shared" si="115"/>
        <v>0.45833333333333331</v>
      </c>
    </row>
    <row r="171" spans="1:60" ht="16.5" thickTop="1" thickBot="1">
      <c r="A171" s="5" t="s">
        <v>14</v>
      </c>
      <c r="B171" s="12">
        <v>42216</v>
      </c>
      <c r="C171" s="22">
        <v>2</v>
      </c>
      <c r="D171" s="21">
        <f t="shared" si="87"/>
        <v>4.0816326530612242E-2</v>
      </c>
      <c r="E171" s="22">
        <v>16</v>
      </c>
      <c r="F171" s="21">
        <f t="shared" si="88"/>
        <v>0.32653061224489793</v>
      </c>
      <c r="G171" s="22">
        <v>31</v>
      </c>
      <c r="H171" s="21">
        <f t="shared" si="89"/>
        <v>0.63265306122448983</v>
      </c>
      <c r="I171" s="22">
        <f t="shared" si="90"/>
        <v>49</v>
      </c>
      <c r="J171" s="25">
        <f t="shared" si="91"/>
        <v>0.31914893617021278</v>
      </c>
      <c r="K171" s="22">
        <f t="shared" si="92"/>
        <v>47</v>
      </c>
      <c r="L171" s="15"/>
      <c r="M171" s="111"/>
      <c r="N171" s="53" t="s">
        <v>15</v>
      </c>
      <c r="O171" s="30">
        <v>42219</v>
      </c>
      <c r="P171" s="31">
        <v>6</v>
      </c>
      <c r="Q171" s="32">
        <f t="shared" si="93"/>
        <v>0.125</v>
      </c>
      <c r="R171" s="31">
        <v>11</v>
      </c>
      <c r="S171" s="32">
        <f t="shared" si="94"/>
        <v>0.22916666666666666</v>
      </c>
      <c r="T171" s="31">
        <v>31</v>
      </c>
      <c r="U171" s="32">
        <f t="shared" si="95"/>
        <v>0.64583333333333337</v>
      </c>
      <c r="V171" s="31">
        <f t="shared" si="96"/>
        <v>48</v>
      </c>
      <c r="W171" s="33">
        <f t="shared" si="97"/>
        <v>0.47619047619047616</v>
      </c>
      <c r="X171" s="31">
        <f t="shared" si="98"/>
        <v>42</v>
      </c>
      <c r="Y171" s="4"/>
      <c r="Z171" s="4"/>
      <c r="AA171" s="42" t="s">
        <v>16</v>
      </c>
      <c r="AB171" s="43">
        <v>42216</v>
      </c>
      <c r="AC171" s="44">
        <v>2</v>
      </c>
      <c r="AD171" s="45">
        <f t="shared" si="99"/>
        <v>4.1666666666666664E-2</v>
      </c>
      <c r="AE171" s="44">
        <v>13</v>
      </c>
      <c r="AF171" s="45">
        <f t="shared" si="100"/>
        <v>0.27083333333333331</v>
      </c>
      <c r="AG171" s="44">
        <v>33</v>
      </c>
      <c r="AH171" s="45">
        <f t="shared" si="101"/>
        <v>0.6875</v>
      </c>
      <c r="AI171" s="44">
        <f t="shared" si="102"/>
        <v>48</v>
      </c>
      <c r="AJ171" s="46">
        <f t="shared" si="103"/>
        <v>0.43478260869565216</v>
      </c>
      <c r="AK171" s="44">
        <f t="shared" si="104"/>
        <v>46</v>
      </c>
      <c r="AL171" s="4"/>
      <c r="AM171" s="54" t="s">
        <v>17</v>
      </c>
      <c r="AN171" s="65">
        <v>42216</v>
      </c>
      <c r="AO171" s="58">
        <v>1</v>
      </c>
      <c r="AP171" s="59">
        <f t="shared" si="105"/>
        <v>2.1276595744680851E-2</v>
      </c>
      <c r="AQ171" s="58">
        <v>33</v>
      </c>
      <c r="AR171" s="59">
        <f t="shared" si="106"/>
        <v>0.7021276595744681</v>
      </c>
      <c r="AS171" s="58">
        <v>13</v>
      </c>
      <c r="AT171" s="59">
        <f t="shared" si="107"/>
        <v>0.27659574468085107</v>
      </c>
      <c r="AU171" s="58">
        <f t="shared" si="108"/>
        <v>47</v>
      </c>
      <c r="AV171" s="60">
        <f t="shared" si="109"/>
        <v>-0.43478260869565216</v>
      </c>
      <c r="AW171" s="58">
        <f t="shared" si="110"/>
        <v>46</v>
      </c>
      <c r="AX171" s="4"/>
      <c r="AY171" s="77" t="s">
        <v>18</v>
      </c>
      <c r="AZ171" s="73">
        <v>42216</v>
      </c>
      <c r="BA171" s="74">
        <v>1</v>
      </c>
      <c r="BB171" s="75">
        <f t="shared" si="111"/>
        <v>1.9607843137254902E-2</v>
      </c>
      <c r="BC171" s="74">
        <v>27</v>
      </c>
      <c r="BD171" s="75">
        <f t="shared" si="112"/>
        <v>0.52941176470588236</v>
      </c>
      <c r="BE171" s="74">
        <v>23</v>
      </c>
      <c r="BF171" s="75">
        <f t="shared" si="113"/>
        <v>0.45098039215686275</v>
      </c>
      <c r="BG171" s="74">
        <f t="shared" si="114"/>
        <v>51</v>
      </c>
      <c r="BH171" s="76">
        <f t="shared" si="115"/>
        <v>-0.08</v>
      </c>
    </row>
    <row r="172" spans="1:60" ht="16.5" thickTop="1" thickBot="1">
      <c r="A172" s="5" t="s">
        <v>14</v>
      </c>
      <c r="B172" s="12">
        <v>42219</v>
      </c>
      <c r="C172" s="22">
        <v>3</v>
      </c>
      <c r="D172" s="21">
        <f t="shared" si="87"/>
        <v>6.9767441860465115E-2</v>
      </c>
      <c r="E172" s="22">
        <v>7</v>
      </c>
      <c r="F172" s="21">
        <f t="shared" si="88"/>
        <v>0.16279069767441862</v>
      </c>
      <c r="G172" s="22">
        <v>33</v>
      </c>
      <c r="H172" s="21">
        <f t="shared" si="89"/>
        <v>0.76744186046511631</v>
      </c>
      <c r="I172" s="22">
        <f t="shared" si="90"/>
        <v>43</v>
      </c>
      <c r="J172" s="25">
        <f t="shared" si="91"/>
        <v>0.65</v>
      </c>
      <c r="K172" s="22">
        <f t="shared" si="92"/>
        <v>40</v>
      </c>
      <c r="L172" s="15"/>
      <c r="M172" s="111"/>
      <c r="N172" s="53" t="s">
        <v>15</v>
      </c>
      <c r="O172" s="30">
        <v>42219</v>
      </c>
      <c r="P172" s="31">
        <v>6</v>
      </c>
      <c r="Q172" s="32">
        <f t="shared" si="93"/>
        <v>0.1111111111111111</v>
      </c>
      <c r="R172" s="31">
        <v>36</v>
      </c>
      <c r="S172" s="32">
        <f t="shared" si="94"/>
        <v>0.66666666666666663</v>
      </c>
      <c r="T172" s="31">
        <v>12</v>
      </c>
      <c r="U172" s="32">
        <f t="shared" si="95"/>
        <v>0.22222222222222221</v>
      </c>
      <c r="V172" s="31">
        <f t="shared" si="96"/>
        <v>54</v>
      </c>
      <c r="W172" s="33">
        <f t="shared" si="97"/>
        <v>-0.5</v>
      </c>
      <c r="X172" s="31">
        <f t="shared" si="98"/>
        <v>48</v>
      </c>
      <c r="Y172" s="4"/>
      <c r="Z172" s="4"/>
      <c r="AA172" s="42" t="s">
        <v>16</v>
      </c>
      <c r="AB172" s="43">
        <v>42219</v>
      </c>
      <c r="AC172" s="44">
        <v>5</v>
      </c>
      <c r="AD172" s="45">
        <f t="shared" si="99"/>
        <v>0.11627906976744186</v>
      </c>
      <c r="AE172" s="44">
        <v>11</v>
      </c>
      <c r="AF172" s="45">
        <f t="shared" si="100"/>
        <v>0.2558139534883721</v>
      </c>
      <c r="AG172" s="44">
        <v>27</v>
      </c>
      <c r="AH172" s="45">
        <f t="shared" si="101"/>
        <v>0.62790697674418605</v>
      </c>
      <c r="AI172" s="44">
        <f t="shared" si="102"/>
        <v>43</v>
      </c>
      <c r="AJ172" s="46">
        <f t="shared" si="103"/>
        <v>0.42105263157894735</v>
      </c>
      <c r="AK172" s="44">
        <f t="shared" si="104"/>
        <v>38</v>
      </c>
      <c r="AL172" s="4"/>
      <c r="AM172" s="54" t="s">
        <v>17</v>
      </c>
      <c r="AN172" s="65">
        <v>42216</v>
      </c>
      <c r="AO172" s="58">
        <v>2</v>
      </c>
      <c r="AP172" s="59">
        <f t="shared" si="105"/>
        <v>4.3478260869565216E-2</v>
      </c>
      <c r="AQ172" s="58">
        <v>28</v>
      </c>
      <c r="AR172" s="59">
        <f t="shared" si="106"/>
        <v>0.60869565217391308</v>
      </c>
      <c r="AS172" s="58">
        <v>16</v>
      </c>
      <c r="AT172" s="59">
        <f t="shared" si="107"/>
        <v>0.34782608695652173</v>
      </c>
      <c r="AU172" s="58">
        <f t="shared" si="108"/>
        <v>46</v>
      </c>
      <c r="AV172" s="60">
        <f t="shared" si="109"/>
        <v>-0.27272727272727271</v>
      </c>
      <c r="AW172" s="58">
        <f t="shared" si="110"/>
        <v>44</v>
      </c>
      <c r="AX172" s="4"/>
      <c r="AY172" s="77" t="s">
        <v>18</v>
      </c>
      <c r="AZ172" s="73">
        <v>42219</v>
      </c>
      <c r="BA172" s="74">
        <v>3</v>
      </c>
      <c r="BB172" s="75">
        <f t="shared" si="111"/>
        <v>6.1224489795918366E-2</v>
      </c>
      <c r="BC172" s="74">
        <v>24</v>
      </c>
      <c r="BD172" s="75">
        <f t="shared" si="112"/>
        <v>0.48979591836734693</v>
      </c>
      <c r="BE172" s="74">
        <v>22</v>
      </c>
      <c r="BF172" s="75">
        <f t="shared" si="113"/>
        <v>0.44897959183673469</v>
      </c>
      <c r="BG172" s="74">
        <f t="shared" si="114"/>
        <v>49</v>
      </c>
      <c r="BH172" s="76">
        <f t="shared" si="115"/>
        <v>-4.3478260869565216E-2</v>
      </c>
    </row>
    <row r="173" spans="1:60" ht="16.5" thickTop="1" thickBot="1">
      <c r="A173" s="5" t="s">
        <v>14</v>
      </c>
      <c r="B173" s="12">
        <v>42219</v>
      </c>
      <c r="C173" s="22">
        <v>3</v>
      </c>
      <c r="D173" s="21">
        <f t="shared" si="87"/>
        <v>0.06</v>
      </c>
      <c r="E173" s="22">
        <v>32</v>
      </c>
      <c r="F173" s="21">
        <f t="shared" si="88"/>
        <v>0.64</v>
      </c>
      <c r="G173" s="22">
        <v>15</v>
      </c>
      <c r="H173" s="21">
        <f t="shared" si="89"/>
        <v>0.3</v>
      </c>
      <c r="I173" s="22">
        <f t="shared" si="90"/>
        <v>50</v>
      </c>
      <c r="J173" s="25">
        <f t="shared" si="91"/>
        <v>-0.36170212765957449</v>
      </c>
      <c r="K173" s="22">
        <f t="shared" si="92"/>
        <v>47</v>
      </c>
      <c r="L173" s="15"/>
      <c r="M173" s="111"/>
      <c r="N173" s="53" t="s">
        <v>15</v>
      </c>
      <c r="O173" s="30">
        <v>42219</v>
      </c>
      <c r="P173" s="31">
        <v>1</v>
      </c>
      <c r="Q173" s="32">
        <f t="shared" si="93"/>
        <v>2.0833333333333332E-2</v>
      </c>
      <c r="R173" s="31">
        <v>33</v>
      </c>
      <c r="S173" s="32">
        <f t="shared" si="94"/>
        <v>0.6875</v>
      </c>
      <c r="T173" s="31">
        <v>14</v>
      </c>
      <c r="U173" s="32">
        <f t="shared" si="95"/>
        <v>0.29166666666666669</v>
      </c>
      <c r="V173" s="31">
        <f t="shared" si="96"/>
        <v>48</v>
      </c>
      <c r="W173" s="33">
        <f t="shared" si="97"/>
        <v>-0.40425531914893614</v>
      </c>
      <c r="X173" s="31">
        <f t="shared" si="98"/>
        <v>47</v>
      </c>
      <c r="Y173" s="4"/>
      <c r="Z173" s="4"/>
      <c r="AA173" s="42" t="s">
        <v>16</v>
      </c>
      <c r="AB173" s="43">
        <v>42219</v>
      </c>
      <c r="AC173" s="44">
        <v>2</v>
      </c>
      <c r="AD173" s="45">
        <f t="shared" si="99"/>
        <v>0.04</v>
      </c>
      <c r="AE173" s="44">
        <v>22</v>
      </c>
      <c r="AF173" s="45">
        <f t="shared" si="100"/>
        <v>0.44</v>
      </c>
      <c r="AG173" s="44">
        <v>26</v>
      </c>
      <c r="AH173" s="45">
        <f t="shared" si="101"/>
        <v>0.52</v>
      </c>
      <c r="AI173" s="44">
        <f t="shared" si="102"/>
        <v>50</v>
      </c>
      <c r="AJ173" s="46">
        <f t="shared" si="103"/>
        <v>8.3333333333333329E-2</v>
      </c>
      <c r="AK173" s="44">
        <f t="shared" si="104"/>
        <v>48</v>
      </c>
      <c r="AL173" s="4"/>
      <c r="AM173" s="54" t="s">
        <v>17</v>
      </c>
      <c r="AN173" s="65">
        <v>42219</v>
      </c>
      <c r="AO173" s="58">
        <v>0</v>
      </c>
      <c r="AP173" s="59">
        <f t="shared" si="105"/>
        <v>0</v>
      </c>
      <c r="AQ173" s="58">
        <v>18</v>
      </c>
      <c r="AR173" s="59">
        <f t="shared" si="106"/>
        <v>0.36734693877551022</v>
      </c>
      <c r="AS173" s="58">
        <v>31</v>
      </c>
      <c r="AT173" s="59">
        <f t="shared" si="107"/>
        <v>0.63265306122448983</v>
      </c>
      <c r="AU173" s="58">
        <f t="shared" si="108"/>
        <v>49</v>
      </c>
      <c r="AV173" s="60">
        <f t="shared" si="109"/>
        <v>0.26530612244897961</v>
      </c>
      <c r="AW173" s="58">
        <f t="shared" si="110"/>
        <v>49</v>
      </c>
      <c r="AX173" s="4"/>
      <c r="AY173" s="77" t="s">
        <v>18</v>
      </c>
      <c r="AZ173" s="73">
        <v>42219</v>
      </c>
      <c r="BA173" s="74">
        <v>5</v>
      </c>
      <c r="BB173" s="75">
        <f t="shared" si="111"/>
        <v>9.2592592592592587E-2</v>
      </c>
      <c r="BC173" s="74">
        <v>15</v>
      </c>
      <c r="BD173" s="75">
        <f t="shared" si="112"/>
        <v>0.27777777777777779</v>
      </c>
      <c r="BE173" s="74">
        <v>34</v>
      </c>
      <c r="BF173" s="75">
        <f t="shared" si="113"/>
        <v>0.62962962962962965</v>
      </c>
      <c r="BG173" s="74">
        <f t="shared" si="114"/>
        <v>54</v>
      </c>
      <c r="BH173" s="76">
        <f t="shared" si="115"/>
        <v>0.38775510204081631</v>
      </c>
    </row>
    <row r="174" spans="1:60" ht="16.5" thickTop="1" thickBot="1">
      <c r="A174" s="5" t="s">
        <v>14</v>
      </c>
      <c r="B174" s="12">
        <v>42219</v>
      </c>
      <c r="C174" s="22">
        <v>2</v>
      </c>
      <c r="D174" s="21">
        <f t="shared" si="87"/>
        <v>4.3478260869565216E-2</v>
      </c>
      <c r="E174" s="22">
        <v>20</v>
      </c>
      <c r="F174" s="21">
        <f t="shared" si="88"/>
        <v>0.43478260869565216</v>
      </c>
      <c r="G174" s="22">
        <v>24</v>
      </c>
      <c r="H174" s="21">
        <f t="shared" si="89"/>
        <v>0.52173913043478259</v>
      </c>
      <c r="I174" s="22">
        <f t="shared" si="90"/>
        <v>46</v>
      </c>
      <c r="J174" s="25">
        <f t="shared" si="91"/>
        <v>9.0909090909090912E-2</v>
      </c>
      <c r="K174" s="22">
        <f t="shared" si="92"/>
        <v>44</v>
      </c>
      <c r="L174" s="15"/>
      <c r="M174" s="111"/>
      <c r="N174" s="53" t="s">
        <v>15</v>
      </c>
      <c r="O174" s="30">
        <v>42219</v>
      </c>
      <c r="P174" s="31">
        <v>5</v>
      </c>
      <c r="Q174" s="32">
        <f t="shared" si="93"/>
        <v>0.11363636363636363</v>
      </c>
      <c r="R174" s="31">
        <v>15</v>
      </c>
      <c r="S174" s="32">
        <f t="shared" si="94"/>
        <v>0.34090909090909088</v>
      </c>
      <c r="T174" s="31">
        <v>24</v>
      </c>
      <c r="U174" s="32">
        <f t="shared" si="95"/>
        <v>0.54545454545454541</v>
      </c>
      <c r="V174" s="31">
        <f t="shared" si="96"/>
        <v>44</v>
      </c>
      <c r="W174" s="33">
        <f t="shared" si="97"/>
        <v>0.23076923076923078</v>
      </c>
      <c r="X174" s="31">
        <f t="shared" si="98"/>
        <v>39</v>
      </c>
      <c r="Y174" s="4"/>
      <c r="Z174" s="4"/>
      <c r="AA174" s="42" t="s">
        <v>16</v>
      </c>
      <c r="AB174" s="43">
        <v>42219</v>
      </c>
      <c r="AC174" s="44">
        <v>2</v>
      </c>
      <c r="AD174" s="45">
        <f t="shared" si="99"/>
        <v>4.3478260869565216E-2</v>
      </c>
      <c r="AE174" s="44">
        <v>12</v>
      </c>
      <c r="AF174" s="45">
        <f t="shared" si="100"/>
        <v>0.2608695652173913</v>
      </c>
      <c r="AG174" s="44">
        <v>32</v>
      </c>
      <c r="AH174" s="45">
        <f t="shared" si="101"/>
        <v>0.69565217391304346</v>
      </c>
      <c r="AI174" s="44">
        <f t="shared" si="102"/>
        <v>46</v>
      </c>
      <c r="AJ174" s="46">
        <f t="shared" si="103"/>
        <v>0.45454545454545453</v>
      </c>
      <c r="AK174" s="44">
        <f t="shared" si="104"/>
        <v>44</v>
      </c>
      <c r="AL174" s="4"/>
      <c r="AM174" s="54" t="s">
        <v>17</v>
      </c>
      <c r="AN174" s="65">
        <v>42219</v>
      </c>
      <c r="AO174" s="58">
        <v>3</v>
      </c>
      <c r="AP174" s="59">
        <f t="shared" si="105"/>
        <v>6.25E-2</v>
      </c>
      <c r="AQ174" s="58">
        <v>25</v>
      </c>
      <c r="AR174" s="59">
        <f t="shared" si="106"/>
        <v>0.52083333333333337</v>
      </c>
      <c r="AS174" s="58">
        <v>20</v>
      </c>
      <c r="AT174" s="59">
        <f t="shared" si="107"/>
        <v>0.41666666666666669</v>
      </c>
      <c r="AU174" s="58">
        <f t="shared" si="108"/>
        <v>48</v>
      </c>
      <c r="AV174" s="60">
        <f t="shared" si="109"/>
        <v>-0.1111111111111111</v>
      </c>
      <c r="AW174" s="58">
        <f t="shared" si="110"/>
        <v>45</v>
      </c>
      <c r="AX174" s="4"/>
      <c r="AY174" s="77" t="s">
        <v>18</v>
      </c>
      <c r="AZ174" s="73">
        <v>42219</v>
      </c>
      <c r="BA174" s="74">
        <v>4</v>
      </c>
      <c r="BB174" s="75">
        <f t="shared" si="111"/>
        <v>8.3333333333333329E-2</v>
      </c>
      <c r="BC174" s="74">
        <v>8</v>
      </c>
      <c r="BD174" s="75">
        <f t="shared" si="112"/>
        <v>0.16666666666666666</v>
      </c>
      <c r="BE174" s="74">
        <v>36</v>
      </c>
      <c r="BF174" s="75">
        <f t="shared" si="113"/>
        <v>0.75</v>
      </c>
      <c r="BG174" s="74">
        <f t="shared" si="114"/>
        <v>48</v>
      </c>
      <c r="BH174" s="76">
        <f t="shared" si="115"/>
        <v>0.63636363636363635</v>
      </c>
    </row>
    <row r="175" spans="1:60" ht="16.5" thickTop="1" thickBot="1">
      <c r="A175" s="5" t="s">
        <v>14</v>
      </c>
      <c r="B175" s="12">
        <v>42219</v>
      </c>
      <c r="C175" s="22">
        <v>3</v>
      </c>
      <c r="D175" s="21">
        <f t="shared" si="87"/>
        <v>7.6923076923076927E-2</v>
      </c>
      <c r="E175" s="22">
        <v>13</v>
      </c>
      <c r="F175" s="21">
        <f t="shared" si="88"/>
        <v>0.33333333333333331</v>
      </c>
      <c r="G175" s="22">
        <v>23</v>
      </c>
      <c r="H175" s="21">
        <f t="shared" si="89"/>
        <v>0.58974358974358976</v>
      </c>
      <c r="I175" s="22">
        <f t="shared" si="90"/>
        <v>39</v>
      </c>
      <c r="J175" s="25">
        <f t="shared" si="91"/>
        <v>0.27777777777777779</v>
      </c>
      <c r="K175" s="22">
        <f t="shared" si="92"/>
        <v>36</v>
      </c>
      <c r="L175" s="15"/>
      <c r="M175" s="111"/>
      <c r="N175" s="53" t="s">
        <v>15</v>
      </c>
      <c r="O175" s="30"/>
      <c r="P175" s="31"/>
      <c r="Q175" s="32" t="e">
        <f t="shared" si="93"/>
        <v>#DIV/0!</v>
      </c>
      <c r="R175" s="31"/>
      <c r="S175" s="32" t="e">
        <f t="shared" si="94"/>
        <v>#DIV/0!</v>
      </c>
      <c r="T175" s="31"/>
      <c r="U175" s="32" t="e">
        <f t="shared" si="95"/>
        <v>#DIV/0!</v>
      </c>
      <c r="V175" s="31"/>
      <c r="W175" s="33"/>
      <c r="X175" s="31"/>
      <c r="Y175" s="4"/>
      <c r="Z175" s="4"/>
      <c r="AA175" s="42" t="s">
        <v>16</v>
      </c>
      <c r="AB175" s="43">
        <v>42219</v>
      </c>
      <c r="AC175" s="44">
        <v>5</v>
      </c>
      <c r="AD175" s="45">
        <f t="shared" si="99"/>
        <v>0.10416666666666667</v>
      </c>
      <c r="AE175" s="44">
        <v>9</v>
      </c>
      <c r="AF175" s="45">
        <f t="shared" si="100"/>
        <v>0.1875</v>
      </c>
      <c r="AG175" s="44">
        <v>34</v>
      </c>
      <c r="AH175" s="45">
        <f t="shared" si="101"/>
        <v>0.70833333333333337</v>
      </c>
      <c r="AI175" s="44">
        <f t="shared" si="102"/>
        <v>48</v>
      </c>
      <c r="AJ175" s="46">
        <f t="shared" si="103"/>
        <v>0.58139534883720934</v>
      </c>
      <c r="AK175" s="44">
        <f t="shared" si="104"/>
        <v>43</v>
      </c>
      <c r="AL175" s="4"/>
      <c r="AM175" s="54" t="s">
        <v>17</v>
      </c>
      <c r="AN175" s="65">
        <v>42219</v>
      </c>
      <c r="AO175" s="58">
        <v>1</v>
      </c>
      <c r="AP175" s="59">
        <f t="shared" si="105"/>
        <v>0.02</v>
      </c>
      <c r="AQ175" s="58">
        <v>9</v>
      </c>
      <c r="AR175" s="59">
        <f t="shared" si="106"/>
        <v>0.18</v>
      </c>
      <c r="AS175" s="58">
        <v>40</v>
      </c>
      <c r="AT175" s="59">
        <f t="shared" si="107"/>
        <v>0.8</v>
      </c>
      <c r="AU175" s="58">
        <f t="shared" si="108"/>
        <v>50</v>
      </c>
      <c r="AV175" s="60">
        <f t="shared" si="109"/>
        <v>0.63265306122448983</v>
      </c>
      <c r="AW175" s="58">
        <f t="shared" si="110"/>
        <v>49</v>
      </c>
      <c r="AX175" s="4"/>
      <c r="AY175" s="77" t="s">
        <v>18</v>
      </c>
      <c r="AZ175" s="73">
        <v>42219</v>
      </c>
      <c r="BA175" s="74">
        <v>3</v>
      </c>
      <c r="BB175" s="75">
        <f t="shared" si="111"/>
        <v>6.1224489795918366E-2</v>
      </c>
      <c r="BC175" s="74">
        <v>30</v>
      </c>
      <c r="BD175" s="75">
        <f t="shared" si="112"/>
        <v>0.61224489795918369</v>
      </c>
      <c r="BE175" s="74">
        <v>16</v>
      </c>
      <c r="BF175" s="75">
        <f t="shared" si="113"/>
        <v>0.32653061224489793</v>
      </c>
      <c r="BG175" s="74">
        <f t="shared" si="114"/>
        <v>49</v>
      </c>
      <c r="BH175" s="76">
        <f t="shared" si="115"/>
        <v>-0.30434782608695654</v>
      </c>
    </row>
    <row r="176" spans="1:60" ht="16.5" thickTop="1" thickBot="1">
      <c r="A176" s="5" t="s">
        <v>14</v>
      </c>
      <c r="B176" s="12"/>
      <c r="C176" s="22"/>
      <c r="D176" s="21" t="e">
        <f t="shared" si="87"/>
        <v>#DIV/0!</v>
      </c>
      <c r="E176" s="22"/>
      <c r="F176" s="21" t="e">
        <f t="shared" si="88"/>
        <v>#DIV/0!</v>
      </c>
      <c r="G176" s="22"/>
      <c r="H176" s="21" t="e">
        <f t="shared" si="89"/>
        <v>#DIV/0!</v>
      </c>
      <c r="I176" s="22">
        <f t="shared" si="90"/>
        <v>0</v>
      </c>
      <c r="J176" s="25"/>
      <c r="K176" s="22">
        <f t="shared" si="92"/>
        <v>0</v>
      </c>
      <c r="L176" s="15"/>
      <c r="M176" s="111"/>
      <c r="N176" s="53" t="s">
        <v>15</v>
      </c>
      <c r="O176" s="30"/>
      <c r="P176" s="31"/>
      <c r="Q176" s="32" t="e">
        <f t="shared" si="93"/>
        <v>#DIV/0!</v>
      </c>
      <c r="R176" s="31"/>
      <c r="S176" s="32" t="e">
        <f t="shared" si="94"/>
        <v>#DIV/0!</v>
      </c>
      <c r="T176" s="31"/>
      <c r="U176" s="32" t="e">
        <f t="shared" si="95"/>
        <v>#DIV/0!</v>
      </c>
      <c r="V176" s="31"/>
      <c r="W176" s="33"/>
      <c r="X176" s="31"/>
      <c r="Y176" s="4"/>
      <c r="Z176" s="4"/>
      <c r="AA176" s="42" t="s">
        <v>16</v>
      </c>
      <c r="AB176" s="43"/>
      <c r="AC176" s="44"/>
      <c r="AD176" s="45" t="e">
        <f t="shared" si="99"/>
        <v>#DIV/0!</v>
      </c>
      <c r="AE176" s="44"/>
      <c r="AF176" s="45" t="e">
        <f t="shared" si="100"/>
        <v>#DIV/0!</v>
      </c>
      <c r="AG176" s="44"/>
      <c r="AH176" s="45" t="e">
        <f t="shared" si="101"/>
        <v>#DIV/0!</v>
      </c>
      <c r="AI176" s="44"/>
      <c r="AJ176" s="46"/>
      <c r="AK176" s="44"/>
      <c r="AL176" s="4"/>
      <c r="AM176" s="54" t="s">
        <v>17</v>
      </c>
      <c r="AN176" s="65">
        <v>42219</v>
      </c>
      <c r="AO176" s="58">
        <v>1</v>
      </c>
      <c r="AP176" s="59">
        <f t="shared" si="105"/>
        <v>2.0408163265306121E-2</v>
      </c>
      <c r="AQ176" s="58">
        <v>38</v>
      </c>
      <c r="AR176" s="59">
        <f t="shared" si="106"/>
        <v>0.77551020408163263</v>
      </c>
      <c r="AS176" s="58">
        <v>10</v>
      </c>
      <c r="AT176" s="59">
        <f t="shared" si="107"/>
        <v>0.20408163265306123</v>
      </c>
      <c r="AU176" s="58">
        <f t="shared" si="108"/>
        <v>49</v>
      </c>
      <c r="AV176" s="60">
        <f t="shared" si="109"/>
        <v>-0.58333333333333337</v>
      </c>
      <c r="AW176" s="58">
        <f t="shared" si="110"/>
        <v>48</v>
      </c>
      <c r="AX176" s="4"/>
      <c r="AY176" s="77" t="s">
        <v>18</v>
      </c>
      <c r="AZ176" s="73">
        <v>42219</v>
      </c>
      <c r="BA176" s="74">
        <v>5</v>
      </c>
      <c r="BB176" s="75">
        <f t="shared" si="111"/>
        <v>0.10416666666666667</v>
      </c>
      <c r="BC176" s="74">
        <v>13</v>
      </c>
      <c r="BD176" s="75">
        <f t="shared" si="112"/>
        <v>0.27083333333333331</v>
      </c>
      <c r="BE176" s="74">
        <v>30</v>
      </c>
      <c r="BF176" s="75">
        <f t="shared" si="113"/>
        <v>0.625</v>
      </c>
      <c r="BG176" s="74">
        <f t="shared" si="114"/>
        <v>48</v>
      </c>
      <c r="BH176" s="76">
        <f t="shared" si="115"/>
        <v>0.39534883720930231</v>
      </c>
    </row>
    <row r="177" spans="1:60" ht="16.5" thickTop="1" thickBot="1">
      <c r="A177" s="5" t="s">
        <v>14</v>
      </c>
      <c r="B177" s="12"/>
      <c r="C177" s="22"/>
      <c r="D177" s="21" t="e">
        <f t="shared" si="87"/>
        <v>#DIV/0!</v>
      </c>
      <c r="E177" s="22"/>
      <c r="F177" s="21" t="e">
        <f t="shared" si="88"/>
        <v>#DIV/0!</v>
      </c>
      <c r="G177" s="22"/>
      <c r="H177" s="21" t="e">
        <f t="shared" si="89"/>
        <v>#DIV/0!</v>
      </c>
      <c r="I177" s="22">
        <f t="shared" si="90"/>
        <v>0</v>
      </c>
      <c r="J177" s="25"/>
      <c r="K177" s="22">
        <f t="shared" si="92"/>
        <v>0</v>
      </c>
      <c r="L177" s="15"/>
      <c r="M177" s="111"/>
      <c r="N177" s="53" t="s">
        <v>15</v>
      </c>
      <c r="O177" s="30"/>
      <c r="P177" s="31"/>
      <c r="Q177" s="32" t="e">
        <f t="shared" si="93"/>
        <v>#DIV/0!</v>
      </c>
      <c r="R177" s="31"/>
      <c r="S177" s="32" t="e">
        <f t="shared" si="94"/>
        <v>#DIV/0!</v>
      </c>
      <c r="T177" s="31"/>
      <c r="U177" s="32" t="e">
        <f t="shared" si="95"/>
        <v>#DIV/0!</v>
      </c>
      <c r="V177" s="31"/>
      <c r="W177" s="33"/>
      <c r="X177" s="31"/>
      <c r="Y177" s="4"/>
      <c r="Z177" s="4"/>
      <c r="AA177" s="42" t="s">
        <v>16</v>
      </c>
      <c r="AB177" s="43"/>
      <c r="AC177" s="44"/>
      <c r="AD177" s="45" t="e">
        <f t="shared" si="99"/>
        <v>#DIV/0!</v>
      </c>
      <c r="AE177" s="44"/>
      <c r="AF177" s="45" t="e">
        <f t="shared" si="100"/>
        <v>#DIV/0!</v>
      </c>
      <c r="AG177" s="44"/>
      <c r="AH177" s="45" t="e">
        <f t="shared" si="101"/>
        <v>#DIV/0!</v>
      </c>
      <c r="AI177" s="44"/>
      <c r="AJ177" s="46"/>
      <c r="AK177" s="44"/>
      <c r="AL177" s="4"/>
      <c r="AM177" s="54" t="s">
        <v>17</v>
      </c>
      <c r="AN177" s="65">
        <v>42219</v>
      </c>
      <c r="AO177" s="58">
        <v>2</v>
      </c>
      <c r="AP177" s="59">
        <f t="shared" si="105"/>
        <v>4.2553191489361701E-2</v>
      </c>
      <c r="AQ177" s="58">
        <v>21</v>
      </c>
      <c r="AR177" s="59">
        <f t="shared" si="106"/>
        <v>0.44680851063829785</v>
      </c>
      <c r="AS177" s="58">
        <v>24</v>
      </c>
      <c r="AT177" s="59">
        <f t="shared" si="107"/>
        <v>0.51063829787234039</v>
      </c>
      <c r="AU177" s="58">
        <f t="shared" si="108"/>
        <v>47</v>
      </c>
      <c r="AV177" s="60">
        <f t="shared" si="109"/>
        <v>6.6666666666666666E-2</v>
      </c>
      <c r="AW177" s="58">
        <f t="shared" si="110"/>
        <v>45</v>
      </c>
      <c r="AX177" s="4"/>
      <c r="AY177" s="77" t="s">
        <v>18</v>
      </c>
      <c r="AZ177" s="73"/>
      <c r="BA177" s="74"/>
      <c r="BB177" s="75" t="e">
        <f t="shared" si="111"/>
        <v>#DIV/0!</v>
      </c>
      <c r="BC177" s="74"/>
      <c r="BD177" s="75" t="e">
        <f t="shared" si="112"/>
        <v>#DIV/0!</v>
      </c>
      <c r="BE177" s="74"/>
      <c r="BF177" s="75" t="e">
        <f t="shared" si="113"/>
        <v>#DIV/0!</v>
      </c>
      <c r="BG177" s="74"/>
      <c r="BH177" s="76"/>
    </row>
    <row r="178" spans="1:60" ht="16.5" thickTop="1" thickBot="1">
      <c r="A178" s="5" t="s">
        <v>14</v>
      </c>
      <c r="B178" s="12"/>
      <c r="C178" s="22"/>
      <c r="D178" s="21" t="e">
        <f t="shared" si="87"/>
        <v>#DIV/0!</v>
      </c>
      <c r="E178" s="22"/>
      <c r="F178" s="21" t="e">
        <f t="shared" si="88"/>
        <v>#DIV/0!</v>
      </c>
      <c r="G178" s="22"/>
      <c r="H178" s="21" t="e">
        <f t="shared" si="89"/>
        <v>#DIV/0!</v>
      </c>
      <c r="I178" s="22">
        <f t="shared" si="90"/>
        <v>0</v>
      </c>
      <c r="J178" s="25"/>
      <c r="K178" s="22">
        <f t="shared" si="92"/>
        <v>0</v>
      </c>
      <c r="L178" s="15"/>
      <c r="M178" s="111"/>
      <c r="N178" s="53" t="s">
        <v>15</v>
      </c>
      <c r="O178" s="30"/>
      <c r="P178" s="31"/>
      <c r="Q178" s="32" t="e">
        <f t="shared" si="93"/>
        <v>#DIV/0!</v>
      </c>
      <c r="R178" s="31"/>
      <c r="S178" s="32" t="e">
        <f t="shared" si="94"/>
        <v>#DIV/0!</v>
      </c>
      <c r="T178" s="31"/>
      <c r="U178" s="32" t="e">
        <f t="shared" si="95"/>
        <v>#DIV/0!</v>
      </c>
      <c r="V178" s="31"/>
      <c r="W178" s="33"/>
      <c r="X178" s="31"/>
      <c r="Y178" s="4"/>
      <c r="Z178" s="4"/>
      <c r="AA178" s="42" t="s">
        <v>16</v>
      </c>
      <c r="AB178" s="43"/>
      <c r="AC178" s="44"/>
      <c r="AD178" s="45" t="e">
        <f t="shared" si="99"/>
        <v>#DIV/0!</v>
      </c>
      <c r="AE178" s="44"/>
      <c r="AF178" s="45" t="e">
        <f t="shared" si="100"/>
        <v>#DIV/0!</v>
      </c>
      <c r="AG178" s="44"/>
      <c r="AH178" s="45" t="e">
        <f t="shared" si="101"/>
        <v>#DIV/0!</v>
      </c>
      <c r="AI178" s="44"/>
      <c r="AJ178" s="46"/>
      <c r="AK178" s="44"/>
      <c r="AL178" s="4"/>
      <c r="AM178" s="54" t="s">
        <v>17</v>
      </c>
      <c r="AN178" s="65"/>
      <c r="AO178" s="58"/>
      <c r="AP178" s="59" t="e">
        <f t="shared" si="105"/>
        <v>#DIV/0!</v>
      </c>
      <c r="AQ178" s="58"/>
      <c r="AR178" s="59" t="e">
        <f t="shared" si="106"/>
        <v>#DIV/0!</v>
      </c>
      <c r="AS178" s="58"/>
      <c r="AT178" s="59" t="e">
        <f t="shared" si="107"/>
        <v>#DIV/0!</v>
      </c>
      <c r="AU178" s="58"/>
      <c r="AV178" s="60"/>
      <c r="AW178" s="58"/>
      <c r="AX178" s="4"/>
      <c r="AY178" s="77" t="s">
        <v>18</v>
      </c>
      <c r="AZ178" s="73"/>
      <c r="BA178" s="74"/>
      <c r="BB178" s="75" t="e">
        <f t="shared" si="111"/>
        <v>#DIV/0!</v>
      </c>
      <c r="BC178" s="74"/>
      <c r="BD178" s="75" t="e">
        <f t="shared" si="112"/>
        <v>#DIV/0!</v>
      </c>
      <c r="BE178" s="74"/>
      <c r="BF178" s="75" t="e">
        <f t="shared" si="113"/>
        <v>#DIV/0!</v>
      </c>
      <c r="BG178" s="74"/>
      <c r="BH178" s="76"/>
    </row>
    <row r="179" spans="1:60" ht="16.5" thickTop="1" thickBot="1">
      <c r="A179" s="5" t="s">
        <v>14</v>
      </c>
      <c r="B179" s="12"/>
      <c r="C179" s="22"/>
      <c r="D179" s="21" t="e">
        <f t="shared" si="87"/>
        <v>#DIV/0!</v>
      </c>
      <c r="E179" s="22"/>
      <c r="F179" s="21" t="e">
        <f t="shared" si="88"/>
        <v>#DIV/0!</v>
      </c>
      <c r="G179" s="22"/>
      <c r="H179" s="21" t="e">
        <f t="shared" si="89"/>
        <v>#DIV/0!</v>
      </c>
      <c r="I179" s="22">
        <f t="shared" si="90"/>
        <v>0</v>
      </c>
      <c r="J179" s="25"/>
      <c r="K179" s="22">
        <f t="shared" si="92"/>
        <v>0</v>
      </c>
      <c r="L179" s="15"/>
      <c r="M179" s="111"/>
      <c r="N179" s="53" t="s">
        <v>15</v>
      </c>
      <c r="O179" s="30"/>
      <c r="P179" s="31"/>
      <c r="Q179" s="32" t="e">
        <f t="shared" si="93"/>
        <v>#DIV/0!</v>
      </c>
      <c r="R179" s="31"/>
      <c r="S179" s="32" t="e">
        <f t="shared" si="94"/>
        <v>#DIV/0!</v>
      </c>
      <c r="T179" s="31"/>
      <c r="U179" s="32" t="e">
        <f t="shared" si="95"/>
        <v>#DIV/0!</v>
      </c>
      <c r="V179" s="31"/>
      <c r="W179" s="33"/>
      <c r="X179" s="31"/>
      <c r="Y179" s="4"/>
      <c r="Z179" s="4"/>
      <c r="AA179" s="42" t="s">
        <v>16</v>
      </c>
      <c r="AB179" s="43"/>
      <c r="AC179" s="44"/>
      <c r="AD179" s="45" t="e">
        <f t="shared" si="99"/>
        <v>#DIV/0!</v>
      </c>
      <c r="AE179" s="44"/>
      <c r="AF179" s="45" t="e">
        <f t="shared" si="100"/>
        <v>#DIV/0!</v>
      </c>
      <c r="AG179" s="44"/>
      <c r="AH179" s="45" t="e">
        <f t="shared" si="101"/>
        <v>#DIV/0!</v>
      </c>
      <c r="AI179" s="44"/>
      <c r="AJ179" s="46"/>
      <c r="AK179" s="44"/>
      <c r="AL179" s="4"/>
      <c r="AM179" s="54" t="s">
        <v>17</v>
      </c>
      <c r="AN179" s="65"/>
      <c r="AO179" s="58"/>
      <c r="AP179" s="59" t="e">
        <f t="shared" si="105"/>
        <v>#DIV/0!</v>
      </c>
      <c r="AQ179" s="58"/>
      <c r="AR179" s="59" t="e">
        <f t="shared" si="106"/>
        <v>#DIV/0!</v>
      </c>
      <c r="AS179" s="58"/>
      <c r="AT179" s="59" t="e">
        <f t="shared" si="107"/>
        <v>#DIV/0!</v>
      </c>
      <c r="AU179" s="58"/>
      <c r="AV179" s="60"/>
      <c r="AW179" s="58"/>
      <c r="AX179" s="4"/>
      <c r="AY179" s="77" t="s">
        <v>18</v>
      </c>
      <c r="AZ179" s="73"/>
      <c r="BA179" s="74"/>
      <c r="BB179" s="75" t="e">
        <f t="shared" si="111"/>
        <v>#DIV/0!</v>
      </c>
      <c r="BC179" s="74"/>
      <c r="BD179" s="75" t="e">
        <f t="shared" si="112"/>
        <v>#DIV/0!</v>
      </c>
      <c r="BE179" s="74"/>
      <c r="BF179" s="75" t="e">
        <f t="shared" si="113"/>
        <v>#DIV/0!</v>
      </c>
      <c r="BG179" s="74"/>
      <c r="BH179" s="76"/>
    </row>
    <row r="180" spans="1:60" ht="16.5" thickTop="1" thickBot="1">
      <c r="A180" s="5" t="s">
        <v>14</v>
      </c>
      <c r="B180" s="12"/>
      <c r="C180" s="22"/>
      <c r="D180" s="21" t="e">
        <f t="shared" si="87"/>
        <v>#DIV/0!</v>
      </c>
      <c r="E180" s="22"/>
      <c r="F180" s="21" t="e">
        <f t="shared" si="88"/>
        <v>#DIV/0!</v>
      </c>
      <c r="G180" s="22"/>
      <c r="H180" s="21" t="e">
        <f t="shared" si="89"/>
        <v>#DIV/0!</v>
      </c>
      <c r="I180" s="22">
        <f t="shared" si="90"/>
        <v>0</v>
      </c>
      <c r="J180" s="25"/>
      <c r="K180" s="22">
        <f t="shared" si="92"/>
        <v>0</v>
      </c>
      <c r="L180" s="15"/>
      <c r="M180" s="111"/>
      <c r="N180" s="53" t="s">
        <v>15</v>
      </c>
      <c r="O180" s="30"/>
      <c r="P180" s="31"/>
      <c r="Q180" s="32" t="e">
        <f t="shared" si="93"/>
        <v>#DIV/0!</v>
      </c>
      <c r="R180" s="31"/>
      <c r="S180" s="32" t="e">
        <f t="shared" si="94"/>
        <v>#DIV/0!</v>
      </c>
      <c r="T180" s="31"/>
      <c r="U180" s="32" t="e">
        <f t="shared" si="95"/>
        <v>#DIV/0!</v>
      </c>
      <c r="V180" s="31"/>
      <c r="W180" s="33"/>
      <c r="X180" s="31"/>
      <c r="Y180" s="4"/>
      <c r="Z180" s="4"/>
      <c r="AA180" s="42" t="s">
        <v>16</v>
      </c>
      <c r="AB180" s="43"/>
      <c r="AC180" s="44"/>
      <c r="AD180" s="45" t="e">
        <f t="shared" si="99"/>
        <v>#DIV/0!</v>
      </c>
      <c r="AE180" s="44"/>
      <c r="AF180" s="45" t="e">
        <f t="shared" si="100"/>
        <v>#DIV/0!</v>
      </c>
      <c r="AG180" s="44"/>
      <c r="AH180" s="45" t="e">
        <f t="shared" si="101"/>
        <v>#DIV/0!</v>
      </c>
      <c r="AI180" s="44"/>
      <c r="AJ180" s="46"/>
      <c r="AK180" s="44"/>
      <c r="AL180" s="4"/>
      <c r="AM180" s="54" t="s">
        <v>17</v>
      </c>
      <c r="AN180" s="65"/>
      <c r="AO180" s="58"/>
      <c r="AP180" s="59" t="e">
        <f t="shared" si="105"/>
        <v>#DIV/0!</v>
      </c>
      <c r="AQ180" s="58"/>
      <c r="AR180" s="59" t="e">
        <f t="shared" si="106"/>
        <v>#DIV/0!</v>
      </c>
      <c r="AS180" s="58"/>
      <c r="AT180" s="59" t="e">
        <f t="shared" si="107"/>
        <v>#DIV/0!</v>
      </c>
      <c r="AU180" s="58"/>
      <c r="AV180" s="60"/>
      <c r="AW180" s="58"/>
      <c r="AX180" s="4"/>
      <c r="AY180" s="77" t="s">
        <v>18</v>
      </c>
      <c r="AZ180" s="73"/>
      <c r="BA180" s="74"/>
      <c r="BB180" s="75" t="e">
        <f t="shared" si="111"/>
        <v>#DIV/0!</v>
      </c>
      <c r="BC180" s="74"/>
      <c r="BD180" s="75" t="e">
        <f t="shared" si="112"/>
        <v>#DIV/0!</v>
      </c>
      <c r="BE180" s="74"/>
      <c r="BF180" s="75" t="e">
        <f t="shared" si="113"/>
        <v>#DIV/0!</v>
      </c>
      <c r="BG180" s="74"/>
      <c r="BH180" s="76"/>
    </row>
    <row r="181" spans="1:60" ht="16.5" thickTop="1" thickBot="1">
      <c r="A181" s="5" t="s">
        <v>14</v>
      </c>
      <c r="B181" s="12"/>
      <c r="C181" s="22"/>
      <c r="D181" s="21" t="e">
        <f t="shared" si="87"/>
        <v>#DIV/0!</v>
      </c>
      <c r="E181" s="22"/>
      <c r="F181" s="21" t="e">
        <f t="shared" si="88"/>
        <v>#DIV/0!</v>
      </c>
      <c r="G181" s="22"/>
      <c r="H181" s="21" t="e">
        <f t="shared" si="89"/>
        <v>#DIV/0!</v>
      </c>
      <c r="I181" s="22">
        <f t="shared" si="90"/>
        <v>0</v>
      </c>
      <c r="J181" s="25"/>
      <c r="K181" s="22">
        <f t="shared" si="92"/>
        <v>0</v>
      </c>
      <c r="L181" s="15"/>
      <c r="M181" s="111"/>
      <c r="N181" s="53" t="s">
        <v>15</v>
      </c>
      <c r="O181" s="30"/>
      <c r="P181" s="31"/>
      <c r="Q181" s="32" t="e">
        <f t="shared" si="93"/>
        <v>#DIV/0!</v>
      </c>
      <c r="R181" s="31"/>
      <c r="S181" s="32" t="e">
        <f t="shared" si="94"/>
        <v>#DIV/0!</v>
      </c>
      <c r="T181" s="31"/>
      <c r="U181" s="32" t="e">
        <f t="shared" si="95"/>
        <v>#DIV/0!</v>
      </c>
      <c r="V181" s="31"/>
      <c r="W181" s="33"/>
      <c r="X181" s="31"/>
      <c r="Y181" s="4"/>
      <c r="Z181" s="4"/>
      <c r="AA181" s="42" t="s">
        <v>16</v>
      </c>
      <c r="AB181" s="43"/>
      <c r="AC181" s="44"/>
      <c r="AD181" s="45" t="e">
        <f t="shared" si="99"/>
        <v>#DIV/0!</v>
      </c>
      <c r="AE181" s="44"/>
      <c r="AF181" s="45" t="e">
        <f t="shared" si="100"/>
        <v>#DIV/0!</v>
      </c>
      <c r="AG181" s="44"/>
      <c r="AH181" s="45" t="e">
        <f t="shared" si="101"/>
        <v>#DIV/0!</v>
      </c>
      <c r="AI181" s="44"/>
      <c r="AJ181" s="46"/>
      <c r="AK181" s="44"/>
      <c r="AL181" s="4"/>
      <c r="AM181" s="54" t="s">
        <v>17</v>
      </c>
      <c r="AN181" s="65"/>
      <c r="AO181" s="58"/>
      <c r="AP181" s="59" t="e">
        <f t="shared" si="105"/>
        <v>#DIV/0!</v>
      </c>
      <c r="AQ181" s="58"/>
      <c r="AR181" s="59" t="e">
        <f t="shared" si="106"/>
        <v>#DIV/0!</v>
      </c>
      <c r="AS181" s="58"/>
      <c r="AT181" s="59" t="e">
        <f t="shared" si="107"/>
        <v>#DIV/0!</v>
      </c>
      <c r="AU181" s="58"/>
      <c r="AV181" s="60"/>
      <c r="AW181" s="58"/>
      <c r="AX181" s="4"/>
      <c r="AY181" s="77" t="s">
        <v>18</v>
      </c>
      <c r="AZ181" s="73"/>
      <c r="BA181" s="74"/>
      <c r="BB181" s="75" t="e">
        <f t="shared" si="111"/>
        <v>#DIV/0!</v>
      </c>
      <c r="BC181" s="74"/>
      <c r="BD181" s="75" t="e">
        <f t="shared" si="112"/>
        <v>#DIV/0!</v>
      </c>
      <c r="BE181" s="74"/>
      <c r="BF181" s="75" t="e">
        <f t="shared" si="113"/>
        <v>#DIV/0!</v>
      </c>
      <c r="BG181" s="74"/>
      <c r="BH181" s="76"/>
    </row>
    <row r="182" spans="1:60" ht="16.5" thickTop="1" thickBot="1">
      <c r="A182" s="5" t="s">
        <v>14</v>
      </c>
      <c r="B182" s="12"/>
      <c r="C182" s="22"/>
      <c r="D182" s="21" t="e">
        <f t="shared" si="87"/>
        <v>#DIV/0!</v>
      </c>
      <c r="E182" s="22"/>
      <c r="F182" s="21" t="e">
        <f t="shared" si="88"/>
        <v>#DIV/0!</v>
      </c>
      <c r="G182" s="22"/>
      <c r="H182" s="21" t="e">
        <f t="shared" si="89"/>
        <v>#DIV/0!</v>
      </c>
      <c r="I182" s="22">
        <f t="shared" si="90"/>
        <v>0</v>
      </c>
      <c r="J182" s="25"/>
      <c r="K182" s="22">
        <f t="shared" si="92"/>
        <v>0</v>
      </c>
      <c r="L182" s="15"/>
      <c r="M182" s="111"/>
      <c r="N182" s="53" t="s">
        <v>15</v>
      </c>
      <c r="O182" s="30"/>
      <c r="P182" s="31"/>
      <c r="Q182" s="32" t="e">
        <f t="shared" si="93"/>
        <v>#DIV/0!</v>
      </c>
      <c r="R182" s="31"/>
      <c r="S182" s="32" t="e">
        <f t="shared" si="94"/>
        <v>#DIV/0!</v>
      </c>
      <c r="T182" s="31"/>
      <c r="U182" s="32" t="e">
        <f t="shared" si="95"/>
        <v>#DIV/0!</v>
      </c>
      <c r="V182" s="31"/>
      <c r="W182" s="33"/>
      <c r="X182" s="31"/>
      <c r="Y182" s="4"/>
      <c r="Z182" s="4"/>
      <c r="AA182" s="42" t="s">
        <v>16</v>
      </c>
      <c r="AB182" s="43"/>
      <c r="AC182" s="44"/>
      <c r="AD182" s="45" t="e">
        <f t="shared" si="99"/>
        <v>#DIV/0!</v>
      </c>
      <c r="AE182" s="44"/>
      <c r="AF182" s="45" t="e">
        <f t="shared" si="100"/>
        <v>#DIV/0!</v>
      </c>
      <c r="AG182" s="44"/>
      <c r="AH182" s="45" t="e">
        <f t="shared" si="101"/>
        <v>#DIV/0!</v>
      </c>
      <c r="AI182" s="44"/>
      <c r="AJ182" s="46"/>
      <c r="AK182" s="44"/>
      <c r="AL182" s="4"/>
      <c r="AM182" s="54" t="s">
        <v>17</v>
      </c>
      <c r="AN182" s="65"/>
      <c r="AO182" s="58"/>
      <c r="AP182" s="59" t="e">
        <f t="shared" si="105"/>
        <v>#DIV/0!</v>
      </c>
      <c r="AQ182" s="58"/>
      <c r="AR182" s="59" t="e">
        <f t="shared" si="106"/>
        <v>#DIV/0!</v>
      </c>
      <c r="AS182" s="58"/>
      <c r="AT182" s="59" t="e">
        <f t="shared" si="107"/>
        <v>#DIV/0!</v>
      </c>
      <c r="AU182" s="58"/>
      <c r="AV182" s="60"/>
      <c r="AW182" s="58"/>
      <c r="AX182" s="4"/>
      <c r="AY182" s="77" t="s">
        <v>18</v>
      </c>
      <c r="AZ182" s="73"/>
      <c r="BA182" s="74"/>
      <c r="BB182" s="75" t="e">
        <f t="shared" si="111"/>
        <v>#DIV/0!</v>
      </c>
      <c r="BC182" s="74"/>
      <c r="BD182" s="75" t="e">
        <f t="shared" si="112"/>
        <v>#DIV/0!</v>
      </c>
      <c r="BE182" s="74"/>
      <c r="BF182" s="75" t="e">
        <f t="shared" si="113"/>
        <v>#DIV/0!</v>
      </c>
      <c r="BG182" s="74"/>
      <c r="BH182" s="76"/>
    </row>
    <row r="183" spans="1:60" ht="16.5" thickTop="1" thickBot="1">
      <c r="A183" s="5" t="s">
        <v>14</v>
      </c>
      <c r="B183" s="12"/>
      <c r="C183" s="22"/>
      <c r="D183" s="21" t="e">
        <f t="shared" si="87"/>
        <v>#DIV/0!</v>
      </c>
      <c r="E183" s="22"/>
      <c r="F183" s="21" t="e">
        <f t="shared" si="88"/>
        <v>#DIV/0!</v>
      </c>
      <c r="G183" s="22"/>
      <c r="H183" s="21" t="e">
        <f t="shared" si="89"/>
        <v>#DIV/0!</v>
      </c>
      <c r="I183" s="22">
        <f t="shared" si="90"/>
        <v>0</v>
      </c>
      <c r="J183" s="25"/>
      <c r="K183" s="22">
        <f t="shared" si="92"/>
        <v>0</v>
      </c>
      <c r="L183" s="15"/>
      <c r="M183" s="111"/>
      <c r="N183" s="53" t="s">
        <v>15</v>
      </c>
      <c r="O183" s="30"/>
      <c r="P183" s="31"/>
      <c r="Q183" s="32" t="e">
        <f t="shared" si="93"/>
        <v>#DIV/0!</v>
      </c>
      <c r="R183" s="31"/>
      <c r="S183" s="32" t="e">
        <f t="shared" si="94"/>
        <v>#DIV/0!</v>
      </c>
      <c r="T183" s="31"/>
      <c r="U183" s="32" t="e">
        <f t="shared" si="95"/>
        <v>#DIV/0!</v>
      </c>
      <c r="V183" s="31"/>
      <c r="W183" s="33"/>
      <c r="X183" s="31"/>
      <c r="Y183" s="4"/>
      <c r="Z183" s="4"/>
      <c r="AA183" s="42" t="s">
        <v>16</v>
      </c>
      <c r="AB183" s="43"/>
      <c r="AC183" s="44"/>
      <c r="AD183" s="45" t="e">
        <f t="shared" si="99"/>
        <v>#DIV/0!</v>
      </c>
      <c r="AE183" s="44"/>
      <c r="AF183" s="45" t="e">
        <f t="shared" si="100"/>
        <v>#DIV/0!</v>
      </c>
      <c r="AG183" s="44"/>
      <c r="AH183" s="45" t="e">
        <f t="shared" si="101"/>
        <v>#DIV/0!</v>
      </c>
      <c r="AI183" s="44"/>
      <c r="AJ183" s="46"/>
      <c r="AK183" s="44"/>
      <c r="AL183" s="4"/>
      <c r="AM183" s="54" t="s">
        <v>17</v>
      </c>
      <c r="AN183" s="65"/>
      <c r="AO183" s="58"/>
      <c r="AP183" s="59" t="e">
        <f t="shared" si="105"/>
        <v>#DIV/0!</v>
      </c>
      <c r="AQ183" s="58"/>
      <c r="AR183" s="59" t="e">
        <f t="shared" si="106"/>
        <v>#DIV/0!</v>
      </c>
      <c r="AS183" s="58"/>
      <c r="AT183" s="59" t="e">
        <f t="shared" si="107"/>
        <v>#DIV/0!</v>
      </c>
      <c r="AU183" s="58"/>
      <c r="AV183" s="60"/>
      <c r="AW183" s="58"/>
      <c r="AX183" s="4"/>
      <c r="AY183" s="77" t="s">
        <v>18</v>
      </c>
      <c r="AZ183" s="73"/>
      <c r="BA183" s="74"/>
      <c r="BB183" s="75" t="e">
        <f t="shared" si="111"/>
        <v>#DIV/0!</v>
      </c>
      <c r="BC183" s="74"/>
      <c r="BD183" s="75" t="e">
        <f t="shared" si="112"/>
        <v>#DIV/0!</v>
      </c>
      <c r="BE183" s="74"/>
      <c r="BF183" s="75" t="e">
        <f t="shared" si="113"/>
        <v>#DIV/0!</v>
      </c>
      <c r="BG183" s="74"/>
      <c r="BH183" s="76"/>
    </row>
    <row r="184" spans="1:60" ht="16.5" thickTop="1" thickBot="1">
      <c r="A184" s="5" t="s">
        <v>14</v>
      </c>
      <c r="B184" s="12"/>
      <c r="C184" s="22"/>
      <c r="D184" s="21" t="e">
        <f t="shared" si="87"/>
        <v>#DIV/0!</v>
      </c>
      <c r="E184" s="22"/>
      <c r="F184" s="21" t="e">
        <f t="shared" si="88"/>
        <v>#DIV/0!</v>
      </c>
      <c r="G184" s="22"/>
      <c r="H184" s="21" t="e">
        <f t="shared" si="89"/>
        <v>#DIV/0!</v>
      </c>
      <c r="I184" s="22">
        <f t="shared" si="90"/>
        <v>0</v>
      </c>
      <c r="J184" s="25"/>
      <c r="K184" s="22">
        <f t="shared" si="92"/>
        <v>0</v>
      </c>
      <c r="L184" s="15"/>
      <c r="M184" s="111"/>
      <c r="N184" s="53" t="s">
        <v>15</v>
      </c>
      <c r="O184" s="30"/>
      <c r="P184" s="31"/>
      <c r="Q184" s="32" t="e">
        <f t="shared" si="93"/>
        <v>#DIV/0!</v>
      </c>
      <c r="R184" s="31"/>
      <c r="S184" s="32" t="e">
        <f t="shared" si="94"/>
        <v>#DIV/0!</v>
      </c>
      <c r="T184" s="31"/>
      <c r="U184" s="32" t="e">
        <f t="shared" si="95"/>
        <v>#DIV/0!</v>
      </c>
      <c r="V184" s="31"/>
      <c r="W184" s="33"/>
      <c r="X184" s="31"/>
      <c r="Y184" s="4"/>
      <c r="Z184" s="4"/>
      <c r="AA184" s="42" t="s">
        <v>16</v>
      </c>
      <c r="AB184" s="43"/>
      <c r="AC184" s="44"/>
      <c r="AD184" s="45" t="e">
        <f t="shared" si="99"/>
        <v>#DIV/0!</v>
      </c>
      <c r="AE184" s="44"/>
      <c r="AF184" s="45" t="e">
        <f t="shared" si="100"/>
        <v>#DIV/0!</v>
      </c>
      <c r="AG184" s="44"/>
      <c r="AH184" s="45" t="e">
        <f t="shared" si="101"/>
        <v>#DIV/0!</v>
      </c>
      <c r="AI184" s="44"/>
      <c r="AJ184" s="46"/>
      <c r="AK184" s="44"/>
      <c r="AL184" s="4"/>
      <c r="AM184" s="54" t="s">
        <v>17</v>
      </c>
      <c r="AN184" s="65"/>
      <c r="AO184" s="58"/>
      <c r="AP184" s="59" t="e">
        <f t="shared" si="105"/>
        <v>#DIV/0!</v>
      </c>
      <c r="AQ184" s="58"/>
      <c r="AR184" s="59" t="e">
        <f t="shared" si="106"/>
        <v>#DIV/0!</v>
      </c>
      <c r="AS184" s="58"/>
      <c r="AT184" s="59" t="e">
        <f t="shared" si="107"/>
        <v>#DIV/0!</v>
      </c>
      <c r="AU184" s="58"/>
      <c r="AV184" s="60"/>
      <c r="AW184" s="58"/>
      <c r="AX184" s="4"/>
      <c r="AY184" s="77" t="s">
        <v>18</v>
      </c>
      <c r="AZ184" s="73"/>
      <c r="BA184" s="74"/>
      <c r="BB184" s="75" t="e">
        <f t="shared" si="111"/>
        <v>#DIV/0!</v>
      </c>
      <c r="BC184" s="74"/>
      <c r="BD184" s="75" t="e">
        <f t="shared" si="112"/>
        <v>#DIV/0!</v>
      </c>
      <c r="BE184" s="74"/>
      <c r="BF184" s="75" t="e">
        <f t="shared" si="113"/>
        <v>#DIV/0!</v>
      </c>
      <c r="BG184" s="74"/>
      <c r="BH184" s="76"/>
    </row>
    <row r="185" spans="1:60" ht="16.5" thickTop="1" thickBot="1">
      <c r="A185" s="5" t="s">
        <v>14</v>
      </c>
      <c r="B185" s="12"/>
      <c r="C185" s="22"/>
      <c r="D185" s="21" t="e">
        <f t="shared" si="87"/>
        <v>#DIV/0!</v>
      </c>
      <c r="E185" s="22"/>
      <c r="F185" s="21" t="e">
        <f t="shared" si="88"/>
        <v>#DIV/0!</v>
      </c>
      <c r="G185" s="22"/>
      <c r="H185" s="21" t="e">
        <f t="shared" si="89"/>
        <v>#DIV/0!</v>
      </c>
      <c r="I185" s="22">
        <f t="shared" si="90"/>
        <v>0</v>
      </c>
      <c r="J185" s="25"/>
      <c r="K185" s="22">
        <f t="shared" si="92"/>
        <v>0</v>
      </c>
      <c r="L185" s="15"/>
      <c r="M185" s="111"/>
      <c r="N185" s="53" t="s">
        <v>15</v>
      </c>
      <c r="O185" s="30"/>
      <c r="P185" s="31"/>
      <c r="Q185" s="32" t="e">
        <f t="shared" si="93"/>
        <v>#DIV/0!</v>
      </c>
      <c r="R185" s="31"/>
      <c r="S185" s="32" t="e">
        <f t="shared" si="94"/>
        <v>#DIV/0!</v>
      </c>
      <c r="T185" s="31"/>
      <c r="U185" s="32" t="e">
        <f t="shared" si="95"/>
        <v>#DIV/0!</v>
      </c>
      <c r="V185" s="31"/>
      <c r="W185" s="33"/>
      <c r="X185" s="31"/>
      <c r="Y185" s="4"/>
      <c r="Z185" s="4"/>
      <c r="AA185" s="42" t="s">
        <v>16</v>
      </c>
      <c r="AB185" s="43"/>
      <c r="AC185" s="44"/>
      <c r="AD185" s="45" t="e">
        <f t="shared" si="99"/>
        <v>#DIV/0!</v>
      </c>
      <c r="AE185" s="44"/>
      <c r="AF185" s="45" t="e">
        <f t="shared" si="100"/>
        <v>#DIV/0!</v>
      </c>
      <c r="AG185" s="44"/>
      <c r="AH185" s="45" t="e">
        <f t="shared" si="101"/>
        <v>#DIV/0!</v>
      </c>
      <c r="AI185" s="44"/>
      <c r="AJ185" s="46"/>
      <c r="AK185" s="44"/>
      <c r="AL185" s="4"/>
      <c r="AM185" s="54" t="s">
        <v>17</v>
      </c>
      <c r="AN185" s="65"/>
      <c r="AO185" s="58"/>
      <c r="AP185" s="59" t="e">
        <f t="shared" si="105"/>
        <v>#DIV/0!</v>
      </c>
      <c r="AQ185" s="58"/>
      <c r="AR185" s="59" t="e">
        <f t="shared" si="106"/>
        <v>#DIV/0!</v>
      </c>
      <c r="AS185" s="58"/>
      <c r="AT185" s="59" t="e">
        <f t="shared" si="107"/>
        <v>#DIV/0!</v>
      </c>
      <c r="AU185" s="58"/>
      <c r="AV185" s="60"/>
      <c r="AW185" s="58"/>
      <c r="AX185" s="4"/>
      <c r="AY185" s="77" t="s">
        <v>18</v>
      </c>
      <c r="AZ185" s="73"/>
      <c r="BA185" s="74"/>
      <c r="BB185" s="75" t="e">
        <f t="shared" si="111"/>
        <v>#DIV/0!</v>
      </c>
      <c r="BC185" s="74"/>
      <c r="BD185" s="75" t="e">
        <f t="shared" si="112"/>
        <v>#DIV/0!</v>
      </c>
      <c r="BE185" s="74"/>
      <c r="BF185" s="75" t="e">
        <f t="shared" si="113"/>
        <v>#DIV/0!</v>
      </c>
      <c r="BG185" s="74"/>
      <c r="BH185" s="76"/>
    </row>
    <row r="186" spans="1:60" ht="16.5" thickTop="1" thickBot="1">
      <c r="A186" s="5" t="s">
        <v>14</v>
      </c>
      <c r="B186" s="12"/>
      <c r="C186" s="22"/>
      <c r="D186" s="21" t="e">
        <f t="shared" si="87"/>
        <v>#DIV/0!</v>
      </c>
      <c r="E186" s="22"/>
      <c r="F186" s="21" t="e">
        <f t="shared" si="88"/>
        <v>#DIV/0!</v>
      </c>
      <c r="G186" s="22"/>
      <c r="H186" s="21" t="e">
        <f t="shared" si="89"/>
        <v>#DIV/0!</v>
      </c>
      <c r="I186" s="22">
        <f t="shared" si="90"/>
        <v>0</v>
      </c>
      <c r="J186" s="25"/>
      <c r="K186" s="22">
        <f t="shared" si="92"/>
        <v>0</v>
      </c>
      <c r="L186" s="15"/>
      <c r="M186" s="111"/>
      <c r="N186" s="53" t="s">
        <v>15</v>
      </c>
      <c r="O186" s="30"/>
      <c r="P186" s="31"/>
      <c r="Q186" s="32" t="e">
        <f t="shared" si="93"/>
        <v>#DIV/0!</v>
      </c>
      <c r="R186" s="31"/>
      <c r="S186" s="32" t="e">
        <f t="shared" si="94"/>
        <v>#DIV/0!</v>
      </c>
      <c r="T186" s="31"/>
      <c r="U186" s="32" t="e">
        <f t="shared" si="95"/>
        <v>#DIV/0!</v>
      </c>
      <c r="V186" s="31"/>
      <c r="W186" s="33"/>
      <c r="X186" s="31"/>
      <c r="Y186" s="4"/>
      <c r="Z186" s="4"/>
      <c r="AA186" s="42" t="s">
        <v>16</v>
      </c>
      <c r="AB186" s="43"/>
      <c r="AC186" s="44"/>
      <c r="AD186" s="45" t="e">
        <f t="shared" si="99"/>
        <v>#DIV/0!</v>
      </c>
      <c r="AE186" s="44"/>
      <c r="AF186" s="45" t="e">
        <f t="shared" si="100"/>
        <v>#DIV/0!</v>
      </c>
      <c r="AG186" s="44"/>
      <c r="AH186" s="45" t="e">
        <f t="shared" si="101"/>
        <v>#DIV/0!</v>
      </c>
      <c r="AI186" s="44"/>
      <c r="AJ186" s="44"/>
      <c r="AK186" s="44"/>
      <c r="AL186" s="4"/>
      <c r="AM186" s="54" t="s">
        <v>17</v>
      </c>
      <c r="AN186" s="65"/>
      <c r="AO186" s="58"/>
      <c r="AP186" s="59" t="e">
        <f t="shared" si="105"/>
        <v>#DIV/0!</v>
      </c>
      <c r="AQ186" s="58"/>
      <c r="AR186" s="59" t="e">
        <f t="shared" si="106"/>
        <v>#DIV/0!</v>
      </c>
      <c r="AS186" s="58"/>
      <c r="AT186" s="59" t="e">
        <f t="shared" si="107"/>
        <v>#DIV/0!</v>
      </c>
      <c r="AU186" s="58"/>
      <c r="AV186" s="60"/>
      <c r="AW186" s="58"/>
      <c r="AX186" s="4"/>
      <c r="AY186" s="77" t="s">
        <v>18</v>
      </c>
      <c r="AZ186" s="73"/>
      <c r="BA186" s="74"/>
      <c r="BB186" s="75" t="e">
        <f t="shared" si="111"/>
        <v>#DIV/0!</v>
      </c>
      <c r="BC186" s="74"/>
      <c r="BD186" s="75" t="e">
        <f t="shared" si="112"/>
        <v>#DIV/0!</v>
      </c>
      <c r="BE186" s="74"/>
      <c r="BF186" s="75" t="e">
        <f t="shared" si="113"/>
        <v>#DIV/0!</v>
      </c>
      <c r="BG186" s="74"/>
      <c r="BH186" s="76"/>
    </row>
    <row r="187" spans="1:60" ht="16.5" thickTop="1" thickBot="1">
      <c r="A187" s="5" t="s">
        <v>14</v>
      </c>
      <c r="B187" s="12"/>
      <c r="C187" s="22"/>
      <c r="D187" s="21" t="e">
        <f t="shared" si="87"/>
        <v>#DIV/0!</v>
      </c>
      <c r="E187" s="22"/>
      <c r="F187" s="21" t="e">
        <f t="shared" si="88"/>
        <v>#DIV/0!</v>
      </c>
      <c r="G187" s="22"/>
      <c r="H187" s="21" t="e">
        <f t="shared" si="89"/>
        <v>#DIV/0!</v>
      </c>
      <c r="I187" s="22">
        <f t="shared" si="90"/>
        <v>0</v>
      </c>
      <c r="J187" s="25"/>
      <c r="K187" s="22">
        <f t="shared" si="92"/>
        <v>0</v>
      </c>
      <c r="L187" s="15"/>
      <c r="M187" s="111"/>
      <c r="N187" s="53" t="s">
        <v>15</v>
      </c>
      <c r="O187" s="30"/>
      <c r="P187" s="31"/>
      <c r="Q187" s="32" t="e">
        <f t="shared" si="93"/>
        <v>#DIV/0!</v>
      </c>
      <c r="R187" s="31"/>
      <c r="S187" s="32" t="e">
        <f t="shared" si="94"/>
        <v>#DIV/0!</v>
      </c>
      <c r="T187" s="31"/>
      <c r="U187" s="32" t="e">
        <f t="shared" si="95"/>
        <v>#DIV/0!</v>
      </c>
      <c r="V187" s="31"/>
      <c r="W187" s="33"/>
      <c r="X187" s="31"/>
      <c r="Y187" s="4"/>
      <c r="Z187" s="4"/>
      <c r="AA187" s="42" t="s">
        <v>16</v>
      </c>
      <c r="AB187" s="43"/>
      <c r="AC187" s="44"/>
      <c r="AD187" s="45" t="e">
        <f t="shared" si="99"/>
        <v>#DIV/0!</v>
      </c>
      <c r="AE187" s="44"/>
      <c r="AF187" s="45" t="e">
        <f t="shared" si="100"/>
        <v>#DIV/0!</v>
      </c>
      <c r="AG187" s="44"/>
      <c r="AH187" s="45" t="e">
        <f t="shared" si="101"/>
        <v>#DIV/0!</v>
      </c>
      <c r="AI187" s="44"/>
      <c r="AJ187" s="44"/>
      <c r="AK187" s="44"/>
      <c r="AL187" s="4"/>
      <c r="AM187" s="54" t="s">
        <v>17</v>
      </c>
      <c r="AN187" s="65"/>
      <c r="AO187" s="58"/>
      <c r="AP187" s="59" t="e">
        <f t="shared" si="105"/>
        <v>#DIV/0!</v>
      </c>
      <c r="AQ187" s="58"/>
      <c r="AR187" s="59" t="e">
        <f t="shared" si="106"/>
        <v>#DIV/0!</v>
      </c>
      <c r="AS187" s="58"/>
      <c r="AT187" s="59" t="e">
        <f t="shared" si="107"/>
        <v>#DIV/0!</v>
      </c>
      <c r="AU187" s="58"/>
      <c r="AV187" s="60"/>
      <c r="AW187" s="58"/>
      <c r="AX187" s="4"/>
      <c r="AY187" s="77" t="s">
        <v>18</v>
      </c>
      <c r="AZ187" s="73"/>
      <c r="BA187" s="74"/>
      <c r="BB187" s="75" t="e">
        <f t="shared" si="111"/>
        <v>#DIV/0!</v>
      </c>
      <c r="BC187" s="74"/>
      <c r="BD187" s="75" t="e">
        <f t="shared" si="112"/>
        <v>#DIV/0!</v>
      </c>
      <c r="BE187" s="74"/>
      <c r="BF187" s="75" t="e">
        <f t="shared" si="113"/>
        <v>#DIV/0!</v>
      </c>
      <c r="BG187" s="74"/>
      <c r="BH187" s="76"/>
    </row>
    <row r="188" spans="1:60" ht="16.5" thickTop="1" thickBot="1">
      <c r="A188" s="5" t="s">
        <v>14</v>
      </c>
      <c r="B188" s="12"/>
      <c r="C188" s="22"/>
      <c r="D188" s="21" t="e">
        <f t="shared" si="87"/>
        <v>#DIV/0!</v>
      </c>
      <c r="E188" s="22"/>
      <c r="F188" s="21" t="e">
        <f t="shared" si="88"/>
        <v>#DIV/0!</v>
      </c>
      <c r="G188" s="22"/>
      <c r="H188" s="21" t="e">
        <f t="shared" si="89"/>
        <v>#DIV/0!</v>
      </c>
      <c r="I188" s="22">
        <f t="shared" si="90"/>
        <v>0</v>
      </c>
      <c r="J188" s="25"/>
      <c r="K188" s="22">
        <f t="shared" si="92"/>
        <v>0</v>
      </c>
      <c r="L188" s="15"/>
      <c r="M188" s="111"/>
      <c r="N188" s="53"/>
      <c r="O188" s="34"/>
      <c r="P188" s="35"/>
      <c r="Q188" s="36"/>
      <c r="R188" s="35"/>
      <c r="S188" s="36"/>
      <c r="T188" s="35"/>
      <c r="U188" s="36"/>
      <c r="V188" s="35"/>
      <c r="W188" s="37"/>
      <c r="X188" s="35"/>
      <c r="Y188" s="4"/>
      <c r="Z188" s="4"/>
      <c r="AA188" s="42" t="s">
        <v>16</v>
      </c>
      <c r="AB188" s="43"/>
      <c r="AC188" s="44"/>
      <c r="AD188" s="45" t="e">
        <f t="shared" si="99"/>
        <v>#DIV/0!</v>
      </c>
      <c r="AE188" s="44"/>
      <c r="AF188" s="45" t="e">
        <f t="shared" si="100"/>
        <v>#DIV/0!</v>
      </c>
      <c r="AG188" s="44"/>
      <c r="AH188" s="45" t="e">
        <f t="shared" si="101"/>
        <v>#DIV/0!</v>
      </c>
      <c r="AI188" s="44"/>
      <c r="AJ188" s="44"/>
      <c r="AK188" s="44"/>
      <c r="AL188" s="4"/>
      <c r="AM188" s="54" t="s">
        <v>17</v>
      </c>
      <c r="AN188" s="65"/>
      <c r="AO188" s="58"/>
      <c r="AP188" s="59" t="e">
        <f t="shared" si="105"/>
        <v>#DIV/0!</v>
      </c>
      <c r="AQ188" s="58"/>
      <c r="AR188" s="59" t="e">
        <f t="shared" si="106"/>
        <v>#DIV/0!</v>
      </c>
      <c r="AS188" s="58"/>
      <c r="AT188" s="59" t="e">
        <f t="shared" si="107"/>
        <v>#DIV/0!</v>
      </c>
      <c r="AU188" s="58"/>
      <c r="AV188" s="60"/>
      <c r="AW188" s="58"/>
      <c r="AX188" s="4"/>
      <c r="AY188" s="77"/>
      <c r="AZ188" s="73"/>
      <c r="BA188" s="74"/>
      <c r="BB188" s="75"/>
      <c r="BC188" s="74"/>
      <c r="BD188" s="75"/>
      <c r="BE188" s="74"/>
      <c r="BF188" s="75"/>
      <c r="BG188" s="74"/>
      <c r="BH188" s="76"/>
    </row>
    <row r="189" spans="1:60" ht="16.5" thickTop="1" thickBot="1">
      <c r="A189" s="5" t="s">
        <v>14</v>
      </c>
      <c r="B189" s="12"/>
      <c r="C189" s="22"/>
      <c r="D189" s="21" t="e">
        <f t="shared" si="87"/>
        <v>#DIV/0!</v>
      </c>
      <c r="E189" s="22"/>
      <c r="F189" s="21" t="e">
        <f t="shared" si="88"/>
        <v>#DIV/0!</v>
      </c>
      <c r="G189" s="22"/>
      <c r="H189" s="21" t="e">
        <f t="shared" si="89"/>
        <v>#DIV/0!</v>
      </c>
      <c r="I189" s="22">
        <f t="shared" si="90"/>
        <v>0</v>
      </c>
      <c r="J189" s="25"/>
      <c r="K189" s="22">
        <f t="shared" si="92"/>
        <v>0</v>
      </c>
      <c r="L189" s="15"/>
      <c r="M189" s="111"/>
      <c r="N189" s="53"/>
      <c r="O189" s="34"/>
      <c r="P189" s="35"/>
      <c r="Q189" s="36"/>
      <c r="R189" s="35"/>
      <c r="S189" s="36"/>
      <c r="T189" s="35"/>
      <c r="U189" s="36"/>
      <c r="V189" s="35"/>
      <c r="W189" s="37"/>
      <c r="X189" s="35"/>
      <c r="Y189" s="4"/>
      <c r="Z189" s="4"/>
      <c r="AA189" s="42"/>
      <c r="AB189" s="47"/>
      <c r="AC189" s="48"/>
      <c r="AD189" s="49"/>
      <c r="AE189" s="48"/>
      <c r="AF189" s="49"/>
      <c r="AG189" s="48"/>
      <c r="AH189" s="49"/>
      <c r="AI189" s="48"/>
      <c r="AJ189" s="48"/>
      <c r="AK189" s="48"/>
      <c r="AL189" s="4"/>
      <c r="AM189" s="54" t="s">
        <v>17</v>
      </c>
      <c r="AN189" s="65"/>
      <c r="AO189" s="58"/>
      <c r="AP189" s="59" t="e">
        <f t="shared" si="105"/>
        <v>#DIV/0!</v>
      </c>
      <c r="AQ189" s="58"/>
      <c r="AR189" s="59" t="e">
        <f t="shared" si="106"/>
        <v>#DIV/0!</v>
      </c>
      <c r="AS189" s="58"/>
      <c r="AT189" s="59" t="e">
        <f t="shared" si="107"/>
        <v>#DIV/0!</v>
      </c>
      <c r="AU189" s="58"/>
      <c r="AV189" s="60"/>
      <c r="AW189" s="58"/>
      <c r="AX189" s="4"/>
      <c r="AY189" s="77"/>
      <c r="AZ189" s="73"/>
      <c r="BA189" s="74"/>
      <c r="BB189" s="75"/>
      <c r="BC189" s="74"/>
      <c r="BD189" s="75"/>
      <c r="BE189" s="74"/>
      <c r="BF189" s="75"/>
      <c r="BG189" s="74"/>
      <c r="BH189" s="76"/>
    </row>
    <row r="190" spans="1:60" ht="16.5" thickTop="1" thickBot="1">
      <c r="A190" s="5" t="s">
        <v>14</v>
      </c>
      <c r="B190" s="12"/>
      <c r="C190" s="22"/>
      <c r="D190" s="21" t="e">
        <f t="shared" si="87"/>
        <v>#DIV/0!</v>
      </c>
      <c r="E190" s="22"/>
      <c r="F190" s="21" t="e">
        <f t="shared" si="88"/>
        <v>#DIV/0!</v>
      </c>
      <c r="G190" s="22"/>
      <c r="H190" s="21" t="e">
        <f t="shared" si="89"/>
        <v>#DIV/0!</v>
      </c>
      <c r="I190" s="22">
        <f t="shared" si="90"/>
        <v>0</v>
      </c>
      <c r="J190" s="25"/>
      <c r="K190" s="22">
        <f t="shared" si="92"/>
        <v>0</v>
      </c>
      <c r="L190" s="15"/>
      <c r="M190" s="111"/>
      <c r="N190" s="53"/>
      <c r="O190" s="34"/>
      <c r="P190" s="35"/>
      <c r="Q190" s="36"/>
      <c r="R190" s="35"/>
      <c r="S190" s="36"/>
      <c r="T190" s="35"/>
      <c r="U190" s="36"/>
      <c r="V190" s="35"/>
      <c r="W190" s="37"/>
      <c r="X190" s="35"/>
      <c r="Y190" s="4"/>
      <c r="Z190" s="4"/>
      <c r="AA190" s="42"/>
      <c r="AB190" s="47"/>
      <c r="AC190" s="48"/>
      <c r="AD190" s="49"/>
      <c r="AE190" s="48"/>
      <c r="AF190" s="49"/>
      <c r="AG190" s="48"/>
      <c r="AH190" s="49"/>
      <c r="AI190" s="48"/>
      <c r="AJ190" s="48"/>
      <c r="AK190" s="48"/>
      <c r="AL190" s="4"/>
      <c r="AM190" s="54" t="s">
        <v>17</v>
      </c>
      <c r="AN190" s="65"/>
      <c r="AO190" s="58"/>
      <c r="AP190" s="59" t="e">
        <f t="shared" si="105"/>
        <v>#DIV/0!</v>
      </c>
      <c r="AQ190" s="58"/>
      <c r="AR190" s="59" t="e">
        <f t="shared" si="106"/>
        <v>#DIV/0!</v>
      </c>
      <c r="AS190" s="58"/>
      <c r="AT190" s="59" t="e">
        <f t="shared" si="107"/>
        <v>#DIV/0!</v>
      </c>
      <c r="AU190" s="58"/>
      <c r="AV190" s="60"/>
      <c r="AW190" s="58"/>
      <c r="AX190" s="4"/>
      <c r="AY190" s="77"/>
      <c r="AZ190" s="82"/>
      <c r="BA190" s="83"/>
      <c r="BB190" s="84"/>
      <c r="BC190" s="83"/>
      <c r="BD190" s="84"/>
      <c r="BE190" s="83"/>
      <c r="BF190" s="84"/>
      <c r="BG190" s="83"/>
      <c r="BH190" s="85"/>
    </row>
    <row r="191" spans="1:60" ht="16.5" thickTop="1" thickBot="1">
      <c r="A191" s="5"/>
      <c r="B191" s="12"/>
      <c r="C191" s="22"/>
      <c r="D191" s="21"/>
      <c r="E191" s="22"/>
      <c r="F191" s="21"/>
      <c r="G191" s="22"/>
      <c r="H191" s="21"/>
      <c r="I191" s="22"/>
      <c r="J191" s="25"/>
      <c r="K191" s="22"/>
      <c r="L191" s="15"/>
      <c r="M191" s="111"/>
      <c r="N191" s="53"/>
      <c r="O191" s="34"/>
      <c r="P191" s="35"/>
      <c r="Q191" s="36"/>
      <c r="R191" s="35"/>
      <c r="S191" s="36"/>
      <c r="T191" s="35"/>
      <c r="U191" s="36"/>
      <c r="V191" s="35"/>
      <c r="W191" s="37"/>
      <c r="X191" s="35"/>
      <c r="Y191" s="4"/>
      <c r="Z191" s="4"/>
      <c r="AA191" s="42"/>
      <c r="AB191" s="47"/>
      <c r="AC191" s="48"/>
      <c r="AD191" s="49"/>
      <c r="AE191" s="48"/>
      <c r="AF191" s="49"/>
      <c r="AG191" s="48"/>
      <c r="AH191" s="49"/>
      <c r="AI191" s="48"/>
      <c r="AJ191" s="48"/>
      <c r="AK191" s="48"/>
      <c r="AL191" s="4"/>
      <c r="AM191" s="54"/>
      <c r="AN191" s="65"/>
      <c r="AO191" s="58"/>
      <c r="AP191" s="59"/>
      <c r="AQ191" s="58"/>
      <c r="AR191" s="59"/>
      <c r="AS191" s="58"/>
      <c r="AT191" s="59"/>
      <c r="AU191" s="58"/>
      <c r="AV191" s="60"/>
      <c r="AW191" s="58"/>
      <c r="AX191" s="4"/>
      <c r="AY191" s="77"/>
      <c r="AZ191" s="82"/>
      <c r="BA191" s="83"/>
      <c r="BB191" s="84"/>
      <c r="BC191" s="83"/>
      <c r="BD191" s="84"/>
      <c r="BE191" s="83"/>
      <c r="BF191" s="84"/>
      <c r="BG191" s="83"/>
      <c r="BH191" s="85"/>
    </row>
    <row r="192" spans="1:60" ht="15.75" thickTop="1">
      <c r="L192" s="15"/>
      <c r="M192" s="111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8"/>
      <c r="AD192" s="49"/>
      <c r="AE192" s="48"/>
      <c r="AF192" s="49"/>
      <c r="AG192" s="48"/>
      <c r="AH192" s="49"/>
      <c r="AI192" s="48"/>
      <c r="AJ192" s="48"/>
      <c r="AK192" s="48"/>
      <c r="AL192" s="4"/>
      <c r="AM192" s="4"/>
      <c r="AN192" s="4"/>
      <c r="AO192" s="4"/>
      <c r="AP192" s="4"/>
      <c r="AQ192" s="66"/>
      <c r="AR192" s="67"/>
      <c r="AS192" s="66"/>
      <c r="AT192" s="67"/>
      <c r="AU192" s="66"/>
      <c r="AV192" s="68"/>
      <c r="AW192" s="66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</row>
    <row r="193" spans="1:60">
      <c r="L193" s="6"/>
      <c r="M193" s="111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</row>
    <row r="194" spans="1:60">
      <c r="A194" s="14"/>
      <c r="B194" s="14"/>
      <c r="C194" s="7"/>
      <c r="D194" s="8"/>
      <c r="E194" s="8"/>
      <c r="F194" s="8"/>
      <c r="G194" s="7"/>
      <c r="H194" s="8"/>
      <c r="I194" s="7"/>
      <c r="J194" s="9"/>
      <c r="K194" s="10"/>
      <c r="L194" s="16"/>
      <c r="M194" s="111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</row>
    <row r="195" spans="1:60" ht="15.75" thickBot="1">
      <c r="A195" s="18" t="s">
        <v>10</v>
      </c>
      <c r="B195" s="19" t="s">
        <v>11</v>
      </c>
      <c r="C195" s="19" t="s">
        <v>12</v>
      </c>
      <c r="D195" s="19" t="s">
        <v>0</v>
      </c>
      <c r="E195" s="19" t="s">
        <v>13</v>
      </c>
      <c r="F195" s="19" t="s">
        <v>29</v>
      </c>
      <c r="G195" s="7"/>
      <c r="H195" s="8"/>
      <c r="I195" s="7"/>
      <c r="J195" s="9"/>
      <c r="K195" s="10"/>
      <c r="L195" s="6"/>
      <c r="M195" s="111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</row>
    <row r="196" spans="1:60" ht="16.5" thickTop="1" thickBot="1">
      <c r="A196" s="17" t="s">
        <v>14</v>
      </c>
      <c r="B196" s="24">
        <f>AVERAGE(J159:J190)</f>
        <v>0.11751252161704627</v>
      </c>
      <c r="C196" s="24">
        <f>STDEV(J159:J190)</f>
        <v>0.37672923241400874</v>
      </c>
      <c r="D196" s="24">
        <f>C196/SQRT(COUNT(J159:J190))</f>
        <v>9.1370259852989563E-2</v>
      </c>
      <c r="E196" s="23">
        <f>COUNT(J159:J190)</f>
        <v>17</v>
      </c>
      <c r="F196" s="99"/>
      <c r="G196" s="92" t="s">
        <v>21</v>
      </c>
      <c r="H196" s="93" t="s">
        <v>22</v>
      </c>
      <c r="I196" s="94" t="s">
        <v>23</v>
      </c>
      <c r="J196" s="95" t="s">
        <v>24</v>
      </c>
      <c r="K196" s="96" t="s">
        <v>25</v>
      </c>
      <c r="L196" s="97" t="s">
        <v>26</v>
      </c>
      <c r="M196" s="112" t="s">
        <v>37</v>
      </c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</row>
    <row r="197" spans="1:60" ht="16.5" thickTop="1" thickBot="1">
      <c r="A197" s="15"/>
      <c r="B197" s="15"/>
      <c r="C197" s="15"/>
      <c r="D197" s="15"/>
      <c r="E197" s="15"/>
      <c r="F197" s="99"/>
      <c r="G197" s="93" t="s">
        <v>22</v>
      </c>
      <c r="H197" s="98"/>
      <c r="I197" s="98">
        <f>TTEST(J159:J191,AJ159:AJ192,2,2)</f>
        <v>0.65069423051576525</v>
      </c>
      <c r="J197" s="98"/>
      <c r="K197" s="105">
        <f>TTEST(J159:J186,AV159:AV192,2,2)</f>
        <v>0.25476678573522238</v>
      </c>
      <c r="L197" s="100"/>
      <c r="M197" s="112"/>
      <c r="N197" s="4"/>
      <c r="O197" s="18" t="s">
        <v>10</v>
      </c>
      <c r="P197" s="19" t="s">
        <v>11</v>
      </c>
      <c r="Q197" s="19" t="s">
        <v>0</v>
      </c>
      <c r="R197" s="19" t="s">
        <v>13</v>
      </c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</row>
    <row r="198" spans="1:60" ht="16.5" thickTop="1" thickBot="1">
      <c r="A198" s="53" t="s">
        <v>15</v>
      </c>
      <c r="B198" s="90">
        <f>AVERAGE(W159:W190)</f>
        <v>6.5501779334243837E-2</v>
      </c>
      <c r="C198" s="90">
        <f>STDEV(W159:W190)</f>
        <v>0.41747781939753009</v>
      </c>
      <c r="D198" s="90">
        <f>C198/SQRT(COUNT(W159:W190))</f>
        <v>0.10436945484938252</v>
      </c>
      <c r="E198" s="91">
        <f>COUNT(W159:W190)</f>
        <v>16</v>
      </c>
      <c r="F198" s="99"/>
      <c r="G198" s="94" t="s">
        <v>23</v>
      </c>
      <c r="H198" s="98"/>
      <c r="I198" s="98"/>
      <c r="J198" s="98">
        <f>TTEST(W159:W193,AJ159:AJ183,2,2)</f>
        <v>0.94819107790391177</v>
      </c>
      <c r="K198" s="105">
        <f>TTEST(AJ159:AJ185,AV159:AV192,2,2)</f>
        <v>0.49047742153913121</v>
      </c>
      <c r="L198" s="105">
        <f>TTEST(AJ159:AJ192,BH159:BH184,2,2)</f>
        <v>0.59381104566316267</v>
      </c>
      <c r="M198" s="112"/>
      <c r="N198" s="4"/>
      <c r="O198" s="17" t="s">
        <v>14</v>
      </c>
      <c r="P198" s="24">
        <v>0.11751252161704627</v>
      </c>
      <c r="Q198" s="24">
        <v>9.1370259852989563E-2</v>
      </c>
      <c r="R198" s="23">
        <v>17</v>
      </c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</row>
    <row r="199" spans="1:60" ht="16.5" thickTop="1" thickBot="1">
      <c r="A199" s="4"/>
      <c r="B199" s="13"/>
      <c r="C199" s="4"/>
      <c r="D199" s="4"/>
      <c r="E199" s="4"/>
      <c r="F199" s="99"/>
      <c r="G199" s="95" t="s">
        <v>24</v>
      </c>
      <c r="H199" s="98"/>
      <c r="I199" s="98"/>
      <c r="J199" s="98"/>
      <c r="K199" s="98"/>
      <c r="L199" s="105">
        <f>TTEST(W159:W192,BH159:BH192,2,2)</f>
        <v>0.65359370781119641</v>
      </c>
      <c r="M199" s="112"/>
      <c r="N199" s="4"/>
      <c r="O199" s="42" t="s">
        <v>16</v>
      </c>
      <c r="P199" s="51">
        <v>5.6110294249984996E-2</v>
      </c>
      <c r="Q199" s="51">
        <v>9.8472263806477597E-2</v>
      </c>
      <c r="R199" s="52">
        <v>17</v>
      </c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</row>
    <row r="200" spans="1:60" ht="16.5" thickTop="1" thickBot="1">
      <c r="A200" s="42" t="s">
        <v>16</v>
      </c>
      <c r="B200" s="51">
        <f>AVERAGE(AJ159:AJ190)</f>
        <v>5.6110294249984996E-2</v>
      </c>
      <c r="C200" s="51">
        <f>STDEV(AJ159:AJ190)</f>
        <v>0.40601154486779412</v>
      </c>
      <c r="D200" s="51">
        <f>C200/SQRT(COUNT(AJ159:AJ190))</f>
        <v>9.8472263806477597E-2</v>
      </c>
      <c r="E200" s="52">
        <f>COUNT(AJ159:AJ190)</f>
        <v>17</v>
      </c>
      <c r="F200" s="99"/>
      <c r="G200" s="96" t="s">
        <v>25</v>
      </c>
      <c r="H200" s="98"/>
      <c r="I200" s="98"/>
      <c r="J200" s="98"/>
      <c r="K200" s="98"/>
      <c r="L200" s="101"/>
      <c r="M200" s="112"/>
      <c r="N200" s="4"/>
      <c r="O200" s="54" t="s">
        <v>17</v>
      </c>
      <c r="P200" s="86">
        <v>-4.4105426759474035E-2</v>
      </c>
      <c r="Q200" s="86">
        <v>0.10354891853004165</v>
      </c>
      <c r="R200" s="87">
        <v>19</v>
      </c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</row>
    <row r="201" spans="1:60" ht="16.5" thickTop="1" thickBot="1">
      <c r="A201" s="4"/>
      <c r="B201" s="13"/>
      <c r="C201" s="4"/>
      <c r="D201" s="4"/>
      <c r="E201" s="4"/>
      <c r="F201" s="99"/>
      <c r="G201" s="97" t="s">
        <v>26</v>
      </c>
      <c r="H201" s="102"/>
      <c r="I201" s="102"/>
      <c r="J201" s="102"/>
      <c r="K201" s="102"/>
      <c r="L201" s="102"/>
      <c r="M201" s="112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</row>
    <row r="202" spans="1:60" ht="16.5" thickTop="1" thickBot="1">
      <c r="A202" s="54" t="s">
        <v>17</v>
      </c>
      <c r="B202" s="86">
        <f>AVERAGE(AV159:AV192)</f>
        <v>-4.4105426759474035E-2</v>
      </c>
      <c r="C202" s="86">
        <f>STDEV(AV159:AV192)</f>
        <v>0.45135927158537786</v>
      </c>
      <c r="D202" s="86">
        <f>C202/SQRT(COUNT(AV159:AV192))</f>
        <v>0.10354891853004165</v>
      </c>
      <c r="E202" s="87">
        <f>COUNT(AV159:AV192)</f>
        <v>19</v>
      </c>
      <c r="F202" s="99"/>
      <c r="G202" s="92" t="s">
        <v>27</v>
      </c>
      <c r="H202" s="93" t="s">
        <v>22</v>
      </c>
      <c r="I202" s="94" t="s">
        <v>23</v>
      </c>
      <c r="J202" s="95" t="s">
        <v>24</v>
      </c>
      <c r="K202" s="96" t="s">
        <v>25</v>
      </c>
      <c r="L202" s="97" t="s">
        <v>26</v>
      </c>
      <c r="M202" s="111"/>
      <c r="N202" s="4"/>
      <c r="O202" s="53" t="s">
        <v>15</v>
      </c>
      <c r="P202" s="90">
        <v>6.5501779334243837E-2</v>
      </c>
      <c r="Q202" s="90">
        <v>0.10436945484938252</v>
      </c>
      <c r="R202" s="91">
        <v>16</v>
      </c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</row>
    <row r="203" spans="1:60" ht="16.5" thickTop="1" thickBot="1">
      <c r="A203" s="4"/>
      <c r="B203" s="13"/>
      <c r="C203" s="4"/>
      <c r="D203" s="4"/>
      <c r="E203" s="4"/>
      <c r="F203" s="4"/>
      <c r="G203" s="93" t="s">
        <v>22</v>
      </c>
      <c r="H203" s="98"/>
      <c r="I203" s="98"/>
      <c r="J203" s="98"/>
      <c r="K203" s="99"/>
      <c r="L203" s="100"/>
      <c r="M203" s="111"/>
      <c r="N203" s="4"/>
      <c r="O203" s="42" t="s">
        <v>16</v>
      </c>
      <c r="P203" s="51">
        <v>5.6110294249984996E-2</v>
      </c>
      <c r="Q203" s="51">
        <v>9.8472263806477597E-2</v>
      </c>
      <c r="R203" s="52">
        <v>17</v>
      </c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</row>
    <row r="204" spans="1:60" ht="16.5" thickTop="1" thickBot="1">
      <c r="A204" s="77" t="s">
        <v>18</v>
      </c>
      <c r="B204" s="88">
        <f>AVERAGE(BH159:BH192)</f>
        <v>0.12607465458576717</v>
      </c>
      <c r="C204" s="88">
        <f>STDEV(BH159:BH192)</f>
        <v>0.36232735434734903</v>
      </c>
      <c r="D204" s="88">
        <f>C204/SQRT(COUNT(BH159:BH192))</f>
        <v>8.5401376422797201E-2</v>
      </c>
      <c r="E204" s="89">
        <f>COUNT(BH159:BH192)</f>
        <v>18</v>
      </c>
      <c r="G204" s="94" t="s">
        <v>23</v>
      </c>
      <c r="H204" s="98"/>
      <c r="I204" s="98"/>
      <c r="J204" s="98"/>
      <c r="K204" s="99"/>
      <c r="L204" s="99"/>
      <c r="M204" s="113"/>
      <c r="N204" s="4"/>
      <c r="O204" s="77" t="s">
        <v>18</v>
      </c>
      <c r="P204" s="88">
        <v>0.12607465458576717</v>
      </c>
      <c r="Q204" s="88">
        <v>8.5401376422797201E-2</v>
      </c>
      <c r="R204" s="89">
        <v>18</v>
      </c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</row>
    <row r="205" spans="1:60" ht="15.75" thickTop="1">
      <c r="A205" s="4"/>
      <c r="B205" s="13"/>
      <c r="C205" s="4"/>
      <c r="D205" s="4"/>
      <c r="E205" s="4"/>
      <c r="G205" s="95" t="s">
        <v>24</v>
      </c>
      <c r="H205" s="98"/>
      <c r="I205" s="98"/>
      <c r="J205" s="98"/>
      <c r="K205" s="98"/>
      <c r="L205" s="105"/>
      <c r="M205" s="113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8"/>
  <sheetViews>
    <sheetView workbookViewId="0">
      <selection activeCell="Q32" sqref="Q32"/>
    </sheetView>
  </sheetViews>
  <sheetFormatPr baseColWidth="10" defaultColWidth="9.140625" defaultRowHeight="15"/>
  <cols>
    <col min="3" max="3" width="19" customWidth="1"/>
    <col min="4" max="4" width="15.140625" customWidth="1"/>
    <col min="5" max="6" width="12.5703125" customWidth="1"/>
    <col min="7" max="7" width="13.5703125" customWidth="1"/>
    <col min="8" max="8" width="15.28515625" customWidth="1"/>
  </cols>
  <sheetData>
    <row r="2" spans="2:8" ht="15.75">
      <c r="D2" s="137" t="s">
        <v>56</v>
      </c>
    </row>
    <row r="3" spans="2:8">
      <c r="B3" s="124" t="s">
        <v>44</v>
      </c>
      <c r="C3" s="114" t="s">
        <v>42</v>
      </c>
      <c r="D3" s="114" t="s">
        <v>43</v>
      </c>
      <c r="E3" s="114"/>
      <c r="F3" s="114"/>
      <c r="G3" s="114"/>
      <c r="H3" s="114"/>
    </row>
    <row r="4" spans="2:8" ht="15.75" thickBot="1">
      <c r="B4" s="114"/>
      <c r="C4" s="114"/>
      <c r="D4" s="130">
        <v>2.5000000000000002E-6</v>
      </c>
      <c r="E4" s="131">
        <v>2.5000000000000001E-5</v>
      </c>
      <c r="F4" s="132">
        <v>2.5000000000000001E-4</v>
      </c>
      <c r="G4" s="138">
        <v>2.5000000000000001E-3</v>
      </c>
    </row>
    <row r="5" spans="2:8" ht="16.5" thickTop="1" thickBot="1">
      <c r="B5" s="115" t="s">
        <v>11</v>
      </c>
      <c r="C5" s="139" t="s">
        <v>14</v>
      </c>
      <c r="D5" s="140">
        <v>0.11751252161704627</v>
      </c>
      <c r="E5" s="140">
        <v>0.27172401178648498</v>
      </c>
      <c r="F5" s="140">
        <v>8.6532647358277759E-2</v>
      </c>
      <c r="G5" s="140">
        <v>-0.18014750841352886</v>
      </c>
    </row>
    <row r="6" spans="2:8" ht="16.5" thickTop="1" thickBot="1">
      <c r="B6" s="114"/>
      <c r="C6" s="141" t="s">
        <v>16</v>
      </c>
      <c r="D6" s="142">
        <v>5.6110294249984996E-2</v>
      </c>
      <c r="E6" s="142">
        <v>0.18423157717879843</v>
      </c>
      <c r="F6" s="142">
        <v>8.2846181698875629E-2</v>
      </c>
      <c r="G6" s="142">
        <v>-0.21476860096559391</v>
      </c>
    </row>
    <row r="7" spans="2:8" ht="16.5" thickTop="1" thickBot="1">
      <c r="B7" s="114"/>
      <c r="C7" s="143" t="s">
        <v>17</v>
      </c>
      <c r="D7" s="24">
        <v>-4.4105426759474035E-2</v>
      </c>
      <c r="E7" s="24">
        <v>0.21846259117364258</v>
      </c>
      <c r="F7" s="24">
        <v>0.38640326907385764</v>
      </c>
      <c r="G7" s="24">
        <v>-0.396924738429421</v>
      </c>
    </row>
    <row r="8" spans="2:8" ht="15.75" thickTop="1">
      <c r="B8" s="114"/>
      <c r="C8" s="114"/>
      <c r="D8" s="114"/>
      <c r="E8" s="114"/>
      <c r="F8" s="114"/>
      <c r="G8" s="114"/>
    </row>
    <row r="9" spans="2:8" ht="15.75" thickBot="1">
      <c r="B9" s="114"/>
      <c r="C9" s="114"/>
      <c r="D9" s="114"/>
      <c r="E9" s="114"/>
      <c r="F9" s="114"/>
      <c r="G9" s="114"/>
    </row>
    <row r="10" spans="2:8" ht="16.5" thickTop="1" thickBot="1">
      <c r="B10" s="133" t="s">
        <v>0</v>
      </c>
      <c r="C10" s="139" t="s">
        <v>14</v>
      </c>
      <c r="D10" s="144">
        <v>9.1370259852989563E-2</v>
      </c>
      <c r="E10" s="144">
        <v>8.2725977936842235E-2</v>
      </c>
      <c r="F10" s="144">
        <v>8.061571371693986E-2</v>
      </c>
      <c r="G10" s="144">
        <v>7.1133890841299369E-2</v>
      </c>
    </row>
    <row r="11" spans="2:8" ht="16.5" thickTop="1" thickBot="1">
      <c r="B11" s="114"/>
      <c r="C11" s="141" t="s">
        <v>16</v>
      </c>
      <c r="D11" s="145">
        <v>9.8472263806477597E-2</v>
      </c>
      <c r="E11" s="145">
        <v>7.7388954747515046E-2</v>
      </c>
      <c r="F11" s="145">
        <v>8.5893301313036061E-2</v>
      </c>
      <c r="G11" s="145">
        <v>6.9812408068847129E-2</v>
      </c>
    </row>
    <row r="12" spans="2:8" ht="15.75" thickTop="1">
      <c r="B12" s="114"/>
      <c r="C12" s="143" t="s">
        <v>17</v>
      </c>
      <c r="D12" s="146">
        <v>0.10354891853004165</v>
      </c>
      <c r="E12" s="146">
        <v>7.0661412495715101E-2</v>
      </c>
      <c r="F12" s="146">
        <v>6.9042373932269197E-2</v>
      </c>
      <c r="G12" s="146">
        <v>5.3889660175784865E-2</v>
      </c>
    </row>
    <row r="13" spans="2:8">
      <c r="B13" s="114"/>
      <c r="C13" s="114"/>
      <c r="D13" s="147"/>
      <c r="E13" s="147"/>
      <c r="F13" s="147"/>
      <c r="G13" s="147"/>
    </row>
    <row r="14" spans="2:8" ht="15.75" thickBot="1">
      <c r="B14" s="114"/>
      <c r="C14" s="114"/>
      <c r="D14" s="147"/>
      <c r="E14" s="147"/>
      <c r="F14" s="147"/>
      <c r="G14" s="147"/>
    </row>
    <row r="15" spans="2:8" ht="16.5" thickTop="1" thickBot="1">
      <c r="B15" s="117" t="s">
        <v>13</v>
      </c>
      <c r="C15" s="139" t="s">
        <v>14</v>
      </c>
      <c r="D15" s="144">
        <v>17</v>
      </c>
      <c r="E15" s="144">
        <v>29</v>
      </c>
      <c r="F15" s="144">
        <v>29</v>
      </c>
      <c r="G15" s="144">
        <v>28</v>
      </c>
    </row>
    <row r="16" spans="2:8" ht="16.5" thickTop="1" thickBot="1">
      <c r="B16" s="114"/>
      <c r="C16" s="141" t="s">
        <v>16</v>
      </c>
      <c r="D16" s="145">
        <v>17</v>
      </c>
      <c r="E16" s="145">
        <v>30</v>
      </c>
      <c r="F16" s="145">
        <v>28</v>
      </c>
      <c r="G16" s="145">
        <v>29</v>
      </c>
    </row>
    <row r="17" spans="2:7" ht="15.75" thickTop="1">
      <c r="B17" s="114"/>
      <c r="C17" s="143" t="s">
        <v>17</v>
      </c>
      <c r="D17" s="146">
        <v>19</v>
      </c>
      <c r="E17" s="146">
        <v>30</v>
      </c>
      <c r="F17" s="146">
        <v>32</v>
      </c>
      <c r="G17" s="146">
        <v>28</v>
      </c>
    </row>
    <row r="18" spans="2:7">
      <c r="B18" s="114"/>
      <c r="C18" s="114"/>
      <c r="D18" s="114"/>
      <c r="E18" s="114"/>
      <c r="F18" s="114"/>
      <c r="G18" s="114"/>
    </row>
    <row r="19" spans="2:7">
      <c r="B19" s="114"/>
      <c r="C19" s="114"/>
      <c r="D19" s="114"/>
      <c r="E19" s="114"/>
      <c r="F19" s="114"/>
      <c r="G19" s="114"/>
    </row>
    <row r="20" spans="2:7">
      <c r="B20" s="114"/>
      <c r="C20" s="114"/>
      <c r="D20" s="114"/>
      <c r="E20" s="114"/>
      <c r="F20" s="114"/>
      <c r="G20" s="114"/>
    </row>
    <row r="21" spans="2:7">
      <c r="B21" s="114"/>
      <c r="C21" s="114"/>
      <c r="D21" s="114"/>
      <c r="E21" s="114"/>
      <c r="F21" s="114"/>
      <c r="G21" s="114"/>
    </row>
    <row r="22" spans="2:7">
      <c r="B22" s="114"/>
      <c r="C22" s="114"/>
      <c r="D22" s="114"/>
      <c r="E22" s="114"/>
      <c r="F22" s="114"/>
      <c r="G22" s="114"/>
    </row>
    <row r="23" spans="2:7">
      <c r="B23" s="114"/>
      <c r="C23" s="114"/>
      <c r="D23" s="114"/>
      <c r="E23" s="114"/>
      <c r="F23" s="114"/>
      <c r="G23" s="114"/>
    </row>
    <row r="24" spans="2:7">
      <c r="B24" s="114"/>
      <c r="C24" s="114"/>
      <c r="D24" s="114"/>
      <c r="E24" s="114"/>
      <c r="F24" s="114"/>
      <c r="G24" s="114"/>
    </row>
    <row r="25" spans="2:7">
      <c r="B25" s="114"/>
      <c r="C25" s="114"/>
      <c r="D25" s="114"/>
      <c r="E25" s="114"/>
      <c r="F25" s="114"/>
      <c r="G25" s="114"/>
    </row>
    <row r="26" spans="2:7">
      <c r="B26" s="114"/>
      <c r="C26" s="114"/>
      <c r="D26" s="114"/>
      <c r="E26" s="114"/>
      <c r="F26" s="114"/>
      <c r="G26" s="114"/>
    </row>
    <row r="27" spans="2:7">
      <c r="B27" s="114"/>
      <c r="C27" s="114"/>
      <c r="D27" s="114"/>
      <c r="E27" s="114"/>
      <c r="F27" s="114"/>
      <c r="G27" s="114"/>
    </row>
    <row r="28" spans="2:7">
      <c r="B28" s="114"/>
      <c r="C28" s="114"/>
      <c r="D28" s="114"/>
      <c r="E28" s="114"/>
      <c r="F28" s="114"/>
      <c r="G28" s="114"/>
    </row>
    <row r="29" spans="2:7">
      <c r="B29" s="114"/>
      <c r="C29" s="114"/>
      <c r="D29" s="114"/>
      <c r="E29" s="114"/>
      <c r="F29" s="114"/>
      <c r="G29" s="114"/>
    </row>
    <row r="30" spans="2:7">
      <c r="B30" s="114"/>
      <c r="C30" s="114"/>
      <c r="D30" s="114"/>
      <c r="E30" s="114"/>
      <c r="F30" s="114"/>
      <c r="G30" s="114"/>
    </row>
    <row r="31" spans="2:7">
      <c r="B31" s="114"/>
      <c r="C31" s="114"/>
      <c r="D31" s="114"/>
      <c r="E31" s="114"/>
      <c r="F31" s="114"/>
      <c r="G31" s="114"/>
    </row>
    <row r="32" spans="2:7">
      <c r="B32" s="114"/>
      <c r="C32" s="114"/>
      <c r="D32" s="114"/>
      <c r="E32" s="114"/>
      <c r="F32" s="114"/>
      <c r="G32" s="114"/>
    </row>
    <row r="33" spans="2:7">
      <c r="B33" s="124" t="s">
        <v>45</v>
      </c>
      <c r="C33" s="114" t="s">
        <v>42</v>
      </c>
      <c r="D33" s="114" t="s">
        <v>43</v>
      </c>
      <c r="E33" s="114"/>
      <c r="F33" s="114"/>
      <c r="G33" s="114"/>
    </row>
    <row r="34" spans="2:7" ht="15.75" thickBot="1">
      <c r="B34" s="114"/>
      <c r="C34" s="114"/>
      <c r="D34" s="130">
        <v>2.5000000000000002E-6</v>
      </c>
      <c r="E34" s="131">
        <v>2.5000000000000001E-5</v>
      </c>
      <c r="F34" s="132">
        <v>2.5000000000000001E-4</v>
      </c>
      <c r="G34" s="138">
        <v>2.5000000000000001E-3</v>
      </c>
    </row>
    <row r="35" spans="2:7" ht="16.5" thickTop="1" thickBot="1">
      <c r="B35" s="115" t="s">
        <v>11</v>
      </c>
      <c r="C35" s="135" t="s">
        <v>15</v>
      </c>
      <c r="D35" s="90">
        <v>6.5501779334243837E-2</v>
      </c>
      <c r="E35" s="90">
        <v>0.26176895224964275</v>
      </c>
      <c r="F35" s="90">
        <v>0.11701691673085965</v>
      </c>
      <c r="G35" s="90">
        <v>-0.18824524129982151</v>
      </c>
    </row>
    <row r="36" spans="2:7" ht="16.5" thickTop="1" thickBot="1">
      <c r="B36" s="114"/>
      <c r="C36" s="134" t="s">
        <v>16</v>
      </c>
      <c r="D36" s="51">
        <v>5.6110294249984996E-2</v>
      </c>
      <c r="E36" s="51">
        <v>0.18423157717879843</v>
      </c>
      <c r="F36" s="51">
        <v>8.2846181698875629E-2</v>
      </c>
      <c r="G36" s="51">
        <v>-0.21476860096559391</v>
      </c>
    </row>
    <row r="37" spans="2:7" ht="16.5" thickTop="1" thickBot="1">
      <c r="B37" s="114"/>
      <c r="C37" s="136" t="s">
        <v>18</v>
      </c>
      <c r="D37" s="88">
        <v>0.12607465458576717</v>
      </c>
      <c r="E37" s="88">
        <v>0.17905930524129027</v>
      </c>
      <c r="F37" s="88">
        <v>-2.964662147976533E-2</v>
      </c>
      <c r="G37" s="88">
        <v>-0.17716435462140409</v>
      </c>
    </row>
    <row r="38" spans="2:7" ht="15.75" thickTop="1">
      <c r="B38" s="114"/>
      <c r="C38" s="114"/>
      <c r="D38" s="114"/>
      <c r="E38" s="114"/>
      <c r="F38" s="114"/>
      <c r="G38" s="114"/>
    </row>
    <row r="39" spans="2:7" ht="15.75" thickBot="1">
      <c r="B39" s="114"/>
      <c r="C39" s="114"/>
      <c r="D39" s="114"/>
      <c r="E39" s="114"/>
      <c r="F39" s="114"/>
      <c r="G39" s="114"/>
    </row>
    <row r="40" spans="2:7" ht="16.5" thickTop="1" thickBot="1">
      <c r="B40" s="133" t="s">
        <v>0</v>
      </c>
      <c r="C40" s="135" t="s">
        <v>15</v>
      </c>
      <c r="D40" s="90">
        <v>0.10436945484938252</v>
      </c>
      <c r="E40" s="90">
        <v>8.4119985478967915E-2</v>
      </c>
      <c r="F40" s="90">
        <v>8.8809016730472007E-2</v>
      </c>
      <c r="G40" s="90">
        <v>7.8444589434044795E-2</v>
      </c>
    </row>
    <row r="41" spans="2:7" ht="16.5" thickTop="1" thickBot="1">
      <c r="B41" s="114"/>
      <c r="C41" s="134" t="s">
        <v>16</v>
      </c>
      <c r="D41" s="51">
        <v>9.8472263806477597E-2</v>
      </c>
      <c r="E41" s="51">
        <v>7.7388954747515046E-2</v>
      </c>
      <c r="F41" s="51">
        <v>8.5893301313036061E-2</v>
      </c>
      <c r="G41" s="51">
        <v>6.9812408068847129E-2</v>
      </c>
    </row>
    <row r="42" spans="2:7" ht="16.5" thickTop="1" thickBot="1">
      <c r="B42" s="114"/>
      <c r="C42" s="136" t="s">
        <v>18</v>
      </c>
      <c r="D42" s="88">
        <v>8.5401376422797201E-2</v>
      </c>
      <c r="E42" s="88">
        <v>7.653478743429E-2</v>
      </c>
      <c r="F42" s="88">
        <v>7.6038628456319188E-2</v>
      </c>
      <c r="G42" s="88">
        <v>7.6650003225987251E-2</v>
      </c>
    </row>
    <row r="43" spans="2:7" ht="15.75" thickTop="1">
      <c r="B43" s="114"/>
      <c r="C43" s="114"/>
      <c r="D43" s="114"/>
      <c r="E43" s="114"/>
      <c r="F43" s="114"/>
      <c r="G43" s="114"/>
    </row>
    <row r="44" spans="2:7" ht="15.75" thickBot="1">
      <c r="B44" s="114"/>
      <c r="C44" s="114"/>
      <c r="D44" s="114"/>
      <c r="E44" s="114"/>
      <c r="F44" s="114"/>
      <c r="G44" s="114"/>
    </row>
    <row r="45" spans="2:7" ht="16.5" thickTop="1" thickBot="1">
      <c r="B45" s="117" t="s">
        <v>13</v>
      </c>
      <c r="C45" s="135" t="s">
        <v>15</v>
      </c>
      <c r="D45" s="91">
        <v>16</v>
      </c>
      <c r="E45" s="91">
        <v>29</v>
      </c>
      <c r="F45" s="91">
        <v>27</v>
      </c>
      <c r="G45" s="91">
        <v>29</v>
      </c>
    </row>
    <row r="46" spans="2:7" ht="16.5" thickTop="1" thickBot="1">
      <c r="B46" s="114"/>
      <c r="C46" s="134" t="s">
        <v>16</v>
      </c>
      <c r="D46" s="52">
        <v>17</v>
      </c>
      <c r="E46" s="52">
        <v>30</v>
      </c>
      <c r="F46" s="52">
        <v>28</v>
      </c>
      <c r="G46" s="52">
        <v>29</v>
      </c>
    </row>
    <row r="47" spans="2:7" ht="16.5" thickTop="1" thickBot="1">
      <c r="B47" s="114"/>
      <c r="C47" s="136" t="s">
        <v>18</v>
      </c>
      <c r="D47" s="89">
        <v>18</v>
      </c>
      <c r="E47" s="89">
        <v>28</v>
      </c>
      <c r="F47" s="89">
        <v>29</v>
      </c>
      <c r="G47" s="89">
        <v>28</v>
      </c>
    </row>
    <row r="48" spans="2:7" ht="15.75" thickTop="1"/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193"/>
  <sheetViews>
    <sheetView workbookViewId="0">
      <selection sqref="A1:XFD1048576"/>
    </sheetView>
  </sheetViews>
  <sheetFormatPr baseColWidth="10" defaultColWidth="11.42578125" defaultRowHeight="12"/>
  <cols>
    <col min="1" max="1" width="26.7109375" style="4" customWidth="1"/>
    <col min="2" max="2" width="13.7109375" style="13" customWidth="1"/>
    <col min="3" max="6" width="13.7109375" style="4" customWidth="1"/>
    <col min="7" max="7" width="16" style="4" customWidth="1"/>
    <col min="8" max="8" width="13.7109375" style="4" customWidth="1"/>
    <col min="9" max="9" width="17.28515625" style="4" customWidth="1"/>
    <col min="10" max="10" width="13.7109375" style="4" customWidth="1"/>
    <col min="11" max="11" width="19" style="4" customWidth="1"/>
    <col min="12" max="13" width="11.42578125" style="4"/>
    <col min="14" max="14" width="15.85546875" style="4" customWidth="1"/>
    <col min="15" max="25" width="11.42578125" style="4"/>
    <col min="26" max="26" width="29" style="4" customWidth="1"/>
    <col min="27" max="16384" width="11.42578125" style="4"/>
  </cols>
  <sheetData>
    <row r="2" spans="1:36" ht="28.5">
      <c r="E2" s="20" t="s">
        <v>32</v>
      </c>
    </row>
    <row r="3" spans="1:36" ht="15.75" thickBot="1">
      <c r="A3" s="1" t="s">
        <v>5</v>
      </c>
      <c r="B3" s="11" t="s">
        <v>6</v>
      </c>
      <c r="C3" s="2" t="s">
        <v>4</v>
      </c>
      <c r="D3" s="3" t="s">
        <v>3</v>
      </c>
      <c r="E3" s="2" t="s">
        <v>7</v>
      </c>
      <c r="F3" s="3" t="s">
        <v>8</v>
      </c>
      <c r="G3" s="2" t="s">
        <v>19</v>
      </c>
      <c r="H3" s="3" t="s">
        <v>20</v>
      </c>
      <c r="I3" s="2" t="s">
        <v>9</v>
      </c>
      <c r="J3" s="2" t="s">
        <v>2</v>
      </c>
      <c r="K3" s="2" t="s">
        <v>1</v>
      </c>
      <c r="N3" s="38" t="s">
        <v>5</v>
      </c>
      <c r="O3" s="39" t="s">
        <v>6</v>
      </c>
      <c r="P3" s="40" t="s">
        <v>4</v>
      </c>
      <c r="Q3" s="41" t="s">
        <v>3</v>
      </c>
      <c r="R3" s="40" t="s">
        <v>7</v>
      </c>
      <c r="S3" s="41" t="s">
        <v>8</v>
      </c>
      <c r="T3" s="41" t="s">
        <v>19</v>
      </c>
      <c r="U3" s="41" t="s">
        <v>19</v>
      </c>
      <c r="V3" s="40" t="s">
        <v>9</v>
      </c>
      <c r="W3" s="40" t="s">
        <v>2</v>
      </c>
      <c r="X3" s="40" t="s">
        <v>1</v>
      </c>
      <c r="Z3" s="54" t="s">
        <v>5</v>
      </c>
      <c r="AA3" s="55" t="s">
        <v>6</v>
      </c>
      <c r="AB3" s="56" t="s">
        <v>4</v>
      </c>
      <c r="AC3" s="57" t="s">
        <v>3</v>
      </c>
      <c r="AD3" s="56" t="s">
        <v>7</v>
      </c>
      <c r="AE3" s="57" t="s">
        <v>8</v>
      </c>
      <c r="AF3" s="56" t="s">
        <v>19</v>
      </c>
      <c r="AG3" s="57" t="s">
        <v>20</v>
      </c>
      <c r="AH3" s="56" t="s">
        <v>9</v>
      </c>
      <c r="AI3" s="56" t="s">
        <v>2</v>
      </c>
      <c r="AJ3" s="56" t="s">
        <v>1</v>
      </c>
    </row>
    <row r="4" spans="1:36" ht="16.5" thickTop="1" thickBot="1">
      <c r="A4" s="5" t="s">
        <v>58</v>
      </c>
      <c r="B4" s="12">
        <v>42262</v>
      </c>
      <c r="C4" s="22">
        <v>3</v>
      </c>
      <c r="D4" s="21">
        <f t="shared" ref="D4:D37" si="0">C4/I4</f>
        <v>6.5217391304347824E-2</v>
      </c>
      <c r="E4" s="22">
        <v>17</v>
      </c>
      <c r="F4" s="21">
        <f t="shared" ref="F4:F37" si="1">E4/I4</f>
        <v>0.36956521739130432</v>
      </c>
      <c r="G4" s="22">
        <v>26</v>
      </c>
      <c r="H4" s="21">
        <f t="shared" ref="H4:H37" si="2">G4/I4</f>
        <v>0.56521739130434778</v>
      </c>
      <c r="I4" s="22">
        <f t="shared" ref="I4:I32" si="3">C4+E4+G4</f>
        <v>46</v>
      </c>
      <c r="J4" s="25">
        <f t="shared" ref="J4:J32" si="4">(G4-E4)/(E4+G4)</f>
        <v>0.20930232558139536</v>
      </c>
      <c r="K4" s="22">
        <f t="shared" ref="K4:K32" si="5">I4-C4</f>
        <v>43</v>
      </c>
      <c r="N4" s="42" t="s">
        <v>16</v>
      </c>
      <c r="O4" s="43">
        <v>42262</v>
      </c>
      <c r="P4" s="44">
        <v>1</v>
      </c>
      <c r="Q4" s="45">
        <f>P4/V4</f>
        <v>2.2727272727272728E-2</v>
      </c>
      <c r="R4" s="44">
        <v>14</v>
      </c>
      <c r="S4" s="45">
        <f t="shared" ref="S4:S36" si="6">R4/V4</f>
        <v>0.31818181818181818</v>
      </c>
      <c r="T4" s="44">
        <v>29</v>
      </c>
      <c r="U4" s="45">
        <f t="shared" ref="U4:U36" si="7">T4/V4</f>
        <v>0.65909090909090906</v>
      </c>
      <c r="V4" s="44">
        <f t="shared" ref="V4:V28" si="8">P4+R4+T4</f>
        <v>44</v>
      </c>
      <c r="W4" s="46">
        <f t="shared" ref="W4:W28" si="9">(T4-R4)/(R4+T4)</f>
        <v>0.34883720930232559</v>
      </c>
      <c r="X4" s="44">
        <f t="shared" ref="X4:X28" si="10">V4-P4</f>
        <v>43</v>
      </c>
      <c r="Z4" s="61" t="s">
        <v>59</v>
      </c>
      <c r="AA4" s="65">
        <v>42262</v>
      </c>
      <c r="AB4" s="58">
        <v>6</v>
      </c>
      <c r="AC4" s="59">
        <f t="shared" ref="AC4:AC39" si="11">AB4/AH4</f>
        <v>0.13953488372093023</v>
      </c>
      <c r="AD4" s="58">
        <v>5</v>
      </c>
      <c r="AE4" s="59">
        <f t="shared" ref="AE4:AE39" si="12">AD4/AH4</f>
        <v>0.11627906976744186</v>
      </c>
      <c r="AF4" s="58">
        <v>32</v>
      </c>
      <c r="AG4" s="59">
        <f t="shared" ref="AG4:AG39" si="13">AF4/AH4</f>
        <v>0.7441860465116279</v>
      </c>
      <c r="AH4" s="58">
        <f t="shared" ref="AH4:AH27" si="14">AB4+AD4+AF4</f>
        <v>43</v>
      </c>
      <c r="AI4" s="60">
        <f t="shared" ref="AI4:AI27" si="15">(AF4-AD4)/(AD4+AF4)</f>
        <v>0.72972972972972971</v>
      </c>
      <c r="AJ4" s="58">
        <f t="shared" ref="AJ4:AJ27" si="16">AH4-AB4</f>
        <v>37</v>
      </c>
    </row>
    <row r="5" spans="1:36" ht="16.5" thickTop="1" thickBot="1">
      <c r="A5" s="5" t="s">
        <v>58</v>
      </c>
      <c r="B5" s="12">
        <v>42262</v>
      </c>
      <c r="C5" s="22">
        <v>4</v>
      </c>
      <c r="D5" s="21">
        <f t="shared" si="0"/>
        <v>8.6956521739130432E-2</v>
      </c>
      <c r="E5" s="22">
        <v>27</v>
      </c>
      <c r="F5" s="21">
        <f t="shared" si="1"/>
        <v>0.58695652173913049</v>
      </c>
      <c r="G5" s="22">
        <v>15</v>
      </c>
      <c r="H5" s="21">
        <f t="shared" si="2"/>
        <v>0.32608695652173914</v>
      </c>
      <c r="I5" s="22">
        <f t="shared" si="3"/>
        <v>46</v>
      </c>
      <c r="J5" s="25">
        <f t="shared" si="4"/>
        <v>-0.2857142857142857</v>
      </c>
      <c r="K5" s="22">
        <f t="shared" si="5"/>
        <v>42</v>
      </c>
      <c r="N5" s="42" t="s">
        <v>16</v>
      </c>
      <c r="O5" s="43">
        <v>42262</v>
      </c>
      <c r="P5" s="44">
        <v>0</v>
      </c>
      <c r="Q5" s="45">
        <f>P5/V5</f>
        <v>0</v>
      </c>
      <c r="R5" s="44">
        <v>5</v>
      </c>
      <c r="S5" s="45">
        <f t="shared" si="6"/>
        <v>0.1388888888888889</v>
      </c>
      <c r="T5" s="44">
        <v>31</v>
      </c>
      <c r="U5" s="45">
        <f t="shared" si="7"/>
        <v>0.86111111111111116</v>
      </c>
      <c r="V5" s="44">
        <f t="shared" si="8"/>
        <v>36</v>
      </c>
      <c r="W5" s="46">
        <f t="shared" si="9"/>
        <v>0.72222222222222221</v>
      </c>
      <c r="X5" s="44">
        <f t="shared" si="10"/>
        <v>36</v>
      </c>
      <c r="Z5" s="61" t="s">
        <v>59</v>
      </c>
      <c r="AA5" s="65">
        <v>42262</v>
      </c>
      <c r="AB5" s="58">
        <v>6</v>
      </c>
      <c r="AC5" s="59">
        <f t="shared" si="11"/>
        <v>0.13043478260869565</v>
      </c>
      <c r="AD5" s="58">
        <v>8</v>
      </c>
      <c r="AE5" s="59">
        <f t="shared" si="12"/>
        <v>0.17391304347826086</v>
      </c>
      <c r="AF5" s="58">
        <v>32</v>
      </c>
      <c r="AG5" s="59">
        <f t="shared" si="13"/>
        <v>0.69565217391304346</v>
      </c>
      <c r="AH5" s="58">
        <f t="shared" si="14"/>
        <v>46</v>
      </c>
      <c r="AI5" s="60">
        <f t="shared" si="15"/>
        <v>0.6</v>
      </c>
      <c r="AJ5" s="58">
        <f t="shared" si="16"/>
        <v>40</v>
      </c>
    </row>
    <row r="6" spans="1:36" ht="16.5" thickTop="1" thickBot="1">
      <c r="A6" s="5" t="s">
        <v>58</v>
      </c>
      <c r="B6" s="12">
        <v>42262</v>
      </c>
      <c r="C6" s="22">
        <v>6</v>
      </c>
      <c r="D6" s="21">
        <f t="shared" si="0"/>
        <v>0.11764705882352941</v>
      </c>
      <c r="E6" s="22">
        <v>8</v>
      </c>
      <c r="F6" s="21">
        <f t="shared" si="1"/>
        <v>0.15686274509803921</v>
      </c>
      <c r="G6" s="22">
        <v>37</v>
      </c>
      <c r="H6" s="21">
        <f t="shared" si="2"/>
        <v>0.72549019607843135</v>
      </c>
      <c r="I6" s="22">
        <f t="shared" si="3"/>
        <v>51</v>
      </c>
      <c r="J6" s="25">
        <f t="shared" si="4"/>
        <v>0.64444444444444449</v>
      </c>
      <c r="K6" s="22">
        <f t="shared" si="5"/>
        <v>45</v>
      </c>
      <c r="N6" s="42" t="s">
        <v>16</v>
      </c>
      <c r="O6" s="43">
        <v>42262</v>
      </c>
      <c r="P6" s="44">
        <v>0</v>
      </c>
      <c r="Q6" s="45">
        <f>P6/V6</f>
        <v>0</v>
      </c>
      <c r="R6" s="44">
        <v>30</v>
      </c>
      <c r="S6" s="45">
        <f t="shared" si="6"/>
        <v>0.65217391304347827</v>
      </c>
      <c r="T6" s="44">
        <v>16</v>
      </c>
      <c r="U6" s="45">
        <f t="shared" si="7"/>
        <v>0.34782608695652173</v>
      </c>
      <c r="V6" s="44">
        <f t="shared" si="8"/>
        <v>46</v>
      </c>
      <c r="W6" s="46">
        <f t="shared" si="9"/>
        <v>-0.30434782608695654</v>
      </c>
      <c r="X6" s="44">
        <f t="shared" si="10"/>
        <v>46</v>
      </c>
      <c r="Z6" s="61" t="s">
        <v>59</v>
      </c>
      <c r="AA6" s="65">
        <v>42262</v>
      </c>
      <c r="AB6" s="58">
        <v>3</v>
      </c>
      <c r="AC6" s="59">
        <f t="shared" si="11"/>
        <v>6.9767441860465115E-2</v>
      </c>
      <c r="AD6" s="58">
        <v>12</v>
      </c>
      <c r="AE6" s="59">
        <f t="shared" si="12"/>
        <v>0.27906976744186046</v>
      </c>
      <c r="AF6" s="58">
        <v>28</v>
      </c>
      <c r="AG6" s="59">
        <f t="shared" si="13"/>
        <v>0.65116279069767447</v>
      </c>
      <c r="AH6" s="58">
        <f t="shared" si="14"/>
        <v>43</v>
      </c>
      <c r="AI6" s="60">
        <f t="shared" si="15"/>
        <v>0.4</v>
      </c>
      <c r="AJ6" s="58">
        <f t="shared" si="16"/>
        <v>40</v>
      </c>
    </row>
    <row r="7" spans="1:36" ht="16.5" thickTop="1" thickBot="1">
      <c r="A7" s="5" t="s">
        <v>58</v>
      </c>
      <c r="B7" s="12">
        <v>42262</v>
      </c>
      <c r="C7" s="22">
        <v>6</v>
      </c>
      <c r="D7" s="21">
        <f t="shared" si="0"/>
        <v>0.13043478260869565</v>
      </c>
      <c r="E7" s="22">
        <v>17</v>
      </c>
      <c r="F7" s="21">
        <f t="shared" si="1"/>
        <v>0.36956521739130432</v>
      </c>
      <c r="G7" s="22">
        <v>23</v>
      </c>
      <c r="H7" s="21">
        <f t="shared" si="2"/>
        <v>0.5</v>
      </c>
      <c r="I7" s="22">
        <f t="shared" si="3"/>
        <v>46</v>
      </c>
      <c r="J7" s="25">
        <f t="shared" si="4"/>
        <v>0.15</v>
      </c>
      <c r="K7" s="22">
        <f t="shared" si="5"/>
        <v>40</v>
      </c>
      <c r="N7" s="42" t="s">
        <v>16</v>
      </c>
      <c r="O7" s="43">
        <v>42262</v>
      </c>
      <c r="P7" s="44">
        <v>1</v>
      </c>
      <c r="Q7" s="45">
        <f>P7/V7</f>
        <v>2.564102564102564E-2</v>
      </c>
      <c r="R7" s="44">
        <v>21</v>
      </c>
      <c r="S7" s="45">
        <f t="shared" si="6"/>
        <v>0.53846153846153844</v>
      </c>
      <c r="T7" s="44">
        <v>17</v>
      </c>
      <c r="U7" s="45">
        <f t="shared" si="7"/>
        <v>0.4358974358974359</v>
      </c>
      <c r="V7" s="44">
        <f t="shared" si="8"/>
        <v>39</v>
      </c>
      <c r="W7" s="46">
        <f t="shared" si="9"/>
        <v>-0.10526315789473684</v>
      </c>
      <c r="X7" s="44">
        <f t="shared" si="10"/>
        <v>38</v>
      </c>
      <c r="Z7" s="61" t="s">
        <v>59</v>
      </c>
      <c r="AA7" s="65">
        <v>42262</v>
      </c>
      <c r="AB7" s="62">
        <v>7</v>
      </c>
      <c r="AC7" s="63">
        <f t="shared" si="11"/>
        <v>0.14583333333333334</v>
      </c>
      <c r="AD7" s="62">
        <v>1</v>
      </c>
      <c r="AE7" s="63">
        <f t="shared" si="12"/>
        <v>2.0833333333333332E-2</v>
      </c>
      <c r="AF7" s="62">
        <v>40</v>
      </c>
      <c r="AG7" s="63">
        <f t="shared" si="13"/>
        <v>0.83333333333333337</v>
      </c>
      <c r="AH7" s="62">
        <f t="shared" si="14"/>
        <v>48</v>
      </c>
      <c r="AI7" s="64">
        <f t="shared" si="15"/>
        <v>0.95121951219512191</v>
      </c>
      <c r="AJ7" s="62">
        <f t="shared" si="16"/>
        <v>41</v>
      </c>
    </row>
    <row r="8" spans="1:36" ht="16.5" thickTop="1" thickBot="1">
      <c r="A8" s="5" t="s">
        <v>58</v>
      </c>
      <c r="B8" s="12">
        <v>42262</v>
      </c>
      <c r="C8" s="22">
        <v>1</v>
      </c>
      <c r="D8" s="21">
        <f t="shared" si="0"/>
        <v>2.0408163265306121E-2</v>
      </c>
      <c r="E8" s="22">
        <v>14</v>
      </c>
      <c r="F8" s="21">
        <f t="shared" si="1"/>
        <v>0.2857142857142857</v>
      </c>
      <c r="G8" s="22">
        <v>34</v>
      </c>
      <c r="H8" s="21">
        <f t="shared" si="2"/>
        <v>0.69387755102040816</v>
      </c>
      <c r="I8" s="22">
        <f t="shared" si="3"/>
        <v>49</v>
      </c>
      <c r="J8" s="25">
        <f t="shared" si="4"/>
        <v>0.41666666666666669</v>
      </c>
      <c r="K8" s="22">
        <f t="shared" si="5"/>
        <v>48</v>
      </c>
      <c r="N8" s="42" t="s">
        <v>16</v>
      </c>
      <c r="O8" s="43">
        <v>42262</v>
      </c>
      <c r="P8" s="44">
        <v>1</v>
      </c>
      <c r="Q8" s="45">
        <f t="shared" ref="Q8:Q36" si="17">P8/V8</f>
        <v>2.7027027027027029E-2</v>
      </c>
      <c r="R8" s="44">
        <v>12</v>
      </c>
      <c r="S8" s="45">
        <f t="shared" si="6"/>
        <v>0.32432432432432434</v>
      </c>
      <c r="T8" s="44">
        <v>24</v>
      </c>
      <c r="U8" s="45">
        <f t="shared" si="7"/>
        <v>0.64864864864864868</v>
      </c>
      <c r="V8" s="44">
        <f t="shared" si="8"/>
        <v>37</v>
      </c>
      <c r="W8" s="46">
        <f t="shared" si="9"/>
        <v>0.33333333333333331</v>
      </c>
      <c r="X8" s="44">
        <f t="shared" si="10"/>
        <v>36</v>
      </c>
      <c r="Z8" s="61" t="s">
        <v>59</v>
      </c>
      <c r="AA8" s="65">
        <v>42262</v>
      </c>
      <c r="AB8" s="66">
        <v>3</v>
      </c>
      <c r="AC8" s="67">
        <f t="shared" si="11"/>
        <v>6.5217391304347824E-2</v>
      </c>
      <c r="AD8" s="66">
        <v>10</v>
      </c>
      <c r="AE8" s="67">
        <f t="shared" si="12"/>
        <v>0.21739130434782608</v>
      </c>
      <c r="AF8" s="66">
        <v>33</v>
      </c>
      <c r="AG8" s="67">
        <f t="shared" si="13"/>
        <v>0.71739130434782605</v>
      </c>
      <c r="AH8" s="66">
        <f t="shared" si="14"/>
        <v>46</v>
      </c>
      <c r="AI8" s="68">
        <f t="shared" si="15"/>
        <v>0.53488372093023251</v>
      </c>
      <c r="AJ8" s="66">
        <f t="shared" si="16"/>
        <v>43</v>
      </c>
    </row>
    <row r="9" spans="1:36" ht="16.5" thickTop="1" thickBot="1">
      <c r="A9" s="5" t="s">
        <v>58</v>
      </c>
      <c r="B9" s="12">
        <v>42262</v>
      </c>
      <c r="C9" s="22">
        <v>2</v>
      </c>
      <c r="D9" s="21">
        <f t="shared" si="0"/>
        <v>4.1666666666666664E-2</v>
      </c>
      <c r="E9" s="22">
        <v>34</v>
      </c>
      <c r="F9" s="21">
        <f t="shared" si="1"/>
        <v>0.70833333333333337</v>
      </c>
      <c r="G9" s="22">
        <v>12</v>
      </c>
      <c r="H9" s="21">
        <f t="shared" si="2"/>
        <v>0.25</v>
      </c>
      <c r="I9" s="22">
        <f t="shared" si="3"/>
        <v>48</v>
      </c>
      <c r="J9" s="25">
        <f t="shared" si="4"/>
        <v>-0.47826086956521741</v>
      </c>
      <c r="K9" s="22">
        <f t="shared" si="5"/>
        <v>46</v>
      </c>
      <c r="N9" s="42" t="s">
        <v>16</v>
      </c>
      <c r="O9" s="43">
        <v>42262</v>
      </c>
      <c r="P9" s="44">
        <v>4</v>
      </c>
      <c r="Q9" s="45">
        <f t="shared" si="17"/>
        <v>8.8888888888888892E-2</v>
      </c>
      <c r="R9" s="44">
        <v>17</v>
      </c>
      <c r="S9" s="45">
        <f t="shared" si="6"/>
        <v>0.37777777777777777</v>
      </c>
      <c r="T9" s="44">
        <v>24</v>
      </c>
      <c r="U9" s="45">
        <f t="shared" si="7"/>
        <v>0.53333333333333333</v>
      </c>
      <c r="V9" s="44">
        <f t="shared" si="8"/>
        <v>45</v>
      </c>
      <c r="W9" s="46">
        <f t="shared" si="9"/>
        <v>0.17073170731707318</v>
      </c>
      <c r="X9" s="44">
        <f t="shared" si="10"/>
        <v>41</v>
      </c>
      <c r="Z9" s="61" t="s">
        <v>59</v>
      </c>
      <c r="AA9" s="65">
        <v>42262</v>
      </c>
      <c r="AB9" s="66">
        <v>8</v>
      </c>
      <c r="AC9" s="67">
        <f t="shared" si="11"/>
        <v>0.1702127659574468</v>
      </c>
      <c r="AD9" s="66">
        <v>13</v>
      </c>
      <c r="AE9" s="67">
        <f t="shared" si="12"/>
        <v>0.27659574468085107</v>
      </c>
      <c r="AF9" s="66">
        <v>26</v>
      </c>
      <c r="AG9" s="67">
        <f t="shared" si="13"/>
        <v>0.55319148936170215</v>
      </c>
      <c r="AH9" s="66">
        <f t="shared" si="14"/>
        <v>47</v>
      </c>
      <c r="AI9" s="68">
        <f t="shared" si="15"/>
        <v>0.33333333333333331</v>
      </c>
      <c r="AJ9" s="66">
        <f t="shared" si="16"/>
        <v>39</v>
      </c>
    </row>
    <row r="10" spans="1:36" ht="16.5" thickTop="1" thickBot="1">
      <c r="A10" s="5" t="s">
        <v>58</v>
      </c>
      <c r="B10" s="12">
        <v>42262</v>
      </c>
      <c r="C10" s="22">
        <v>5</v>
      </c>
      <c r="D10" s="21">
        <f t="shared" si="0"/>
        <v>0.10204081632653061</v>
      </c>
      <c r="E10" s="22">
        <v>8</v>
      </c>
      <c r="F10" s="21">
        <f t="shared" si="1"/>
        <v>0.16326530612244897</v>
      </c>
      <c r="G10" s="22">
        <v>36</v>
      </c>
      <c r="H10" s="21">
        <f t="shared" si="2"/>
        <v>0.73469387755102045</v>
      </c>
      <c r="I10" s="22">
        <f t="shared" si="3"/>
        <v>49</v>
      </c>
      <c r="J10" s="25">
        <f t="shared" si="4"/>
        <v>0.63636363636363635</v>
      </c>
      <c r="K10" s="22">
        <f t="shared" si="5"/>
        <v>44</v>
      </c>
      <c r="N10" s="42" t="s">
        <v>16</v>
      </c>
      <c r="O10" s="43">
        <v>42264</v>
      </c>
      <c r="P10" s="44">
        <v>2</v>
      </c>
      <c r="Q10" s="45">
        <f t="shared" si="17"/>
        <v>4.2553191489361701E-2</v>
      </c>
      <c r="R10" s="44">
        <v>7</v>
      </c>
      <c r="S10" s="45">
        <f t="shared" si="6"/>
        <v>0.14893617021276595</v>
      </c>
      <c r="T10" s="44">
        <v>38</v>
      </c>
      <c r="U10" s="45">
        <f t="shared" si="7"/>
        <v>0.80851063829787229</v>
      </c>
      <c r="V10" s="44">
        <f t="shared" si="8"/>
        <v>47</v>
      </c>
      <c r="W10" s="46">
        <f t="shared" si="9"/>
        <v>0.68888888888888888</v>
      </c>
      <c r="X10" s="44">
        <f t="shared" si="10"/>
        <v>45</v>
      </c>
      <c r="Z10" s="61" t="s">
        <v>59</v>
      </c>
      <c r="AA10" s="65">
        <v>42264</v>
      </c>
      <c r="AB10" s="66">
        <v>0</v>
      </c>
      <c r="AC10" s="67">
        <f t="shared" si="11"/>
        <v>0</v>
      </c>
      <c r="AD10" s="66">
        <v>6</v>
      </c>
      <c r="AE10" s="67">
        <f t="shared" si="12"/>
        <v>0.1276595744680851</v>
      </c>
      <c r="AF10" s="66">
        <v>41</v>
      </c>
      <c r="AG10" s="67">
        <f t="shared" si="13"/>
        <v>0.87234042553191493</v>
      </c>
      <c r="AH10" s="66">
        <f t="shared" si="14"/>
        <v>47</v>
      </c>
      <c r="AI10" s="68">
        <f t="shared" si="15"/>
        <v>0.74468085106382975</v>
      </c>
      <c r="AJ10" s="66">
        <f t="shared" si="16"/>
        <v>47</v>
      </c>
    </row>
    <row r="11" spans="1:36" ht="16.5" thickTop="1" thickBot="1">
      <c r="A11" s="5" t="s">
        <v>58</v>
      </c>
      <c r="B11" s="12">
        <v>42262</v>
      </c>
      <c r="C11" s="22">
        <v>1</v>
      </c>
      <c r="D11" s="21">
        <f t="shared" si="0"/>
        <v>2.0408163265306121E-2</v>
      </c>
      <c r="E11" s="22">
        <v>8</v>
      </c>
      <c r="F11" s="21">
        <f t="shared" si="1"/>
        <v>0.16326530612244897</v>
      </c>
      <c r="G11" s="22">
        <v>40</v>
      </c>
      <c r="H11" s="21">
        <f t="shared" si="2"/>
        <v>0.81632653061224492</v>
      </c>
      <c r="I11" s="22">
        <f t="shared" si="3"/>
        <v>49</v>
      </c>
      <c r="J11" s="25">
        <f t="shared" si="4"/>
        <v>0.66666666666666663</v>
      </c>
      <c r="K11" s="22">
        <f t="shared" si="5"/>
        <v>48</v>
      </c>
      <c r="N11" s="42" t="s">
        <v>16</v>
      </c>
      <c r="O11" s="43">
        <v>42264</v>
      </c>
      <c r="P11" s="44">
        <v>5</v>
      </c>
      <c r="Q11" s="45">
        <f t="shared" si="17"/>
        <v>0.11627906976744186</v>
      </c>
      <c r="R11" s="44">
        <v>24</v>
      </c>
      <c r="S11" s="45">
        <f t="shared" si="6"/>
        <v>0.55813953488372092</v>
      </c>
      <c r="T11" s="44">
        <v>14</v>
      </c>
      <c r="U11" s="45">
        <f t="shared" si="7"/>
        <v>0.32558139534883723</v>
      </c>
      <c r="V11" s="44">
        <f t="shared" si="8"/>
        <v>43</v>
      </c>
      <c r="W11" s="46">
        <f t="shared" si="9"/>
        <v>-0.26315789473684209</v>
      </c>
      <c r="X11" s="44">
        <f t="shared" si="10"/>
        <v>38</v>
      </c>
      <c r="Z11" s="61" t="s">
        <v>59</v>
      </c>
      <c r="AA11" s="65">
        <v>42264</v>
      </c>
      <c r="AB11" s="66">
        <v>1</v>
      </c>
      <c r="AC11" s="67">
        <f t="shared" si="11"/>
        <v>2.1739130434782608E-2</v>
      </c>
      <c r="AD11" s="66">
        <v>2</v>
      </c>
      <c r="AE11" s="67">
        <f t="shared" si="12"/>
        <v>4.3478260869565216E-2</v>
      </c>
      <c r="AF11" s="66">
        <v>43</v>
      </c>
      <c r="AG11" s="67">
        <f t="shared" si="13"/>
        <v>0.93478260869565222</v>
      </c>
      <c r="AH11" s="66">
        <f t="shared" si="14"/>
        <v>46</v>
      </c>
      <c r="AI11" s="68">
        <f t="shared" si="15"/>
        <v>0.91111111111111109</v>
      </c>
      <c r="AJ11" s="66">
        <f t="shared" si="16"/>
        <v>45</v>
      </c>
    </row>
    <row r="12" spans="1:36" ht="16.5" thickTop="1" thickBot="1">
      <c r="A12" s="5" t="s">
        <v>58</v>
      </c>
      <c r="B12" s="12">
        <v>42264</v>
      </c>
      <c r="C12" s="22">
        <v>0</v>
      </c>
      <c r="D12" s="21">
        <f t="shared" si="0"/>
        <v>0</v>
      </c>
      <c r="E12" s="22">
        <v>10</v>
      </c>
      <c r="F12" s="21">
        <f t="shared" si="1"/>
        <v>0.21739130434782608</v>
      </c>
      <c r="G12" s="22">
        <v>36</v>
      </c>
      <c r="H12" s="21">
        <f t="shared" si="2"/>
        <v>0.78260869565217395</v>
      </c>
      <c r="I12" s="22">
        <f t="shared" si="3"/>
        <v>46</v>
      </c>
      <c r="J12" s="25">
        <f t="shared" si="4"/>
        <v>0.56521739130434778</v>
      </c>
      <c r="K12" s="22">
        <f t="shared" si="5"/>
        <v>46</v>
      </c>
      <c r="N12" s="42" t="s">
        <v>16</v>
      </c>
      <c r="O12" s="43">
        <v>42264</v>
      </c>
      <c r="P12" s="44">
        <v>1</v>
      </c>
      <c r="Q12" s="45">
        <f t="shared" si="17"/>
        <v>2.1739130434782608E-2</v>
      </c>
      <c r="R12" s="44">
        <v>21</v>
      </c>
      <c r="S12" s="45">
        <f t="shared" si="6"/>
        <v>0.45652173913043476</v>
      </c>
      <c r="T12" s="44">
        <v>24</v>
      </c>
      <c r="U12" s="45">
        <f t="shared" si="7"/>
        <v>0.52173913043478259</v>
      </c>
      <c r="V12" s="44">
        <f t="shared" si="8"/>
        <v>46</v>
      </c>
      <c r="W12" s="46">
        <f t="shared" si="9"/>
        <v>6.6666666666666666E-2</v>
      </c>
      <c r="X12" s="44">
        <f t="shared" si="10"/>
        <v>45</v>
      </c>
      <c r="Z12" s="61" t="s">
        <v>59</v>
      </c>
      <c r="AA12" s="65">
        <v>42264</v>
      </c>
      <c r="AB12" s="66">
        <v>2</v>
      </c>
      <c r="AC12" s="67">
        <f t="shared" si="11"/>
        <v>4.3478260869565216E-2</v>
      </c>
      <c r="AD12" s="66">
        <v>28</v>
      </c>
      <c r="AE12" s="67">
        <f t="shared" si="12"/>
        <v>0.60869565217391308</v>
      </c>
      <c r="AF12" s="66">
        <v>16</v>
      </c>
      <c r="AG12" s="67">
        <f t="shared" si="13"/>
        <v>0.34782608695652173</v>
      </c>
      <c r="AH12" s="66">
        <f t="shared" si="14"/>
        <v>46</v>
      </c>
      <c r="AI12" s="68">
        <f t="shared" si="15"/>
        <v>-0.27272727272727271</v>
      </c>
      <c r="AJ12" s="66">
        <f t="shared" si="16"/>
        <v>44</v>
      </c>
    </row>
    <row r="13" spans="1:36" ht="16.5" thickTop="1" thickBot="1">
      <c r="A13" s="5" t="s">
        <v>58</v>
      </c>
      <c r="B13" s="12">
        <v>42264</v>
      </c>
      <c r="C13" s="22">
        <v>1</v>
      </c>
      <c r="D13" s="21">
        <f t="shared" si="0"/>
        <v>2.0408163265306121E-2</v>
      </c>
      <c r="E13" s="22">
        <v>32</v>
      </c>
      <c r="F13" s="21">
        <f t="shared" si="1"/>
        <v>0.65306122448979587</v>
      </c>
      <c r="G13" s="22">
        <v>16</v>
      </c>
      <c r="H13" s="21">
        <f t="shared" si="2"/>
        <v>0.32653061224489793</v>
      </c>
      <c r="I13" s="22">
        <f t="shared" si="3"/>
        <v>49</v>
      </c>
      <c r="J13" s="25">
        <f t="shared" si="4"/>
        <v>-0.33333333333333331</v>
      </c>
      <c r="K13" s="22">
        <f t="shared" si="5"/>
        <v>48</v>
      </c>
      <c r="N13" s="42" t="s">
        <v>16</v>
      </c>
      <c r="O13" s="43">
        <v>42264</v>
      </c>
      <c r="P13" s="44">
        <v>2</v>
      </c>
      <c r="Q13" s="45">
        <f t="shared" si="17"/>
        <v>4.2553191489361701E-2</v>
      </c>
      <c r="R13" s="44">
        <v>7</v>
      </c>
      <c r="S13" s="45">
        <f t="shared" si="6"/>
        <v>0.14893617021276595</v>
      </c>
      <c r="T13" s="44">
        <v>38</v>
      </c>
      <c r="U13" s="45">
        <f t="shared" si="7"/>
        <v>0.80851063829787229</v>
      </c>
      <c r="V13" s="44">
        <f t="shared" si="8"/>
        <v>47</v>
      </c>
      <c r="W13" s="46">
        <f t="shared" si="9"/>
        <v>0.68888888888888888</v>
      </c>
      <c r="X13" s="44">
        <f t="shared" si="10"/>
        <v>45</v>
      </c>
      <c r="Z13" s="61" t="s">
        <v>59</v>
      </c>
      <c r="AA13" s="65">
        <v>42264</v>
      </c>
      <c r="AB13" s="66">
        <v>5</v>
      </c>
      <c r="AC13" s="67">
        <f t="shared" si="11"/>
        <v>0.10869565217391304</v>
      </c>
      <c r="AD13" s="66">
        <v>10</v>
      </c>
      <c r="AE13" s="67">
        <f t="shared" si="12"/>
        <v>0.21739130434782608</v>
      </c>
      <c r="AF13" s="66">
        <v>31</v>
      </c>
      <c r="AG13" s="67">
        <f t="shared" si="13"/>
        <v>0.67391304347826086</v>
      </c>
      <c r="AH13" s="66">
        <f t="shared" si="14"/>
        <v>46</v>
      </c>
      <c r="AI13" s="68">
        <f t="shared" si="15"/>
        <v>0.51219512195121952</v>
      </c>
      <c r="AJ13" s="66">
        <f t="shared" si="16"/>
        <v>41</v>
      </c>
    </row>
    <row r="14" spans="1:36" ht="16.5" thickTop="1" thickBot="1">
      <c r="A14" s="5" t="s">
        <v>58</v>
      </c>
      <c r="B14" s="12">
        <v>42264</v>
      </c>
      <c r="C14" s="22">
        <v>2</v>
      </c>
      <c r="D14" s="21">
        <f t="shared" si="0"/>
        <v>4.1666666666666664E-2</v>
      </c>
      <c r="E14" s="22">
        <v>11</v>
      </c>
      <c r="F14" s="21">
        <f t="shared" si="1"/>
        <v>0.22916666666666666</v>
      </c>
      <c r="G14" s="22">
        <v>35</v>
      </c>
      <c r="H14" s="21">
        <f t="shared" si="2"/>
        <v>0.72916666666666663</v>
      </c>
      <c r="I14" s="22">
        <f t="shared" si="3"/>
        <v>48</v>
      </c>
      <c r="J14" s="25">
        <f t="shared" si="4"/>
        <v>0.52173913043478259</v>
      </c>
      <c r="K14" s="22">
        <f t="shared" si="5"/>
        <v>46</v>
      </c>
      <c r="N14" s="42" t="s">
        <v>16</v>
      </c>
      <c r="O14" s="43">
        <v>42264</v>
      </c>
      <c r="P14" s="44">
        <v>0</v>
      </c>
      <c r="Q14" s="45">
        <f t="shared" si="17"/>
        <v>0</v>
      </c>
      <c r="R14" s="44">
        <v>12</v>
      </c>
      <c r="S14" s="45">
        <f t="shared" si="6"/>
        <v>0.25</v>
      </c>
      <c r="T14" s="44">
        <v>36</v>
      </c>
      <c r="U14" s="45">
        <f t="shared" si="7"/>
        <v>0.75</v>
      </c>
      <c r="V14" s="44">
        <f t="shared" si="8"/>
        <v>48</v>
      </c>
      <c r="W14" s="46">
        <f t="shared" si="9"/>
        <v>0.5</v>
      </c>
      <c r="X14" s="44">
        <f t="shared" si="10"/>
        <v>48</v>
      </c>
      <c r="Z14" s="61" t="s">
        <v>59</v>
      </c>
      <c r="AA14" s="65">
        <v>42264</v>
      </c>
      <c r="AB14" s="66">
        <v>3</v>
      </c>
      <c r="AC14" s="67">
        <f t="shared" si="11"/>
        <v>6.8181818181818177E-2</v>
      </c>
      <c r="AD14" s="66">
        <v>18</v>
      </c>
      <c r="AE14" s="67">
        <f t="shared" si="12"/>
        <v>0.40909090909090912</v>
      </c>
      <c r="AF14" s="66">
        <v>23</v>
      </c>
      <c r="AG14" s="67">
        <f t="shared" si="13"/>
        <v>0.52272727272727271</v>
      </c>
      <c r="AH14" s="66">
        <f t="shared" si="14"/>
        <v>44</v>
      </c>
      <c r="AI14" s="68">
        <f t="shared" si="15"/>
        <v>0.12195121951219512</v>
      </c>
      <c r="AJ14" s="66">
        <f t="shared" si="16"/>
        <v>41</v>
      </c>
    </row>
    <row r="15" spans="1:36" ht="16.5" thickTop="1" thickBot="1">
      <c r="A15" s="5" t="s">
        <v>58</v>
      </c>
      <c r="B15" s="12">
        <v>42264</v>
      </c>
      <c r="C15" s="22">
        <v>1</v>
      </c>
      <c r="D15" s="21">
        <f t="shared" si="0"/>
        <v>2.1276595744680851E-2</v>
      </c>
      <c r="E15" s="22">
        <v>12</v>
      </c>
      <c r="F15" s="21">
        <f t="shared" si="1"/>
        <v>0.25531914893617019</v>
      </c>
      <c r="G15" s="22">
        <v>34</v>
      </c>
      <c r="H15" s="21">
        <f t="shared" si="2"/>
        <v>0.72340425531914898</v>
      </c>
      <c r="I15" s="22">
        <f t="shared" si="3"/>
        <v>47</v>
      </c>
      <c r="J15" s="25">
        <f t="shared" si="4"/>
        <v>0.47826086956521741</v>
      </c>
      <c r="K15" s="22">
        <f t="shared" si="5"/>
        <v>46</v>
      </c>
      <c r="N15" s="42" t="s">
        <v>16</v>
      </c>
      <c r="O15" s="43">
        <v>42264</v>
      </c>
      <c r="P15" s="44">
        <v>1</v>
      </c>
      <c r="Q15" s="45">
        <f t="shared" si="17"/>
        <v>0.02</v>
      </c>
      <c r="R15" s="44">
        <v>25</v>
      </c>
      <c r="S15" s="45">
        <f t="shared" si="6"/>
        <v>0.5</v>
      </c>
      <c r="T15" s="44">
        <v>24</v>
      </c>
      <c r="U15" s="45">
        <f t="shared" si="7"/>
        <v>0.48</v>
      </c>
      <c r="V15" s="44">
        <f t="shared" si="8"/>
        <v>50</v>
      </c>
      <c r="W15" s="46">
        <f t="shared" si="9"/>
        <v>-2.0408163265306121E-2</v>
      </c>
      <c r="X15" s="44">
        <f t="shared" si="10"/>
        <v>49</v>
      </c>
      <c r="Z15" s="61" t="s">
        <v>59</v>
      </c>
      <c r="AA15" s="65">
        <v>42264</v>
      </c>
      <c r="AB15" s="66">
        <v>1</v>
      </c>
      <c r="AC15" s="67">
        <f t="shared" si="11"/>
        <v>2.1739130434782608E-2</v>
      </c>
      <c r="AD15" s="66">
        <v>9</v>
      </c>
      <c r="AE15" s="67">
        <f t="shared" si="12"/>
        <v>0.19565217391304349</v>
      </c>
      <c r="AF15" s="66">
        <v>36</v>
      </c>
      <c r="AG15" s="67">
        <f t="shared" si="13"/>
        <v>0.78260869565217395</v>
      </c>
      <c r="AH15" s="66">
        <f t="shared" si="14"/>
        <v>46</v>
      </c>
      <c r="AI15" s="68">
        <f t="shared" si="15"/>
        <v>0.6</v>
      </c>
      <c r="AJ15" s="66">
        <f t="shared" si="16"/>
        <v>45</v>
      </c>
    </row>
    <row r="16" spans="1:36" ht="16.5" thickTop="1" thickBot="1">
      <c r="A16" s="5" t="s">
        <v>58</v>
      </c>
      <c r="B16" s="12">
        <v>42264</v>
      </c>
      <c r="C16" s="22">
        <v>0</v>
      </c>
      <c r="D16" s="21">
        <f t="shared" si="0"/>
        <v>0</v>
      </c>
      <c r="E16" s="22">
        <v>9</v>
      </c>
      <c r="F16" s="21">
        <f t="shared" si="1"/>
        <v>0.18367346938775511</v>
      </c>
      <c r="G16" s="22">
        <v>40</v>
      </c>
      <c r="H16" s="21">
        <f t="shared" si="2"/>
        <v>0.81632653061224492</v>
      </c>
      <c r="I16" s="22">
        <f t="shared" si="3"/>
        <v>49</v>
      </c>
      <c r="J16" s="25">
        <f t="shared" si="4"/>
        <v>0.63265306122448983</v>
      </c>
      <c r="K16" s="22">
        <f t="shared" si="5"/>
        <v>49</v>
      </c>
      <c r="N16" s="42" t="s">
        <v>16</v>
      </c>
      <c r="O16" s="43">
        <v>42264</v>
      </c>
      <c r="P16" s="44">
        <v>0</v>
      </c>
      <c r="Q16" s="45">
        <f t="shared" si="17"/>
        <v>0</v>
      </c>
      <c r="R16" s="44">
        <v>17</v>
      </c>
      <c r="S16" s="45">
        <f t="shared" si="6"/>
        <v>0.34693877551020408</v>
      </c>
      <c r="T16" s="44">
        <v>32</v>
      </c>
      <c r="U16" s="45">
        <f t="shared" si="7"/>
        <v>0.65306122448979587</v>
      </c>
      <c r="V16" s="44">
        <f t="shared" si="8"/>
        <v>49</v>
      </c>
      <c r="W16" s="46">
        <f t="shared" si="9"/>
        <v>0.30612244897959184</v>
      </c>
      <c r="X16" s="44">
        <f t="shared" si="10"/>
        <v>49</v>
      </c>
      <c r="Z16" s="61" t="s">
        <v>59</v>
      </c>
      <c r="AA16" s="65">
        <v>42264</v>
      </c>
      <c r="AB16" s="66">
        <v>2</v>
      </c>
      <c r="AC16" s="67">
        <f t="shared" si="11"/>
        <v>4.7619047619047616E-2</v>
      </c>
      <c r="AD16" s="66">
        <v>8</v>
      </c>
      <c r="AE16" s="67">
        <f t="shared" si="12"/>
        <v>0.19047619047619047</v>
      </c>
      <c r="AF16" s="66">
        <v>32</v>
      </c>
      <c r="AG16" s="67">
        <f t="shared" si="13"/>
        <v>0.76190476190476186</v>
      </c>
      <c r="AH16" s="66">
        <f t="shared" si="14"/>
        <v>42</v>
      </c>
      <c r="AI16" s="68">
        <f t="shared" si="15"/>
        <v>0.6</v>
      </c>
      <c r="AJ16" s="66">
        <f t="shared" si="16"/>
        <v>40</v>
      </c>
    </row>
    <row r="17" spans="1:36" ht="16.5" thickTop="1" thickBot="1">
      <c r="A17" s="5" t="s">
        <v>58</v>
      </c>
      <c r="B17" s="12">
        <v>42264</v>
      </c>
      <c r="C17" s="22">
        <v>1</v>
      </c>
      <c r="D17" s="21">
        <f t="shared" si="0"/>
        <v>2.0408163265306121E-2</v>
      </c>
      <c r="E17" s="22">
        <v>21</v>
      </c>
      <c r="F17" s="21">
        <f t="shared" si="1"/>
        <v>0.42857142857142855</v>
      </c>
      <c r="G17" s="22">
        <v>27</v>
      </c>
      <c r="H17" s="21">
        <f t="shared" si="2"/>
        <v>0.55102040816326525</v>
      </c>
      <c r="I17" s="22">
        <f t="shared" si="3"/>
        <v>49</v>
      </c>
      <c r="J17" s="25">
        <f t="shared" si="4"/>
        <v>0.125</v>
      </c>
      <c r="K17" s="22">
        <f t="shared" si="5"/>
        <v>48</v>
      </c>
      <c r="N17" s="42" t="s">
        <v>16</v>
      </c>
      <c r="O17" s="43">
        <v>42264</v>
      </c>
      <c r="P17" s="44">
        <v>1</v>
      </c>
      <c r="Q17" s="45">
        <f t="shared" si="17"/>
        <v>2.0833333333333332E-2</v>
      </c>
      <c r="R17" s="44">
        <v>26</v>
      </c>
      <c r="S17" s="45">
        <f t="shared" si="6"/>
        <v>0.54166666666666663</v>
      </c>
      <c r="T17" s="44">
        <v>21</v>
      </c>
      <c r="U17" s="45">
        <f t="shared" si="7"/>
        <v>0.4375</v>
      </c>
      <c r="V17" s="44">
        <f t="shared" si="8"/>
        <v>48</v>
      </c>
      <c r="W17" s="46">
        <f t="shared" si="9"/>
        <v>-0.10638297872340426</v>
      </c>
      <c r="X17" s="44">
        <f t="shared" si="10"/>
        <v>47</v>
      </c>
      <c r="Z17" s="61" t="s">
        <v>59</v>
      </c>
      <c r="AA17" s="65">
        <v>42264</v>
      </c>
      <c r="AB17" s="66">
        <v>2</v>
      </c>
      <c r="AC17" s="67">
        <f t="shared" si="11"/>
        <v>4.3478260869565216E-2</v>
      </c>
      <c r="AD17" s="66">
        <v>16</v>
      </c>
      <c r="AE17" s="67">
        <f t="shared" si="12"/>
        <v>0.34782608695652173</v>
      </c>
      <c r="AF17" s="66">
        <v>28</v>
      </c>
      <c r="AG17" s="67">
        <f t="shared" si="13"/>
        <v>0.60869565217391308</v>
      </c>
      <c r="AH17" s="66">
        <f t="shared" si="14"/>
        <v>46</v>
      </c>
      <c r="AI17" s="68">
        <f t="shared" si="15"/>
        <v>0.27272727272727271</v>
      </c>
      <c r="AJ17" s="66">
        <f t="shared" si="16"/>
        <v>44</v>
      </c>
    </row>
    <row r="18" spans="1:36" ht="16.5" thickTop="1" thickBot="1">
      <c r="A18" s="5" t="s">
        <v>58</v>
      </c>
      <c r="B18" s="12">
        <v>42264</v>
      </c>
      <c r="C18" s="22">
        <v>2</v>
      </c>
      <c r="D18" s="21">
        <f t="shared" si="0"/>
        <v>4.1666666666666664E-2</v>
      </c>
      <c r="E18" s="22">
        <v>10</v>
      </c>
      <c r="F18" s="21">
        <f t="shared" si="1"/>
        <v>0.20833333333333334</v>
      </c>
      <c r="G18" s="22">
        <v>36</v>
      </c>
      <c r="H18" s="21">
        <f t="shared" si="2"/>
        <v>0.75</v>
      </c>
      <c r="I18" s="22">
        <f t="shared" si="3"/>
        <v>48</v>
      </c>
      <c r="J18" s="25">
        <f t="shared" si="4"/>
        <v>0.56521739130434778</v>
      </c>
      <c r="K18" s="22">
        <f t="shared" si="5"/>
        <v>46</v>
      </c>
      <c r="N18" s="42" t="s">
        <v>16</v>
      </c>
      <c r="O18" s="43">
        <v>42264</v>
      </c>
      <c r="P18" s="44">
        <v>1</v>
      </c>
      <c r="Q18" s="45">
        <f t="shared" si="17"/>
        <v>2.2727272727272728E-2</v>
      </c>
      <c r="R18" s="44">
        <v>10</v>
      </c>
      <c r="S18" s="45">
        <f t="shared" si="6"/>
        <v>0.22727272727272727</v>
      </c>
      <c r="T18" s="44">
        <v>33</v>
      </c>
      <c r="U18" s="45">
        <f t="shared" si="7"/>
        <v>0.75</v>
      </c>
      <c r="V18" s="44">
        <f t="shared" si="8"/>
        <v>44</v>
      </c>
      <c r="W18" s="46">
        <f t="shared" si="9"/>
        <v>0.53488372093023251</v>
      </c>
      <c r="X18" s="44">
        <f t="shared" si="10"/>
        <v>43</v>
      </c>
      <c r="Z18" s="61" t="s">
        <v>59</v>
      </c>
      <c r="AA18" s="65">
        <v>42264</v>
      </c>
      <c r="AB18" s="66">
        <v>1</v>
      </c>
      <c r="AC18" s="67">
        <f t="shared" si="11"/>
        <v>2.2727272727272728E-2</v>
      </c>
      <c r="AD18" s="66">
        <v>6</v>
      </c>
      <c r="AE18" s="67">
        <f t="shared" si="12"/>
        <v>0.13636363636363635</v>
      </c>
      <c r="AF18" s="66">
        <v>37</v>
      </c>
      <c r="AG18" s="67">
        <f t="shared" si="13"/>
        <v>0.84090909090909094</v>
      </c>
      <c r="AH18" s="66">
        <f t="shared" si="14"/>
        <v>44</v>
      </c>
      <c r="AI18" s="68">
        <f t="shared" si="15"/>
        <v>0.72093023255813948</v>
      </c>
      <c r="AJ18" s="66">
        <f t="shared" si="16"/>
        <v>43</v>
      </c>
    </row>
    <row r="19" spans="1:36" ht="16.5" thickTop="1" thickBot="1">
      <c r="A19" s="5" t="s">
        <v>58</v>
      </c>
      <c r="B19" s="12">
        <v>42264</v>
      </c>
      <c r="C19" s="22">
        <v>0</v>
      </c>
      <c r="D19" s="21">
        <f t="shared" si="0"/>
        <v>0</v>
      </c>
      <c r="E19" s="22">
        <v>7</v>
      </c>
      <c r="F19" s="21">
        <f t="shared" si="1"/>
        <v>0.14583333333333334</v>
      </c>
      <c r="G19" s="22">
        <v>41</v>
      </c>
      <c r="H19" s="21">
        <f t="shared" si="2"/>
        <v>0.85416666666666663</v>
      </c>
      <c r="I19" s="22">
        <f t="shared" si="3"/>
        <v>48</v>
      </c>
      <c r="J19" s="25">
        <f t="shared" si="4"/>
        <v>0.70833333333333337</v>
      </c>
      <c r="K19" s="22">
        <f t="shared" si="5"/>
        <v>48</v>
      </c>
      <c r="N19" s="42" t="s">
        <v>16</v>
      </c>
      <c r="O19" s="43">
        <v>42264</v>
      </c>
      <c r="P19" s="44">
        <v>0</v>
      </c>
      <c r="Q19" s="45">
        <f t="shared" si="17"/>
        <v>0</v>
      </c>
      <c r="R19" s="44">
        <v>23</v>
      </c>
      <c r="S19" s="45">
        <f t="shared" si="6"/>
        <v>0.47916666666666669</v>
      </c>
      <c r="T19" s="44">
        <v>25</v>
      </c>
      <c r="U19" s="45">
        <f t="shared" si="7"/>
        <v>0.52083333333333337</v>
      </c>
      <c r="V19" s="44">
        <f t="shared" si="8"/>
        <v>48</v>
      </c>
      <c r="W19" s="46">
        <f t="shared" si="9"/>
        <v>4.1666666666666664E-2</v>
      </c>
      <c r="X19" s="44">
        <f t="shared" si="10"/>
        <v>48</v>
      </c>
      <c r="Z19" s="61" t="s">
        <v>59</v>
      </c>
      <c r="AA19" s="65">
        <v>42265</v>
      </c>
      <c r="AB19" s="66">
        <v>1</v>
      </c>
      <c r="AC19" s="67">
        <f t="shared" si="11"/>
        <v>2.0408163265306121E-2</v>
      </c>
      <c r="AD19" s="66">
        <v>11</v>
      </c>
      <c r="AE19" s="67">
        <f t="shared" si="12"/>
        <v>0.22448979591836735</v>
      </c>
      <c r="AF19" s="66">
        <v>37</v>
      </c>
      <c r="AG19" s="67">
        <f t="shared" si="13"/>
        <v>0.75510204081632648</v>
      </c>
      <c r="AH19" s="66">
        <f t="shared" si="14"/>
        <v>49</v>
      </c>
      <c r="AI19" s="68">
        <f t="shared" si="15"/>
        <v>0.54166666666666663</v>
      </c>
      <c r="AJ19" s="66">
        <f t="shared" si="16"/>
        <v>48</v>
      </c>
    </row>
    <row r="20" spans="1:36" ht="16.5" thickTop="1" thickBot="1">
      <c r="A20" s="5" t="s">
        <v>58</v>
      </c>
      <c r="B20" s="12">
        <v>42264</v>
      </c>
      <c r="C20" s="22">
        <v>1</v>
      </c>
      <c r="D20" s="21">
        <f t="shared" si="0"/>
        <v>2.2222222222222223E-2</v>
      </c>
      <c r="E20" s="22">
        <v>20</v>
      </c>
      <c r="F20" s="21">
        <f t="shared" si="1"/>
        <v>0.44444444444444442</v>
      </c>
      <c r="G20" s="22">
        <v>24</v>
      </c>
      <c r="H20" s="21">
        <f t="shared" si="2"/>
        <v>0.53333333333333333</v>
      </c>
      <c r="I20" s="22">
        <f t="shared" si="3"/>
        <v>45</v>
      </c>
      <c r="J20" s="25">
        <f t="shared" si="4"/>
        <v>9.0909090909090912E-2</v>
      </c>
      <c r="K20" s="22">
        <f t="shared" si="5"/>
        <v>44</v>
      </c>
      <c r="N20" s="42" t="s">
        <v>16</v>
      </c>
      <c r="O20" s="43">
        <v>42265</v>
      </c>
      <c r="P20" s="44">
        <v>1</v>
      </c>
      <c r="Q20" s="45">
        <f t="shared" si="17"/>
        <v>2.0833333333333332E-2</v>
      </c>
      <c r="R20" s="44">
        <v>20</v>
      </c>
      <c r="S20" s="45">
        <f t="shared" si="6"/>
        <v>0.41666666666666669</v>
      </c>
      <c r="T20" s="44">
        <v>27</v>
      </c>
      <c r="U20" s="45">
        <f t="shared" si="7"/>
        <v>0.5625</v>
      </c>
      <c r="V20" s="44">
        <f t="shared" si="8"/>
        <v>48</v>
      </c>
      <c r="W20" s="46">
        <f t="shared" si="9"/>
        <v>0.14893617021276595</v>
      </c>
      <c r="X20" s="44">
        <f t="shared" si="10"/>
        <v>47</v>
      </c>
      <c r="Z20" s="61" t="s">
        <v>59</v>
      </c>
      <c r="AA20" s="65">
        <v>42265</v>
      </c>
      <c r="AB20" s="66">
        <v>0</v>
      </c>
      <c r="AC20" s="67">
        <f t="shared" si="11"/>
        <v>0</v>
      </c>
      <c r="AD20" s="66">
        <v>5</v>
      </c>
      <c r="AE20" s="67">
        <f t="shared" si="12"/>
        <v>0.11904761904761904</v>
      </c>
      <c r="AF20" s="66">
        <v>37</v>
      </c>
      <c r="AG20" s="67">
        <f t="shared" si="13"/>
        <v>0.88095238095238093</v>
      </c>
      <c r="AH20" s="66">
        <f t="shared" si="14"/>
        <v>42</v>
      </c>
      <c r="AI20" s="68">
        <f t="shared" si="15"/>
        <v>0.76190476190476186</v>
      </c>
      <c r="AJ20" s="66">
        <f t="shared" si="16"/>
        <v>42</v>
      </c>
    </row>
    <row r="21" spans="1:36" ht="16.5" thickTop="1" thickBot="1">
      <c r="A21" s="5" t="s">
        <v>58</v>
      </c>
      <c r="B21" s="12">
        <v>42264</v>
      </c>
      <c r="C21" s="22">
        <v>2</v>
      </c>
      <c r="D21" s="21">
        <f t="shared" si="0"/>
        <v>0.04</v>
      </c>
      <c r="E21" s="22">
        <v>22</v>
      </c>
      <c r="F21" s="21">
        <f t="shared" si="1"/>
        <v>0.44</v>
      </c>
      <c r="G21" s="22">
        <v>26</v>
      </c>
      <c r="H21" s="21">
        <f t="shared" si="2"/>
        <v>0.52</v>
      </c>
      <c r="I21" s="22">
        <f t="shared" si="3"/>
        <v>50</v>
      </c>
      <c r="J21" s="25">
        <f t="shared" si="4"/>
        <v>8.3333333333333329E-2</v>
      </c>
      <c r="K21" s="22">
        <f t="shared" si="5"/>
        <v>48</v>
      </c>
      <c r="N21" s="42" t="s">
        <v>16</v>
      </c>
      <c r="O21" s="43">
        <v>42265</v>
      </c>
      <c r="P21" s="44">
        <v>1</v>
      </c>
      <c r="Q21" s="45">
        <f t="shared" si="17"/>
        <v>2.3255813953488372E-2</v>
      </c>
      <c r="R21" s="44">
        <v>14</v>
      </c>
      <c r="S21" s="45">
        <f t="shared" si="6"/>
        <v>0.32558139534883723</v>
      </c>
      <c r="T21" s="44">
        <v>28</v>
      </c>
      <c r="U21" s="45">
        <f t="shared" si="7"/>
        <v>0.65116279069767447</v>
      </c>
      <c r="V21" s="44">
        <f t="shared" si="8"/>
        <v>43</v>
      </c>
      <c r="W21" s="46">
        <f t="shared" si="9"/>
        <v>0.33333333333333331</v>
      </c>
      <c r="X21" s="44">
        <f t="shared" si="10"/>
        <v>42</v>
      </c>
      <c r="Z21" s="61" t="s">
        <v>59</v>
      </c>
      <c r="AA21" s="65">
        <v>42265</v>
      </c>
      <c r="AB21" s="66">
        <v>0</v>
      </c>
      <c r="AC21" s="67">
        <f t="shared" si="11"/>
        <v>0</v>
      </c>
      <c r="AD21" s="66">
        <v>27</v>
      </c>
      <c r="AE21" s="67">
        <f t="shared" si="12"/>
        <v>0.55102040816326525</v>
      </c>
      <c r="AF21" s="66">
        <v>22</v>
      </c>
      <c r="AG21" s="67">
        <f t="shared" si="13"/>
        <v>0.44897959183673469</v>
      </c>
      <c r="AH21" s="66">
        <f t="shared" si="14"/>
        <v>49</v>
      </c>
      <c r="AI21" s="68">
        <f t="shared" si="15"/>
        <v>-0.10204081632653061</v>
      </c>
      <c r="AJ21" s="66">
        <f t="shared" si="16"/>
        <v>49</v>
      </c>
    </row>
    <row r="22" spans="1:36" ht="16.5" thickTop="1" thickBot="1">
      <c r="A22" s="5" t="s">
        <v>58</v>
      </c>
      <c r="B22" s="12">
        <v>42265</v>
      </c>
      <c r="C22" s="22">
        <v>1</v>
      </c>
      <c r="D22" s="21">
        <f t="shared" si="0"/>
        <v>2.2222222222222223E-2</v>
      </c>
      <c r="E22" s="22">
        <v>11</v>
      </c>
      <c r="F22" s="21">
        <f t="shared" si="1"/>
        <v>0.24444444444444444</v>
      </c>
      <c r="G22" s="22">
        <v>33</v>
      </c>
      <c r="H22" s="21">
        <f t="shared" si="2"/>
        <v>0.73333333333333328</v>
      </c>
      <c r="I22" s="22">
        <f t="shared" si="3"/>
        <v>45</v>
      </c>
      <c r="J22" s="25">
        <f t="shared" si="4"/>
        <v>0.5</v>
      </c>
      <c r="K22" s="22">
        <f t="shared" si="5"/>
        <v>44</v>
      </c>
      <c r="N22" s="42" t="s">
        <v>16</v>
      </c>
      <c r="O22" s="43">
        <v>42265</v>
      </c>
      <c r="P22" s="44">
        <v>2</v>
      </c>
      <c r="Q22" s="45">
        <f t="shared" si="17"/>
        <v>4.0816326530612242E-2</v>
      </c>
      <c r="R22" s="44">
        <v>26</v>
      </c>
      <c r="S22" s="45">
        <f t="shared" si="6"/>
        <v>0.53061224489795922</v>
      </c>
      <c r="T22" s="44">
        <v>21</v>
      </c>
      <c r="U22" s="45">
        <f t="shared" si="7"/>
        <v>0.42857142857142855</v>
      </c>
      <c r="V22" s="44">
        <f t="shared" si="8"/>
        <v>49</v>
      </c>
      <c r="W22" s="46">
        <f t="shared" si="9"/>
        <v>-0.10638297872340426</v>
      </c>
      <c r="X22" s="44">
        <f t="shared" si="10"/>
        <v>47</v>
      </c>
      <c r="Z22" s="61" t="s">
        <v>59</v>
      </c>
      <c r="AA22" s="65">
        <v>42265</v>
      </c>
      <c r="AB22" s="66">
        <v>1</v>
      </c>
      <c r="AC22" s="67">
        <f t="shared" si="11"/>
        <v>2.2222222222222223E-2</v>
      </c>
      <c r="AD22" s="66">
        <v>11</v>
      </c>
      <c r="AE22" s="67">
        <f t="shared" si="12"/>
        <v>0.24444444444444444</v>
      </c>
      <c r="AF22" s="66">
        <v>33</v>
      </c>
      <c r="AG22" s="67">
        <f t="shared" si="13"/>
        <v>0.73333333333333328</v>
      </c>
      <c r="AH22" s="66">
        <f t="shared" si="14"/>
        <v>45</v>
      </c>
      <c r="AI22" s="68">
        <f t="shared" si="15"/>
        <v>0.5</v>
      </c>
      <c r="AJ22" s="66">
        <f t="shared" si="16"/>
        <v>44</v>
      </c>
    </row>
    <row r="23" spans="1:36" ht="16.5" thickTop="1" thickBot="1">
      <c r="A23" s="5" t="s">
        <v>58</v>
      </c>
      <c r="B23" s="12">
        <v>42265</v>
      </c>
      <c r="C23" s="22">
        <v>0</v>
      </c>
      <c r="D23" s="21">
        <f t="shared" si="0"/>
        <v>0</v>
      </c>
      <c r="E23" s="22">
        <v>26</v>
      </c>
      <c r="F23" s="21">
        <f t="shared" si="1"/>
        <v>0.56521739130434778</v>
      </c>
      <c r="G23" s="22">
        <v>20</v>
      </c>
      <c r="H23" s="21">
        <f t="shared" si="2"/>
        <v>0.43478260869565216</v>
      </c>
      <c r="I23" s="22">
        <f t="shared" si="3"/>
        <v>46</v>
      </c>
      <c r="J23" s="25">
        <f t="shared" si="4"/>
        <v>-0.13043478260869565</v>
      </c>
      <c r="K23" s="22">
        <f t="shared" si="5"/>
        <v>46</v>
      </c>
      <c r="N23" s="42" t="s">
        <v>16</v>
      </c>
      <c r="O23" s="43">
        <v>42265</v>
      </c>
      <c r="P23" s="44">
        <v>3</v>
      </c>
      <c r="Q23" s="45">
        <f t="shared" si="17"/>
        <v>6.6666666666666666E-2</v>
      </c>
      <c r="R23" s="44">
        <v>8</v>
      </c>
      <c r="S23" s="45">
        <f t="shared" si="6"/>
        <v>0.17777777777777778</v>
      </c>
      <c r="T23" s="44">
        <v>34</v>
      </c>
      <c r="U23" s="45">
        <f t="shared" si="7"/>
        <v>0.75555555555555554</v>
      </c>
      <c r="V23" s="44">
        <f t="shared" si="8"/>
        <v>45</v>
      </c>
      <c r="W23" s="46">
        <f t="shared" si="9"/>
        <v>0.61904761904761907</v>
      </c>
      <c r="X23" s="44">
        <f t="shared" si="10"/>
        <v>42</v>
      </c>
      <c r="Z23" s="61" t="s">
        <v>59</v>
      </c>
      <c r="AA23" s="65">
        <v>42265</v>
      </c>
      <c r="AB23" s="66">
        <v>0</v>
      </c>
      <c r="AC23" s="67">
        <f t="shared" si="11"/>
        <v>0</v>
      </c>
      <c r="AD23" s="66">
        <v>16</v>
      </c>
      <c r="AE23" s="67">
        <f t="shared" si="12"/>
        <v>0.32</v>
      </c>
      <c r="AF23" s="66">
        <v>34</v>
      </c>
      <c r="AG23" s="67">
        <f t="shared" si="13"/>
        <v>0.68</v>
      </c>
      <c r="AH23" s="66">
        <f t="shared" si="14"/>
        <v>50</v>
      </c>
      <c r="AI23" s="68">
        <f t="shared" si="15"/>
        <v>0.36</v>
      </c>
      <c r="AJ23" s="66">
        <f t="shared" si="16"/>
        <v>50</v>
      </c>
    </row>
    <row r="24" spans="1:36" ht="16.5" thickTop="1" thickBot="1">
      <c r="A24" s="5" t="s">
        <v>58</v>
      </c>
      <c r="B24" s="12">
        <v>42265</v>
      </c>
      <c r="C24" s="22">
        <v>2</v>
      </c>
      <c r="D24" s="21">
        <f t="shared" si="0"/>
        <v>4.6511627906976744E-2</v>
      </c>
      <c r="E24" s="22">
        <v>30</v>
      </c>
      <c r="F24" s="21">
        <f t="shared" si="1"/>
        <v>0.69767441860465118</v>
      </c>
      <c r="G24" s="22">
        <v>11</v>
      </c>
      <c r="H24" s="21">
        <f t="shared" si="2"/>
        <v>0.2558139534883721</v>
      </c>
      <c r="I24" s="22">
        <f t="shared" si="3"/>
        <v>43</v>
      </c>
      <c r="J24" s="25">
        <f t="shared" si="4"/>
        <v>-0.46341463414634149</v>
      </c>
      <c r="K24" s="22">
        <f t="shared" si="5"/>
        <v>41</v>
      </c>
      <c r="N24" s="42" t="s">
        <v>16</v>
      </c>
      <c r="O24" s="43">
        <v>42265</v>
      </c>
      <c r="P24" s="44">
        <v>0</v>
      </c>
      <c r="Q24" s="45">
        <f t="shared" si="17"/>
        <v>0</v>
      </c>
      <c r="R24" s="44">
        <v>22</v>
      </c>
      <c r="S24" s="45">
        <f t="shared" si="6"/>
        <v>0.48888888888888887</v>
      </c>
      <c r="T24" s="44">
        <v>23</v>
      </c>
      <c r="U24" s="45">
        <f t="shared" si="7"/>
        <v>0.51111111111111107</v>
      </c>
      <c r="V24" s="44">
        <f t="shared" si="8"/>
        <v>45</v>
      </c>
      <c r="W24" s="46">
        <f t="shared" si="9"/>
        <v>2.2222222222222223E-2</v>
      </c>
      <c r="X24" s="44">
        <f t="shared" si="10"/>
        <v>45</v>
      </c>
      <c r="Z24" s="61" t="s">
        <v>59</v>
      </c>
      <c r="AA24" s="65">
        <v>42265</v>
      </c>
      <c r="AB24" s="66">
        <v>2</v>
      </c>
      <c r="AC24" s="67">
        <f t="shared" si="11"/>
        <v>4.2553191489361701E-2</v>
      </c>
      <c r="AD24" s="66">
        <v>7</v>
      </c>
      <c r="AE24" s="67">
        <f t="shared" si="12"/>
        <v>0.14893617021276595</v>
      </c>
      <c r="AF24" s="66">
        <v>38</v>
      </c>
      <c r="AG24" s="67">
        <f t="shared" si="13"/>
        <v>0.80851063829787229</v>
      </c>
      <c r="AH24" s="66">
        <f t="shared" si="14"/>
        <v>47</v>
      </c>
      <c r="AI24" s="68">
        <f t="shared" si="15"/>
        <v>0.68888888888888888</v>
      </c>
      <c r="AJ24" s="66">
        <f t="shared" si="16"/>
        <v>45</v>
      </c>
    </row>
    <row r="25" spans="1:36" ht="16.5" thickTop="1" thickBot="1">
      <c r="A25" s="5" t="s">
        <v>58</v>
      </c>
      <c r="B25" s="12">
        <v>42265</v>
      </c>
      <c r="C25" s="22">
        <v>1</v>
      </c>
      <c r="D25" s="21">
        <f t="shared" si="0"/>
        <v>2.0408163265306121E-2</v>
      </c>
      <c r="E25" s="22">
        <v>10</v>
      </c>
      <c r="F25" s="21">
        <f t="shared" si="1"/>
        <v>0.20408163265306123</v>
      </c>
      <c r="G25" s="22">
        <v>38</v>
      </c>
      <c r="H25" s="21">
        <f t="shared" si="2"/>
        <v>0.77551020408163263</v>
      </c>
      <c r="I25" s="22">
        <f t="shared" si="3"/>
        <v>49</v>
      </c>
      <c r="J25" s="25">
        <f t="shared" si="4"/>
        <v>0.58333333333333337</v>
      </c>
      <c r="K25" s="22">
        <f t="shared" si="5"/>
        <v>48</v>
      </c>
      <c r="N25" s="42" t="s">
        <v>16</v>
      </c>
      <c r="O25" s="43">
        <v>42265</v>
      </c>
      <c r="P25" s="44">
        <v>0</v>
      </c>
      <c r="Q25" s="45">
        <f t="shared" si="17"/>
        <v>0</v>
      </c>
      <c r="R25" s="44">
        <v>11</v>
      </c>
      <c r="S25" s="45">
        <f t="shared" si="6"/>
        <v>0.23404255319148937</v>
      </c>
      <c r="T25" s="44">
        <v>36</v>
      </c>
      <c r="U25" s="45">
        <f t="shared" si="7"/>
        <v>0.76595744680851063</v>
      </c>
      <c r="V25" s="44">
        <f t="shared" si="8"/>
        <v>47</v>
      </c>
      <c r="W25" s="46">
        <f t="shared" si="9"/>
        <v>0.53191489361702127</v>
      </c>
      <c r="X25" s="44">
        <f t="shared" si="10"/>
        <v>47</v>
      </c>
      <c r="Z25" s="61" t="s">
        <v>59</v>
      </c>
      <c r="AA25" s="65">
        <v>42265</v>
      </c>
      <c r="AB25" s="66">
        <v>0</v>
      </c>
      <c r="AC25" s="67">
        <f t="shared" si="11"/>
        <v>0</v>
      </c>
      <c r="AD25" s="66">
        <v>6</v>
      </c>
      <c r="AE25" s="67">
        <f t="shared" si="12"/>
        <v>0.1276595744680851</v>
      </c>
      <c r="AF25" s="66">
        <v>41</v>
      </c>
      <c r="AG25" s="67">
        <f t="shared" si="13"/>
        <v>0.87234042553191493</v>
      </c>
      <c r="AH25" s="66">
        <f t="shared" si="14"/>
        <v>47</v>
      </c>
      <c r="AI25" s="68">
        <f t="shared" si="15"/>
        <v>0.74468085106382975</v>
      </c>
      <c r="AJ25" s="66">
        <f t="shared" si="16"/>
        <v>47</v>
      </c>
    </row>
    <row r="26" spans="1:36" ht="16.5" thickTop="1" thickBot="1">
      <c r="A26" s="5" t="s">
        <v>58</v>
      </c>
      <c r="B26" s="12">
        <v>42265</v>
      </c>
      <c r="C26" s="22">
        <v>0</v>
      </c>
      <c r="D26" s="21">
        <f t="shared" si="0"/>
        <v>0</v>
      </c>
      <c r="E26" s="22">
        <v>17</v>
      </c>
      <c r="F26" s="21">
        <f t="shared" si="1"/>
        <v>0.34</v>
      </c>
      <c r="G26" s="22">
        <v>33</v>
      </c>
      <c r="H26" s="21">
        <f t="shared" si="2"/>
        <v>0.66</v>
      </c>
      <c r="I26" s="22">
        <f t="shared" si="3"/>
        <v>50</v>
      </c>
      <c r="J26" s="25">
        <f t="shared" si="4"/>
        <v>0.32</v>
      </c>
      <c r="K26" s="22">
        <f t="shared" si="5"/>
        <v>50</v>
      </c>
      <c r="N26" s="42" t="s">
        <v>16</v>
      </c>
      <c r="O26" s="43">
        <v>42265</v>
      </c>
      <c r="P26" s="44">
        <v>0</v>
      </c>
      <c r="Q26" s="45">
        <f t="shared" si="17"/>
        <v>0</v>
      </c>
      <c r="R26" s="44">
        <v>18</v>
      </c>
      <c r="S26" s="45">
        <f t="shared" si="6"/>
        <v>0.4</v>
      </c>
      <c r="T26" s="44">
        <v>27</v>
      </c>
      <c r="U26" s="45">
        <f t="shared" si="7"/>
        <v>0.6</v>
      </c>
      <c r="V26" s="44">
        <f t="shared" si="8"/>
        <v>45</v>
      </c>
      <c r="W26" s="46">
        <f t="shared" si="9"/>
        <v>0.2</v>
      </c>
      <c r="X26" s="44">
        <f t="shared" si="10"/>
        <v>45</v>
      </c>
      <c r="Z26" s="61" t="s">
        <v>59</v>
      </c>
      <c r="AA26" s="65">
        <v>42265</v>
      </c>
      <c r="AB26" s="66">
        <v>0</v>
      </c>
      <c r="AC26" s="67">
        <f t="shared" si="11"/>
        <v>0</v>
      </c>
      <c r="AD26" s="66">
        <v>18</v>
      </c>
      <c r="AE26" s="67">
        <f t="shared" si="12"/>
        <v>0.40909090909090912</v>
      </c>
      <c r="AF26" s="66">
        <v>26</v>
      </c>
      <c r="AG26" s="67">
        <f t="shared" si="13"/>
        <v>0.59090909090909094</v>
      </c>
      <c r="AH26" s="66">
        <f t="shared" si="14"/>
        <v>44</v>
      </c>
      <c r="AI26" s="68">
        <f t="shared" si="15"/>
        <v>0.18181818181818182</v>
      </c>
      <c r="AJ26" s="66">
        <f t="shared" si="16"/>
        <v>44</v>
      </c>
    </row>
    <row r="27" spans="1:36" ht="16.5" thickTop="1" thickBot="1">
      <c r="A27" s="5" t="s">
        <v>58</v>
      </c>
      <c r="B27" s="12">
        <v>42265</v>
      </c>
      <c r="C27" s="22">
        <v>2</v>
      </c>
      <c r="D27" s="21">
        <f t="shared" si="0"/>
        <v>4.2553191489361701E-2</v>
      </c>
      <c r="E27" s="22">
        <v>20</v>
      </c>
      <c r="F27" s="21">
        <f t="shared" si="1"/>
        <v>0.42553191489361702</v>
      </c>
      <c r="G27" s="22">
        <v>25</v>
      </c>
      <c r="H27" s="21">
        <f t="shared" si="2"/>
        <v>0.53191489361702127</v>
      </c>
      <c r="I27" s="22">
        <f t="shared" si="3"/>
        <v>47</v>
      </c>
      <c r="J27" s="25">
        <f t="shared" si="4"/>
        <v>0.1111111111111111</v>
      </c>
      <c r="K27" s="22">
        <f t="shared" si="5"/>
        <v>45</v>
      </c>
      <c r="N27" s="42" t="s">
        <v>16</v>
      </c>
      <c r="O27" s="43">
        <v>42265</v>
      </c>
      <c r="P27" s="44">
        <v>0</v>
      </c>
      <c r="Q27" s="45">
        <f t="shared" si="17"/>
        <v>0</v>
      </c>
      <c r="R27" s="44">
        <v>16</v>
      </c>
      <c r="S27" s="45">
        <f t="shared" si="6"/>
        <v>0.34782608695652173</v>
      </c>
      <c r="T27" s="44">
        <v>30</v>
      </c>
      <c r="U27" s="45">
        <f t="shared" si="7"/>
        <v>0.65217391304347827</v>
      </c>
      <c r="V27" s="44">
        <f t="shared" si="8"/>
        <v>46</v>
      </c>
      <c r="W27" s="46">
        <f t="shared" si="9"/>
        <v>0.30434782608695654</v>
      </c>
      <c r="X27" s="44">
        <f t="shared" si="10"/>
        <v>46</v>
      </c>
      <c r="Z27" s="61" t="s">
        <v>59</v>
      </c>
      <c r="AA27" s="65">
        <v>42265</v>
      </c>
      <c r="AB27" s="66">
        <v>1</v>
      </c>
      <c r="AC27" s="67">
        <f t="shared" si="11"/>
        <v>2.1276595744680851E-2</v>
      </c>
      <c r="AD27" s="66">
        <v>10</v>
      </c>
      <c r="AE27" s="67">
        <f t="shared" si="12"/>
        <v>0.21276595744680851</v>
      </c>
      <c r="AF27" s="66">
        <v>36</v>
      </c>
      <c r="AG27" s="67">
        <f t="shared" si="13"/>
        <v>0.76595744680851063</v>
      </c>
      <c r="AH27" s="66">
        <f t="shared" si="14"/>
        <v>47</v>
      </c>
      <c r="AI27" s="68">
        <f t="shared" si="15"/>
        <v>0.56521739130434778</v>
      </c>
      <c r="AJ27" s="66">
        <f t="shared" si="16"/>
        <v>46</v>
      </c>
    </row>
    <row r="28" spans="1:36" ht="16.5" thickTop="1" thickBot="1">
      <c r="A28" s="5" t="s">
        <v>58</v>
      </c>
      <c r="B28" s="12">
        <v>42265</v>
      </c>
      <c r="C28" s="22">
        <v>0</v>
      </c>
      <c r="D28" s="21">
        <f t="shared" si="0"/>
        <v>0</v>
      </c>
      <c r="E28" s="22">
        <v>12</v>
      </c>
      <c r="F28" s="21">
        <f t="shared" si="1"/>
        <v>0.2857142857142857</v>
      </c>
      <c r="G28" s="22">
        <v>30</v>
      </c>
      <c r="H28" s="21">
        <f t="shared" si="2"/>
        <v>0.7142857142857143</v>
      </c>
      <c r="I28" s="22">
        <f t="shared" si="3"/>
        <v>42</v>
      </c>
      <c r="J28" s="25">
        <f t="shared" si="4"/>
        <v>0.42857142857142855</v>
      </c>
      <c r="K28" s="22">
        <f t="shared" si="5"/>
        <v>42</v>
      </c>
      <c r="N28" s="42" t="s">
        <v>16</v>
      </c>
      <c r="O28" s="43">
        <v>42265</v>
      </c>
      <c r="P28" s="44">
        <v>1</v>
      </c>
      <c r="Q28" s="45">
        <f t="shared" si="17"/>
        <v>2.2222222222222223E-2</v>
      </c>
      <c r="R28" s="44">
        <v>14</v>
      </c>
      <c r="S28" s="45">
        <f t="shared" si="6"/>
        <v>0.31111111111111112</v>
      </c>
      <c r="T28" s="44">
        <v>30</v>
      </c>
      <c r="U28" s="45">
        <f t="shared" si="7"/>
        <v>0.66666666666666663</v>
      </c>
      <c r="V28" s="44">
        <f t="shared" si="8"/>
        <v>45</v>
      </c>
      <c r="W28" s="46">
        <f t="shared" si="9"/>
        <v>0.36363636363636365</v>
      </c>
      <c r="X28" s="44">
        <f t="shared" si="10"/>
        <v>44</v>
      </c>
      <c r="Z28" s="61" t="s">
        <v>59</v>
      </c>
      <c r="AA28" s="65"/>
      <c r="AB28" s="66"/>
      <c r="AC28" s="67" t="e">
        <f t="shared" si="11"/>
        <v>#DIV/0!</v>
      </c>
      <c r="AD28" s="66"/>
      <c r="AE28" s="67" t="e">
        <f t="shared" si="12"/>
        <v>#DIV/0!</v>
      </c>
      <c r="AF28" s="66"/>
      <c r="AG28" s="67" t="e">
        <f t="shared" si="13"/>
        <v>#DIV/0!</v>
      </c>
      <c r="AH28" s="66"/>
      <c r="AI28" s="68"/>
      <c r="AJ28" s="66"/>
    </row>
    <row r="29" spans="1:36" ht="16.5" thickTop="1" thickBot="1">
      <c r="A29" s="5" t="s">
        <v>58</v>
      </c>
      <c r="B29" s="12">
        <v>42265</v>
      </c>
      <c r="C29" s="22">
        <v>2</v>
      </c>
      <c r="D29" s="21">
        <f t="shared" si="0"/>
        <v>4.1666666666666664E-2</v>
      </c>
      <c r="E29" s="22">
        <v>6</v>
      </c>
      <c r="F29" s="21">
        <f t="shared" si="1"/>
        <v>0.125</v>
      </c>
      <c r="G29" s="22">
        <v>40</v>
      </c>
      <c r="H29" s="21">
        <f t="shared" si="2"/>
        <v>0.83333333333333337</v>
      </c>
      <c r="I29" s="22">
        <f t="shared" si="3"/>
        <v>48</v>
      </c>
      <c r="J29" s="25">
        <f t="shared" si="4"/>
        <v>0.73913043478260865</v>
      </c>
      <c r="K29" s="22">
        <f t="shared" si="5"/>
        <v>46</v>
      </c>
      <c r="N29" s="42" t="s">
        <v>16</v>
      </c>
      <c r="O29" s="43"/>
      <c r="P29" s="44"/>
      <c r="Q29" s="45" t="e">
        <f t="shared" si="17"/>
        <v>#DIV/0!</v>
      </c>
      <c r="R29" s="44"/>
      <c r="S29" s="45" t="e">
        <f t="shared" si="6"/>
        <v>#DIV/0!</v>
      </c>
      <c r="T29" s="44"/>
      <c r="U29" s="45" t="e">
        <f t="shared" si="7"/>
        <v>#DIV/0!</v>
      </c>
      <c r="V29" s="44"/>
      <c r="W29" s="46"/>
      <c r="X29" s="44"/>
      <c r="Z29" s="61" t="s">
        <v>59</v>
      </c>
      <c r="AA29" s="65"/>
      <c r="AB29" s="66"/>
      <c r="AC29" s="67" t="e">
        <f t="shared" si="11"/>
        <v>#DIV/0!</v>
      </c>
      <c r="AD29" s="66"/>
      <c r="AE29" s="67" t="e">
        <f t="shared" si="12"/>
        <v>#DIV/0!</v>
      </c>
      <c r="AF29" s="66"/>
      <c r="AG29" s="67" t="e">
        <f t="shared" si="13"/>
        <v>#DIV/0!</v>
      </c>
      <c r="AH29" s="66"/>
      <c r="AI29" s="68"/>
      <c r="AJ29" s="66"/>
    </row>
    <row r="30" spans="1:36" ht="16.5" thickTop="1" thickBot="1">
      <c r="A30" s="5" t="s">
        <v>58</v>
      </c>
      <c r="B30" s="12">
        <v>42265</v>
      </c>
      <c r="C30" s="22">
        <v>1</v>
      </c>
      <c r="D30" s="21">
        <f t="shared" si="0"/>
        <v>1.9607843137254902E-2</v>
      </c>
      <c r="E30" s="22">
        <v>23</v>
      </c>
      <c r="F30" s="21">
        <f t="shared" si="1"/>
        <v>0.45098039215686275</v>
      </c>
      <c r="G30" s="22">
        <v>27</v>
      </c>
      <c r="H30" s="21">
        <f t="shared" si="2"/>
        <v>0.52941176470588236</v>
      </c>
      <c r="I30" s="22">
        <f t="shared" si="3"/>
        <v>51</v>
      </c>
      <c r="J30" s="25">
        <f t="shared" si="4"/>
        <v>0.08</v>
      </c>
      <c r="K30" s="22">
        <f t="shared" si="5"/>
        <v>50</v>
      </c>
      <c r="N30" s="42" t="s">
        <v>16</v>
      </c>
      <c r="O30" s="43"/>
      <c r="P30" s="44"/>
      <c r="Q30" s="45" t="e">
        <f t="shared" si="17"/>
        <v>#DIV/0!</v>
      </c>
      <c r="R30" s="44"/>
      <c r="S30" s="45" t="e">
        <f t="shared" si="6"/>
        <v>#DIV/0!</v>
      </c>
      <c r="T30" s="44"/>
      <c r="U30" s="45" t="e">
        <f t="shared" si="7"/>
        <v>#DIV/0!</v>
      </c>
      <c r="V30" s="44"/>
      <c r="W30" s="46"/>
      <c r="X30" s="44"/>
      <c r="Z30" s="61" t="s">
        <v>59</v>
      </c>
      <c r="AA30" s="65"/>
      <c r="AB30" s="66"/>
      <c r="AC30" s="67" t="e">
        <f t="shared" si="11"/>
        <v>#DIV/0!</v>
      </c>
      <c r="AD30" s="66"/>
      <c r="AE30" s="67" t="e">
        <f t="shared" si="12"/>
        <v>#DIV/0!</v>
      </c>
      <c r="AF30" s="66"/>
      <c r="AG30" s="67" t="e">
        <f t="shared" si="13"/>
        <v>#DIV/0!</v>
      </c>
      <c r="AH30" s="66"/>
      <c r="AI30" s="68"/>
      <c r="AJ30" s="66"/>
    </row>
    <row r="31" spans="1:36" ht="16.5" thickTop="1" thickBot="1">
      <c r="A31" s="5" t="s">
        <v>58</v>
      </c>
      <c r="B31" s="12">
        <v>42265</v>
      </c>
      <c r="C31" s="22">
        <v>0</v>
      </c>
      <c r="D31" s="21">
        <f t="shared" si="0"/>
        <v>0</v>
      </c>
      <c r="E31" s="22">
        <v>16</v>
      </c>
      <c r="F31" s="21">
        <f t="shared" si="1"/>
        <v>0.34782608695652173</v>
      </c>
      <c r="G31" s="22">
        <v>30</v>
      </c>
      <c r="H31" s="21">
        <f t="shared" si="2"/>
        <v>0.65217391304347827</v>
      </c>
      <c r="I31" s="22">
        <f t="shared" si="3"/>
        <v>46</v>
      </c>
      <c r="J31" s="25">
        <f t="shared" si="4"/>
        <v>0.30434782608695654</v>
      </c>
      <c r="K31" s="22">
        <f t="shared" si="5"/>
        <v>46</v>
      </c>
      <c r="N31" s="42" t="s">
        <v>16</v>
      </c>
      <c r="O31" s="43"/>
      <c r="P31" s="44"/>
      <c r="Q31" s="45" t="e">
        <f t="shared" si="17"/>
        <v>#DIV/0!</v>
      </c>
      <c r="R31" s="44"/>
      <c r="S31" s="45" t="e">
        <f t="shared" si="6"/>
        <v>#DIV/0!</v>
      </c>
      <c r="T31" s="44"/>
      <c r="U31" s="45" t="e">
        <f t="shared" si="7"/>
        <v>#DIV/0!</v>
      </c>
      <c r="V31" s="44"/>
      <c r="W31" s="46"/>
      <c r="X31" s="44"/>
      <c r="Z31" s="61" t="s">
        <v>59</v>
      </c>
      <c r="AA31" s="65"/>
      <c r="AB31" s="66"/>
      <c r="AC31" s="67" t="e">
        <f t="shared" si="11"/>
        <v>#DIV/0!</v>
      </c>
      <c r="AD31" s="66"/>
      <c r="AE31" s="67" t="e">
        <f t="shared" si="12"/>
        <v>#DIV/0!</v>
      </c>
      <c r="AF31" s="66"/>
      <c r="AG31" s="67" t="e">
        <f t="shared" si="13"/>
        <v>#DIV/0!</v>
      </c>
      <c r="AH31" s="66"/>
      <c r="AI31" s="68"/>
      <c r="AJ31" s="66"/>
    </row>
    <row r="32" spans="1:36" ht="16.5" thickTop="1" thickBot="1">
      <c r="A32" s="5" t="s">
        <v>58</v>
      </c>
      <c r="B32" s="12">
        <v>42265</v>
      </c>
      <c r="C32" s="22">
        <v>1</v>
      </c>
      <c r="D32" s="21">
        <f t="shared" si="0"/>
        <v>2.1276595744680851E-2</v>
      </c>
      <c r="E32" s="22">
        <v>14</v>
      </c>
      <c r="F32" s="21">
        <f t="shared" si="1"/>
        <v>0.2978723404255319</v>
      </c>
      <c r="G32" s="22">
        <v>32</v>
      </c>
      <c r="H32" s="21">
        <f t="shared" si="2"/>
        <v>0.68085106382978722</v>
      </c>
      <c r="I32" s="22">
        <f t="shared" si="3"/>
        <v>47</v>
      </c>
      <c r="J32" s="25">
        <f t="shared" si="4"/>
        <v>0.39130434782608697</v>
      </c>
      <c r="K32" s="22">
        <f t="shared" si="5"/>
        <v>46</v>
      </c>
      <c r="N32" s="42" t="s">
        <v>16</v>
      </c>
      <c r="O32" s="43"/>
      <c r="P32" s="44"/>
      <c r="Q32" s="45" t="e">
        <f t="shared" si="17"/>
        <v>#DIV/0!</v>
      </c>
      <c r="R32" s="44"/>
      <c r="S32" s="45" t="e">
        <f t="shared" si="6"/>
        <v>#DIV/0!</v>
      </c>
      <c r="T32" s="44"/>
      <c r="U32" s="45" t="e">
        <f t="shared" si="7"/>
        <v>#DIV/0!</v>
      </c>
      <c r="V32" s="44"/>
      <c r="W32" s="46"/>
      <c r="X32" s="44"/>
      <c r="Z32" s="61" t="s">
        <v>59</v>
      </c>
      <c r="AA32" s="65"/>
      <c r="AB32" s="66"/>
      <c r="AC32" s="67" t="e">
        <f t="shared" si="11"/>
        <v>#DIV/0!</v>
      </c>
      <c r="AD32" s="66"/>
      <c r="AE32" s="67" t="e">
        <f t="shared" si="12"/>
        <v>#DIV/0!</v>
      </c>
      <c r="AF32" s="66"/>
      <c r="AG32" s="67" t="e">
        <f t="shared" si="13"/>
        <v>#DIV/0!</v>
      </c>
      <c r="AH32" s="66"/>
      <c r="AI32" s="68"/>
      <c r="AJ32" s="66"/>
    </row>
    <row r="33" spans="1:36" ht="16.5" thickTop="1" thickBot="1">
      <c r="A33" s="5" t="s">
        <v>58</v>
      </c>
      <c r="B33" s="12"/>
      <c r="C33" s="22"/>
      <c r="D33" s="21" t="e">
        <f t="shared" si="0"/>
        <v>#DIV/0!</v>
      </c>
      <c r="E33" s="22"/>
      <c r="F33" s="21" t="e">
        <f t="shared" si="1"/>
        <v>#DIV/0!</v>
      </c>
      <c r="G33" s="22"/>
      <c r="H33" s="21" t="e">
        <f t="shared" si="2"/>
        <v>#DIV/0!</v>
      </c>
      <c r="I33" s="22"/>
      <c r="J33" s="25"/>
      <c r="K33" s="22"/>
      <c r="N33" s="42" t="s">
        <v>16</v>
      </c>
      <c r="O33" s="43"/>
      <c r="P33" s="44"/>
      <c r="Q33" s="45" t="e">
        <f t="shared" si="17"/>
        <v>#DIV/0!</v>
      </c>
      <c r="R33" s="44"/>
      <c r="S33" s="45" t="e">
        <f t="shared" si="6"/>
        <v>#DIV/0!</v>
      </c>
      <c r="T33" s="44"/>
      <c r="U33" s="45" t="e">
        <f t="shared" si="7"/>
        <v>#DIV/0!</v>
      </c>
      <c r="V33" s="44"/>
      <c r="W33" s="46"/>
      <c r="X33" s="44"/>
      <c r="Z33" s="61" t="s">
        <v>59</v>
      </c>
      <c r="AA33" s="65"/>
      <c r="AB33" s="66"/>
      <c r="AC33" s="67" t="e">
        <f t="shared" si="11"/>
        <v>#DIV/0!</v>
      </c>
      <c r="AD33" s="66"/>
      <c r="AE33" s="67" t="e">
        <f t="shared" si="12"/>
        <v>#DIV/0!</v>
      </c>
      <c r="AF33" s="66"/>
      <c r="AG33" s="67" t="e">
        <f t="shared" si="13"/>
        <v>#DIV/0!</v>
      </c>
      <c r="AH33" s="66"/>
      <c r="AI33" s="68"/>
      <c r="AJ33" s="66"/>
    </row>
    <row r="34" spans="1:36" ht="16.5" thickTop="1" thickBot="1">
      <c r="A34" s="5" t="s">
        <v>58</v>
      </c>
      <c r="B34" s="12"/>
      <c r="C34" s="22"/>
      <c r="D34" s="21" t="e">
        <f t="shared" si="0"/>
        <v>#DIV/0!</v>
      </c>
      <c r="E34" s="22"/>
      <c r="F34" s="21" t="e">
        <f t="shared" si="1"/>
        <v>#DIV/0!</v>
      </c>
      <c r="G34" s="22"/>
      <c r="H34" s="21" t="e">
        <f t="shared" si="2"/>
        <v>#DIV/0!</v>
      </c>
      <c r="I34" s="22"/>
      <c r="J34" s="25"/>
      <c r="K34" s="22"/>
      <c r="N34" s="42" t="s">
        <v>16</v>
      </c>
      <c r="O34" s="43"/>
      <c r="P34" s="44"/>
      <c r="Q34" s="45" t="e">
        <f t="shared" si="17"/>
        <v>#DIV/0!</v>
      </c>
      <c r="R34" s="44"/>
      <c r="S34" s="45" t="e">
        <f t="shared" si="6"/>
        <v>#DIV/0!</v>
      </c>
      <c r="T34" s="44"/>
      <c r="U34" s="45" t="e">
        <f t="shared" si="7"/>
        <v>#DIV/0!</v>
      </c>
      <c r="V34" s="44"/>
      <c r="W34" s="46"/>
      <c r="X34" s="44"/>
      <c r="Z34" s="61" t="s">
        <v>59</v>
      </c>
      <c r="AA34" s="65"/>
      <c r="AB34" s="66"/>
      <c r="AC34" s="67" t="e">
        <f t="shared" si="11"/>
        <v>#DIV/0!</v>
      </c>
      <c r="AD34" s="66"/>
      <c r="AE34" s="67" t="e">
        <f t="shared" si="12"/>
        <v>#DIV/0!</v>
      </c>
      <c r="AF34" s="66"/>
      <c r="AG34" s="67" t="e">
        <f t="shared" si="13"/>
        <v>#DIV/0!</v>
      </c>
      <c r="AH34" s="66"/>
      <c r="AI34" s="68"/>
      <c r="AJ34" s="66"/>
    </row>
    <row r="35" spans="1:36" ht="16.5" thickTop="1" thickBot="1">
      <c r="A35" s="5" t="s">
        <v>58</v>
      </c>
      <c r="B35" s="12"/>
      <c r="C35" s="22"/>
      <c r="D35" s="21" t="e">
        <f t="shared" si="0"/>
        <v>#DIV/0!</v>
      </c>
      <c r="E35" s="22"/>
      <c r="F35" s="21" t="e">
        <f t="shared" si="1"/>
        <v>#DIV/0!</v>
      </c>
      <c r="G35" s="22"/>
      <c r="H35" s="21" t="e">
        <f t="shared" si="2"/>
        <v>#DIV/0!</v>
      </c>
      <c r="I35" s="22"/>
      <c r="J35" s="25"/>
      <c r="K35" s="22"/>
      <c r="N35" s="42" t="s">
        <v>16</v>
      </c>
      <c r="O35" s="43"/>
      <c r="P35" s="44"/>
      <c r="Q35" s="45" t="e">
        <f t="shared" si="17"/>
        <v>#DIV/0!</v>
      </c>
      <c r="R35" s="44"/>
      <c r="S35" s="45" t="e">
        <f t="shared" si="6"/>
        <v>#DIV/0!</v>
      </c>
      <c r="T35" s="44"/>
      <c r="U35" s="45" t="e">
        <f t="shared" si="7"/>
        <v>#DIV/0!</v>
      </c>
      <c r="V35" s="44"/>
      <c r="W35" s="46"/>
      <c r="X35" s="44"/>
      <c r="Z35" s="61" t="s">
        <v>59</v>
      </c>
      <c r="AA35" s="65"/>
      <c r="AB35" s="66"/>
      <c r="AC35" s="67" t="e">
        <f t="shared" si="11"/>
        <v>#DIV/0!</v>
      </c>
      <c r="AD35" s="66"/>
      <c r="AE35" s="67" t="e">
        <f t="shared" si="12"/>
        <v>#DIV/0!</v>
      </c>
      <c r="AF35" s="66"/>
      <c r="AG35" s="67" t="e">
        <f t="shared" si="13"/>
        <v>#DIV/0!</v>
      </c>
      <c r="AH35" s="66"/>
      <c r="AI35" s="68"/>
      <c r="AJ35" s="66"/>
    </row>
    <row r="36" spans="1:36" ht="16.5" thickTop="1" thickBot="1">
      <c r="A36" s="5" t="s">
        <v>58</v>
      </c>
      <c r="B36" s="12"/>
      <c r="C36" s="22"/>
      <c r="D36" s="21" t="e">
        <f t="shared" si="0"/>
        <v>#DIV/0!</v>
      </c>
      <c r="E36" s="22"/>
      <c r="F36" s="21" t="e">
        <f t="shared" si="1"/>
        <v>#DIV/0!</v>
      </c>
      <c r="G36" s="22"/>
      <c r="H36" s="21" t="e">
        <f t="shared" si="2"/>
        <v>#DIV/0!</v>
      </c>
      <c r="I36" s="22"/>
      <c r="J36" s="25"/>
      <c r="K36" s="22"/>
      <c r="N36" s="42" t="s">
        <v>16</v>
      </c>
      <c r="O36" s="43"/>
      <c r="P36" s="44"/>
      <c r="Q36" s="45" t="e">
        <f t="shared" si="17"/>
        <v>#DIV/0!</v>
      </c>
      <c r="R36" s="44"/>
      <c r="S36" s="45" t="e">
        <f t="shared" si="6"/>
        <v>#DIV/0!</v>
      </c>
      <c r="T36" s="44"/>
      <c r="U36" s="45" t="e">
        <f t="shared" si="7"/>
        <v>#DIV/0!</v>
      </c>
      <c r="V36" s="44"/>
      <c r="W36" s="46"/>
      <c r="X36" s="44"/>
      <c r="Z36" s="61" t="s">
        <v>59</v>
      </c>
      <c r="AA36" s="65"/>
      <c r="AB36" s="66"/>
      <c r="AC36" s="67" t="e">
        <f t="shared" si="11"/>
        <v>#DIV/0!</v>
      </c>
      <c r="AD36" s="66"/>
      <c r="AE36" s="67" t="e">
        <f t="shared" si="12"/>
        <v>#DIV/0!</v>
      </c>
      <c r="AF36" s="66"/>
      <c r="AG36" s="67" t="e">
        <f t="shared" si="13"/>
        <v>#DIV/0!</v>
      </c>
      <c r="AH36" s="66"/>
      <c r="AI36" s="68"/>
      <c r="AJ36" s="66"/>
    </row>
    <row r="37" spans="1:36" ht="16.5" thickTop="1" thickBot="1">
      <c r="A37" s="5" t="s">
        <v>58</v>
      </c>
      <c r="B37" s="12"/>
      <c r="C37" s="22"/>
      <c r="D37" s="21" t="e">
        <f t="shared" si="0"/>
        <v>#DIV/0!</v>
      </c>
      <c r="E37" s="22"/>
      <c r="F37" s="21" t="e">
        <f t="shared" si="1"/>
        <v>#DIV/0!</v>
      </c>
      <c r="G37" s="22"/>
      <c r="H37" s="21" t="e">
        <f t="shared" si="2"/>
        <v>#DIV/0!</v>
      </c>
      <c r="I37" s="22"/>
      <c r="J37" s="25"/>
      <c r="K37" s="22"/>
      <c r="Z37" s="61" t="s">
        <v>59</v>
      </c>
      <c r="AA37" s="65"/>
      <c r="AB37" s="66"/>
      <c r="AC37" s="67" t="e">
        <f t="shared" si="11"/>
        <v>#DIV/0!</v>
      </c>
      <c r="AD37" s="66"/>
      <c r="AE37" s="67" t="e">
        <f t="shared" si="12"/>
        <v>#DIV/0!</v>
      </c>
      <c r="AF37" s="66"/>
      <c r="AG37" s="67" t="e">
        <f t="shared" si="13"/>
        <v>#DIV/0!</v>
      </c>
      <c r="AH37" s="66"/>
      <c r="AI37" s="68"/>
      <c r="AJ37" s="66"/>
    </row>
    <row r="38" spans="1:36" ht="16.5" thickTop="1" thickBot="1">
      <c r="A38" s="14"/>
      <c r="B38" s="14"/>
      <c r="C38" s="7"/>
      <c r="D38" s="8"/>
      <c r="E38" s="8"/>
      <c r="F38" s="8"/>
      <c r="G38" s="7"/>
      <c r="I38" s="7"/>
      <c r="J38" s="9"/>
      <c r="K38" s="10"/>
      <c r="Z38" s="61" t="s">
        <v>59</v>
      </c>
      <c r="AA38" s="65"/>
      <c r="AB38" s="66"/>
      <c r="AC38" s="67" t="e">
        <f t="shared" si="11"/>
        <v>#DIV/0!</v>
      </c>
      <c r="AD38" s="66"/>
      <c r="AE38" s="67" t="e">
        <f t="shared" si="12"/>
        <v>#DIV/0!</v>
      </c>
      <c r="AF38" s="66"/>
      <c r="AG38" s="67" t="e">
        <f t="shared" si="13"/>
        <v>#DIV/0!</v>
      </c>
      <c r="AH38" s="66"/>
      <c r="AI38" s="68"/>
      <c r="AJ38" s="66"/>
    </row>
    <row r="39" spans="1:36" ht="16.5" thickTop="1" thickBot="1">
      <c r="A39" s="18" t="s">
        <v>10</v>
      </c>
      <c r="B39" s="19" t="s">
        <v>11</v>
      </c>
      <c r="C39" s="19" t="s">
        <v>12</v>
      </c>
      <c r="D39" s="19" t="s">
        <v>0</v>
      </c>
      <c r="E39" s="19" t="s">
        <v>13</v>
      </c>
      <c r="F39" s="8" t="s">
        <v>60</v>
      </c>
      <c r="G39" s="157" t="s">
        <v>61</v>
      </c>
      <c r="H39" s="38" t="s">
        <v>16</v>
      </c>
      <c r="I39" s="158" t="s">
        <v>59</v>
      </c>
      <c r="J39" s="9"/>
      <c r="K39" s="10"/>
      <c r="Z39" s="61" t="s">
        <v>59</v>
      </c>
      <c r="AA39" s="65"/>
      <c r="AB39" s="66"/>
      <c r="AC39" s="67" t="e">
        <f t="shared" si="11"/>
        <v>#DIV/0!</v>
      </c>
      <c r="AD39" s="66"/>
      <c r="AE39" s="67" t="e">
        <f t="shared" si="12"/>
        <v>#DIV/0!</v>
      </c>
      <c r="AF39" s="66"/>
      <c r="AG39" s="67" t="e">
        <f t="shared" si="13"/>
        <v>#DIV/0!</v>
      </c>
      <c r="AH39" s="66"/>
      <c r="AI39" s="68"/>
      <c r="AJ39" s="66"/>
    </row>
    <row r="40" spans="1:36" ht="16.5" thickTop="1" thickBot="1">
      <c r="A40" s="5" t="s">
        <v>58</v>
      </c>
      <c r="B40" s="24">
        <f>AVERAGE(J4:J37)</f>
        <v>0.28485337646466913</v>
      </c>
      <c r="C40" s="24">
        <f>STDEV(J4:J37)</f>
        <v>0.35680306151805435</v>
      </c>
      <c r="D40" s="24">
        <f>C40/SQRT(COUNT(J4:J37))</f>
        <v>6.6256665171202545E-2</v>
      </c>
      <c r="E40" s="23">
        <f>COUNT(K4:K37)</f>
        <v>29</v>
      </c>
      <c r="F40" s="159" t="s">
        <v>62</v>
      </c>
      <c r="G40" s="160" t="s">
        <v>14</v>
      </c>
      <c r="H40" s="161">
        <f>TTEST(J4:J37,W4:W36,2,2)</f>
        <v>0.62917518400022721</v>
      </c>
      <c r="I40" s="112">
        <f>TTEST(J4:J37,AI4:AI39,2,2)</f>
        <v>2.2620322586744339E-2</v>
      </c>
    </row>
    <row r="41" spans="1:36" ht="16.5" thickTop="1" thickBot="1">
      <c r="A41" s="42" t="s">
        <v>16</v>
      </c>
      <c r="B41" s="51">
        <f>AVERAGE(W4:W36)</f>
        <v>0.24078948727686089</v>
      </c>
      <c r="C41" s="51">
        <f>STDEV(W4:W36)</f>
        <v>0.30138580988727476</v>
      </c>
      <c r="D41" s="51">
        <f>C41/SQRT(COUNT(W4:W36))</f>
        <v>6.0277161977454953E-2</v>
      </c>
      <c r="E41" s="52">
        <f>COUNT(W4:W36)</f>
        <v>25</v>
      </c>
      <c r="F41" s="159" t="s">
        <v>62</v>
      </c>
      <c r="G41" s="38" t="s">
        <v>16</v>
      </c>
      <c r="H41" s="161"/>
      <c r="I41" s="112">
        <f>TTEST(W4:W36,AI4:AI36,2,2)</f>
        <v>4.0207013508049136E-3</v>
      </c>
    </row>
    <row r="42" spans="1:36" ht="16.5" thickTop="1" thickBot="1">
      <c r="A42" s="54" t="s">
        <v>59</v>
      </c>
      <c r="B42" s="86">
        <f>AVERAGE(AI4:AI42)</f>
        <v>0.50009044823771076</v>
      </c>
      <c r="C42" s="86">
        <f>STDEV(AI4:AI42)</f>
        <v>0.29842444861859724</v>
      </c>
      <c r="D42" s="86">
        <f>C42/SQRT(COUNT(AI4:AI42))</f>
        <v>6.0915635490581634E-2</v>
      </c>
      <c r="E42" s="87">
        <f>COUNT(AI4:AI42)</f>
        <v>24</v>
      </c>
      <c r="F42" s="159" t="s">
        <v>62</v>
      </c>
    </row>
    <row r="43" spans="1:36" ht="12.75" thickTop="1"/>
    <row r="44" spans="1:36" ht="38.25">
      <c r="A44" s="162" t="s">
        <v>63</v>
      </c>
      <c r="B44" s="163" t="s">
        <v>59</v>
      </c>
      <c r="C44" s="163" t="s">
        <v>16</v>
      </c>
      <c r="D44" s="163" t="s">
        <v>58</v>
      </c>
    </row>
    <row r="45" spans="1:36" ht="25.5">
      <c r="A45" s="163" t="s">
        <v>59</v>
      </c>
      <c r="B45" s="164"/>
      <c r="C45" s="165">
        <v>1.7057282563669673E-2</v>
      </c>
      <c r="D45" s="165">
        <v>4.6766336323889379E-2</v>
      </c>
    </row>
    <row r="46" spans="1:36" ht="12.75">
      <c r="A46" s="163" t="s">
        <v>16</v>
      </c>
      <c r="B46" s="165">
        <v>1.7057282563669673E-2</v>
      </c>
      <c r="C46" s="164"/>
      <c r="D46" s="164">
        <v>0.87117880074995413</v>
      </c>
    </row>
    <row r="47" spans="1:36" ht="12.75">
      <c r="A47" s="163" t="s">
        <v>58</v>
      </c>
      <c r="B47" s="165">
        <v>4.6766336323889379E-2</v>
      </c>
      <c r="C47" s="164">
        <v>0.87117880074995413</v>
      </c>
      <c r="D47" s="164"/>
    </row>
    <row r="60" spans="1:36" ht="28.5">
      <c r="E60" s="20" t="s">
        <v>33</v>
      </c>
    </row>
    <row r="61" spans="1:36" ht="15.75" thickBot="1">
      <c r="A61" s="1" t="s">
        <v>5</v>
      </c>
      <c r="B61" s="11" t="s">
        <v>6</v>
      </c>
      <c r="C61" s="2" t="s">
        <v>4</v>
      </c>
      <c r="D61" s="3" t="s">
        <v>3</v>
      </c>
      <c r="E61" s="2" t="s">
        <v>7</v>
      </c>
      <c r="F61" s="3" t="s">
        <v>8</v>
      </c>
      <c r="G61" s="2" t="s">
        <v>35</v>
      </c>
      <c r="H61" s="3" t="s">
        <v>20</v>
      </c>
      <c r="I61" s="2" t="s">
        <v>9</v>
      </c>
      <c r="J61" s="2" t="s">
        <v>2</v>
      </c>
      <c r="K61" s="2" t="s">
        <v>1</v>
      </c>
      <c r="N61" s="38" t="s">
        <v>5</v>
      </c>
      <c r="O61" s="39" t="s">
        <v>6</v>
      </c>
      <c r="P61" s="40" t="s">
        <v>4</v>
      </c>
      <c r="Q61" s="41" t="s">
        <v>3</v>
      </c>
      <c r="R61" s="40" t="s">
        <v>7</v>
      </c>
      <c r="S61" s="41" t="s">
        <v>8</v>
      </c>
      <c r="T61" s="41" t="s">
        <v>35</v>
      </c>
      <c r="U61" s="41" t="s">
        <v>35</v>
      </c>
      <c r="V61" s="40" t="s">
        <v>9</v>
      </c>
      <c r="W61" s="40" t="s">
        <v>2</v>
      </c>
      <c r="X61" s="40" t="s">
        <v>1</v>
      </c>
      <c r="Z61" s="54" t="s">
        <v>5</v>
      </c>
      <c r="AA61" s="55" t="s">
        <v>6</v>
      </c>
      <c r="AB61" s="56" t="s">
        <v>4</v>
      </c>
      <c r="AC61" s="57" t="s">
        <v>3</v>
      </c>
      <c r="AD61" s="56" t="s">
        <v>7</v>
      </c>
      <c r="AE61" s="57" t="s">
        <v>8</v>
      </c>
      <c r="AF61" s="56" t="s">
        <v>35</v>
      </c>
      <c r="AG61" s="57" t="s">
        <v>20</v>
      </c>
      <c r="AH61" s="56" t="s">
        <v>9</v>
      </c>
      <c r="AI61" s="56" t="s">
        <v>2</v>
      </c>
      <c r="AJ61" s="56" t="s">
        <v>1</v>
      </c>
    </row>
    <row r="62" spans="1:36" ht="16.5" thickTop="1" thickBot="1">
      <c r="A62" s="5" t="s">
        <v>58</v>
      </c>
      <c r="B62" s="12">
        <v>42268</v>
      </c>
      <c r="C62" s="22">
        <v>0</v>
      </c>
      <c r="D62" s="21">
        <f t="shared" ref="D62:D90" si="18">C62/I62</f>
        <v>0</v>
      </c>
      <c r="E62" s="22">
        <v>10</v>
      </c>
      <c r="F62" s="21">
        <f t="shared" ref="F62:F90" si="19">E62/I62</f>
        <v>0.22727272727272727</v>
      </c>
      <c r="G62" s="22">
        <v>34</v>
      </c>
      <c r="H62" s="21">
        <f t="shared" ref="H62:H90" si="20">G62/I62</f>
        <v>0.77272727272727271</v>
      </c>
      <c r="I62" s="22">
        <f t="shared" ref="I62:I87" si="21">C62+E62+G62</f>
        <v>44</v>
      </c>
      <c r="J62" s="25">
        <f t="shared" ref="J62:J87" si="22">(G62-E62)/(E62+G62)</f>
        <v>0.54545454545454541</v>
      </c>
      <c r="K62" s="22">
        <f t="shared" ref="K62:K87" si="23">I62-C62</f>
        <v>44</v>
      </c>
      <c r="N62" s="42" t="s">
        <v>16</v>
      </c>
      <c r="O62" s="43">
        <v>42268</v>
      </c>
      <c r="P62" s="44">
        <v>0</v>
      </c>
      <c r="Q62" s="45">
        <f>P62/V62</f>
        <v>0</v>
      </c>
      <c r="R62" s="44">
        <v>22</v>
      </c>
      <c r="S62" s="45">
        <f t="shared" ref="S62:S90" si="24">R62/V62</f>
        <v>0.44897959183673469</v>
      </c>
      <c r="T62" s="44">
        <v>27</v>
      </c>
      <c r="U62" s="45">
        <f t="shared" ref="U62:U90" si="25">T62/V62</f>
        <v>0.55102040816326525</v>
      </c>
      <c r="V62" s="44">
        <f t="shared" ref="V62:V87" si="26">P62+R62+T62</f>
        <v>49</v>
      </c>
      <c r="W62" s="46">
        <f t="shared" ref="W62:W87" si="27">(T62-R62)/(R62+T62)</f>
        <v>0.10204081632653061</v>
      </c>
      <c r="X62" s="44">
        <f t="shared" ref="X62:X87" si="28">V62-P62</f>
        <v>49</v>
      </c>
      <c r="Z62" s="61" t="s">
        <v>59</v>
      </c>
      <c r="AA62" s="65">
        <v>42268</v>
      </c>
      <c r="AB62" s="58">
        <v>0</v>
      </c>
      <c r="AC62" s="59">
        <f t="shared" ref="AC62:AC92" si="29">AB62/AH62</f>
        <v>0</v>
      </c>
      <c r="AD62" s="58">
        <v>10</v>
      </c>
      <c r="AE62" s="59">
        <f t="shared" ref="AE62:AE92" si="30">AD62/AH62</f>
        <v>0.21276595744680851</v>
      </c>
      <c r="AF62" s="58">
        <v>37</v>
      </c>
      <c r="AG62" s="59">
        <f t="shared" ref="AG62:AG92" si="31">AF62/AH62</f>
        <v>0.78723404255319152</v>
      </c>
      <c r="AH62" s="58">
        <f t="shared" ref="AH62:AH83" si="32">AB62+AD62+AF62</f>
        <v>47</v>
      </c>
      <c r="AI62" s="60">
        <f t="shared" ref="AI62:AI83" si="33">(AF62-AD62)/(AD62+AF62)</f>
        <v>0.57446808510638303</v>
      </c>
      <c r="AJ62" s="58">
        <f t="shared" ref="AJ62:AJ83" si="34">AH62-AB62</f>
        <v>47</v>
      </c>
    </row>
    <row r="63" spans="1:36" ht="16.5" thickTop="1" thickBot="1">
      <c r="A63" s="5" t="s">
        <v>58</v>
      </c>
      <c r="B63" s="12">
        <v>42268</v>
      </c>
      <c r="C63" s="22">
        <v>2</v>
      </c>
      <c r="D63" s="21">
        <f t="shared" si="18"/>
        <v>4.1666666666666664E-2</v>
      </c>
      <c r="E63" s="22">
        <v>10</v>
      </c>
      <c r="F63" s="21">
        <f t="shared" si="19"/>
        <v>0.20833333333333334</v>
      </c>
      <c r="G63" s="22">
        <v>36</v>
      </c>
      <c r="H63" s="21">
        <f t="shared" si="20"/>
        <v>0.75</v>
      </c>
      <c r="I63" s="22">
        <f t="shared" si="21"/>
        <v>48</v>
      </c>
      <c r="J63" s="25">
        <f t="shared" si="22"/>
        <v>0.56521739130434778</v>
      </c>
      <c r="K63" s="22">
        <f t="shared" si="23"/>
        <v>46</v>
      </c>
      <c r="N63" s="42" t="s">
        <v>16</v>
      </c>
      <c r="O63" s="43">
        <v>42268</v>
      </c>
      <c r="P63" s="44">
        <v>1</v>
      </c>
      <c r="Q63" s="45">
        <f>P63/V63</f>
        <v>2.0408163265306121E-2</v>
      </c>
      <c r="R63" s="44">
        <v>9</v>
      </c>
      <c r="S63" s="45">
        <f t="shared" si="24"/>
        <v>0.18367346938775511</v>
      </c>
      <c r="T63" s="44">
        <v>39</v>
      </c>
      <c r="U63" s="45">
        <f t="shared" si="25"/>
        <v>0.79591836734693877</v>
      </c>
      <c r="V63" s="44">
        <f t="shared" si="26"/>
        <v>49</v>
      </c>
      <c r="W63" s="46">
        <f t="shared" si="27"/>
        <v>0.625</v>
      </c>
      <c r="X63" s="44">
        <f t="shared" si="28"/>
        <v>48</v>
      </c>
      <c r="Z63" s="61" t="s">
        <v>59</v>
      </c>
      <c r="AA63" s="65">
        <v>42268</v>
      </c>
      <c r="AB63" s="58">
        <v>1</v>
      </c>
      <c r="AC63" s="59">
        <f t="shared" si="29"/>
        <v>2.564102564102564E-2</v>
      </c>
      <c r="AD63" s="58">
        <v>22</v>
      </c>
      <c r="AE63" s="59">
        <f t="shared" si="30"/>
        <v>0.5641025641025641</v>
      </c>
      <c r="AF63" s="58">
        <v>16</v>
      </c>
      <c r="AG63" s="59">
        <f t="shared" si="31"/>
        <v>0.41025641025641024</v>
      </c>
      <c r="AH63" s="58">
        <f t="shared" si="32"/>
        <v>39</v>
      </c>
      <c r="AI63" s="60">
        <f t="shared" si="33"/>
        <v>-0.15789473684210525</v>
      </c>
      <c r="AJ63" s="58">
        <f t="shared" si="34"/>
        <v>38</v>
      </c>
    </row>
    <row r="64" spans="1:36" ht="16.5" thickTop="1" thickBot="1">
      <c r="A64" s="5" t="s">
        <v>58</v>
      </c>
      <c r="B64" s="12">
        <v>42268</v>
      </c>
      <c r="C64" s="22">
        <v>1</v>
      </c>
      <c r="D64" s="21">
        <f t="shared" si="18"/>
        <v>2.1739130434782608E-2</v>
      </c>
      <c r="E64" s="22">
        <v>5</v>
      </c>
      <c r="F64" s="21">
        <f t="shared" si="19"/>
        <v>0.10869565217391304</v>
      </c>
      <c r="G64" s="22">
        <v>40</v>
      </c>
      <c r="H64" s="21">
        <f t="shared" si="20"/>
        <v>0.86956521739130432</v>
      </c>
      <c r="I64" s="22">
        <f t="shared" si="21"/>
        <v>46</v>
      </c>
      <c r="J64" s="25">
        <f t="shared" si="22"/>
        <v>0.77777777777777779</v>
      </c>
      <c r="K64" s="22">
        <f t="shared" si="23"/>
        <v>45</v>
      </c>
      <c r="N64" s="42" t="s">
        <v>16</v>
      </c>
      <c r="O64" s="43">
        <v>42268</v>
      </c>
      <c r="P64" s="44">
        <v>1</v>
      </c>
      <c r="Q64" s="45">
        <f>P64/V64</f>
        <v>2.1276595744680851E-2</v>
      </c>
      <c r="R64" s="44">
        <v>4</v>
      </c>
      <c r="S64" s="45">
        <f t="shared" si="24"/>
        <v>8.5106382978723402E-2</v>
      </c>
      <c r="T64" s="44">
        <v>42</v>
      </c>
      <c r="U64" s="45">
        <f t="shared" si="25"/>
        <v>0.8936170212765957</v>
      </c>
      <c r="V64" s="44">
        <f t="shared" si="26"/>
        <v>47</v>
      </c>
      <c r="W64" s="46">
        <f t="shared" si="27"/>
        <v>0.82608695652173914</v>
      </c>
      <c r="X64" s="44">
        <f t="shared" si="28"/>
        <v>46</v>
      </c>
      <c r="Z64" s="61" t="s">
        <v>59</v>
      </c>
      <c r="AA64" s="65">
        <v>42268</v>
      </c>
      <c r="AB64" s="58">
        <v>1</v>
      </c>
      <c r="AC64" s="59">
        <f t="shared" si="29"/>
        <v>2.1739130434782608E-2</v>
      </c>
      <c r="AD64" s="58">
        <v>41</v>
      </c>
      <c r="AE64" s="59">
        <f t="shared" si="30"/>
        <v>0.89130434782608692</v>
      </c>
      <c r="AF64" s="58">
        <v>4</v>
      </c>
      <c r="AG64" s="59">
        <f t="shared" si="31"/>
        <v>8.6956521739130432E-2</v>
      </c>
      <c r="AH64" s="58">
        <f t="shared" si="32"/>
        <v>46</v>
      </c>
      <c r="AI64" s="60">
        <f t="shared" si="33"/>
        <v>-0.82222222222222219</v>
      </c>
      <c r="AJ64" s="58">
        <f t="shared" si="34"/>
        <v>45</v>
      </c>
    </row>
    <row r="65" spans="1:36" ht="16.5" thickTop="1" thickBot="1">
      <c r="A65" s="5" t="s">
        <v>58</v>
      </c>
      <c r="B65" s="12">
        <v>42268</v>
      </c>
      <c r="C65" s="22">
        <v>1</v>
      </c>
      <c r="D65" s="21">
        <f t="shared" si="18"/>
        <v>2.3809523809523808E-2</v>
      </c>
      <c r="E65" s="22">
        <v>19</v>
      </c>
      <c r="F65" s="21">
        <f t="shared" si="19"/>
        <v>0.45238095238095238</v>
      </c>
      <c r="G65" s="22">
        <v>22</v>
      </c>
      <c r="H65" s="21">
        <f t="shared" si="20"/>
        <v>0.52380952380952384</v>
      </c>
      <c r="I65" s="22">
        <f t="shared" si="21"/>
        <v>42</v>
      </c>
      <c r="J65" s="25">
        <f t="shared" si="22"/>
        <v>7.3170731707317069E-2</v>
      </c>
      <c r="K65" s="22">
        <f t="shared" si="23"/>
        <v>41</v>
      </c>
      <c r="N65" s="42" t="s">
        <v>16</v>
      </c>
      <c r="O65" s="43">
        <v>42268</v>
      </c>
      <c r="P65" s="44">
        <v>3</v>
      </c>
      <c r="Q65" s="45">
        <f>P65/V65</f>
        <v>6.3829787234042548E-2</v>
      </c>
      <c r="R65" s="44">
        <v>25</v>
      </c>
      <c r="S65" s="45">
        <f t="shared" si="24"/>
        <v>0.53191489361702127</v>
      </c>
      <c r="T65" s="44">
        <v>19</v>
      </c>
      <c r="U65" s="45">
        <f t="shared" si="25"/>
        <v>0.40425531914893614</v>
      </c>
      <c r="V65" s="44">
        <f t="shared" si="26"/>
        <v>47</v>
      </c>
      <c r="W65" s="46">
        <f t="shared" si="27"/>
        <v>-0.13636363636363635</v>
      </c>
      <c r="X65" s="44">
        <f t="shared" si="28"/>
        <v>44</v>
      </c>
      <c r="Z65" s="61" t="s">
        <v>59</v>
      </c>
      <c r="AA65" s="65">
        <v>42268</v>
      </c>
      <c r="AB65" s="62">
        <v>1</v>
      </c>
      <c r="AC65" s="63">
        <f t="shared" si="29"/>
        <v>2.2222222222222223E-2</v>
      </c>
      <c r="AD65" s="62">
        <v>37</v>
      </c>
      <c r="AE65" s="63">
        <f t="shared" si="30"/>
        <v>0.82222222222222219</v>
      </c>
      <c r="AF65" s="62">
        <v>7</v>
      </c>
      <c r="AG65" s="63">
        <f t="shared" si="31"/>
        <v>0.15555555555555556</v>
      </c>
      <c r="AH65" s="62">
        <f t="shared" si="32"/>
        <v>45</v>
      </c>
      <c r="AI65" s="64">
        <f t="shared" si="33"/>
        <v>-0.68181818181818177</v>
      </c>
      <c r="AJ65" s="62">
        <f t="shared" si="34"/>
        <v>44</v>
      </c>
    </row>
    <row r="66" spans="1:36" ht="16.5" thickTop="1" thickBot="1">
      <c r="A66" s="5" t="s">
        <v>58</v>
      </c>
      <c r="B66" s="12">
        <v>42268</v>
      </c>
      <c r="C66" s="22">
        <v>0</v>
      </c>
      <c r="D66" s="21">
        <f t="shared" si="18"/>
        <v>0</v>
      </c>
      <c r="E66" s="22">
        <v>10</v>
      </c>
      <c r="F66" s="21">
        <f t="shared" si="19"/>
        <v>0.22727272727272727</v>
      </c>
      <c r="G66" s="22">
        <v>34</v>
      </c>
      <c r="H66" s="21">
        <f t="shared" si="20"/>
        <v>0.77272727272727271</v>
      </c>
      <c r="I66" s="22">
        <f t="shared" si="21"/>
        <v>44</v>
      </c>
      <c r="J66" s="25">
        <f t="shared" si="22"/>
        <v>0.54545454545454541</v>
      </c>
      <c r="K66" s="22">
        <f t="shared" si="23"/>
        <v>44</v>
      </c>
      <c r="N66" s="42" t="s">
        <v>16</v>
      </c>
      <c r="O66" s="43">
        <v>42268</v>
      </c>
      <c r="P66" s="44">
        <v>0</v>
      </c>
      <c r="Q66" s="45">
        <f t="shared" ref="Q66:Q90" si="35">P66/V66</f>
        <v>0</v>
      </c>
      <c r="R66" s="44">
        <v>19</v>
      </c>
      <c r="S66" s="45">
        <f t="shared" si="24"/>
        <v>0.37254901960784315</v>
      </c>
      <c r="T66" s="44">
        <v>32</v>
      </c>
      <c r="U66" s="45">
        <f t="shared" si="25"/>
        <v>0.62745098039215685</v>
      </c>
      <c r="V66" s="44">
        <f t="shared" si="26"/>
        <v>51</v>
      </c>
      <c r="W66" s="46">
        <f t="shared" si="27"/>
        <v>0.25490196078431371</v>
      </c>
      <c r="X66" s="44">
        <f t="shared" si="28"/>
        <v>51</v>
      </c>
      <c r="Z66" s="61" t="s">
        <v>59</v>
      </c>
      <c r="AA66" s="65">
        <v>42268</v>
      </c>
      <c r="AB66" s="66">
        <v>0</v>
      </c>
      <c r="AC66" s="67">
        <f t="shared" si="29"/>
        <v>0</v>
      </c>
      <c r="AD66" s="66">
        <v>16</v>
      </c>
      <c r="AE66" s="67">
        <f t="shared" si="30"/>
        <v>0.36363636363636365</v>
      </c>
      <c r="AF66" s="66">
        <v>28</v>
      </c>
      <c r="AG66" s="67">
        <f t="shared" si="31"/>
        <v>0.63636363636363635</v>
      </c>
      <c r="AH66" s="66">
        <f t="shared" si="32"/>
        <v>44</v>
      </c>
      <c r="AI66" s="68">
        <f t="shared" si="33"/>
        <v>0.27272727272727271</v>
      </c>
      <c r="AJ66" s="66">
        <f t="shared" si="34"/>
        <v>44</v>
      </c>
    </row>
    <row r="67" spans="1:36" ht="16.5" thickTop="1" thickBot="1">
      <c r="A67" s="5" t="s">
        <v>58</v>
      </c>
      <c r="B67" s="12">
        <v>42268</v>
      </c>
      <c r="C67" s="22">
        <v>1</v>
      </c>
      <c r="D67" s="21">
        <f t="shared" si="18"/>
        <v>1.9607843137254902E-2</v>
      </c>
      <c r="E67" s="22">
        <v>17</v>
      </c>
      <c r="F67" s="21">
        <f t="shared" si="19"/>
        <v>0.33333333333333331</v>
      </c>
      <c r="G67" s="22">
        <v>33</v>
      </c>
      <c r="H67" s="21">
        <f t="shared" si="20"/>
        <v>0.6470588235294118</v>
      </c>
      <c r="I67" s="22">
        <f t="shared" si="21"/>
        <v>51</v>
      </c>
      <c r="J67" s="25">
        <f t="shared" si="22"/>
        <v>0.32</v>
      </c>
      <c r="K67" s="22">
        <f t="shared" si="23"/>
        <v>50</v>
      </c>
      <c r="N67" s="42" t="s">
        <v>16</v>
      </c>
      <c r="O67" s="43">
        <v>42268</v>
      </c>
      <c r="P67" s="44">
        <v>1</v>
      </c>
      <c r="Q67" s="45">
        <f t="shared" si="35"/>
        <v>1.9607843137254902E-2</v>
      </c>
      <c r="R67" s="44">
        <v>9</v>
      </c>
      <c r="S67" s="45">
        <f t="shared" si="24"/>
        <v>0.17647058823529413</v>
      </c>
      <c r="T67" s="44">
        <v>41</v>
      </c>
      <c r="U67" s="45">
        <f t="shared" si="25"/>
        <v>0.80392156862745101</v>
      </c>
      <c r="V67" s="44">
        <f t="shared" si="26"/>
        <v>51</v>
      </c>
      <c r="W67" s="46">
        <f t="shared" si="27"/>
        <v>0.64</v>
      </c>
      <c r="X67" s="44">
        <f t="shared" si="28"/>
        <v>50</v>
      </c>
      <c r="Z67" s="61" t="s">
        <v>59</v>
      </c>
      <c r="AA67" s="65">
        <v>42268</v>
      </c>
      <c r="AB67" s="66">
        <v>0</v>
      </c>
      <c r="AC67" s="67">
        <f t="shared" si="29"/>
        <v>0</v>
      </c>
      <c r="AD67" s="66">
        <v>32</v>
      </c>
      <c r="AE67" s="67">
        <f t="shared" si="30"/>
        <v>0.68085106382978722</v>
      </c>
      <c r="AF67" s="66">
        <v>15</v>
      </c>
      <c r="AG67" s="67">
        <f t="shared" si="31"/>
        <v>0.31914893617021278</v>
      </c>
      <c r="AH67" s="66">
        <f t="shared" si="32"/>
        <v>47</v>
      </c>
      <c r="AI67" s="68">
        <f t="shared" si="33"/>
        <v>-0.36170212765957449</v>
      </c>
      <c r="AJ67" s="66">
        <f t="shared" si="34"/>
        <v>47</v>
      </c>
    </row>
    <row r="68" spans="1:36" ht="16.5" thickTop="1" thickBot="1">
      <c r="A68" s="5" t="s">
        <v>58</v>
      </c>
      <c r="B68" s="12">
        <v>42269</v>
      </c>
      <c r="C68" s="22">
        <v>2</v>
      </c>
      <c r="D68" s="21">
        <f t="shared" si="18"/>
        <v>4.3478260869565216E-2</v>
      </c>
      <c r="E68" s="22">
        <v>34</v>
      </c>
      <c r="F68" s="21">
        <f t="shared" si="19"/>
        <v>0.73913043478260865</v>
      </c>
      <c r="G68" s="22">
        <v>10</v>
      </c>
      <c r="H68" s="21">
        <f t="shared" si="20"/>
        <v>0.21739130434782608</v>
      </c>
      <c r="I68" s="22">
        <f t="shared" si="21"/>
        <v>46</v>
      </c>
      <c r="J68" s="25">
        <f t="shared" si="22"/>
        <v>-0.54545454545454541</v>
      </c>
      <c r="K68" s="22">
        <f t="shared" si="23"/>
        <v>44</v>
      </c>
      <c r="N68" s="42" t="s">
        <v>16</v>
      </c>
      <c r="O68" s="43">
        <v>42269</v>
      </c>
      <c r="P68" s="44">
        <v>3</v>
      </c>
      <c r="Q68" s="45">
        <f t="shared" si="35"/>
        <v>6.6666666666666666E-2</v>
      </c>
      <c r="R68" s="44">
        <v>16</v>
      </c>
      <c r="S68" s="45">
        <f t="shared" si="24"/>
        <v>0.35555555555555557</v>
      </c>
      <c r="T68" s="44">
        <v>26</v>
      </c>
      <c r="U68" s="45">
        <f t="shared" si="25"/>
        <v>0.57777777777777772</v>
      </c>
      <c r="V68" s="44">
        <f t="shared" si="26"/>
        <v>45</v>
      </c>
      <c r="W68" s="46">
        <f t="shared" si="27"/>
        <v>0.23809523809523808</v>
      </c>
      <c r="X68" s="44">
        <f t="shared" si="28"/>
        <v>42</v>
      </c>
      <c r="Z68" s="61" t="s">
        <v>59</v>
      </c>
      <c r="AA68" s="65">
        <v>42269</v>
      </c>
      <c r="AB68" s="66">
        <v>0</v>
      </c>
      <c r="AC68" s="67">
        <f t="shared" si="29"/>
        <v>0</v>
      </c>
      <c r="AD68" s="66">
        <v>33</v>
      </c>
      <c r="AE68" s="67">
        <f t="shared" si="30"/>
        <v>0.73333333333333328</v>
      </c>
      <c r="AF68" s="66">
        <v>12</v>
      </c>
      <c r="AG68" s="67">
        <f t="shared" si="31"/>
        <v>0.26666666666666666</v>
      </c>
      <c r="AH68" s="66">
        <f t="shared" si="32"/>
        <v>45</v>
      </c>
      <c r="AI68" s="68">
        <f t="shared" si="33"/>
        <v>-0.46666666666666667</v>
      </c>
      <c r="AJ68" s="66">
        <f t="shared" si="34"/>
        <v>45</v>
      </c>
    </row>
    <row r="69" spans="1:36" ht="16.5" thickTop="1" thickBot="1">
      <c r="A69" s="5" t="s">
        <v>58</v>
      </c>
      <c r="B69" s="12">
        <v>42269</v>
      </c>
      <c r="C69" s="22">
        <v>5</v>
      </c>
      <c r="D69" s="21">
        <f t="shared" si="18"/>
        <v>0.10869565217391304</v>
      </c>
      <c r="E69" s="22">
        <v>11</v>
      </c>
      <c r="F69" s="21">
        <f t="shared" si="19"/>
        <v>0.2391304347826087</v>
      </c>
      <c r="G69" s="22">
        <v>30</v>
      </c>
      <c r="H69" s="21">
        <f t="shared" si="20"/>
        <v>0.65217391304347827</v>
      </c>
      <c r="I69" s="22">
        <f t="shared" si="21"/>
        <v>46</v>
      </c>
      <c r="J69" s="25">
        <f t="shared" si="22"/>
        <v>0.46341463414634149</v>
      </c>
      <c r="K69" s="22">
        <f t="shared" si="23"/>
        <v>41</v>
      </c>
      <c r="N69" s="42" t="s">
        <v>16</v>
      </c>
      <c r="O69" s="43">
        <v>42269</v>
      </c>
      <c r="P69" s="44">
        <v>3</v>
      </c>
      <c r="Q69" s="45">
        <f t="shared" si="35"/>
        <v>6.6666666666666666E-2</v>
      </c>
      <c r="R69" s="44">
        <v>9</v>
      </c>
      <c r="S69" s="45">
        <f t="shared" si="24"/>
        <v>0.2</v>
      </c>
      <c r="T69" s="44">
        <v>33</v>
      </c>
      <c r="U69" s="45">
        <f t="shared" si="25"/>
        <v>0.73333333333333328</v>
      </c>
      <c r="V69" s="44">
        <f t="shared" si="26"/>
        <v>45</v>
      </c>
      <c r="W69" s="46">
        <f t="shared" si="27"/>
        <v>0.5714285714285714</v>
      </c>
      <c r="X69" s="44">
        <f t="shared" si="28"/>
        <v>42</v>
      </c>
      <c r="Z69" s="61" t="s">
        <v>59</v>
      </c>
      <c r="AA69" s="65">
        <v>42269</v>
      </c>
      <c r="AB69" s="66">
        <v>2</v>
      </c>
      <c r="AC69" s="67">
        <f t="shared" si="29"/>
        <v>4.878048780487805E-2</v>
      </c>
      <c r="AD69" s="66">
        <v>23</v>
      </c>
      <c r="AE69" s="67">
        <f t="shared" si="30"/>
        <v>0.56097560975609762</v>
      </c>
      <c r="AF69" s="66">
        <v>16</v>
      </c>
      <c r="AG69" s="67">
        <f t="shared" si="31"/>
        <v>0.3902439024390244</v>
      </c>
      <c r="AH69" s="66">
        <f t="shared" si="32"/>
        <v>41</v>
      </c>
      <c r="AI69" s="68">
        <f t="shared" si="33"/>
        <v>-0.17948717948717949</v>
      </c>
      <c r="AJ69" s="66">
        <f t="shared" si="34"/>
        <v>39</v>
      </c>
    </row>
    <row r="70" spans="1:36" ht="16.5" thickTop="1" thickBot="1">
      <c r="A70" s="5" t="s">
        <v>58</v>
      </c>
      <c r="B70" s="12">
        <v>42269</v>
      </c>
      <c r="C70" s="22">
        <v>1</v>
      </c>
      <c r="D70" s="21">
        <f t="shared" si="18"/>
        <v>2.1739130434782608E-2</v>
      </c>
      <c r="E70" s="22">
        <v>5</v>
      </c>
      <c r="F70" s="21">
        <f t="shared" si="19"/>
        <v>0.10869565217391304</v>
      </c>
      <c r="G70" s="22">
        <v>40</v>
      </c>
      <c r="H70" s="21">
        <f t="shared" si="20"/>
        <v>0.86956521739130432</v>
      </c>
      <c r="I70" s="22">
        <f t="shared" si="21"/>
        <v>46</v>
      </c>
      <c r="J70" s="25">
        <f t="shared" si="22"/>
        <v>0.77777777777777779</v>
      </c>
      <c r="K70" s="22">
        <f t="shared" si="23"/>
        <v>45</v>
      </c>
      <c r="N70" s="42" t="s">
        <v>16</v>
      </c>
      <c r="O70" s="43">
        <v>42269</v>
      </c>
      <c r="P70" s="44">
        <v>3</v>
      </c>
      <c r="Q70" s="45">
        <f t="shared" si="35"/>
        <v>6.5217391304347824E-2</v>
      </c>
      <c r="R70" s="44">
        <v>12</v>
      </c>
      <c r="S70" s="45">
        <f t="shared" si="24"/>
        <v>0.2608695652173913</v>
      </c>
      <c r="T70" s="44">
        <v>31</v>
      </c>
      <c r="U70" s="45">
        <f t="shared" si="25"/>
        <v>0.67391304347826086</v>
      </c>
      <c r="V70" s="44">
        <f t="shared" si="26"/>
        <v>46</v>
      </c>
      <c r="W70" s="46">
        <f t="shared" si="27"/>
        <v>0.44186046511627908</v>
      </c>
      <c r="X70" s="44">
        <f t="shared" si="28"/>
        <v>43</v>
      </c>
      <c r="Z70" s="61" t="s">
        <v>59</v>
      </c>
      <c r="AA70" s="65">
        <v>42269</v>
      </c>
      <c r="AB70" s="66">
        <v>1</v>
      </c>
      <c r="AC70" s="67">
        <f t="shared" si="29"/>
        <v>2.2222222222222223E-2</v>
      </c>
      <c r="AD70" s="66">
        <v>30</v>
      </c>
      <c r="AE70" s="67">
        <f t="shared" si="30"/>
        <v>0.66666666666666663</v>
      </c>
      <c r="AF70" s="66">
        <v>14</v>
      </c>
      <c r="AG70" s="67">
        <f t="shared" si="31"/>
        <v>0.31111111111111112</v>
      </c>
      <c r="AH70" s="66">
        <f t="shared" si="32"/>
        <v>45</v>
      </c>
      <c r="AI70" s="68">
        <f t="shared" si="33"/>
        <v>-0.36363636363636365</v>
      </c>
      <c r="AJ70" s="66">
        <f t="shared" si="34"/>
        <v>44</v>
      </c>
    </row>
    <row r="71" spans="1:36" ht="16.5" thickTop="1" thickBot="1">
      <c r="A71" s="5" t="s">
        <v>58</v>
      </c>
      <c r="B71" s="12">
        <v>42269</v>
      </c>
      <c r="C71" s="22">
        <v>0</v>
      </c>
      <c r="D71" s="21">
        <f t="shared" si="18"/>
        <v>0</v>
      </c>
      <c r="E71" s="22">
        <v>11</v>
      </c>
      <c r="F71" s="21">
        <f t="shared" si="19"/>
        <v>0.22916666666666666</v>
      </c>
      <c r="G71" s="22">
        <v>37</v>
      </c>
      <c r="H71" s="21">
        <f t="shared" si="20"/>
        <v>0.77083333333333337</v>
      </c>
      <c r="I71" s="22">
        <f t="shared" si="21"/>
        <v>48</v>
      </c>
      <c r="J71" s="25">
        <f t="shared" si="22"/>
        <v>0.54166666666666663</v>
      </c>
      <c r="K71" s="22">
        <f t="shared" si="23"/>
        <v>48</v>
      </c>
      <c r="N71" s="42" t="s">
        <v>16</v>
      </c>
      <c r="O71" s="43">
        <v>42269</v>
      </c>
      <c r="P71" s="44">
        <v>1</v>
      </c>
      <c r="Q71" s="45">
        <f t="shared" si="35"/>
        <v>2.1739130434782608E-2</v>
      </c>
      <c r="R71" s="44">
        <v>7</v>
      </c>
      <c r="S71" s="45">
        <f t="shared" si="24"/>
        <v>0.15217391304347827</v>
      </c>
      <c r="T71" s="44">
        <v>38</v>
      </c>
      <c r="U71" s="45">
        <f t="shared" si="25"/>
        <v>0.82608695652173914</v>
      </c>
      <c r="V71" s="44">
        <f t="shared" si="26"/>
        <v>46</v>
      </c>
      <c r="W71" s="46">
        <f t="shared" si="27"/>
        <v>0.68888888888888888</v>
      </c>
      <c r="X71" s="44">
        <f t="shared" si="28"/>
        <v>45</v>
      </c>
      <c r="Z71" s="61" t="s">
        <v>59</v>
      </c>
      <c r="AA71" s="65">
        <v>42269</v>
      </c>
      <c r="AB71" s="66">
        <v>3</v>
      </c>
      <c r="AC71" s="67">
        <f t="shared" si="29"/>
        <v>6.6666666666666666E-2</v>
      </c>
      <c r="AD71" s="66">
        <v>35</v>
      </c>
      <c r="AE71" s="67">
        <f t="shared" si="30"/>
        <v>0.77777777777777779</v>
      </c>
      <c r="AF71" s="66">
        <v>7</v>
      </c>
      <c r="AG71" s="67">
        <f t="shared" si="31"/>
        <v>0.15555555555555556</v>
      </c>
      <c r="AH71" s="66">
        <f t="shared" si="32"/>
        <v>45</v>
      </c>
      <c r="AI71" s="68">
        <f t="shared" si="33"/>
        <v>-0.66666666666666663</v>
      </c>
      <c r="AJ71" s="66">
        <f t="shared" si="34"/>
        <v>42</v>
      </c>
    </row>
    <row r="72" spans="1:36" ht="16.5" thickTop="1" thickBot="1">
      <c r="A72" s="5" t="s">
        <v>58</v>
      </c>
      <c r="B72" s="12">
        <v>42269</v>
      </c>
      <c r="C72" s="22">
        <v>1</v>
      </c>
      <c r="D72" s="21">
        <f t="shared" si="18"/>
        <v>2.0833333333333332E-2</v>
      </c>
      <c r="E72" s="22">
        <v>12</v>
      </c>
      <c r="F72" s="21">
        <f t="shared" si="19"/>
        <v>0.25</v>
      </c>
      <c r="G72" s="22">
        <v>35</v>
      </c>
      <c r="H72" s="21">
        <f t="shared" si="20"/>
        <v>0.72916666666666663</v>
      </c>
      <c r="I72" s="22">
        <f t="shared" si="21"/>
        <v>48</v>
      </c>
      <c r="J72" s="25">
        <f t="shared" si="22"/>
        <v>0.48936170212765956</v>
      </c>
      <c r="K72" s="22">
        <f t="shared" si="23"/>
        <v>47</v>
      </c>
      <c r="N72" s="42" t="s">
        <v>16</v>
      </c>
      <c r="O72" s="43">
        <v>42269</v>
      </c>
      <c r="P72" s="44">
        <v>1</v>
      </c>
      <c r="Q72" s="45">
        <f t="shared" si="35"/>
        <v>1.7857142857142856E-2</v>
      </c>
      <c r="R72" s="44">
        <v>24</v>
      </c>
      <c r="S72" s="45">
        <f t="shared" si="24"/>
        <v>0.42857142857142855</v>
      </c>
      <c r="T72" s="44">
        <v>31</v>
      </c>
      <c r="U72" s="45">
        <f t="shared" si="25"/>
        <v>0.5535714285714286</v>
      </c>
      <c r="V72" s="44">
        <f t="shared" si="26"/>
        <v>56</v>
      </c>
      <c r="W72" s="46">
        <f t="shared" si="27"/>
        <v>0.12727272727272726</v>
      </c>
      <c r="X72" s="44">
        <f t="shared" si="28"/>
        <v>55</v>
      </c>
      <c r="Z72" s="61" t="s">
        <v>59</v>
      </c>
      <c r="AA72" s="65">
        <v>42269</v>
      </c>
      <c r="AB72" s="66">
        <v>3</v>
      </c>
      <c r="AC72" s="67">
        <f t="shared" si="29"/>
        <v>8.1081081081081086E-2</v>
      </c>
      <c r="AD72" s="66">
        <v>16</v>
      </c>
      <c r="AE72" s="67">
        <f t="shared" si="30"/>
        <v>0.43243243243243246</v>
      </c>
      <c r="AF72" s="66">
        <v>18</v>
      </c>
      <c r="AG72" s="67">
        <f t="shared" si="31"/>
        <v>0.48648648648648651</v>
      </c>
      <c r="AH72" s="66">
        <f t="shared" si="32"/>
        <v>37</v>
      </c>
      <c r="AI72" s="68">
        <f t="shared" si="33"/>
        <v>5.8823529411764705E-2</v>
      </c>
      <c r="AJ72" s="66">
        <f t="shared" si="34"/>
        <v>34</v>
      </c>
    </row>
    <row r="73" spans="1:36" ht="16.5" thickTop="1" thickBot="1">
      <c r="A73" s="5" t="s">
        <v>58</v>
      </c>
      <c r="B73" s="12">
        <v>42269</v>
      </c>
      <c r="C73" s="22">
        <v>6</v>
      </c>
      <c r="D73" s="21">
        <f t="shared" si="18"/>
        <v>0.125</v>
      </c>
      <c r="E73" s="22">
        <v>32</v>
      </c>
      <c r="F73" s="21">
        <f t="shared" si="19"/>
        <v>0.66666666666666663</v>
      </c>
      <c r="G73" s="22">
        <v>10</v>
      </c>
      <c r="H73" s="21">
        <f t="shared" si="20"/>
        <v>0.20833333333333334</v>
      </c>
      <c r="I73" s="22">
        <f t="shared" si="21"/>
        <v>48</v>
      </c>
      <c r="J73" s="25">
        <f t="shared" si="22"/>
        <v>-0.52380952380952384</v>
      </c>
      <c r="K73" s="22">
        <f t="shared" si="23"/>
        <v>42</v>
      </c>
      <c r="N73" s="42" t="s">
        <v>16</v>
      </c>
      <c r="O73" s="43">
        <v>42270</v>
      </c>
      <c r="P73" s="44">
        <v>0</v>
      </c>
      <c r="Q73" s="45">
        <f t="shared" si="35"/>
        <v>0</v>
      </c>
      <c r="R73" s="44">
        <v>24</v>
      </c>
      <c r="S73" s="45">
        <f t="shared" si="24"/>
        <v>0.5</v>
      </c>
      <c r="T73" s="44">
        <v>24</v>
      </c>
      <c r="U73" s="45">
        <f t="shared" si="25"/>
        <v>0.5</v>
      </c>
      <c r="V73" s="44">
        <f t="shared" si="26"/>
        <v>48</v>
      </c>
      <c r="W73" s="46">
        <f t="shared" si="27"/>
        <v>0</v>
      </c>
      <c r="X73" s="44">
        <f t="shared" si="28"/>
        <v>48</v>
      </c>
      <c r="Z73" s="61" t="s">
        <v>59</v>
      </c>
      <c r="AA73" s="65">
        <v>42269</v>
      </c>
      <c r="AB73" s="66">
        <v>2</v>
      </c>
      <c r="AC73" s="67">
        <f t="shared" si="29"/>
        <v>4.5454545454545456E-2</v>
      </c>
      <c r="AD73" s="66">
        <v>32</v>
      </c>
      <c r="AE73" s="67">
        <f t="shared" si="30"/>
        <v>0.72727272727272729</v>
      </c>
      <c r="AF73" s="66">
        <v>10</v>
      </c>
      <c r="AG73" s="67">
        <f t="shared" si="31"/>
        <v>0.22727272727272727</v>
      </c>
      <c r="AH73" s="66">
        <f t="shared" si="32"/>
        <v>44</v>
      </c>
      <c r="AI73" s="68">
        <f t="shared" si="33"/>
        <v>-0.52380952380952384</v>
      </c>
      <c r="AJ73" s="66">
        <f t="shared" si="34"/>
        <v>42</v>
      </c>
    </row>
    <row r="74" spans="1:36" ht="16.5" thickTop="1" thickBot="1">
      <c r="A74" s="5" t="s">
        <v>58</v>
      </c>
      <c r="B74" s="12">
        <v>42270</v>
      </c>
      <c r="C74" s="22">
        <v>1</v>
      </c>
      <c r="D74" s="21">
        <f t="shared" si="18"/>
        <v>2.1276595744680851E-2</v>
      </c>
      <c r="E74" s="22">
        <v>6</v>
      </c>
      <c r="F74" s="21">
        <f t="shared" si="19"/>
        <v>0.1276595744680851</v>
      </c>
      <c r="G74" s="22">
        <v>40</v>
      </c>
      <c r="H74" s="21">
        <f t="shared" si="20"/>
        <v>0.85106382978723405</v>
      </c>
      <c r="I74" s="22">
        <f t="shared" si="21"/>
        <v>47</v>
      </c>
      <c r="J74" s="25">
        <f t="shared" si="22"/>
        <v>0.73913043478260865</v>
      </c>
      <c r="K74" s="22">
        <f t="shared" si="23"/>
        <v>46</v>
      </c>
      <c r="N74" s="42" t="s">
        <v>16</v>
      </c>
      <c r="O74" s="43">
        <v>42270</v>
      </c>
      <c r="P74" s="44">
        <v>1</v>
      </c>
      <c r="Q74" s="45">
        <f t="shared" si="35"/>
        <v>2.1739130434782608E-2</v>
      </c>
      <c r="R74" s="44">
        <v>26</v>
      </c>
      <c r="S74" s="45">
        <f t="shared" si="24"/>
        <v>0.56521739130434778</v>
      </c>
      <c r="T74" s="44">
        <v>19</v>
      </c>
      <c r="U74" s="45">
        <f t="shared" si="25"/>
        <v>0.41304347826086957</v>
      </c>
      <c r="V74" s="44">
        <f t="shared" si="26"/>
        <v>46</v>
      </c>
      <c r="W74" s="46">
        <f t="shared" si="27"/>
        <v>-0.15555555555555556</v>
      </c>
      <c r="X74" s="44">
        <f t="shared" si="28"/>
        <v>45</v>
      </c>
      <c r="Z74" s="61" t="s">
        <v>59</v>
      </c>
      <c r="AA74" s="65">
        <v>42269</v>
      </c>
      <c r="AB74" s="66">
        <v>0</v>
      </c>
      <c r="AC74" s="67">
        <f t="shared" si="29"/>
        <v>0</v>
      </c>
      <c r="AD74" s="66">
        <v>31</v>
      </c>
      <c r="AE74" s="67">
        <f t="shared" si="30"/>
        <v>0.68888888888888888</v>
      </c>
      <c r="AF74" s="66">
        <v>14</v>
      </c>
      <c r="AG74" s="67">
        <f t="shared" si="31"/>
        <v>0.31111111111111112</v>
      </c>
      <c r="AH74" s="66">
        <f t="shared" si="32"/>
        <v>45</v>
      </c>
      <c r="AI74" s="68">
        <f t="shared" si="33"/>
        <v>-0.37777777777777777</v>
      </c>
      <c r="AJ74" s="66">
        <f t="shared" si="34"/>
        <v>45</v>
      </c>
    </row>
    <row r="75" spans="1:36" ht="16.5" thickTop="1" thickBot="1">
      <c r="A75" s="5" t="s">
        <v>58</v>
      </c>
      <c r="B75" s="12">
        <v>42270</v>
      </c>
      <c r="C75" s="22">
        <v>0</v>
      </c>
      <c r="D75" s="21">
        <f t="shared" si="18"/>
        <v>0</v>
      </c>
      <c r="E75" s="22">
        <v>32</v>
      </c>
      <c r="F75" s="21">
        <f t="shared" si="19"/>
        <v>0.68085106382978722</v>
      </c>
      <c r="G75" s="22">
        <v>15</v>
      </c>
      <c r="H75" s="21">
        <f t="shared" si="20"/>
        <v>0.31914893617021278</v>
      </c>
      <c r="I75" s="22">
        <f t="shared" si="21"/>
        <v>47</v>
      </c>
      <c r="J75" s="25">
        <f t="shared" si="22"/>
        <v>-0.36170212765957449</v>
      </c>
      <c r="K75" s="22">
        <f t="shared" si="23"/>
        <v>47</v>
      </c>
      <c r="N75" s="42" t="s">
        <v>16</v>
      </c>
      <c r="O75" s="43">
        <v>42270</v>
      </c>
      <c r="P75" s="44">
        <v>0</v>
      </c>
      <c r="Q75" s="45">
        <f t="shared" si="35"/>
        <v>0</v>
      </c>
      <c r="R75" s="44">
        <v>35</v>
      </c>
      <c r="S75" s="45">
        <f t="shared" si="24"/>
        <v>0.74468085106382975</v>
      </c>
      <c r="T75" s="44">
        <v>12</v>
      </c>
      <c r="U75" s="45">
        <f t="shared" si="25"/>
        <v>0.25531914893617019</v>
      </c>
      <c r="V75" s="44">
        <f t="shared" si="26"/>
        <v>47</v>
      </c>
      <c r="W75" s="46">
        <f t="shared" si="27"/>
        <v>-0.48936170212765956</v>
      </c>
      <c r="X75" s="44">
        <f t="shared" si="28"/>
        <v>47</v>
      </c>
      <c r="Z75" s="61" t="s">
        <v>59</v>
      </c>
      <c r="AA75" s="65">
        <v>42270</v>
      </c>
      <c r="AB75" s="66">
        <v>0</v>
      </c>
      <c r="AC75" s="67">
        <f t="shared" si="29"/>
        <v>0</v>
      </c>
      <c r="AD75" s="66">
        <v>29</v>
      </c>
      <c r="AE75" s="67">
        <f t="shared" si="30"/>
        <v>0.63043478260869568</v>
      </c>
      <c r="AF75" s="66">
        <v>17</v>
      </c>
      <c r="AG75" s="67">
        <f t="shared" si="31"/>
        <v>0.36956521739130432</v>
      </c>
      <c r="AH75" s="66">
        <f t="shared" si="32"/>
        <v>46</v>
      </c>
      <c r="AI75" s="68">
        <f t="shared" si="33"/>
        <v>-0.2608695652173913</v>
      </c>
      <c r="AJ75" s="66">
        <f t="shared" si="34"/>
        <v>46</v>
      </c>
    </row>
    <row r="76" spans="1:36" ht="16.5" thickTop="1" thickBot="1">
      <c r="A76" s="5" t="s">
        <v>58</v>
      </c>
      <c r="B76" s="12">
        <v>42270</v>
      </c>
      <c r="C76" s="22">
        <v>1</v>
      </c>
      <c r="D76" s="21">
        <f t="shared" si="18"/>
        <v>0.02</v>
      </c>
      <c r="E76" s="22">
        <v>12</v>
      </c>
      <c r="F76" s="21">
        <f t="shared" si="19"/>
        <v>0.24</v>
      </c>
      <c r="G76" s="22">
        <v>37</v>
      </c>
      <c r="H76" s="21">
        <f t="shared" si="20"/>
        <v>0.74</v>
      </c>
      <c r="I76" s="22">
        <f t="shared" si="21"/>
        <v>50</v>
      </c>
      <c r="J76" s="25">
        <f t="shared" si="22"/>
        <v>0.51020408163265307</v>
      </c>
      <c r="K76" s="22">
        <f t="shared" si="23"/>
        <v>49</v>
      </c>
      <c r="N76" s="42" t="s">
        <v>16</v>
      </c>
      <c r="O76" s="43">
        <v>42270</v>
      </c>
      <c r="P76" s="44">
        <v>1</v>
      </c>
      <c r="Q76" s="45">
        <f t="shared" si="35"/>
        <v>2.1739130434782608E-2</v>
      </c>
      <c r="R76" s="44">
        <v>9</v>
      </c>
      <c r="S76" s="45">
        <f t="shared" si="24"/>
        <v>0.19565217391304349</v>
      </c>
      <c r="T76" s="44">
        <v>36</v>
      </c>
      <c r="U76" s="45">
        <f t="shared" si="25"/>
        <v>0.78260869565217395</v>
      </c>
      <c r="V76" s="44">
        <f t="shared" si="26"/>
        <v>46</v>
      </c>
      <c r="W76" s="46">
        <f t="shared" si="27"/>
        <v>0.6</v>
      </c>
      <c r="X76" s="44">
        <f t="shared" si="28"/>
        <v>45</v>
      </c>
      <c r="Z76" s="61" t="s">
        <v>59</v>
      </c>
      <c r="AA76" s="65">
        <v>42270</v>
      </c>
      <c r="AB76" s="66">
        <v>1</v>
      </c>
      <c r="AC76" s="67">
        <f t="shared" si="29"/>
        <v>2.0408163265306121E-2</v>
      </c>
      <c r="AD76" s="66">
        <v>29</v>
      </c>
      <c r="AE76" s="67">
        <f t="shared" si="30"/>
        <v>0.59183673469387754</v>
      </c>
      <c r="AF76" s="66">
        <v>19</v>
      </c>
      <c r="AG76" s="67">
        <f t="shared" si="31"/>
        <v>0.38775510204081631</v>
      </c>
      <c r="AH76" s="66">
        <f t="shared" si="32"/>
        <v>49</v>
      </c>
      <c r="AI76" s="68">
        <f t="shared" si="33"/>
        <v>-0.20833333333333334</v>
      </c>
      <c r="AJ76" s="66">
        <f t="shared" si="34"/>
        <v>48</v>
      </c>
    </row>
    <row r="77" spans="1:36" ht="16.5" thickTop="1" thickBot="1">
      <c r="A77" s="5" t="s">
        <v>58</v>
      </c>
      <c r="B77" s="12">
        <v>42270</v>
      </c>
      <c r="C77" s="22">
        <v>1</v>
      </c>
      <c r="D77" s="21">
        <f t="shared" si="18"/>
        <v>2.1276595744680851E-2</v>
      </c>
      <c r="E77" s="22">
        <v>22</v>
      </c>
      <c r="F77" s="21">
        <f t="shared" si="19"/>
        <v>0.46808510638297873</v>
      </c>
      <c r="G77" s="22">
        <v>24</v>
      </c>
      <c r="H77" s="21">
        <f t="shared" si="20"/>
        <v>0.51063829787234039</v>
      </c>
      <c r="I77" s="22">
        <f t="shared" si="21"/>
        <v>47</v>
      </c>
      <c r="J77" s="25">
        <f t="shared" si="22"/>
        <v>4.3478260869565216E-2</v>
      </c>
      <c r="K77" s="22">
        <f t="shared" si="23"/>
        <v>46</v>
      </c>
      <c r="N77" s="42" t="s">
        <v>16</v>
      </c>
      <c r="O77" s="43">
        <v>42270</v>
      </c>
      <c r="P77" s="44">
        <v>1</v>
      </c>
      <c r="Q77" s="45">
        <f t="shared" si="35"/>
        <v>2.1276595744680851E-2</v>
      </c>
      <c r="R77" s="44">
        <v>17</v>
      </c>
      <c r="S77" s="45">
        <f t="shared" si="24"/>
        <v>0.36170212765957449</v>
      </c>
      <c r="T77" s="44">
        <v>29</v>
      </c>
      <c r="U77" s="45">
        <f t="shared" si="25"/>
        <v>0.61702127659574468</v>
      </c>
      <c r="V77" s="44">
        <f t="shared" si="26"/>
        <v>47</v>
      </c>
      <c r="W77" s="46">
        <f t="shared" si="27"/>
        <v>0.2608695652173913</v>
      </c>
      <c r="X77" s="44">
        <f t="shared" si="28"/>
        <v>46</v>
      </c>
      <c r="Z77" s="61" t="s">
        <v>59</v>
      </c>
      <c r="AA77" s="65">
        <v>42271</v>
      </c>
      <c r="AB77" s="66">
        <v>4</v>
      </c>
      <c r="AC77" s="67">
        <f t="shared" si="29"/>
        <v>8.5106382978723402E-2</v>
      </c>
      <c r="AD77" s="66">
        <v>28</v>
      </c>
      <c r="AE77" s="67">
        <f t="shared" si="30"/>
        <v>0.5957446808510638</v>
      </c>
      <c r="AF77" s="66">
        <v>15</v>
      </c>
      <c r="AG77" s="67">
        <f t="shared" si="31"/>
        <v>0.31914893617021278</v>
      </c>
      <c r="AH77" s="66">
        <f t="shared" si="32"/>
        <v>47</v>
      </c>
      <c r="AI77" s="68">
        <f t="shared" si="33"/>
        <v>-0.30232558139534882</v>
      </c>
      <c r="AJ77" s="66">
        <f t="shared" si="34"/>
        <v>43</v>
      </c>
    </row>
    <row r="78" spans="1:36" ht="16.5" thickTop="1" thickBot="1">
      <c r="A78" s="5" t="s">
        <v>58</v>
      </c>
      <c r="B78" s="12">
        <v>42270</v>
      </c>
      <c r="C78" s="22">
        <v>2</v>
      </c>
      <c r="D78" s="21">
        <f t="shared" si="18"/>
        <v>4.3478260869565216E-2</v>
      </c>
      <c r="E78" s="22">
        <v>3</v>
      </c>
      <c r="F78" s="21">
        <f t="shared" si="19"/>
        <v>6.5217391304347824E-2</v>
      </c>
      <c r="G78" s="22">
        <v>41</v>
      </c>
      <c r="H78" s="21">
        <f t="shared" si="20"/>
        <v>0.89130434782608692</v>
      </c>
      <c r="I78" s="22">
        <f t="shared" si="21"/>
        <v>46</v>
      </c>
      <c r="J78" s="25">
        <f t="shared" si="22"/>
        <v>0.86363636363636365</v>
      </c>
      <c r="K78" s="22">
        <f t="shared" si="23"/>
        <v>44</v>
      </c>
      <c r="N78" s="42" t="s">
        <v>16</v>
      </c>
      <c r="O78" s="43">
        <v>42270</v>
      </c>
      <c r="P78" s="44">
        <v>0</v>
      </c>
      <c r="Q78" s="45">
        <f t="shared" si="35"/>
        <v>0</v>
      </c>
      <c r="R78" s="44">
        <v>23</v>
      </c>
      <c r="S78" s="45">
        <f t="shared" si="24"/>
        <v>0.47916666666666669</v>
      </c>
      <c r="T78" s="44">
        <v>25</v>
      </c>
      <c r="U78" s="45">
        <f t="shared" si="25"/>
        <v>0.52083333333333337</v>
      </c>
      <c r="V78" s="44">
        <f t="shared" si="26"/>
        <v>48</v>
      </c>
      <c r="W78" s="46">
        <f t="shared" si="27"/>
        <v>4.1666666666666664E-2</v>
      </c>
      <c r="X78" s="44">
        <f t="shared" si="28"/>
        <v>48</v>
      </c>
      <c r="Z78" s="61" t="s">
        <v>59</v>
      </c>
      <c r="AA78" s="65">
        <v>42271</v>
      </c>
      <c r="AB78" s="66">
        <v>6</v>
      </c>
      <c r="AC78" s="67">
        <f t="shared" si="29"/>
        <v>0.13333333333333333</v>
      </c>
      <c r="AD78" s="66">
        <v>27</v>
      </c>
      <c r="AE78" s="67">
        <f t="shared" si="30"/>
        <v>0.6</v>
      </c>
      <c r="AF78" s="66">
        <v>12</v>
      </c>
      <c r="AG78" s="67">
        <f t="shared" si="31"/>
        <v>0.26666666666666666</v>
      </c>
      <c r="AH78" s="66">
        <f t="shared" si="32"/>
        <v>45</v>
      </c>
      <c r="AI78" s="68">
        <f t="shared" si="33"/>
        <v>-0.38461538461538464</v>
      </c>
      <c r="AJ78" s="66">
        <f t="shared" si="34"/>
        <v>39</v>
      </c>
    </row>
    <row r="79" spans="1:36" ht="16.5" thickTop="1" thickBot="1">
      <c r="A79" s="5" t="s">
        <v>58</v>
      </c>
      <c r="B79" s="12">
        <v>42270</v>
      </c>
      <c r="C79" s="22">
        <v>2</v>
      </c>
      <c r="D79" s="21">
        <f t="shared" si="18"/>
        <v>4.5454545454545456E-2</v>
      </c>
      <c r="E79" s="22">
        <v>30</v>
      </c>
      <c r="F79" s="21">
        <f t="shared" si="19"/>
        <v>0.68181818181818177</v>
      </c>
      <c r="G79" s="22">
        <v>12</v>
      </c>
      <c r="H79" s="21">
        <f t="shared" si="20"/>
        <v>0.27272727272727271</v>
      </c>
      <c r="I79" s="22">
        <f t="shared" si="21"/>
        <v>44</v>
      </c>
      <c r="J79" s="25">
        <f t="shared" si="22"/>
        <v>-0.42857142857142855</v>
      </c>
      <c r="K79" s="22">
        <f t="shared" si="23"/>
        <v>42</v>
      </c>
      <c r="N79" s="42" t="s">
        <v>16</v>
      </c>
      <c r="O79" s="43">
        <v>42270</v>
      </c>
      <c r="P79" s="44">
        <v>0</v>
      </c>
      <c r="Q79" s="45">
        <f t="shared" si="35"/>
        <v>0</v>
      </c>
      <c r="R79" s="44">
        <v>31</v>
      </c>
      <c r="S79" s="45">
        <f t="shared" si="24"/>
        <v>0.64583333333333337</v>
      </c>
      <c r="T79" s="44">
        <v>17</v>
      </c>
      <c r="U79" s="45">
        <f t="shared" si="25"/>
        <v>0.35416666666666669</v>
      </c>
      <c r="V79" s="44">
        <f t="shared" si="26"/>
        <v>48</v>
      </c>
      <c r="W79" s="46">
        <f t="shared" si="27"/>
        <v>-0.29166666666666669</v>
      </c>
      <c r="X79" s="44">
        <f t="shared" si="28"/>
        <v>48</v>
      </c>
      <c r="Z79" s="61" t="s">
        <v>59</v>
      </c>
      <c r="AA79" s="65">
        <v>42271</v>
      </c>
      <c r="AB79" s="66">
        <v>6</v>
      </c>
      <c r="AC79" s="67">
        <f t="shared" si="29"/>
        <v>0.13333333333333333</v>
      </c>
      <c r="AD79" s="66">
        <v>8</v>
      </c>
      <c r="AE79" s="67">
        <f t="shared" si="30"/>
        <v>0.17777777777777778</v>
      </c>
      <c r="AF79" s="66">
        <v>31</v>
      </c>
      <c r="AG79" s="67">
        <f t="shared" si="31"/>
        <v>0.68888888888888888</v>
      </c>
      <c r="AH79" s="66">
        <f t="shared" si="32"/>
        <v>45</v>
      </c>
      <c r="AI79" s="68">
        <f t="shared" si="33"/>
        <v>0.58974358974358976</v>
      </c>
      <c r="AJ79" s="66">
        <f t="shared" si="34"/>
        <v>39</v>
      </c>
    </row>
    <row r="80" spans="1:36" ht="16.5" thickTop="1" thickBot="1">
      <c r="A80" s="5" t="s">
        <v>58</v>
      </c>
      <c r="B80" s="12">
        <v>42270</v>
      </c>
      <c r="C80" s="22">
        <v>1</v>
      </c>
      <c r="D80" s="21">
        <f t="shared" si="18"/>
        <v>2.0833333333333332E-2</v>
      </c>
      <c r="E80" s="22">
        <v>33</v>
      </c>
      <c r="F80" s="21">
        <f t="shared" si="19"/>
        <v>0.6875</v>
      </c>
      <c r="G80" s="22">
        <v>14</v>
      </c>
      <c r="H80" s="21">
        <f t="shared" si="20"/>
        <v>0.29166666666666669</v>
      </c>
      <c r="I80" s="22">
        <f t="shared" si="21"/>
        <v>48</v>
      </c>
      <c r="J80" s="25">
        <f t="shared" si="22"/>
        <v>-0.40425531914893614</v>
      </c>
      <c r="K80" s="22">
        <f t="shared" si="23"/>
        <v>47</v>
      </c>
      <c r="N80" s="42" t="s">
        <v>16</v>
      </c>
      <c r="O80" s="43">
        <v>42270</v>
      </c>
      <c r="P80" s="44">
        <v>0</v>
      </c>
      <c r="Q80" s="45">
        <f t="shared" si="35"/>
        <v>0</v>
      </c>
      <c r="R80" s="44">
        <v>31</v>
      </c>
      <c r="S80" s="45">
        <f t="shared" si="24"/>
        <v>0.68888888888888888</v>
      </c>
      <c r="T80" s="44">
        <v>14</v>
      </c>
      <c r="U80" s="45">
        <f t="shared" si="25"/>
        <v>0.31111111111111112</v>
      </c>
      <c r="V80" s="44">
        <f t="shared" si="26"/>
        <v>45</v>
      </c>
      <c r="W80" s="46">
        <f t="shared" si="27"/>
        <v>-0.37777777777777777</v>
      </c>
      <c r="X80" s="44">
        <f t="shared" si="28"/>
        <v>45</v>
      </c>
      <c r="Z80" s="61" t="s">
        <v>59</v>
      </c>
      <c r="AA80" s="65">
        <v>42271</v>
      </c>
      <c r="AB80" s="66">
        <v>5</v>
      </c>
      <c r="AC80" s="67">
        <f t="shared" si="29"/>
        <v>0.10869565217391304</v>
      </c>
      <c r="AD80" s="66">
        <v>35</v>
      </c>
      <c r="AE80" s="67">
        <f t="shared" si="30"/>
        <v>0.76086956521739135</v>
      </c>
      <c r="AF80" s="66">
        <v>6</v>
      </c>
      <c r="AG80" s="67">
        <f t="shared" si="31"/>
        <v>0.13043478260869565</v>
      </c>
      <c r="AH80" s="66">
        <f t="shared" si="32"/>
        <v>46</v>
      </c>
      <c r="AI80" s="68">
        <f t="shared" si="33"/>
        <v>-0.70731707317073167</v>
      </c>
      <c r="AJ80" s="66">
        <f t="shared" si="34"/>
        <v>41</v>
      </c>
    </row>
    <row r="81" spans="1:36" ht="16.5" thickTop="1" thickBot="1">
      <c r="A81" s="5" t="s">
        <v>58</v>
      </c>
      <c r="B81" s="12">
        <v>42270</v>
      </c>
      <c r="C81" s="22">
        <v>2</v>
      </c>
      <c r="D81" s="21">
        <f t="shared" si="18"/>
        <v>4.2553191489361701E-2</v>
      </c>
      <c r="E81" s="22">
        <v>34</v>
      </c>
      <c r="F81" s="21">
        <f t="shared" si="19"/>
        <v>0.72340425531914898</v>
      </c>
      <c r="G81" s="22">
        <v>11</v>
      </c>
      <c r="H81" s="21">
        <f t="shared" si="20"/>
        <v>0.23404255319148937</v>
      </c>
      <c r="I81" s="22">
        <f t="shared" si="21"/>
        <v>47</v>
      </c>
      <c r="J81" s="25">
        <f t="shared" si="22"/>
        <v>-0.51111111111111107</v>
      </c>
      <c r="K81" s="22">
        <f t="shared" si="23"/>
        <v>45</v>
      </c>
      <c r="N81" s="42" t="s">
        <v>16</v>
      </c>
      <c r="O81" s="43">
        <v>42270</v>
      </c>
      <c r="P81" s="44">
        <v>1</v>
      </c>
      <c r="Q81" s="45">
        <f t="shared" si="35"/>
        <v>2.1276595744680851E-2</v>
      </c>
      <c r="R81" s="44">
        <v>20</v>
      </c>
      <c r="S81" s="45">
        <f t="shared" si="24"/>
        <v>0.42553191489361702</v>
      </c>
      <c r="T81" s="44">
        <v>26</v>
      </c>
      <c r="U81" s="45">
        <f t="shared" si="25"/>
        <v>0.55319148936170215</v>
      </c>
      <c r="V81" s="44">
        <f t="shared" si="26"/>
        <v>47</v>
      </c>
      <c r="W81" s="46">
        <f t="shared" si="27"/>
        <v>0.13043478260869565</v>
      </c>
      <c r="X81" s="44">
        <f t="shared" si="28"/>
        <v>46</v>
      </c>
      <c r="Z81" s="61" t="s">
        <v>59</v>
      </c>
      <c r="AA81" s="65">
        <v>42271</v>
      </c>
      <c r="AB81" s="66">
        <v>0</v>
      </c>
      <c r="AC81" s="67">
        <f t="shared" si="29"/>
        <v>0</v>
      </c>
      <c r="AD81" s="66">
        <v>19</v>
      </c>
      <c r="AE81" s="67">
        <f t="shared" si="30"/>
        <v>0.41304347826086957</v>
      </c>
      <c r="AF81" s="66">
        <v>27</v>
      </c>
      <c r="AG81" s="67">
        <f t="shared" si="31"/>
        <v>0.58695652173913049</v>
      </c>
      <c r="AH81" s="66">
        <f t="shared" si="32"/>
        <v>46</v>
      </c>
      <c r="AI81" s="68">
        <f t="shared" si="33"/>
        <v>0.17391304347826086</v>
      </c>
      <c r="AJ81" s="66">
        <f t="shared" si="34"/>
        <v>46</v>
      </c>
    </row>
    <row r="82" spans="1:36" ht="16.5" thickTop="1" thickBot="1">
      <c r="A82" s="5" t="s">
        <v>58</v>
      </c>
      <c r="B82" s="12">
        <v>42270</v>
      </c>
      <c r="C82" s="22">
        <v>1</v>
      </c>
      <c r="D82" s="21">
        <f t="shared" si="18"/>
        <v>2.1276595744680851E-2</v>
      </c>
      <c r="E82" s="22">
        <v>11</v>
      </c>
      <c r="F82" s="21">
        <f t="shared" si="19"/>
        <v>0.23404255319148937</v>
      </c>
      <c r="G82" s="22">
        <v>35</v>
      </c>
      <c r="H82" s="21">
        <f t="shared" si="20"/>
        <v>0.74468085106382975</v>
      </c>
      <c r="I82" s="22">
        <f t="shared" si="21"/>
        <v>47</v>
      </c>
      <c r="J82" s="25">
        <f t="shared" si="22"/>
        <v>0.52173913043478259</v>
      </c>
      <c r="K82" s="22">
        <f t="shared" si="23"/>
        <v>46</v>
      </c>
      <c r="N82" s="42" t="s">
        <v>16</v>
      </c>
      <c r="O82" s="43">
        <v>42270</v>
      </c>
      <c r="P82" s="44">
        <v>0</v>
      </c>
      <c r="Q82" s="45">
        <f t="shared" si="35"/>
        <v>0</v>
      </c>
      <c r="R82" s="44">
        <v>10</v>
      </c>
      <c r="S82" s="45">
        <f t="shared" si="24"/>
        <v>0.21739130434782608</v>
      </c>
      <c r="T82" s="44">
        <v>36</v>
      </c>
      <c r="U82" s="45">
        <f t="shared" si="25"/>
        <v>0.78260869565217395</v>
      </c>
      <c r="V82" s="44">
        <f t="shared" si="26"/>
        <v>46</v>
      </c>
      <c r="W82" s="46">
        <f t="shared" si="27"/>
        <v>0.56521739130434778</v>
      </c>
      <c r="X82" s="44">
        <f t="shared" si="28"/>
        <v>46</v>
      </c>
      <c r="Z82" s="61" t="s">
        <v>59</v>
      </c>
      <c r="AA82" s="65">
        <v>42271</v>
      </c>
      <c r="AB82" s="66">
        <v>2</v>
      </c>
      <c r="AC82" s="67">
        <f t="shared" si="29"/>
        <v>0.04</v>
      </c>
      <c r="AD82" s="66">
        <v>38</v>
      </c>
      <c r="AE82" s="67">
        <f t="shared" si="30"/>
        <v>0.76</v>
      </c>
      <c r="AF82" s="66">
        <v>10</v>
      </c>
      <c r="AG82" s="67">
        <f t="shared" si="31"/>
        <v>0.2</v>
      </c>
      <c r="AH82" s="66">
        <f t="shared" si="32"/>
        <v>50</v>
      </c>
      <c r="AI82" s="68">
        <f t="shared" si="33"/>
        <v>-0.58333333333333337</v>
      </c>
      <c r="AJ82" s="66">
        <f t="shared" si="34"/>
        <v>48</v>
      </c>
    </row>
    <row r="83" spans="1:36" ht="16.5" thickTop="1" thickBot="1">
      <c r="A83" s="5" t="s">
        <v>58</v>
      </c>
      <c r="B83" s="12">
        <v>42271</v>
      </c>
      <c r="C83" s="22">
        <v>2</v>
      </c>
      <c r="D83" s="21">
        <f t="shared" si="18"/>
        <v>0.05</v>
      </c>
      <c r="E83" s="22">
        <v>18</v>
      </c>
      <c r="F83" s="21">
        <f t="shared" si="19"/>
        <v>0.45</v>
      </c>
      <c r="G83" s="22">
        <v>20</v>
      </c>
      <c r="H83" s="21">
        <f t="shared" si="20"/>
        <v>0.5</v>
      </c>
      <c r="I83" s="22">
        <f t="shared" si="21"/>
        <v>40</v>
      </c>
      <c r="J83" s="25">
        <f t="shared" si="22"/>
        <v>5.2631578947368418E-2</v>
      </c>
      <c r="K83" s="22">
        <f t="shared" si="23"/>
        <v>38</v>
      </c>
      <c r="N83" s="42" t="s">
        <v>16</v>
      </c>
      <c r="O83" s="43">
        <v>42270</v>
      </c>
      <c r="P83" s="44">
        <v>1</v>
      </c>
      <c r="Q83" s="45">
        <f t="shared" si="35"/>
        <v>2.0408163265306121E-2</v>
      </c>
      <c r="R83" s="44">
        <v>23</v>
      </c>
      <c r="S83" s="45">
        <f t="shared" si="24"/>
        <v>0.46938775510204084</v>
      </c>
      <c r="T83" s="44">
        <v>25</v>
      </c>
      <c r="U83" s="45">
        <f t="shared" si="25"/>
        <v>0.51020408163265307</v>
      </c>
      <c r="V83" s="44">
        <f t="shared" si="26"/>
        <v>49</v>
      </c>
      <c r="W83" s="46">
        <f t="shared" si="27"/>
        <v>4.1666666666666664E-2</v>
      </c>
      <c r="X83" s="44">
        <f t="shared" si="28"/>
        <v>48</v>
      </c>
      <c r="Z83" s="61" t="s">
        <v>59</v>
      </c>
      <c r="AA83" s="65">
        <v>42271</v>
      </c>
      <c r="AB83" s="66">
        <v>1</v>
      </c>
      <c r="AC83" s="67">
        <f t="shared" si="29"/>
        <v>2.3809523809523808E-2</v>
      </c>
      <c r="AD83" s="66">
        <v>21</v>
      </c>
      <c r="AE83" s="67">
        <f t="shared" si="30"/>
        <v>0.5</v>
      </c>
      <c r="AF83" s="66">
        <v>20</v>
      </c>
      <c r="AG83" s="67">
        <f t="shared" si="31"/>
        <v>0.47619047619047616</v>
      </c>
      <c r="AH83" s="66">
        <f t="shared" si="32"/>
        <v>42</v>
      </c>
      <c r="AI83" s="68">
        <f t="shared" si="33"/>
        <v>-2.4390243902439025E-2</v>
      </c>
      <c r="AJ83" s="66">
        <f t="shared" si="34"/>
        <v>41</v>
      </c>
    </row>
    <row r="84" spans="1:36" ht="16.5" thickTop="1" thickBot="1">
      <c r="A84" s="5" t="s">
        <v>58</v>
      </c>
      <c r="B84" s="12">
        <v>42271</v>
      </c>
      <c r="C84" s="22">
        <v>4</v>
      </c>
      <c r="D84" s="21">
        <f t="shared" si="18"/>
        <v>0.10526315789473684</v>
      </c>
      <c r="E84" s="22">
        <v>21</v>
      </c>
      <c r="F84" s="21">
        <f t="shared" si="19"/>
        <v>0.55263157894736847</v>
      </c>
      <c r="G84" s="22">
        <v>13</v>
      </c>
      <c r="H84" s="21">
        <f t="shared" si="20"/>
        <v>0.34210526315789475</v>
      </c>
      <c r="I84" s="22">
        <f t="shared" si="21"/>
        <v>38</v>
      </c>
      <c r="J84" s="25">
        <f t="shared" si="22"/>
        <v>-0.23529411764705882</v>
      </c>
      <c r="K84" s="22">
        <f t="shared" si="23"/>
        <v>34</v>
      </c>
      <c r="N84" s="42" t="s">
        <v>16</v>
      </c>
      <c r="O84" s="43">
        <v>42271</v>
      </c>
      <c r="P84" s="44">
        <v>2</v>
      </c>
      <c r="Q84" s="45">
        <f t="shared" si="35"/>
        <v>4.878048780487805E-2</v>
      </c>
      <c r="R84" s="44">
        <v>29</v>
      </c>
      <c r="S84" s="45">
        <f t="shared" si="24"/>
        <v>0.70731707317073167</v>
      </c>
      <c r="T84" s="44">
        <v>10</v>
      </c>
      <c r="U84" s="45">
        <f t="shared" si="25"/>
        <v>0.24390243902439024</v>
      </c>
      <c r="V84" s="44">
        <f t="shared" si="26"/>
        <v>41</v>
      </c>
      <c r="W84" s="46">
        <f t="shared" si="27"/>
        <v>-0.48717948717948717</v>
      </c>
      <c r="X84" s="44">
        <f t="shared" si="28"/>
        <v>39</v>
      </c>
      <c r="Z84" s="61" t="s">
        <v>59</v>
      </c>
      <c r="AA84" s="65"/>
      <c r="AB84" s="66"/>
      <c r="AC84" s="67" t="e">
        <f t="shared" si="29"/>
        <v>#DIV/0!</v>
      </c>
      <c r="AD84" s="66"/>
      <c r="AE84" s="67" t="e">
        <f t="shared" si="30"/>
        <v>#DIV/0!</v>
      </c>
      <c r="AF84" s="66"/>
      <c r="AG84" s="67" t="e">
        <f t="shared" si="31"/>
        <v>#DIV/0!</v>
      </c>
      <c r="AH84" s="66"/>
      <c r="AI84" s="68"/>
      <c r="AJ84" s="66"/>
    </row>
    <row r="85" spans="1:36" ht="16.5" thickTop="1" thickBot="1">
      <c r="A85" s="5" t="s">
        <v>58</v>
      </c>
      <c r="B85" s="12">
        <v>42271</v>
      </c>
      <c r="C85" s="22">
        <v>0</v>
      </c>
      <c r="D85" s="21">
        <f t="shared" si="18"/>
        <v>0</v>
      </c>
      <c r="E85" s="22">
        <v>14</v>
      </c>
      <c r="F85" s="21">
        <f t="shared" si="19"/>
        <v>0.30434782608695654</v>
      </c>
      <c r="G85" s="22">
        <v>32</v>
      </c>
      <c r="H85" s="21">
        <f t="shared" si="20"/>
        <v>0.69565217391304346</v>
      </c>
      <c r="I85" s="22">
        <f t="shared" si="21"/>
        <v>46</v>
      </c>
      <c r="J85" s="25">
        <f t="shared" si="22"/>
        <v>0.39130434782608697</v>
      </c>
      <c r="K85" s="22">
        <f t="shared" si="23"/>
        <v>46</v>
      </c>
      <c r="N85" s="42" t="s">
        <v>16</v>
      </c>
      <c r="O85" s="43">
        <v>42271</v>
      </c>
      <c r="P85" s="44">
        <v>0</v>
      </c>
      <c r="Q85" s="45">
        <f t="shared" si="35"/>
        <v>0</v>
      </c>
      <c r="R85" s="44">
        <v>28</v>
      </c>
      <c r="S85" s="45">
        <f t="shared" si="24"/>
        <v>0.5490196078431373</v>
      </c>
      <c r="T85" s="44">
        <v>23</v>
      </c>
      <c r="U85" s="45">
        <f t="shared" si="25"/>
        <v>0.45098039215686275</v>
      </c>
      <c r="V85" s="44">
        <f t="shared" si="26"/>
        <v>51</v>
      </c>
      <c r="W85" s="46">
        <f t="shared" si="27"/>
        <v>-9.8039215686274508E-2</v>
      </c>
      <c r="X85" s="44">
        <f t="shared" si="28"/>
        <v>51</v>
      </c>
      <c r="Z85" s="61" t="s">
        <v>59</v>
      </c>
      <c r="AA85" s="65"/>
      <c r="AB85" s="66"/>
      <c r="AC85" s="67" t="e">
        <f t="shared" si="29"/>
        <v>#DIV/0!</v>
      </c>
      <c r="AD85" s="66"/>
      <c r="AE85" s="67" t="e">
        <f t="shared" si="30"/>
        <v>#DIV/0!</v>
      </c>
      <c r="AF85" s="66"/>
      <c r="AG85" s="67" t="e">
        <f t="shared" si="31"/>
        <v>#DIV/0!</v>
      </c>
      <c r="AH85" s="66"/>
      <c r="AI85" s="68"/>
      <c r="AJ85" s="66"/>
    </row>
    <row r="86" spans="1:36" ht="16.5" thickTop="1" thickBot="1">
      <c r="A86" s="5" t="s">
        <v>58</v>
      </c>
      <c r="B86" s="12">
        <v>42271</v>
      </c>
      <c r="C86" s="22">
        <v>5</v>
      </c>
      <c r="D86" s="21">
        <f t="shared" si="18"/>
        <v>0.1111111111111111</v>
      </c>
      <c r="E86" s="22">
        <v>15</v>
      </c>
      <c r="F86" s="21">
        <f t="shared" si="19"/>
        <v>0.33333333333333331</v>
      </c>
      <c r="G86" s="22">
        <v>25</v>
      </c>
      <c r="H86" s="21">
        <f t="shared" si="20"/>
        <v>0.55555555555555558</v>
      </c>
      <c r="I86" s="22">
        <f t="shared" si="21"/>
        <v>45</v>
      </c>
      <c r="J86" s="25">
        <f t="shared" si="22"/>
        <v>0.25</v>
      </c>
      <c r="K86" s="22">
        <f t="shared" si="23"/>
        <v>40</v>
      </c>
      <c r="N86" s="42" t="s">
        <v>16</v>
      </c>
      <c r="O86" s="43">
        <v>42271</v>
      </c>
      <c r="P86" s="44">
        <v>2</v>
      </c>
      <c r="Q86" s="45">
        <f t="shared" si="35"/>
        <v>4.4444444444444446E-2</v>
      </c>
      <c r="R86" s="44">
        <v>15</v>
      </c>
      <c r="S86" s="45">
        <f t="shared" si="24"/>
        <v>0.33333333333333331</v>
      </c>
      <c r="T86" s="44">
        <v>28</v>
      </c>
      <c r="U86" s="45">
        <f t="shared" si="25"/>
        <v>0.62222222222222223</v>
      </c>
      <c r="V86" s="44">
        <f t="shared" si="26"/>
        <v>45</v>
      </c>
      <c r="W86" s="46">
        <f t="shared" si="27"/>
        <v>0.30232558139534882</v>
      </c>
      <c r="X86" s="44">
        <f t="shared" si="28"/>
        <v>43</v>
      </c>
      <c r="Z86" s="61" t="s">
        <v>59</v>
      </c>
      <c r="AA86" s="65"/>
      <c r="AB86" s="66"/>
      <c r="AC86" s="67" t="e">
        <f t="shared" si="29"/>
        <v>#DIV/0!</v>
      </c>
      <c r="AD86" s="66"/>
      <c r="AE86" s="67" t="e">
        <f t="shared" si="30"/>
        <v>#DIV/0!</v>
      </c>
      <c r="AF86" s="66"/>
      <c r="AG86" s="67" t="e">
        <f t="shared" si="31"/>
        <v>#DIV/0!</v>
      </c>
      <c r="AH86" s="66"/>
      <c r="AI86" s="68"/>
      <c r="AJ86" s="66"/>
    </row>
    <row r="87" spans="1:36" ht="16.5" thickTop="1" thickBot="1">
      <c r="A87" s="5" t="s">
        <v>58</v>
      </c>
      <c r="B87" s="12">
        <v>42272</v>
      </c>
      <c r="C87" s="22">
        <v>1</v>
      </c>
      <c r="D87" s="21">
        <f t="shared" si="18"/>
        <v>2.1739130434782608E-2</v>
      </c>
      <c r="E87" s="22">
        <v>10</v>
      </c>
      <c r="F87" s="21">
        <f t="shared" si="19"/>
        <v>0.21739130434782608</v>
      </c>
      <c r="G87" s="22">
        <v>35</v>
      </c>
      <c r="H87" s="21">
        <f t="shared" si="20"/>
        <v>0.76086956521739135</v>
      </c>
      <c r="I87" s="22">
        <f t="shared" si="21"/>
        <v>46</v>
      </c>
      <c r="J87" s="25">
        <f t="shared" si="22"/>
        <v>0.55555555555555558</v>
      </c>
      <c r="K87" s="22">
        <f t="shared" si="23"/>
        <v>45</v>
      </c>
      <c r="N87" s="42" t="s">
        <v>16</v>
      </c>
      <c r="O87" s="43">
        <v>42271</v>
      </c>
      <c r="P87" s="44">
        <v>5</v>
      </c>
      <c r="Q87" s="45">
        <f t="shared" si="35"/>
        <v>0.11363636363636363</v>
      </c>
      <c r="R87" s="44">
        <v>7</v>
      </c>
      <c r="S87" s="45">
        <f t="shared" si="24"/>
        <v>0.15909090909090909</v>
      </c>
      <c r="T87" s="44">
        <v>32</v>
      </c>
      <c r="U87" s="45">
        <f t="shared" si="25"/>
        <v>0.72727272727272729</v>
      </c>
      <c r="V87" s="44">
        <f t="shared" si="26"/>
        <v>44</v>
      </c>
      <c r="W87" s="46">
        <f t="shared" si="27"/>
        <v>0.64102564102564108</v>
      </c>
      <c r="X87" s="44">
        <f t="shared" si="28"/>
        <v>39</v>
      </c>
      <c r="Z87" s="61" t="s">
        <v>59</v>
      </c>
      <c r="AA87" s="65"/>
      <c r="AB87" s="66"/>
      <c r="AC87" s="67" t="e">
        <f t="shared" si="29"/>
        <v>#DIV/0!</v>
      </c>
      <c r="AD87" s="66"/>
      <c r="AE87" s="67" t="e">
        <f t="shared" si="30"/>
        <v>#DIV/0!</v>
      </c>
      <c r="AF87" s="66"/>
      <c r="AG87" s="67" t="e">
        <f t="shared" si="31"/>
        <v>#DIV/0!</v>
      </c>
      <c r="AH87" s="66"/>
      <c r="AI87" s="68"/>
      <c r="AJ87" s="66"/>
    </row>
    <row r="88" spans="1:36" ht="16.5" thickTop="1" thickBot="1">
      <c r="A88" s="5" t="s">
        <v>58</v>
      </c>
      <c r="B88" s="12"/>
      <c r="C88" s="22"/>
      <c r="D88" s="21" t="e">
        <f t="shared" si="18"/>
        <v>#DIV/0!</v>
      </c>
      <c r="E88" s="22"/>
      <c r="F88" s="21" t="e">
        <f t="shared" si="19"/>
        <v>#DIV/0!</v>
      </c>
      <c r="G88" s="22"/>
      <c r="H88" s="21" t="e">
        <f t="shared" si="20"/>
        <v>#DIV/0!</v>
      </c>
      <c r="I88" s="22"/>
      <c r="J88" s="25"/>
      <c r="K88" s="22"/>
      <c r="N88" s="42" t="s">
        <v>16</v>
      </c>
      <c r="O88" s="43"/>
      <c r="P88" s="44"/>
      <c r="Q88" s="45" t="e">
        <f t="shared" si="35"/>
        <v>#DIV/0!</v>
      </c>
      <c r="R88" s="44"/>
      <c r="S88" s="45" t="e">
        <f t="shared" si="24"/>
        <v>#DIV/0!</v>
      </c>
      <c r="T88" s="44"/>
      <c r="U88" s="45" t="e">
        <f t="shared" si="25"/>
        <v>#DIV/0!</v>
      </c>
      <c r="V88" s="44"/>
      <c r="W88" s="46"/>
      <c r="X88" s="44"/>
      <c r="Z88" s="61" t="s">
        <v>59</v>
      </c>
      <c r="AA88" s="65"/>
      <c r="AB88" s="66"/>
      <c r="AC88" s="67" t="e">
        <f t="shared" si="29"/>
        <v>#DIV/0!</v>
      </c>
      <c r="AD88" s="66"/>
      <c r="AE88" s="67" t="e">
        <f t="shared" si="30"/>
        <v>#DIV/0!</v>
      </c>
      <c r="AF88" s="66"/>
      <c r="AG88" s="67" t="e">
        <f t="shared" si="31"/>
        <v>#DIV/0!</v>
      </c>
      <c r="AH88" s="66"/>
      <c r="AI88" s="68"/>
      <c r="AJ88" s="66"/>
    </row>
    <row r="89" spans="1:36" ht="16.5" thickTop="1" thickBot="1">
      <c r="A89" s="5" t="s">
        <v>58</v>
      </c>
      <c r="B89" s="12"/>
      <c r="C89" s="22"/>
      <c r="D89" s="21" t="e">
        <f t="shared" si="18"/>
        <v>#DIV/0!</v>
      </c>
      <c r="E89" s="22"/>
      <c r="F89" s="21" t="e">
        <f t="shared" si="19"/>
        <v>#DIV/0!</v>
      </c>
      <c r="G89" s="22"/>
      <c r="H89" s="21" t="e">
        <f t="shared" si="20"/>
        <v>#DIV/0!</v>
      </c>
      <c r="I89" s="22"/>
      <c r="J89" s="25"/>
      <c r="K89" s="22"/>
      <c r="N89" s="42" t="s">
        <v>16</v>
      </c>
      <c r="O89" s="43"/>
      <c r="P89" s="44"/>
      <c r="Q89" s="45" t="e">
        <f t="shared" si="35"/>
        <v>#DIV/0!</v>
      </c>
      <c r="R89" s="44"/>
      <c r="S89" s="45" t="e">
        <f t="shared" si="24"/>
        <v>#DIV/0!</v>
      </c>
      <c r="T89" s="44"/>
      <c r="U89" s="45" t="e">
        <f t="shared" si="25"/>
        <v>#DIV/0!</v>
      </c>
      <c r="V89" s="44"/>
      <c r="W89" s="46"/>
      <c r="X89" s="44"/>
      <c r="Z89" s="61" t="s">
        <v>59</v>
      </c>
      <c r="AA89" s="65"/>
      <c r="AB89" s="66"/>
      <c r="AC89" s="67" t="e">
        <f t="shared" si="29"/>
        <v>#DIV/0!</v>
      </c>
      <c r="AD89" s="66"/>
      <c r="AE89" s="67" t="e">
        <f t="shared" si="30"/>
        <v>#DIV/0!</v>
      </c>
      <c r="AF89" s="66"/>
      <c r="AG89" s="67" t="e">
        <f t="shared" si="31"/>
        <v>#DIV/0!</v>
      </c>
      <c r="AH89" s="66"/>
      <c r="AI89" s="68"/>
      <c r="AJ89" s="66"/>
    </row>
    <row r="90" spans="1:36" ht="16.5" thickTop="1" thickBot="1">
      <c r="A90" s="5" t="s">
        <v>58</v>
      </c>
      <c r="B90" s="12"/>
      <c r="C90" s="22"/>
      <c r="D90" s="21" t="e">
        <f t="shared" si="18"/>
        <v>#DIV/0!</v>
      </c>
      <c r="E90" s="22"/>
      <c r="F90" s="21" t="e">
        <f t="shared" si="19"/>
        <v>#DIV/0!</v>
      </c>
      <c r="G90" s="22"/>
      <c r="H90" s="21" t="e">
        <f t="shared" si="20"/>
        <v>#DIV/0!</v>
      </c>
      <c r="I90" s="22"/>
      <c r="J90" s="25"/>
      <c r="K90" s="22"/>
      <c r="N90" s="42" t="s">
        <v>16</v>
      </c>
      <c r="O90" s="43"/>
      <c r="P90" s="44"/>
      <c r="Q90" s="45" t="e">
        <f t="shared" si="35"/>
        <v>#DIV/0!</v>
      </c>
      <c r="R90" s="44"/>
      <c r="S90" s="45" t="e">
        <f t="shared" si="24"/>
        <v>#DIV/0!</v>
      </c>
      <c r="T90" s="44"/>
      <c r="U90" s="45" t="e">
        <f t="shared" si="25"/>
        <v>#DIV/0!</v>
      </c>
      <c r="V90" s="44"/>
      <c r="W90" s="46"/>
      <c r="X90" s="44"/>
      <c r="Z90" s="61" t="s">
        <v>59</v>
      </c>
      <c r="AA90" s="65"/>
      <c r="AB90" s="66"/>
      <c r="AC90" s="67" t="e">
        <f t="shared" si="29"/>
        <v>#DIV/0!</v>
      </c>
      <c r="AD90" s="66"/>
      <c r="AE90" s="67" t="e">
        <f t="shared" si="30"/>
        <v>#DIV/0!</v>
      </c>
      <c r="AF90" s="66"/>
      <c r="AG90" s="67" t="e">
        <f t="shared" si="31"/>
        <v>#DIV/0!</v>
      </c>
      <c r="AH90" s="66"/>
      <c r="AI90" s="68"/>
      <c r="AJ90" s="66"/>
    </row>
    <row r="91" spans="1:36" ht="16.5" thickTop="1" thickBot="1">
      <c r="A91" s="14"/>
      <c r="B91" s="14"/>
      <c r="C91" s="7"/>
      <c r="D91" s="8"/>
      <c r="E91" s="8"/>
      <c r="F91" s="8"/>
      <c r="G91" s="7"/>
      <c r="I91" s="7"/>
      <c r="J91" s="9"/>
      <c r="K91" s="10"/>
      <c r="Z91" s="61" t="s">
        <v>59</v>
      </c>
      <c r="AA91" s="65"/>
      <c r="AB91" s="66"/>
      <c r="AC91" s="67" t="e">
        <f t="shared" si="29"/>
        <v>#DIV/0!</v>
      </c>
      <c r="AD91" s="66"/>
      <c r="AE91" s="67" t="e">
        <f t="shared" si="30"/>
        <v>#DIV/0!</v>
      </c>
      <c r="AF91" s="66"/>
      <c r="AG91" s="67" t="e">
        <f t="shared" si="31"/>
        <v>#DIV/0!</v>
      </c>
      <c r="AH91" s="66"/>
      <c r="AI91" s="68"/>
      <c r="AJ91" s="66"/>
    </row>
    <row r="92" spans="1:36" ht="16.5" thickTop="1" thickBot="1">
      <c r="A92" s="18" t="s">
        <v>10</v>
      </c>
      <c r="B92" s="19" t="s">
        <v>11</v>
      </c>
      <c r="C92" s="19" t="s">
        <v>12</v>
      </c>
      <c r="D92" s="19" t="s">
        <v>0</v>
      </c>
      <c r="E92" s="19" t="s">
        <v>13</v>
      </c>
      <c r="F92" s="8" t="s">
        <v>60</v>
      </c>
      <c r="G92" s="157" t="s">
        <v>61</v>
      </c>
      <c r="H92" s="38" t="s">
        <v>16</v>
      </c>
      <c r="I92" s="158" t="s">
        <v>59</v>
      </c>
      <c r="J92" s="9"/>
      <c r="K92" s="10"/>
      <c r="Z92" s="61" t="s">
        <v>59</v>
      </c>
      <c r="AA92" s="65"/>
      <c r="AB92" s="66"/>
      <c r="AC92" s="67" t="e">
        <f t="shared" si="29"/>
        <v>#DIV/0!</v>
      </c>
      <c r="AD92" s="66"/>
      <c r="AE92" s="67" t="e">
        <f t="shared" si="30"/>
        <v>#DIV/0!</v>
      </c>
      <c r="AF92" s="66"/>
      <c r="AG92" s="67" t="e">
        <f t="shared" si="31"/>
        <v>#DIV/0!</v>
      </c>
      <c r="AH92" s="66"/>
      <c r="AI92" s="68"/>
      <c r="AJ92" s="66"/>
    </row>
    <row r="93" spans="1:36" ht="16.5" thickTop="1" thickBot="1">
      <c r="A93" s="5" t="s">
        <v>58</v>
      </c>
      <c r="B93" s="24">
        <f>AVERAGE(J62:J90)</f>
        <v>0.23141451356537629</v>
      </c>
      <c r="C93" s="24">
        <f>STDEV(J62:J90)</f>
        <v>0.46075789418371188</v>
      </c>
      <c r="D93" s="24">
        <f>C93/SQRT(COUNT(J62:J90))</f>
        <v>9.036205744171795E-2</v>
      </c>
      <c r="E93" s="23">
        <f>COUNT(K62:K90)</f>
        <v>26</v>
      </c>
      <c r="F93" s="166">
        <v>1.7000000000000001E-2</v>
      </c>
      <c r="G93" s="160" t="s">
        <v>14</v>
      </c>
      <c r="H93" s="161">
        <f>TTEST(J62:J90,W62:W90,2,2)</f>
        <v>0.75617296597682082</v>
      </c>
      <c r="I93" s="112">
        <f>TTEST(J62:J90,AI62:AI92,2,2)</f>
        <v>3.8501327123319939E-4</v>
      </c>
    </row>
    <row r="94" spans="1:36" ht="16.5" thickTop="1" thickBot="1">
      <c r="A94" s="42" t="s">
        <v>16</v>
      </c>
      <c r="B94" s="51">
        <f>AVERAGE(W62:W90)</f>
        <v>0.1947245337677688</v>
      </c>
      <c r="C94" s="51">
        <f>STDEV(W62:W90)</f>
        <v>0.38307870323196791</v>
      </c>
      <c r="D94" s="51">
        <f>C94/SQRT(COUNT(W62:W90))</f>
        <v>7.5127914731600923E-2</v>
      </c>
      <c r="E94" s="52">
        <f>COUNT(W62:W90)</f>
        <v>26</v>
      </c>
      <c r="F94" s="166">
        <v>1.6E-2</v>
      </c>
      <c r="G94" s="38" t="s">
        <v>16</v>
      </c>
      <c r="H94" s="161"/>
      <c r="I94" s="112">
        <f>TTEST(W62:W90,AI62:AI90,2,2)</f>
        <v>2.7815349155178946E-4</v>
      </c>
    </row>
    <row r="95" spans="1:36" ht="16.5" thickTop="1" thickBot="1">
      <c r="A95" s="54" t="s">
        <v>59</v>
      </c>
      <c r="B95" s="86">
        <f>AVERAGE(AI62:AI95)</f>
        <v>-0.24559956550395237</v>
      </c>
      <c r="C95" s="86">
        <f>STDEV(AI62:AI95)</f>
        <v>0.38982767099137683</v>
      </c>
      <c r="D95" s="86">
        <f>C95/SQRT(COUNT(AI62:AI95))</f>
        <v>8.3111538710600757E-2</v>
      </c>
      <c r="E95" s="87">
        <f>COUNT(AI62:AI95)</f>
        <v>22</v>
      </c>
      <c r="F95" s="166">
        <v>7.0000000000000001E-3</v>
      </c>
    </row>
    <row r="96" spans="1:36" ht="12.75" thickTop="1"/>
    <row r="121" spans="1:37" ht="28.5">
      <c r="E121" s="20" t="s">
        <v>34</v>
      </c>
    </row>
    <row r="122" spans="1:37" ht="15.75" thickBot="1">
      <c r="A122" s="1" t="s">
        <v>5</v>
      </c>
      <c r="B122" s="11" t="s">
        <v>6</v>
      </c>
      <c r="C122" s="2" t="s">
        <v>4</v>
      </c>
      <c r="D122" s="3" t="s">
        <v>3</v>
      </c>
      <c r="E122" s="2" t="s">
        <v>7</v>
      </c>
      <c r="F122" s="3" t="s">
        <v>8</v>
      </c>
      <c r="G122" s="2" t="s">
        <v>28</v>
      </c>
      <c r="H122" s="3" t="s">
        <v>20</v>
      </c>
      <c r="I122" s="2" t="s">
        <v>9</v>
      </c>
      <c r="J122" s="2" t="s">
        <v>2</v>
      </c>
      <c r="K122" s="2" t="s">
        <v>1</v>
      </c>
      <c r="N122" s="38" t="s">
        <v>5</v>
      </c>
      <c r="O122" s="39" t="s">
        <v>6</v>
      </c>
      <c r="P122" s="40" t="s">
        <v>4</v>
      </c>
      <c r="Q122" s="41" t="s">
        <v>3</v>
      </c>
      <c r="R122" s="40" t="s">
        <v>7</v>
      </c>
      <c r="S122" s="41" t="s">
        <v>8</v>
      </c>
      <c r="T122" s="41" t="s">
        <v>28</v>
      </c>
      <c r="U122" s="41" t="s">
        <v>20</v>
      </c>
      <c r="V122" s="40" t="s">
        <v>9</v>
      </c>
      <c r="W122" s="40" t="s">
        <v>2</v>
      </c>
      <c r="X122" s="40" t="s">
        <v>1</v>
      </c>
      <c r="Z122" s="54" t="s">
        <v>5</v>
      </c>
      <c r="AA122" s="55" t="s">
        <v>6</v>
      </c>
      <c r="AB122" s="56" t="s">
        <v>4</v>
      </c>
      <c r="AC122" s="57" t="s">
        <v>3</v>
      </c>
      <c r="AD122" s="56" t="s">
        <v>7</v>
      </c>
      <c r="AE122" s="57" t="s">
        <v>8</v>
      </c>
      <c r="AF122" s="56" t="s">
        <v>28</v>
      </c>
      <c r="AG122" s="57" t="s">
        <v>20</v>
      </c>
      <c r="AH122" s="56" t="s">
        <v>9</v>
      </c>
      <c r="AI122" s="56" t="s">
        <v>2</v>
      </c>
      <c r="AJ122" s="56" t="s">
        <v>1</v>
      </c>
    </row>
    <row r="123" spans="1:37" ht="16.5" thickTop="1" thickBot="1">
      <c r="A123" s="5" t="s">
        <v>58</v>
      </c>
      <c r="B123" s="12">
        <v>42268</v>
      </c>
      <c r="C123" s="22">
        <v>2</v>
      </c>
      <c r="D123" s="21">
        <f t="shared" ref="D123:D150" si="36">C123/I123</f>
        <v>0.04</v>
      </c>
      <c r="E123" s="22">
        <v>44</v>
      </c>
      <c r="F123" s="21">
        <f t="shared" ref="F123:F150" si="37">E123/I123</f>
        <v>0.88</v>
      </c>
      <c r="G123" s="22">
        <v>4</v>
      </c>
      <c r="H123" s="21">
        <f t="shared" ref="H123:H150" si="38">G123/I123</f>
        <v>0.08</v>
      </c>
      <c r="I123" s="22">
        <f t="shared" ref="I123:I146" si="39">C123+E123+G123</f>
        <v>50</v>
      </c>
      <c r="J123" s="25">
        <f t="shared" ref="J123:J146" si="40">(G123-E123)/(E123+G123)</f>
        <v>-0.83333333333333337</v>
      </c>
      <c r="K123" s="22">
        <f t="shared" ref="K123:K146" si="41">I123-C123</f>
        <v>48</v>
      </c>
      <c r="L123" s="167">
        <v>1</v>
      </c>
      <c r="N123" s="42" t="s">
        <v>16</v>
      </c>
      <c r="O123" s="43">
        <v>42268</v>
      </c>
      <c r="P123" s="44">
        <v>1</v>
      </c>
      <c r="Q123" s="45">
        <f>P123/V123</f>
        <v>2.0408163265306121E-2</v>
      </c>
      <c r="R123" s="44">
        <v>36</v>
      </c>
      <c r="S123" s="45">
        <f t="shared" ref="S123:S150" si="42">R123/V123</f>
        <v>0.73469387755102045</v>
      </c>
      <c r="T123" s="44">
        <v>12</v>
      </c>
      <c r="U123" s="45">
        <f t="shared" ref="U123:U150" si="43">T123/V123</f>
        <v>0.24489795918367346</v>
      </c>
      <c r="V123" s="44">
        <f t="shared" ref="V123:V148" si="44">P123+R123+T123</f>
        <v>49</v>
      </c>
      <c r="W123" s="46">
        <f t="shared" ref="W123:W148" si="45">(T123-R123)/(R123+T123)</f>
        <v>-0.5</v>
      </c>
      <c r="X123" s="44">
        <f t="shared" ref="X123:X148" si="46">V123-P123</f>
        <v>48</v>
      </c>
      <c r="Y123" s="167">
        <v>2</v>
      </c>
      <c r="Z123" s="61" t="s">
        <v>59</v>
      </c>
      <c r="AA123" s="65">
        <v>42268</v>
      </c>
      <c r="AB123" s="58">
        <v>0</v>
      </c>
      <c r="AC123" s="59">
        <f t="shared" ref="AC123:AC152" si="47">AB123/AH123</f>
        <v>0</v>
      </c>
      <c r="AD123" s="58">
        <v>41</v>
      </c>
      <c r="AE123" s="59">
        <f t="shared" ref="AE123:AE152" si="48">AD123/AH123</f>
        <v>0.97619047619047616</v>
      </c>
      <c r="AF123" s="58">
        <v>1</v>
      </c>
      <c r="AG123" s="59">
        <f t="shared" ref="AG123:AG152" si="49">AF123/AH123</f>
        <v>2.3809523809523808E-2</v>
      </c>
      <c r="AH123" s="58">
        <f t="shared" ref="AH123:AH147" si="50">AB123+AD123+AF123</f>
        <v>42</v>
      </c>
      <c r="AI123" s="60">
        <f t="shared" ref="AI123:AI147" si="51">(AF123-AD123)/(AD123+AF123)</f>
        <v>-0.95238095238095233</v>
      </c>
      <c r="AJ123" s="58">
        <f t="shared" ref="AJ123:AJ147" si="52">AH123-AB123</f>
        <v>42</v>
      </c>
      <c r="AK123" s="167">
        <v>3</v>
      </c>
    </row>
    <row r="124" spans="1:37" ht="16.5" thickTop="1" thickBot="1">
      <c r="A124" s="5" t="s">
        <v>58</v>
      </c>
      <c r="B124" s="12">
        <v>42268</v>
      </c>
      <c r="C124" s="22">
        <v>1</v>
      </c>
      <c r="D124" s="21">
        <f t="shared" si="36"/>
        <v>2.7777777777777776E-2</v>
      </c>
      <c r="E124" s="22">
        <v>30</v>
      </c>
      <c r="F124" s="21">
        <f t="shared" si="37"/>
        <v>0.83333333333333337</v>
      </c>
      <c r="G124" s="22">
        <v>5</v>
      </c>
      <c r="H124" s="21">
        <f t="shared" si="38"/>
        <v>0.1388888888888889</v>
      </c>
      <c r="I124" s="22">
        <f t="shared" si="39"/>
        <v>36</v>
      </c>
      <c r="J124" s="25">
        <f t="shared" si="40"/>
        <v>-0.7142857142857143</v>
      </c>
      <c r="K124" s="22">
        <f t="shared" si="41"/>
        <v>35</v>
      </c>
      <c r="L124" s="167">
        <v>1</v>
      </c>
      <c r="N124" s="42" t="s">
        <v>16</v>
      </c>
      <c r="O124" s="43">
        <v>42268</v>
      </c>
      <c r="P124" s="44">
        <v>1</v>
      </c>
      <c r="Q124" s="45">
        <f>P124/V124</f>
        <v>2.1276595744680851E-2</v>
      </c>
      <c r="R124" s="44">
        <v>41</v>
      </c>
      <c r="S124" s="45">
        <f t="shared" si="42"/>
        <v>0.87234042553191493</v>
      </c>
      <c r="T124" s="44">
        <v>5</v>
      </c>
      <c r="U124" s="45">
        <f t="shared" si="43"/>
        <v>0.10638297872340426</v>
      </c>
      <c r="V124" s="44">
        <f t="shared" si="44"/>
        <v>47</v>
      </c>
      <c r="W124" s="46">
        <f t="shared" si="45"/>
        <v>-0.78260869565217395</v>
      </c>
      <c r="X124" s="44">
        <f t="shared" si="46"/>
        <v>46</v>
      </c>
      <c r="Y124" s="167">
        <v>2</v>
      </c>
      <c r="Z124" s="61" t="s">
        <v>59</v>
      </c>
      <c r="AA124" s="65">
        <v>42268</v>
      </c>
      <c r="AB124" s="58">
        <v>1</v>
      </c>
      <c r="AC124" s="59">
        <f t="shared" si="47"/>
        <v>2.2222222222222223E-2</v>
      </c>
      <c r="AD124" s="58">
        <v>39</v>
      </c>
      <c r="AE124" s="59">
        <f t="shared" si="48"/>
        <v>0.8666666666666667</v>
      </c>
      <c r="AF124" s="58">
        <v>5</v>
      </c>
      <c r="AG124" s="59">
        <f t="shared" si="49"/>
        <v>0.1111111111111111</v>
      </c>
      <c r="AH124" s="58">
        <f t="shared" si="50"/>
        <v>45</v>
      </c>
      <c r="AI124" s="60">
        <f t="shared" si="51"/>
        <v>-0.77272727272727271</v>
      </c>
      <c r="AJ124" s="58">
        <f t="shared" si="52"/>
        <v>44</v>
      </c>
      <c r="AK124" s="167">
        <v>3</v>
      </c>
    </row>
    <row r="125" spans="1:37" ht="16.5" thickTop="1" thickBot="1">
      <c r="A125" s="5" t="s">
        <v>58</v>
      </c>
      <c r="B125" s="12">
        <v>42268</v>
      </c>
      <c r="C125" s="22">
        <v>1</v>
      </c>
      <c r="D125" s="21">
        <f t="shared" si="36"/>
        <v>2.2727272727272728E-2</v>
      </c>
      <c r="E125" s="22">
        <v>39</v>
      </c>
      <c r="F125" s="21">
        <f t="shared" si="37"/>
        <v>0.88636363636363635</v>
      </c>
      <c r="G125" s="22">
        <v>4</v>
      </c>
      <c r="H125" s="21">
        <f t="shared" si="38"/>
        <v>9.0909090909090912E-2</v>
      </c>
      <c r="I125" s="22">
        <f t="shared" si="39"/>
        <v>44</v>
      </c>
      <c r="J125" s="25">
        <f t="shared" si="40"/>
        <v>-0.81395348837209303</v>
      </c>
      <c r="K125" s="22">
        <f t="shared" si="41"/>
        <v>43</v>
      </c>
      <c r="L125" s="167">
        <v>1</v>
      </c>
      <c r="N125" s="42" t="s">
        <v>16</v>
      </c>
      <c r="O125" s="43">
        <v>42268</v>
      </c>
      <c r="P125" s="44">
        <v>1</v>
      </c>
      <c r="Q125" s="45">
        <f>P125/V125</f>
        <v>1.9607843137254902E-2</v>
      </c>
      <c r="R125" s="44">
        <v>36</v>
      </c>
      <c r="S125" s="45">
        <f t="shared" si="42"/>
        <v>0.70588235294117652</v>
      </c>
      <c r="T125" s="44">
        <v>14</v>
      </c>
      <c r="U125" s="45">
        <f t="shared" si="43"/>
        <v>0.27450980392156865</v>
      </c>
      <c r="V125" s="44">
        <f t="shared" si="44"/>
        <v>51</v>
      </c>
      <c r="W125" s="46">
        <f t="shared" si="45"/>
        <v>-0.44</v>
      </c>
      <c r="X125" s="44">
        <f t="shared" si="46"/>
        <v>50</v>
      </c>
      <c r="Y125" s="167">
        <v>2</v>
      </c>
      <c r="Z125" s="61" t="s">
        <v>59</v>
      </c>
      <c r="AA125" s="65">
        <v>42268</v>
      </c>
      <c r="AB125" s="58">
        <v>1</v>
      </c>
      <c r="AC125" s="59">
        <f t="shared" si="47"/>
        <v>2.3255813953488372E-2</v>
      </c>
      <c r="AD125" s="58">
        <v>40</v>
      </c>
      <c r="AE125" s="59">
        <f t="shared" si="48"/>
        <v>0.93023255813953487</v>
      </c>
      <c r="AF125" s="58">
        <v>2</v>
      </c>
      <c r="AG125" s="59">
        <f t="shared" si="49"/>
        <v>4.6511627906976744E-2</v>
      </c>
      <c r="AH125" s="58">
        <f t="shared" si="50"/>
        <v>43</v>
      </c>
      <c r="AI125" s="60">
        <f t="shared" si="51"/>
        <v>-0.90476190476190477</v>
      </c>
      <c r="AJ125" s="58">
        <f t="shared" si="52"/>
        <v>42</v>
      </c>
      <c r="AK125" s="167">
        <v>3</v>
      </c>
    </row>
    <row r="126" spans="1:37" ht="16.5" thickTop="1" thickBot="1">
      <c r="A126" s="5" t="s">
        <v>58</v>
      </c>
      <c r="B126" s="12">
        <v>42268</v>
      </c>
      <c r="C126" s="22">
        <v>3</v>
      </c>
      <c r="D126" s="21">
        <f t="shared" si="36"/>
        <v>6.1224489795918366E-2</v>
      </c>
      <c r="E126" s="22">
        <v>45</v>
      </c>
      <c r="F126" s="21">
        <f t="shared" si="37"/>
        <v>0.91836734693877553</v>
      </c>
      <c r="G126" s="22">
        <v>1</v>
      </c>
      <c r="H126" s="21">
        <f t="shared" si="38"/>
        <v>2.0408163265306121E-2</v>
      </c>
      <c r="I126" s="22">
        <f t="shared" si="39"/>
        <v>49</v>
      </c>
      <c r="J126" s="25">
        <f t="shared" si="40"/>
        <v>-0.95652173913043481</v>
      </c>
      <c r="K126" s="22">
        <f t="shared" si="41"/>
        <v>46</v>
      </c>
      <c r="L126" s="167">
        <v>1</v>
      </c>
      <c r="N126" s="42" t="s">
        <v>16</v>
      </c>
      <c r="O126" s="43">
        <v>42268</v>
      </c>
      <c r="P126" s="44">
        <v>0</v>
      </c>
      <c r="Q126" s="45">
        <f>P126/V126</f>
        <v>0</v>
      </c>
      <c r="R126" s="44">
        <v>45</v>
      </c>
      <c r="S126" s="45">
        <f t="shared" si="42"/>
        <v>0.91836734693877553</v>
      </c>
      <c r="T126" s="44">
        <v>4</v>
      </c>
      <c r="U126" s="45">
        <f t="shared" si="43"/>
        <v>8.1632653061224483E-2</v>
      </c>
      <c r="V126" s="44">
        <f t="shared" si="44"/>
        <v>49</v>
      </c>
      <c r="W126" s="46">
        <f t="shared" si="45"/>
        <v>-0.83673469387755106</v>
      </c>
      <c r="X126" s="44">
        <f t="shared" si="46"/>
        <v>49</v>
      </c>
      <c r="Y126" s="167">
        <v>2</v>
      </c>
      <c r="Z126" s="61" t="s">
        <v>59</v>
      </c>
      <c r="AA126" s="65">
        <v>42268</v>
      </c>
      <c r="AB126" s="62">
        <v>0</v>
      </c>
      <c r="AC126" s="63">
        <f t="shared" si="47"/>
        <v>0</v>
      </c>
      <c r="AD126" s="62">
        <v>33</v>
      </c>
      <c r="AE126" s="63">
        <f t="shared" si="48"/>
        <v>0.75</v>
      </c>
      <c r="AF126" s="62">
        <v>11</v>
      </c>
      <c r="AG126" s="63">
        <f t="shared" si="49"/>
        <v>0.25</v>
      </c>
      <c r="AH126" s="62">
        <f t="shared" si="50"/>
        <v>44</v>
      </c>
      <c r="AI126" s="64">
        <f t="shared" si="51"/>
        <v>-0.5</v>
      </c>
      <c r="AJ126" s="62">
        <f t="shared" si="52"/>
        <v>44</v>
      </c>
      <c r="AK126" s="167">
        <v>3</v>
      </c>
    </row>
    <row r="127" spans="1:37" ht="16.5" thickTop="1" thickBot="1">
      <c r="A127" s="5" t="s">
        <v>58</v>
      </c>
      <c r="B127" s="12">
        <v>42268</v>
      </c>
      <c r="C127" s="22">
        <v>0</v>
      </c>
      <c r="D127" s="21">
        <f t="shared" si="36"/>
        <v>0</v>
      </c>
      <c r="E127" s="22">
        <v>46</v>
      </c>
      <c r="F127" s="21">
        <f t="shared" si="37"/>
        <v>1</v>
      </c>
      <c r="G127" s="22">
        <v>0</v>
      </c>
      <c r="H127" s="21">
        <f t="shared" si="38"/>
        <v>0</v>
      </c>
      <c r="I127" s="22">
        <f t="shared" si="39"/>
        <v>46</v>
      </c>
      <c r="J127" s="25">
        <f t="shared" si="40"/>
        <v>-1</v>
      </c>
      <c r="K127" s="22">
        <f t="shared" si="41"/>
        <v>46</v>
      </c>
      <c r="L127" s="167">
        <v>1</v>
      </c>
      <c r="N127" s="42" t="s">
        <v>16</v>
      </c>
      <c r="O127" s="43">
        <v>42268</v>
      </c>
      <c r="P127" s="44">
        <v>0</v>
      </c>
      <c r="Q127" s="45">
        <f t="shared" ref="Q127:Q150" si="53">P127/V127</f>
        <v>0</v>
      </c>
      <c r="R127" s="44">
        <v>46</v>
      </c>
      <c r="S127" s="45">
        <f t="shared" si="42"/>
        <v>0.93877551020408168</v>
      </c>
      <c r="T127" s="44">
        <v>3</v>
      </c>
      <c r="U127" s="45">
        <f t="shared" si="43"/>
        <v>6.1224489795918366E-2</v>
      </c>
      <c r="V127" s="44">
        <f t="shared" si="44"/>
        <v>49</v>
      </c>
      <c r="W127" s="46">
        <f t="shared" si="45"/>
        <v>-0.87755102040816324</v>
      </c>
      <c r="X127" s="44">
        <f t="shared" si="46"/>
        <v>49</v>
      </c>
      <c r="Y127" s="167">
        <v>2</v>
      </c>
      <c r="Z127" s="61" t="s">
        <v>59</v>
      </c>
      <c r="AA127" s="65">
        <v>42268</v>
      </c>
      <c r="AB127" s="66">
        <v>0</v>
      </c>
      <c r="AC127" s="67">
        <f t="shared" si="47"/>
        <v>0</v>
      </c>
      <c r="AD127" s="66">
        <v>40</v>
      </c>
      <c r="AE127" s="67">
        <f t="shared" si="48"/>
        <v>0.81632653061224492</v>
      </c>
      <c r="AF127" s="66">
        <v>9</v>
      </c>
      <c r="AG127" s="67">
        <f t="shared" si="49"/>
        <v>0.18367346938775511</v>
      </c>
      <c r="AH127" s="66">
        <f t="shared" si="50"/>
        <v>49</v>
      </c>
      <c r="AI127" s="68">
        <f t="shared" si="51"/>
        <v>-0.63265306122448983</v>
      </c>
      <c r="AJ127" s="66">
        <f t="shared" si="52"/>
        <v>49</v>
      </c>
      <c r="AK127" s="167">
        <v>3</v>
      </c>
    </row>
    <row r="128" spans="1:37" ht="16.5" thickTop="1" thickBot="1">
      <c r="A128" s="5" t="s">
        <v>58</v>
      </c>
      <c r="B128" s="12">
        <v>42268</v>
      </c>
      <c r="C128" s="22">
        <v>1</v>
      </c>
      <c r="D128" s="21">
        <f t="shared" si="36"/>
        <v>1.8867924528301886E-2</v>
      </c>
      <c r="E128" s="22">
        <v>35</v>
      </c>
      <c r="F128" s="21">
        <f t="shared" si="37"/>
        <v>0.660377358490566</v>
      </c>
      <c r="G128" s="22">
        <v>17</v>
      </c>
      <c r="H128" s="21">
        <f t="shared" si="38"/>
        <v>0.32075471698113206</v>
      </c>
      <c r="I128" s="22">
        <f t="shared" si="39"/>
        <v>53</v>
      </c>
      <c r="J128" s="25">
        <f t="shared" si="40"/>
        <v>-0.34615384615384615</v>
      </c>
      <c r="K128" s="22">
        <f t="shared" si="41"/>
        <v>52</v>
      </c>
      <c r="L128" s="167">
        <v>1</v>
      </c>
      <c r="N128" s="42" t="s">
        <v>16</v>
      </c>
      <c r="O128" s="43">
        <v>42268</v>
      </c>
      <c r="P128" s="44">
        <v>3</v>
      </c>
      <c r="Q128" s="45">
        <f t="shared" si="53"/>
        <v>6.6666666666666666E-2</v>
      </c>
      <c r="R128" s="44">
        <v>35</v>
      </c>
      <c r="S128" s="45">
        <f t="shared" si="42"/>
        <v>0.77777777777777779</v>
      </c>
      <c r="T128" s="44">
        <v>7</v>
      </c>
      <c r="U128" s="45">
        <f t="shared" si="43"/>
        <v>0.15555555555555556</v>
      </c>
      <c r="V128" s="44">
        <f t="shared" si="44"/>
        <v>45</v>
      </c>
      <c r="W128" s="46">
        <f t="shared" si="45"/>
        <v>-0.66666666666666663</v>
      </c>
      <c r="X128" s="44">
        <f t="shared" si="46"/>
        <v>42</v>
      </c>
      <c r="Y128" s="167">
        <v>2</v>
      </c>
      <c r="Z128" s="61" t="s">
        <v>59</v>
      </c>
      <c r="AA128" s="65">
        <v>42268</v>
      </c>
      <c r="AB128" s="66">
        <v>6</v>
      </c>
      <c r="AC128" s="67">
        <f t="shared" si="47"/>
        <v>0.13333333333333333</v>
      </c>
      <c r="AD128" s="66">
        <v>32</v>
      </c>
      <c r="AE128" s="67">
        <f t="shared" si="48"/>
        <v>0.71111111111111114</v>
      </c>
      <c r="AF128" s="66">
        <v>7</v>
      </c>
      <c r="AG128" s="67">
        <f t="shared" si="49"/>
        <v>0.15555555555555556</v>
      </c>
      <c r="AH128" s="66">
        <f t="shared" si="50"/>
        <v>45</v>
      </c>
      <c r="AI128" s="68">
        <f t="shared" si="51"/>
        <v>-0.64102564102564108</v>
      </c>
      <c r="AJ128" s="66">
        <f t="shared" si="52"/>
        <v>39</v>
      </c>
      <c r="AK128" s="167">
        <v>3</v>
      </c>
    </row>
    <row r="129" spans="1:37" ht="16.5" thickTop="1" thickBot="1">
      <c r="A129" s="5" t="s">
        <v>58</v>
      </c>
      <c r="B129" s="12">
        <v>42269</v>
      </c>
      <c r="C129" s="22">
        <v>2</v>
      </c>
      <c r="D129" s="21">
        <f t="shared" si="36"/>
        <v>4.4444444444444446E-2</v>
      </c>
      <c r="E129" s="22">
        <v>25</v>
      </c>
      <c r="F129" s="21">
        <f t="shared" si="37"/>
        <v>0.55555555555555558</v>
      </c>
      <c r="G129" s="22">
        <v>18</v>
      </c>
      <c r="H129" s="21">
        <f t="shared" si="38"/>
        <v>0.4</v>
      </c>
      <c r="I129" s="22">
        <f t="shared" si="39"/>
        <v>45</v>
      </c>
      <c r="J129" s="25">
        <f t="shared" si="40"/>
        <v>-0.16279069767441862</v>
      </c>
      <c r="K129" s="22">
        <f t="shared" si="41"/>
        <v>43</v>
      </c>
      <c r="L129" s="167">
        <v>1</v>
      </c>
      <c r="N129" s="42" t="s">
        <v>16</v>
      </c>
      <c r="O129" s="43">
        <v>42269</v>
      </c>
      <c r="P129" s="44">
        <v>2</v>
      </c>
      <c r="Q129" s="45">
        <f t="shared" si="53"/>
        <v>4.6511627906976744E-2</v>
      </c>
      <c r="R129" s="44">
        <v>36</v>
      </c>
      <c r="S129" s="45">
        <f t="shared" si="42"/>
        <v>0.83720930232558144</v>
      </c>
      <c r="T129" s="44">
        <v>5</v>
      </c>
      <c r="U129" s="45">
        <f t="shared" si="43"/>
        <v>0.11627906976744186</v>
      </c>
      <c r="V129" s="44">
        <f t="shared" si="44"/>
        <v>43</v>
      </c>
      <c r="W129" s="46">
        <f t="shared" si="45"/>
        <v>-0.75609756097560976</v>
      </c>
      <c r="X129" s="44">
        <f t="shared" si="46"/>
        <v>41</v>
      </c>
      <c r="Y129" s="167">
        <v>2</v>
      </c>
      <c r="Z129" s="61" t="s">
        <v>59</v>
      </c>
      <c r="AA129" s="65">
        <v>42269</v>
      </c>
      <c r="AB129" s="66">
        <v>2</v>
      </c>
      <c r="AC129" s="67">
        <f t="shared" si="47"/>
        <v>4.6511627906976744E-2</v>
      </c>
      <c r="AD129" s="66">
        <v>33</v>
      </c>
      <c r="AE129" s="67">
        <f t="shared" si="48"/>
        <v>0.76744186046511631</v>
      </c>
      <c r="AF129" s="66">
        <v>8</v>
      </c>
      <c r="AG129" s="67">
        <f t="shared" si="49"/>
        <v>0.18604651162790697</v>
      </c>
      <c r="AH129" s="66">
        <f t="shared" si="50"/>
        <v>43</v>
      </c>
      <c r="AI129" s="68">
        <f t="shared" si="51"/>
        <v>-0.6097560975609756</v>
      </c>
      <c r="AJ129" s="66">
        <f t="shared" si="52"/>
        <v>41</v>
      </c>
      <c r="AK129" s="167">
        <v>3</v>
      </c>
    </row>
    <row r="130" spans="1:37" ht="16.5" thickTop="1" thickBot="1">
      <c r="A130" s="5" t="s">
        <v>58</v>
      </c>
      <c r="B130" s="12">
        <v>42269</v>
      </c>
      <c r="C130" s="22">
        <v>6</v>
      </c>
      <c r="D130" s="21">
        <f t="shared" si="36"/>
        <v>0.13333333333333333</v>
      </c>
      <c r="E130" s="22">
        <v>35</v>
      </c>
      <c r="F130" s="21">
        <f t="shared" si="37"/>
        <v>0.77777777777777779</v>
      </c>
      <c r="G130" s="22">
        <v>4</v>
      </c>
      <c r="H130" s="21">
        <f t="shared" si="38"/>
        <v>8.8888888888888892E-2</v>
      </c>
      <c r="I130" s="22">
        <f t="shared" si="39"/>
        <v>45</v>
      </c>
      <c r="J130" s="25">
        <f t="shared" si="40"/>
        <v>-0.79487179487179482</v>
      </c>
      <c r="K130" s="22">
        <f t="shared" si="41"/>
        <v>39</v>
      </c>
      <c r="L130" s="167">
        <v>1</v>
      </c>
      <c r="N130" s="42" t="s">
        <v>16</v>
      </c>
      <c r="O130" s="43">
        <v>42269</v>
      </c>
      <c r="P130" s="44">
        <v>2</v>
      </c>
      <c r="Q130" s="45">
        <f t="shared" si="53"/>
        <v>7.1428571428571425E-2</v>
      </c>
      <c r="R130" s="44">
        <v>20</v>
      </c>
      <c r="S130" s="45">
        <f t="shared" si="42"/>
        <v>0.7142857142857143</v>
      </c>
      <c r="T130" s="44">
        <v>6</v>
      </c>
      <c r="U130" s="45">
        <f t="shared" si="43"/>
        <v>0.21428571428571427</v>
      </c>
      <c r="V130" s="44">
        <f t="shared" si="44"/>
        <v>28</v>
      </c>
      <c r="W130" s="46">
        <f t="shared" si="45"/>
        <v>-0.53846153846153844</v>
      </c>
      <c r="X130" s="44">
        <f t="shared" si="46"/>
        <v>26</v>
      </c>
      <c r="Y130" s="167">
        <v>2</v>
      </c>
      <c r="Z130" s="61" t="s">
        <v>59</v>
      </c>
      <c r="AA130" s="65">
        <v>42269</v>
      </c>
      <c r="AB130" s="66">
        <v>1</v>
      </c>
      <c r="AC130" s="67">
        <f t="shared" si="47"/>
        <v>2.2222222222222223E-2</v>
      </c>
      <c r="AD130" s="66">
        <v>33</v>
      </c>
      <c r="AE130" s="67">
        <f t="shared" si="48"/>
        <v>0.73333333333333328</v>
      </c>
      <c r="AF130" s="66">
        <v>11</v>
      </c>
      <c r="AG130" s="67">
        <f t="shared" si="49"/>
        <v>0.24444444444444444</v>
      </c>
      <c r="AH130" s="66">
        <f t="shared" si="50"/>
        <v>45</v>
      </c>
      <c r="AI130" s="68">
        <f t="shared" si="51"/>
        <v>-0.5</v>
      </c>
      <c r="AJ130" s="66">
        <f t="shared" si="52"/>
        <v>44</v>
      </c>
      <c r="AK130" s="167">
        <v>3</v>
      </c>
    </row>
    <row r="131" spans="1:37" ht="16.5" thickTop="1" thickBot="1">
      <c r="A131" s="5" t="s">
        <v>58</v>
      </c>
      <c r="B131" s="12">
        <v>42269</v>
      </c>
      <c r="C131" s="22">
        <v>2</v>
      </c>
      <c r="D131" s="21">
        <f t="shared" si="36"/>
        <v>4.2553191489361701E-2</v>
      </c>
      <c r="E131" s="22">
        <v>36</v>
      </c>
      <c r="F131" s="21">
        <f t="shared" si="37"/>
        <v>0.76595744680851063</v>
      </c>
      <c r="G131" s="22">
        <v>9</v>
      </c>
      <c r="H131" s="21">
        <f t="shared" si="38"/>
        <v>0.19148936170212766</v>
      </c>
      <c r="I131" s="22">
        <f t="shared" si="39"/>
        <v>47</v>
      </c>
      <c r="J131" s="25">
        <f t="shared" si="40"/>
        <v>-0.6</v>
      </c>
      <c r="K131" s="22">
        <f t="shared" si="41"/>
        <v>45</v>
      </c>
      <c r="L131" s="167">
        <v>1</v>
      </c>
      <c r="N131" s="42" t="s">
        <v>16</v>
      </c>
      <c r="O131" s="43">
        <v>42269</v>
      </c>
      <c r="P131" s="44">
        <v>3</v>
      </c>
      <c r="Q131" s="45">
        <f t="shared" si="53"/>
        <v>6.3829787234042548E-2</v>
      </c>
      <c r="R131" s="44">
        <v>40</v>
      </c>
      <c r="S131" s="45">
        <f t="shared" si="42"/>
        <v>0.85106382978723405</v>
      </c>
      <c r="T131" s="44">
        <v>4</v>
      </c>
      <c r="U131" s="45">
        <f t="shared" si="43"/>
        <v>8.5106382978723402E-2</v>
      </c>
      <c r="V131" s="44">
        <f t="shared" si="44"/>
        <v>47</v>
      </c>
      <c r="W131" s="46">
        <f t="shared" si="45"/>
        <v>-0.81818181818181823</v>
      </c>
      <c r="X131" s="44">
        <f t="shared" si="46"/>
        <v>44</v>
      </c>
      <c r="Y131" s="167">
        <v>2</v>
      </c>
      <c r="Z131" s="61" t="s">
        <v>59</v>
      </c>
      <c r="AA131" s="65">
        <v>42269</v>
      </c>
      <c r="AB131" s="66">
        <v>2</v>
      </c>
      <c r="AC131" s="67">
        <f t="shared" si="47"/>
        <v>4.4444444444444446E-2</v>
      </c>
      <c r="AD131" s="66">
        <v>39</v>
      </c>
      <c r="AE131" s="67">
        <f t="shared" si="48"/>
        <v>0.8666666666666667</v>
      </c>
      <c r="AF131" s="66">
        <v>4</v>
      </c>
      <c r="AG131" s="67">
        <f t="shared" si="49"/>
        <v>8.8888888888888892E-2</v>
      </c>
      <c r="AH131" s="66">
        <f t="shared" si="50"/>
        <v>45</v>
      </c>
      <c r="AI131" s="68">
        <f t="shared" si="51"/>
        <v>-0.81395348837209303</v>
      </c>
      <c r="AJ131" s="66">
        <f t="shared" si="52"/>
        <v>43</v>
      </c>
      <c r="AK131" s="167">
        <v>3</v>
      </c>
    </row>
    <row r="132" spans="1:37" ht="16.5" thickTop="1" thickBot="1">
      <c r="A132" s="5" t="s">
        <v>58</v>
      </c>
      <c r="B132" s="12">
        <v>42269</v>
      </c>
      <c r="C132" s="22">
        <v>3</v>
      </c>
      <c r="D132" s="21">
        <f t="shared" si="36"/>
        <v>6.3829787234042548E-2</v>
      </c>
      <c r="E132" s="22">
        <v>40</v>
      </c>
      <c r="F132" s="21">
        <f t="shared" si="37"/>
        <v>0.85106382978723405</v>
      </c>
      <c r="G132" s="22">
        <v>4</v>
      </c>
      <c r="H132" s="21">
        <f t="shared" si="38"/>
        <v>8.5106382978723402E-2</v>
      </c>
      <c r="I132" s="22">
        <f t="shared" si="39"/>
        <v>47</v>
      </c>
      <c r="J132" s="25">
        <f t="shared" si="40"/>
        <v>-0.81818181818181823</v>
      </c>
      <c r="K132" s="22">
        <f t="shared" si="41"/>
        <v>44</v>
      </c>
      <c r="L132" s="167">
        <v>1</v>
      </c>
      <c r="N132" s="42" t="s">
        <v>16</v>
      </c>
      <c r="O132" s="43">
        <v>42269</v>
      </c>
      <c r="P132" s="44">
        <v>1</v>
      </c>
      <c r="Q132" s="45">
        <f t="shared" si="53"/>
        <v>2.3255813953488372E-2</v>
      </c>
      <c r="R132" s="44">
        <v>26</v>
      </c>
      <c r="S132" s="45">
        <f t="shared" si="42"/>
        <v>0.60465116279069764</v>
      </c>
      <c r="T132" s="44">
        <v>16</v>
      </c>
      <c r="U132" s="45">
        <f t="shared" si="43"/>
        <v>0.37209302325581395</v>
      </c>
      <c r="V132" s="44">
        <f t="shared" si="44"/>
        <v>43</v>
      </c>
      <c r="W132" s="46">
        <f t="shared" si="45"/>
        <v>-0.23809523809523808</v>
      </c>
      <c r="X132" s="44">
        <f t="shared" si="46"/>
        <v>42</v>
      </c>
      <c r="Y132" s="167">
        <v>2</v>
      </c>
      <c r="Z132" s="61" t="s">
        <v>59</v>
      </c>
      <c r="AA132" s="65">
        <v>42269</v>
      </c>
      <c r="AB132" s="66">
        <v>1</v>
      </c>
      <c r="AC132" s="67">
        <f t="shared" si="47"/>
        <v>2.1739130434782608E-2</v>
      </c>
      <c r="AD132" s="66">
        <v>40</v>
      </c>
      <c r="AE132" s="67">
        <f t="shared" si="48"/>
        <v>0.86956521739130432</v>
      </c>
      <c r="AF132" s="66">
        <v>5</v>
      </c>
      <c r="AG132" s="67">
        <f t="shared" si="49"/>
        <v>0.10869565217391304</v>
      </c>
      <c r="AH132" s="66">
        <f t="shared" si="50"/>
        <v>46</v>
      </c>
      <c r="AI132" s="68">
        <f t="shared" si="51"/>
        <v>-0.77777777777777779</v>
      </c>
      <c r="AJ132" s="66">
        <f t="shared" si="52"/>
        <v>45</v>
      </c>
      <c r="AK132" s="167">
        <v>3</v>
      </c>
    </row>
    <row r="133" spans="1:37" ht="16.5" thickTop="1" thickBot="1">
      <c r="A133" s="5" t="s">
        <v>58</v>
      </c>
      <c r="B133" s="12">
        <v>42269</v>
      </c>
      <c r="C133" s="22">
        <v>5</v>
      </c>
      <c r="D133" s="21">
        <f t="shared" si="36"/>
        <v>0.10204081632653061</v>
      </c>
      <c r="E133" s="22">
        <v>32</v>
      </c>
      <c r="F133" s="21">
        <f t="shared" si="37"/>
        <v>0.65306122448979587</v>
      </c>
      <c r="G133" s="22">
        <v>12</v>
      </c>
      <c r="H133" s="21">
        <f t="shared" si="38"/>
        <v>0.24489795918367346</v>
      </c>
      <c r="I133" s="22">
        <f t="shared" si="39"/>
        <v>49</v>
      </c>
      <c r="J133" s="25">
        <f t="shared" si="40"/>
        <v>-0.45454545454545453</v>
      </c>
      <c r="K133" s="22">
        <f t="shared" si="41"/>
        <v>44</v>
      </c>
      <c r="L133" s="167">
        <v>1</v>
      </c>
      <c r="N133" s="42" t="s">
        <v>16</v>
      </c>
      <c r="O133" s="43">
        <v>42269</v>
      </c>
      <c r="P133" s="44">
        <v>1</v>
      </c>
      <c r="Q133" s="45">
        <f t="shared" si="53"/>
        <v>0.02</v>
      </c>
      <c r="R133" s="44">
        <v>42</v>
      </c>
      <c r="S133" s="45">
        <f t="shared" si="42"/>
        <v>0.84</v>
      </c>
      <c r="T133" s="44">
        <v>7</v>
      </c>
      <c r="U133" s="45">
        <f t="shared" si="43"/>
        <v>0.14000000000000001</v>
      </c>
      <c r="V133" s="44">
        <f t="shared" si="44"/>
        <v>50</v>
      </c>
      <c r="W133" s="46">
        <f t="shared" si="45"/>
        <v>-0.7142857142857143</v>
      </c>
      <c r="X133" s="44">
        <f t="shared" si="46"/>
        <v>49</v>
      </c>
      <c r="Y133" s="167">
        <v>2</v>
      </c>
      <c r="Z133" s="61" t="s">
        <v>59</v>
      </c>
      <c r="AA133" s="65">
        <v>42269</v>
      </c>
      <c r="AB133" s="66">
        <v>2</v>
      </c>
      <c r="AC133" s="67">
        <f t="shared" si="47"/>
        <v>4.3478260869565216E-2</v>
      </c>
      <c r="AD133" s="66">
        <v>41</v>
      </c>
      <c r="AE133" s="67">
        <f t="shared" si="48"/>
        <v>0.89130434782608692</v>
      </c>
      <c r="AF133" s="66">
        <v>3</v>
      </c>
      <c r="AG133" s="67">
        <f t="shared" si="49"/>
        <v>6.5217391304347824E-2</v>
      </c>
      <c r="AH133" s="66">
        <f t="shared" si="50"/>
        <v>46</v>
      </c>
      <c r="AI133" s="68">
        <f t="shared" si="51"/>
        <v>-0.86363636363636365</v>
      </c>
      <c r="AJ133" s="66">
        <f t="shared" si="52"/>
        <v>44</v>
      </c>
      <c r="AK133" s="167">
        <v>3</v>
      </c>
    </row>
    <row r="134" spans="1:37" ht="16.5" thickTop="1" thickBot="1">
      <c r="A134" s="5" t="s">
        <v>58</v>
      </c>
      <c r="B134" s="12">
        <v>42271</v>
      </c>
      <c r="C134" s="22">
        <v>2</v>
      </c>
      <c r="D134" s="21">
        <f t="shared" si="36"/>
        <v>4.7619047619047616E-2</v>
      </c>
      <c r="E134" s="22">
        <v>38</v>
      </c>
      <c r="F134" s="21">
        <f t="shared" si="37"/>
        <v>0.90476190476190477</v>
      </c>
      <c r="G134" s="22">
        <v>2</v>
      </c>
      <c r="H134" s="21">
        <f t="shared" si="38"/>
        <v>4.7619047619047616E-2</v>
      </c>
      <c r="I134" s="22">
        <f t="shared" si="39"/>
        <v>42</v>
      </c>
      <c r="J134" s="25">
        <f t="shared" si="40"/>
        <v>-0.9</v>
      </c>
      <c r="K134" s="22">
        <f t="shared" si="41"/>
        <v>40</v>
      </c>
      <c r="L134" s="167">
        <v>1</v>
      </c>
      <c r="N134" s="42" t="s">
        <v>16</v>
      </c>
      <c r="O134" s="43">
        <v>42269</v>
      </c>
      <c r="P134" s="44">
        <v>5</v>
      </c>
      <c r="Q134" s="45">
        <f t="shared" si="53"/>
        <v>0.10638297872340426</v>
      </c>
      <c r="R134" s="44">
        <v>24</v>
      </c>
      <c r="S134" s="45">
        <f t="shared" si="42"/>
        <v>0.51063829787234039</v>
      </c>
      <c r="T134" s="44">
        <v>18</v>
      </c>
      <c r="U134" s="45">
        <f t="shared" si="43"/>
        <v>0.38297872340425532</v>
      </c>
      <c r="V134" s="44">
        <f t="shared" si="44"/>
        <v>47</v>
      </c>
      <c r="W134" s="46">
        <f t="shared" si="45"/>
        <v>-0.14285714285714285</v>
      </c>
      <c r="X134" s="44">
        <f t="shared" si="46"/>
        <v>42</v>
      </c>
      <c r="Y134" s="167">
        <v>2</v>
      </c>
      <c r="Z134" s="61" t="s">
        <v>59</v>
      </c>
      <c r="AA134" s="65">
        <v>42271</v>
      </c>
      <c r="AB134" s="66">
        <v>0</v>
      </c>
      <c r="AC134" s="67">
        <f t="shared" si="47"/>
        <v>0</v>
      </c>
      <c r="AD134" s="66">
        <v>40</v>
      </c>
      <c r="AE134" s="67">
        <f t="shared" si="48"/>
        <v>0.85106382978723405</v>
      </c>
      <c r="AF134" s="66">
        <v>7</v>
      </c>
      <c r="AG134" s="67">
        <f t="shared" si="49"/>
        <v>0.14893617021276595</v>
      </c>
      <c r="AH134" s="66">
        <f t="shared" si="50"/>
        <v>47</v>
      </c>
      <c r="AI134" s="68">
        <f t="shared" si="51"/>
        <v>-0.7021276595744681</v>
      </c>
      <c r="AJ134" s="66">
        <f t="shared" si="52"/>
        <v>47</v>
      </c>
      <c r="AK134" s="167">
        <v>3</v>
      </c>
    </row>
    <row r="135" spans="1:37" ht="16.5" thickTop="1" thickBot="1">
      <c r="A135" s="5" t="s">
        <v>58</v>
      </c>
      <c r="B135" s="12">
        <v>42271</v>
      </c>
      <c r="C135" s="22">
        <v>5</v>
      </c>
      <c r="D135" s="21">
        <f t="shared" si="36"/>
        <v>0.10416666666666667</v>
      </c>
      <c r="E135" s="22">
        <v>40</v>
      </c>
      <c r="F135" s="21">
        <f t="shared" si="37"/>
        <v>0.83333333333333337</v>
      </c>
      <c r="G135" s="22">
        <v>3</v>
      </c>
      <c r="H135" s="21">
        <f t="shared" si="38"/>
        <v>6.25E-2</v>
      </c>
      <c r="I135" s="22">
        <f t="shared" si="39"/>
        <v>48</v>
      </c>
      <c r="J135" s="25">
        <f t="shared" si="40"/>
        <v>-0.86046511627906974</v>
      </c>
      <c r="K135" s="22">
        <f t="shared" si="41"/>
        <v>43</v>
      </c>
      <c r="L135" s="167">
        <v>1</v>
      </c>
      <c r="N135" s="42" t="s">
        <v>16</v>
      </c>
      <c r="O135" s="43">
        <v>42271</v>
      </c>
      <c r="P135" s="44">
        <v>6</v>
      </c>
      <c r="Q135" s="45">
        <f t="shared" si="53"/>
        <v>0.13043478260869565</v>
      </c>
      <c r="R135" s="44">
        <v>37</v>
      </c>
      <c r="S135" s="45">
        <f t="shared" si="42"/>
        <v>0.80434782608695654</v>
      </c>
      <c r="T135" s="44">
        <v>3</v>
      </c>
      <c r="U135" s="45">
        <f t="shared" si="43"/>
        <v>6.5217391304347824E-2</v>
      </c>
      <c r="V135" s="44">
        <f t="shared" si="44"/>
        <v>46</v>
      </c>
      <c r="W135" s="46">
        <f t="shared" si="45"/>
        <v>-0.85</v>
      </c>
      <c r="X135" s="44">
        <f t="shared" si="46"/>
        <v>40</v>
      </c>
      <c r="Y135" s="167">
        <v>2</v>
      </c>
      <c r="Z135" s="61" t="s">
        <v>59</v>
      </c>
      <c r="AA135" s="65">
        <v>42271</v>
      </c>
      <c r="AB135" s="66">
        <v>5</v>
      </c>
      <c r="AC135" s="67">
        <f t="shared" si="47"/>
        <v>0.10869565217391304</v>
      </c>
      <c r="AD135" s="66">
        <v>32</v>
      </c>
      <c r="AE135" s="67">
        <f t="shared" si="48"/>
        <v>0.69565217391304346</v>
      </c>
      <c r="AF135" s="66">
        <v>9</v>
      </c>
      <c r="AG135" s="67">
        <f t="shared" si="49"/>
        <v>0.19565217391304349</v>
      </c>
      <c r="AH135" s="66">
        <f t="shared" si="50"/>
        <v>46</v>
      </c>
      <c r="AI135" s="68">
        <f t="shared" si="51"/>
        <v>-0.56097560975609762</v>
      </c>
      <c r="AJ135" s="66">
        <f t="shared" si="52"/>
        <v>41</v>
      </c>
      <c r="AK135" s="167">
        <v>3</v>
      </c>
    </row>
    <row r="136" spans="1:37" ht="16.5" thickTop="1" thickBot="1">
      <c r="A136" s="5" t="s">
        <v>58</v>
      </c>
      <c r="B136" s="12">
        <v>42271</v>
      </c>
      <c r="C136" s="22">
        <v>2</v>
      </c>
      <c r="D136" s="21">
        <f t="shared" si="36"/>
        <v>4.4444444444444446E-2</v>
      </c>
      <c r="E136" s="22">
        <v>30</v>
      </c>
      <c r="F136" s="21">
        <f t="shared" si="37"/>
        <v>0.66666666666666663</v>
      </c>
      <c r="G136" s="22">
        <v>13</v>
      </c>
      <c r="H136" s="21">
        <f t="shared" si="38"/>
        <v>0.28888888888888886</v>
      </c>
      <c r="I136" s="22">
        <f t="shared" si="39"/>
        <v>45</v>
      </c>
      <c r="J136" s="25">
        <f t="shared" si="40"/>
        <v>-0.39534883720930231</v>
      </c>
      <c r="K136" s="22">
        <f t="shared" si="41"/>
        <v>43</v>
      </c>
      <c r="L136" s="167">
        <v>1</v>
      </c>
      <c r="N136" s="42" t="s">
        <v>16</v>
      </c>
      <c r="O136" s="43">
        <v>42271</v>
      </c>
      <c r="P136" s="44">
        <v>3</v>
      </c>
      <c r="Q136" s="45">
        <f t="shared" si="53"/>
        <v>6.9767441860465115E-2</v>
      </c>
      <c r="R136" s="44">
        <v>34</v>
      </c>
      <c r="S136" s="45">
        <f t="shared" si="42"/>
        <v>0.79069767441860461</v>
      </c>
      <c r="T136" s="44">
        <v>6</v>
      </c>
      <c r="U136" s="45">
        <f t="shared" si="43"/>
        <v>0.13953488372093023</v>
      </c>
      <c r="V136" s="44">
        <f t="shared" si="44"/>
        <v>43</v>
      </c>
      <c r="W136" s="46">
        <f t="shared" si="45"/>
        <v>-0.7</v>
      </c>
      <c r="X136" s="44">
        <f t="shared" si="46"/>
        <v>40</v>
      </c>
      <c r="Y136" s="167">
        <v>2</v>
      </c>
      <c r="Z136" s="61" t="s">
        <v>59</v>
      </c>
      <c r="AA136" s="65">
        <v>42271</v>
      </c>
      <c r="AB136" s="66">
        <v>2</v>
      </c>
      <c r="AC136" s="67">
        <f t="shared" si="47"/>
        <v>4.3478260869565216E-2</v>
      </c>
      <c r="AD136" s="66">
        <v>43</v>
      </c>
      <c r="AE136" s="67">
        <f t="shared" si="48"/>
        <v>0.93478260869565222</v>
      </c>
      <c r="AF136" s="66">
        <v>1</v>
      </c>
      <c r="AG136" s="67">
        <f t="shared" si="49"/>
        <v>2.1739130434782608E-2</v>
      </c>
      <c r="AH136" s="66">
        <f t="shared" si="50"/>
        <v>46</v>
      </c>
      <c r="AI136" s="68">
        <f t="shared" si="51"/>
        <v>-0.95454545454545459</v>
      </c>
      <c r="AJ136" s="66">
        <f t="shared" si="52"/>
        <v>44</v>
      </c>
      <c r="AK136" s="167">
        <v>3</v>
      </c>
    </row>
    <row r="137" spans="1:37" ht="16.5" thickTop="1" thickBot="1">
      <c r="A137" s="5" t="s">
        <v>58</v>
      </c>
      <c r="B137" s="12">
        <v>42271</v>
      </c>
      <c r="C137" s="22">
        <v>2</v>
      </c>
      <c r="D137" s="21">
        <f t="shared" si="36"/>
        <v>4.878048780487805E-2</v>
      </c>
      <c r="E137" s="22">
        <v>33</v>
      </c>
      <c r="F137" s="21">
        <f t="shared" si="37"/>
        <v>0.80487804878048785</v>
      </c>
      <c r="G137" s="22">
        <v>6</v>
      </c>
      <c r="H137" s="21">
        <f t="shared" si="38"/>
        <v>0.14634146341463414</v>
      </c>
      <c r="I137" s="22">
        <f t="shared" si="39"/>
        <v>41</v>
      </c>
      <c r="J137" s="25">
        <f t="shared" si="40"/>
        <v>-0.69230769230769229</v>
      </c>
      <c r="K137" s="22">
        <f t="shared" si="41"/>
        <v>39</v>
      </c>
      <c r="L137" s="167">
        <v>1</v>
      </c>
      <c r="N137" s="42" t="s">
        <v>16</v>
      </c>
      <c r="O137" s="43">
        <v>42271</v>
      </c>
      <c r="P137" s="44">
        <v>2</v>
      </c>
      <c r="Q137" s="45">
        <f t="shared" si="53"/>
        <v>4.3478260869565216E-2</v>
      </c>
      <c r="R137" s="44">
        <v>12</v>
      </c>
      <c r="S137" s="45">
        <f t="shared" si="42"/>
        <v>0.2608695652173913</v>
      </c>
      <c r="T137" s="44">
        <v>32</v>
      </c>
      <c r="U137" s="45">
        <f t="shared" si="43"/>
        <v>0.69565217391304346</v>
      </c>
      <c r="V137" s="44">
        <f t="shared" si="44"/>
        <v>46</v>
      </c>
      <c r="W137" s="46">
        <f t="shared" si="45"/>
        <v>0.45454545454545453</v>
      </c>
      <c r="X137" s="44">
        <f t="shared" si="46"/>
        <v>44</v>
      </c>
      <c r="Y137" s="167">
        <v>2</v>
      </c>
      <c r="Z137" s="61" t="s">
        <v>59</v>
      </c>
      <c r="AA137" s="65">
        <v>42271</v>
      </c>
      <c r="AB137" s="66">
        <v>4</v>
      </c>
      <c r="AC137" s="67">
        <f t="shared" si="47"/>
        <v>9.7560975609756101E-2</v>
      </c>
      <c r="AD137" s="66">
        <v>19</v>
      </c>
      <c r="AE137" s="67">
        <f t="shared" si="48"/>
        <v>0.46341463414634149</v>
      </c>
      <c r="AF137" s="66">
        <v>18</v>
      </c>
      <c r="AG137" s="67">
        <f t="shared" si="49"/>
        <v>0.43902439024390244</v>
      </c>
      <c r="AH137" s="66">
        <f t="shared" si="50"/>
        <v>41</v>
      </c>
      <c r="AI137" s="68">
        <f t="shared" si="51"/>
        <v>-2.7027027027027029E-2</v>
      </c>
      <c r="AJ137" s="66">
        <f t="shared" si="52"/>
        <v>37</v>
      </c>
      <c r="AK137" s="167">
        <v>3</v>
      </c>
    </row>
    <row r="138" spans="1:37" ht="16.5" thickTop="1" thickBot="1">
      <c r="A138" s="5" t="s">
        <v>58</v>
      </c>
      <c r="B138" s="12">
        <v>42271</v>
      </c>
      <c r="C138" s="22">
        <v>2</v>
      </c>
      <c r="D138" s="21">
        <f t="shared" si="36"/>
        <v>4.4444444444444446E-2</v>
      </c>
      <c r="E138" s="22">
        <v>26</v>
      </c>
      <c r="F138" s="21">
        <f t="shared" si="37"/>
        <v>0.57777777777777772</v>
      </c>
      <c r="G138" s="22">
        <v>17</v>
      </c>
      <c r="H138" s="21">
        <f t="shared" si="38"/>
        <v>0.37777777777777777</v>
      </c>
      <c r="I138" s="22">
        <f t="shared" si="39"/>
        <v>45</v>
      </c>
      <c r="J138" s="25">
        <f t="shared" si="40"/>
        <v>-0.20930232558139536</v>
      </c>
      <c r="K138" s="22">
        <f t="shared" si="41"/>
        <v>43</v>
      </c>
      <c r="L138" s="167">
        <v>1</v>
      </c>
      <c r="N138" s="42" t="s">
        <v>16</v>
      </c>
      <c r="O138" s="43">
        <v>42271</v>
      </c>
      <c r="P138" s="44">
        <v>2</v>
      </c>
      <c r="Q138" s="45">
        <f t="shared" si="53"/>
        <v>4.3478260869565216E-2</v>
      </c>
      <c r="R138" s="44">
        <v>39</v>
      </c>
      <c r="S138" s="45">
        <f t="shared" si="42"/>
        <v>0.84782608695652173</v>
      </c>
      <c r="T138" s="44">
        <v>5</v>
      </c>
      <c r="U138" s="45">
        <f t="shared" si="43"/>
        <v>0.10869565217391304</v>
      </c>
      <c r="V138" s="44">
        <f t="shared" si="44"/>
        <v>46</v>
      </c>
      <c r="W138" s="46">
        <f t="shared" si="45"/>
        <v>-0.77272727272727271</v>
      </c>
      <c r="X138" s="44">
        <f t="shared" si="46"/>
        <v>44</v>
      </c>
      <c r="Y138" s="167">
        <v>2</v>
      </c>
      <c r="Z138" s="61" t="s">
        <v>59</v>
      </c>
      <c r="AA138" s="65">
        <v>42271</v>
      </c>
      <c r="AB138" s="66">
        <v>1</v>
      </c>
      <c r="AC138" s="67">
        <f t="shared" si="47"/>
        <v>0.02</v>
      </c>
      <c r="AD138" s="66">
        <v>47</v>
      </c>
      <c r="AE138" s="67">
        <f t="shared" si="48"/>
        <v>0.94</v>
      </c>
      <c r="AF138" s="66">
        <v>2</v>
      </c>
      <c r="AG138" s="67">
        <f t="shared" si="49"/>
        <v>0.04</v>
      </c>
      <c r="AH138" s="66">
        <f t="shared" si="50"/>
        <v>50</v>
      </c>
      <c r="AI138" s="68">
        <f t="shared" si="51"/>
        <v>-0.91836734693877553</v>
      </c>
      <c r="AJ138" s="66">
        <f t="shared" si="52"/>
        <v>49</v>
      </c>
      <c r="AK138" s="167">
        <v>3</v>
      </c>
    </row>
    <row r="139" spans="1:37" ht="16.5" thickTop="1" thickBot="1">
      <c r="A139" s="5" t="s">
        <v>58</v>
      </c>
      <c r="B139" s="12">
        <v>42272</v>
      </c>
      <c r="C139" s="22">
        <v>1</v>
      </c>
      <c r="D139" s="21">
        <f t="shared" si="36"/>
        <v>2.1739130434782608E-2</v>
      </c>
      <c r="E139" s="22">
        <v>40</v>
      </c>
      <c r="F139" s="21">
        <f t="shared" si="37"/>
        <v>0.86956521739130432</v>
      </c>
      <c r="G139" s="22">
        <v>5</v>
      </c>
      <c r="H139" s="21">
        <f t="shared" si="38"/>
        <v>0.10869565217391304</v>
      </c>
      <c r="I139" s="22">
        <f t="shared" si="39"/>
        <v>46</v>
      </c>
      <c r="J139" s="25">
        <f t="shared" si="40"/>
        <v>-0.77777777777777779</v>
      </c>
      <c r="K139" s="22">
        <f t="shared" si="41"/>
        <v>45</v>
      </c>
      <c r="L139" s="167">
        <v>1</v>
      </c>
      <c r="N139" s="42" t="s">
        <v>16</v>
      </c>
      <c r="O139" s="43">
        <v>42271</v>
      </c>
      <c r="P139" s="44">
        <v>4</v>
      </c>
      <c r="Q139" s="45">
        <f t="shared" si="53"/>
        <v>8.5106382978723402E-2</v>
      </c>
      <c r="R139" s="44">
        <v>31</v>
      </c>
      <c r="S139" s="45">
        <f t="shared" si="42"/>
        <v>0.65957446808510634</v>
      </c>
      <c r="T139" s="44">
        <v>12</v>
      </c>
      <c r="U139" s="45">
        <f t="shared" si="43"/>
        <v>0.25531914893617019</v>
      </c>
      <c r="V139" s="44">
        <f t="shared" si="44"/>
        <v>47</v>
      </c>
      <c r="W139" s="46">
        <f t="shared" si="45"/>
        <v>-0.44186046511627908</v>
      </c>
      <c r="X139" s="44">
        <f t="shared" si="46"/>
        <v>43</v>
      </c>
      <c r="Y139" s="167">
        <v>2</v>
      </c>
      <c r="Z139" s="61" t="s">
        <v>59</v>
      </c>
      <c r="AA139" s="65">
        <v>42272</v>
      </c>
      <c r="AB139" s="66">
        <v>0</v>
      </c>
      <c r="AC139" s="67">
        <f t="shared" si="47"/>
        <v>0</v>
      </c>
      <c r="AD139" s="66">
        <v>43</v>
      </c>
      <c r="AE139" s="67">
        <f t="shared" si="48"/>
        <v>0.93478260869565222</v>
      </c>
      <c r="AF139" s="66">
        <v>3</v>
      </c>
      <c r="AG139" s="67">
        <f t="shared" si="49"/>
        <v>6.5217391304347824E-2</v>
      </c>
      <c r="AH139" s="66">
        <f t="shared" si="50"/>
        <v>46</v>
      </c>
      <c r="AI139" s="68">
        <f t="shared" si="51"/>
        <v>-0.86956521739130432</v>
      </c>
      <c r="AJ139" s="66">
        <f t="shared" si="52"/>
        <v>46</v>
      </c>
      <c r="AK139" s="167">
        <v>3</v>
      </c>
    </row>
    <row r="140" spans="1:37" ht="16.5" thickTop="1" thickBot="1">
      <c r="A140" s="5" t="s">
        <v>58</v>
      </c>
      <c r="B140" s="12">
        <v>42272</v>
      </c>
      <c r="C140" s="22">
        <v>3</v>
      </c>
      <c r="D140" s="21">
        <f t="shared" si="36"/>
        <v>6.5217391304347824E-2</v>
      </c>
      <c r="E140" s="22">
        <v>43</v>
      </c>
      <c r="F140" s="21">
        <f t="shared" si="37"/>
        <v>0.93478260869565222</v>
      </c>
      <c r="G140" s="22">
        <v>0</v>
      </c>
      <c r="H140" s="21">
        <f t="shared" si="38"/>
        <v>0</v>
      </c>
      <c r="I140" s="22">
        <f t="shared" si="39"/>
        <v>46</v>
      </c>
      <c r="J140" s="25">
        <f t="shared" si="40"/>
        <v>-1</v>
      </c>
      <c r="K140" s="22">
        <f t="shared" si="41"/>
        <v>43</v>
      </c>
      <c r="L140" s="167">
        <v>1</v>
      </c>
      <c r="N140" s="42" t="s">
        <v>16</v>
      </c>
      <c r="O140" s="43">
        <v>42272</v>
      </c>
      <c r="P140" s="44">
        <v>5</v>
      </c>
      <c r="Q140" s="45">
        <f t="shared" si="53"/>
        <v>0.1111111111111111</v>
      </c>
      <c r="R140" s="44">
        <v>33</v>
      </c>
      <c r="S140" s="45">
        <f t="shared" si="42"/>
        <v>0.73333333333333328</v>
      </c>
      <c r="T140" s="44">
        <v>7</v>
      </c>
      <c r="U140" s="45">
        <f t="shared" si="43"/>
        <v>0.15555555555555556</v>
      </c>
      <c r="V140" s="44">
        <f t="shared" si="44"/>
        <v>45</v>
      </c>
      <c r="W140" s="46">
        <f t="shared" si="45"/>
        <v>-0.65</v>
      </c>
      <c r="X140" s="44">
        <f t="shared" si="46"/>
        <v>40</v>
      </c>
      <c r="Y140" s="167">
        <v>2</v>
      </c>
      <c r="Z140" s="61" t="s">
        <v>59</v>
      </c>
      <c r="AA140" s="65">
        <v>42272</v>
      </c>
      <c r="AB140" s="66">
        <v>3</v>
      </c>
      <c r="AC140" s="67">
        <f t="shared" si="47"/>
        <v>6.3829787234042548E-2</v>
      </c>
      <c r="AD140" s="66">
        <v>39</v>
      </c>
      <c r="AE140" s="67">
        <f t="shared" si="48"/>
        <v>0.82978723404255317</v>
      </c>
      <c r="AF140" s="66">
        <v>5</v>
      </c>
      <c r="AG140" s="67">
        <f t="shared" si="49"/>
        <v>0.10638297872340426</v>
      </c>
      <c r="AH140" s="66">
        <f t="shared" si="50"/>
        <v>47</v>
      </c>
      <c r="AI140" s="68">
        <f t="shared" si="51"/>
        <v>-0.77272727272727271</v>
      </c>
      <c r="AJ140" s="66">
        <f t="shared" si="52"/>
        <v>44</v>
      </c>
      <c r="AK140" s="167">
        <v>3</v>
      </c>
    </row>
    <row r="141" spans="1:37" ht="16.5" thickTop="1" thickBot="1">
      <c r="A141" s="5" t="s">
        <v>58</v>
      </c>
      <c r="B141" s="12">
        <v>42272</v>
      </c>
      <c r="C141" s="22">
        <v>3</v>
      </c>
      <c r="D141" s="21">
        <f t="shared" si="36"/>
        <v>6.5217391304347824E-2</v>
      </c>
      <c r="E141" s="22">
        <v>40</v>
      </c>
      <c r="F141" s="21">
        <f t="shared" si="37"/>
        <v>0.86956521739130432</v>
      </c>
      <c r="G141" s="22">
        <v>3</v>
      </c>
      <c r="H141" s="21">
        <f t="shared" si="38"/>
        <v>6.5217391304347824E-2</v>
      </c>
      <c r="I141" s="22">
        <f t="shared" si="39"/>
        <v>46</v>
      </c>
      <c r="J141" s="25">
        <f t="shared" si="40"/>
        <v>-0.86046511627906974</v>
      </c>
      <c r="K141" s="22">
        <f t="shared" si="41"/>
        <v>43</v>
      </c>
      <c r="L141" s="167">
        <v>1</v>
      </c>
      <c r="N141" s="42" t="s">
        <v>16</v>
      </c>
      <c r="O141" s="43">
        <v>42272</v>
      </c>
      <c r="P141" s="44">
        <v>0</v>
      </c>
      <c r="Q141" s="45">
        <f t="shared" si="53"/>
        <v>0</v>
      </c>
      <c r="R141" s="44">
        <v>34</v>
      </c>
      <c r="S141" s="45">
        <f t="shared" si="42"/>
        <v>0.72340425531914898</v>
      </c>
      <c r="T141" s="44">
        <v>13</v>
      </c>
      <c r="U141" s="45">
        <f t="shared" si="43"/>
        <v>0.27659574468085107</v>
      </c>
      <c r="V141" s="44">
        <f t="shared" si="44"/>
        <v>47</v>
      </c>
      <c r="W141" s="46">
        <f t="shared" si="45"/>
        <v>-0.44680851063829785</v>
      </c>
      <c r="X141" s="44">
        <f t="shared" si="46"/>
        <v>47</v>
      </c>
      <c r="Y141" s="167">
        <v>2</v>
      </c>
      <c r="Z141" s="61" t="s">
        <v>59</v>
      </c>
      <c r="AA141" s="65">
        <v>42272</v>
      </c>
      <c r="AB141" s="66">
        <v>0</v>
      </c>
      <c r="AC141" s="67">
        <f t="shared" si="47"/>
        <v>0</v>
      </c>
      <c r="AD141" s="66">
        <v>45</v>
      </c>
      <c r="AE141" s="67">
        <f t="shared" si="48"/>
        <v>0.95744680851063835</v>
      </c>
      <c r="AF141" s="66">
        <v>2</v>
      </c>
      <c r="AG141" s="67">
        <f t="shared" si="49"/>
        <v>4.2553191489361701E-2</v>
      </c>
      <c r="AH141" s="66">
        <f t="shared" si="50"/>
        <v>47</v>
      </c>
      <c r="AI141" s="68">
        <f t="shared" si="51"/>
        <v>-0.91489361702127658</v>
      </c>
      <c r="AJ141" s="66">
        <f t="shared" si="52"/>
        <v>47</v>
      </c>
      <c r="AK141" s="167">
        <v>3</v>
      </c>
    </row>
    <row r="142" spans="1:37" ht="16.5" thickTop="1" thickBot="1">
      <c r="A142" s="5" t="s">
        <v>58</v>
      </c>
      <c r="B142" s="12">
        <v>42272</v>
      </c>
      <c r="C142" s="22">
        <v>0</v>
      </c>
      <c r="D142" s="21">
        <f t="shared" si="36"/>
        <v>0</v>
      </c>
      <c r="E142" s="22">
        <v>32</v>
      </c>
      <c r="F142" s="21">
        <f t="shared" si="37"/>
        <v>0.84210526315789469</v>
      </c>
      <c r="G142" s="22">
        <v>6</v>
      </c>
      <c r="H142" s="21">
        <f t="shared" si="38"/>
        <v>0.15789473684210525</v>
      </c>
      <c r="I142" s="22">
        <f t="shared" si="39"/>
        <v>38</v>
      </c>
      <c r="J142" s="25">
        <f t="shared" si="40"/>
        <v>-0.68421052631578949</v>
      </c>
      <c r="K142" s="22">
        <f t="shared" si="41"/>
        <v>38</v>
      </c>
      <c r="L142" s="167">
        <v>1</v>
      </c>
      <c r="N142" s="42" t="s">
        <v>16</v>
      </c>
      <c r="O142" s="43">
        <v>42272</v>
      </c>
      <c r="P142" s="44">
        <v>7</v>
      </c>
      <c r="Q142" s="45">
        <f t="shared" si="53"/>
        <v>0.13725490196078433</v>
      </c>
      <c r="R142" s="44">
        <v>27</v>
      </c>
      <c r="S142" s="45">
        <f t="shared" si="42"/>
        <v>0.52941176470588236</v>
      </c>
      <c r="T142" s="44">
        <v>17</v>
      </c>
      <c r="U142" s="45">
        <f t="shared" si="43"/>
        <v>0.33333333333333331</v>
      </c>
      <c r="V142" s="44">
        <f t="shared" si="44"/>
        <v>51</v>
      </c>
      <c r="W142" s="46">
        <f t="shared" si="45"/>
        <v>-0.22727272727272727</v>
      </c>
      <c r="X142" s="44">
        <f t="shared" si="46"/>
        <v>44</v>
      </c>
      <c r="Y142" s="167">
        <v>2</v>
      </c>
      <c r="Z142" s="61" t="s">
        <v>59</v>
      </c>
      <c r="AA142" s="65">
        <v>42272</v>
      </c>
      <c r="AB142" s="66">
        <v>3</v>
      </c>
      <c r="AC142" s="67">
        <f t="shared" si="47"/>
        <v>7.3170731707317069E-2</v>
      </c>
      <c r="AD142" s="66">
        <v>16</v>
      </c>
      <c r="AE142" s="67">
        <f t="shared" si="48"/>
        <v>0.3902439024390244</v>
      </c>
      <c r="AF142" s="66">
        <v>22</v>
      </c>
      <c r="AG142" s="67">
        <f t="shared" si="49"/>
        <v>0.53658536585365857</v>
      </c>
      <c r="AH142" s="66">
        <f t="shared" si="50"/>
        <v>41</v>
      </c>
      <c r="AI142" s="68">
        <f t="shared" si="51"/>
        <v>0.15789473684210525</v>
      </c>
      <c r="AJ142" s="66">
        <f t="shared" si="52"/>
        <v>38</v>
      </c>
      <c r="AK142" s="167">
        <v>3</v>
      </c>
    </row>
    <row r="143" spans="1:37" ht="16.5" thickTop="1" thickBot="1">
      <c r="A143" s="5" t="s">
        <v>58</v>
      </c>
      <c r="B143" s="12">
        <v>42272</v>
      </c>
      <c r="C143" s="22">
        <v>7</v>
      </c>
      <c r="D143" s="21">
        <f t="shared" si="36"/>
        <v>0.14893617021276595</v>
      </c>
      <c r="E143" s="22">
        <v>28</v>
      </c>
      <c r="F143" s="21">
        <f t="shared" si="37"/>
        <v>0.5957446808510638</v>
      </c>
      <c r="G143" s="22">
        <v>12</v>
      </c>
      <c r="H143" s="21">
        <f t="shared" si="38"/>
        <v>0.25531914893617019</v>
      </c>
      <c r="I143" s="22">
        <f t="shared" si="39"/>
        <v>47</v>
      </c>
      <c r="J143" s="25">
        <f t="shared" si="40"/>
        <v>-0.4</v>
      </c>
      <c r="K143" s="22">
        <f t="shared" si="41"/>
        <v>40</v>
      </c>
      <c r="L143" s="167">
        <v>1</v>
      </c>
      <c r="N143" s="42" t="s">
        <v>16</v>
      </c>
      <c r="O143" s="43">
        <v>42272</v>
      </c>
      <c r="P143" s="44">
        <v>1</v>
      </c>
      <c r="Q143" s="45">
        <f t="shared" si="53"/>
        <v>2.0408163265306121E-2</v>
      </c>
      <c r="R143" s="44">
        <v>40</v>
      </c>
      <c r="S143" s="45">
        <f t="shared" si="42"/>
        <v>0.81632653061224492</v>
      </c>
      <c r="T143" s="44">
        <v>8</v>
      </c>
      <c r="U143" s="45">
        <f t="shared" si="43"/>
        <v>0.16326530612244897</v>
      </c>
      <c r="V143" s="44">
        <f t="shared" si="44"/>
        <v>49</v>
      </c>
      <c r="W143" s="46">
        <f t="shared" si="45"/>
        <v>-0.66666666666666663</v>
      </c>
      <c r="X143" s="44">
        <f t="shared" si="46"/>
        <v>48</v>
      </c>
      <c r="Y143" s="167">
        <v>2</v>
      </c>
      <c r="Z143" s="61" t="s">
        <v>59</v>
      </c>
      <c r="AA143" s="65">
        <v>42272</v>
      </c>
      <c r="AB143" s="66">
        <v>5</v>
      </c>
      <c r="AC143" s="67">
        <f t="shared" si="47"/>
        <v>0.10638297872340426</v>
      </c>
      <c r="AD143" s="66">
        <v>20</v>
      </c>
      <c r="AE143" s="67">
        <f t="shared" si="48"/>
        <v>0.42553191489361702</v>
      </c>
      <c r="AF143" s="66">
        <v>22</v>
      </c>
      <c r="AG143" s="67">
        <f t="shared" si="49"/>
        <v>0.46808510638297873</v>
      </c>
      <c r="AH143" s="66">
        <f t="shared" si="50"/>
        <v>47</v>
      </c>
      <c r="AI143" s="68">
        <f t="shared" si="51"/>
        <v>4.7619047619047616E-2</v>
      </c>
      <c r="AJ143" s="66">
        <f t="shared" si="52"/>
        <v>42</v>
      </c>
      <c r="AK143" s="167">
        <v>3</v>
      </c>
    </row>
    <row r="144" spans="1:37" ht="16.5" thickTop="1" thickBot="1">
      <c r="A144" s="5" t="s">
        <v>58</v>
      </c>
      <c r="B144" s="12">
        <v>42272</v>
      </c>
      <c r="C144" s="22">
        <v>2</v>
      </c>
      <c r="D144" s="21">
        <f t="shared" si="36"/>
        <v>4.2553191489361701E-2</v>
      </c>
      <c r="E144" s="22">
        <v>39</v>
      </c>
      <c r="F144" s="21">
        <f t="shared" si="37"/>
        <v>0.82978723404255317</v>
      </c>
      <c r="G144" s="22">
        <v>6</v>
      </c>
      <c r="H144" s="21">
        <f t="shared" si="38"/>
        <v>0.1276595744680851</v>
      </c>
      <c r="I144" s="22">
        <f t="shared" si="39"/>
        <v>47</v>
      </c>
      <c r="J144" s="25">
        <f t="shared" si="40"/>
        <v>-0.73333333333333328</v>
      </c>
      <c r="K144" s="22">
        <f t="shared" si="41"/>
        <v>45</v>
      </c>
      <c r="L144" s="167">
        <v>1</v>
      </c>
      <c r="N144" s="42" t="s">
        <v>16</v>
      </c>
      <c r="O144" s="43">
        <v>42272</v>
      </c>
      <c r="P144" s="44">
        <v>2</v>
      </c>
      <c r="Q144" s="45">
        <f t="shared" si="53"/>
        <v>4.5454545454545456E-2</v>
      </c>
      <c r="R144" s="44">
        <v>30</v>
      </c>
      <c r="S144" s="45">
        <f t="shared" si="42"/>
        <v>0.68181818181818177</v>
      </c>
      <c r="T144" s="44">
        <v>12</v>
      </c>
      <c r="U144" s="45">
        <f t="shared" si="43"/>
        <v>0.27272727272727271</v>
      </c>
      <c r="V144" s="44">
        <f t="shared" si="44"/>
        <v>44</v>
      </c>
      <c r="W144" s="46">
        <f t="shared" si="45"/>
        <v>-0.42857142857142855</v>
      </c>
      <c r="X144" s="44">
        <f t="shared" si="46"/>
        <v>42</v>
      </c>
      <c r="Y144" s="167">
        <v>2</v>
      </c>
      <c r="Z144" s="61" t="s">
        <v>59</v>
      </c>
      <c r="AA144" s="65">
        <v>42272</v>
      </c>
      <c r="AB144" s="66">
        <v>2</v>
      </c>
      <c r="AC144" s="67">
        <f t="shared" si="47"/>
        <v>4.878048780487805E-2</v>
      </c>
      <c r="AD144" s="66">
        <v>31</v>
      </c>
      <c r="AE144" s="67">
        <f t="shared" si="48"/>
        <v>0.75609756097560976</v>
      </c>
      <c r="AF144" s="66">
        <v>8</v>
      </c>
      <c r="AG144" s="67">
        <f t="shared" si="49"/>
        <v>0.1951219512195122</v>
      </c>
      <c r="AH144" s="66">
        <f t="shared" si="50"/>
        <v>41</v>
      </c>
      <c r="AI144" s="68">
        <f t="shared" si="51"/>
        <v>-0.58974358974358976</v>
      </c>
      <c r="AJ144" s="66">
        <f t="shared" si="52"/>
        <v>39</v>
      </c>
      <c r="AK144" s="167">
        <v>3</v>
      </c>
    </row>
    <row r="145" spans="1:37" ht="16.5" thickTop="1" thickBot="1">
      <c r="A145" s="5" t="s">
        <v>58</v>
      </c>
      <c r="B145" s="12">
        <v>42272</v>
      </c>
      <c r="C145" s="22">
        <v>2</v>
      </c>
      <c r="D145" s="21">
        <f t="shared" si="36"/>
        <v>4.3478260869565216E-2</v>
      </c>
      <c r="E145" s="22">
        <v>31</v>
      </c>
      <c r="F145" s="21">
        <f t="shared" si="37"/>
        <v>0.67391304347826086</v>
      </c>
      <c r="G145" s="22">
        <v>13</v>
      </c>
      <c r="H145" s="21">
        <f t="shared" si="38"/>
        <v>0.28260869565217389</v>
      </c>
      <c r="I145" s="22">
        <f t="shared" si="39"/>
        <v>46</v>
      </c>
      <c r="J145" s="25">
        <f t="shared" si="40"/>
        <v>-0.40909090909090912</v>
      </c>
      <c r="K145" s="22">
        <f t="shared" si="41"/>
        <v>44</v>
      </c>
      <c r="L145" s="167">
        <v>1</v>
      </c>
      <c r="N145" s="42" t="s">
        <v>16</v>
      </c>
      <c r="O145" s="43">
        <v>42272</v>
      </c>
      <c r="P145" s="44">
        <v>2</v>
      </c>
      <c r="Q145" s="45">
        <f t="shared" si="53"/>
        <v>4.1666666666666664E-2</v>
      </c>
      <c r="R145" s="44">
        <v>38</v>
      </c>
      <c r="S145" s="45">
        <f t="shared" si="42"/>
        <v>0.79166666666666663</v>
      </c>
      <c r="T145" s="44">
        <v>8</v>
      </c>
      <c r="U145" s="45">
        <f t="shared" si="43"/>
        <v>0.16666666666666666</v>
      </c>
      <c r="V145" s="44">
        <f t="shared" si="44"/>
        <v>48</v>
      </c>
      <c r="W145" s="46">
        <f t="shared" si="45"/>
        <v>-0.65217391304347827</v>
      </c>
      <c r="X145" s="44">
        <f t="shared" si="46"/>
        <v>46</v>
      </c>
      <c r="Y145" s="167">
        <v>2</v>
      </c>
      <c r="Z145" s="61" t="s">
        <v>59</v>
      </c>
      <c r="AA145" s="65">
        <v>42272</v>
      </c>
      <c r="AB145" s="66">
        <v>3</v>
      </c>
      <c r="AC145" s="67">
        <f t="shared" si="47"/>
        <v>6.3829787234042548E-2</v>
      </c>
      <c r="AD145" s="66">
        <v>33</v>
      </c>
      <c r="AE145" s="67">
        <f t="shared" si="48"/>
        <v>0.7021276595744681</v>
      </c>
      <c r="AF145" s="66">
        <v>11</v>
      </c>
      <c r="AG145" s="67">
        <f t="shared" si="49"/>
        <v>0.23404255319148937</v>
      </c>
      <c r="AH145" s="66">
        <f t="shared" si="50"/>
        <v>47</v>
      </c>
      <c r="AI145" s="68">
        <f t="shared" si="51"/>
        <v>-0.5</v>
      </c>
      <c r="AJ145" s="66">
        <f t="shared" si="52"/>
        <v>44</v>
      </c>
      <c r="AK145" s="167">
        <v>3</v>
      </c>
    </row>
    <row r="146" spans="1:37" ht="16.5" thickTop="1" thickBot="1">
      <c r="A146" s="5" t="s">
        <v>58</v>
      </c>
      <c r="B146" s="12">
        <v>42272</v>
      </c>
      <c r="C146" s="22">
        <v>2</v>
      </c>
      <c r="D146" s="21">
        <f t="shared" si="36"/>
        <v>4.4444444444444446E-2</v>
      </c>
      <c r="E146" s="22">
        <v>41</v>
      </c>
      <c r="F146" s="21">
        <f t="shared" si="37"/>
        <v>0.91111111111111109</v>
      </c>
      <c r="G146" s="22">
        <v>2</v>
      </c>
      <c r="H146" s="21">
        <f t="shared" si="38"/>
        <v>4.4444444444444446E-2</v>
      </c>
      <c r="I146" s="22">
        <f t="shared" si="39"/>
        <v>45</v>
      </c>
      <c r="J146" s="25">
        <f t="shared" si="40"/>
        <v>-0.90697674418604646</v>
      </c>
      <c r="K146" s="22">
        <f t="shared" si="41"/>
        <v>43</v>
      </c>
      <c r="L146" s="167">
        <v>1</v>
      </c>
      <c r="N146" s="42" t="s">
        <v>16</v>
      </c>
      <c r="O146" s="43">
        <v>42272</v>
      </c>
      <c r="P146" s="44">
        <v>4</v>
      </c>
      <c r="Q146" s="45">
        <f t="shared" si="53"/>
        <v>9.7560975609756101E-2</v>
      </c>
      <c r="R146" s="44">
        <v>24</v>
      </c>
      <c r="S146" s="45">
        <f t="shared" si="42"/>
        <v>0.58536585365853655</v>
      </c>
      <c r="T146" s="44">
        <v>13</v>
      </c>
      <c r="U146" s="45">
        <f t="shared" si="43"/>
        <v>0.31707317073170732</v>
      </c>
      <c r="V146" s="44">
        <f t="shared" si="44"/>
        <v>41</v>
      </c>
      <c r="W146" s="46">
        <f t="shared" si="45"/>
        <v>-0.29729729729729731</v>
      </c>
      <c r="X146" s="44">
        <f t="shared" si="46"/>
        <v>37</v>
      </c>
      <c r="Y146" s="167">
        <v>2</v>
      </c>
      <c r="Z146" s="61" t="s">
        <v>59</v>
      </c>
      <c r="AA146" s="65">
        <v>42272</v>
      </c>
      <c r="AB146" s="66">
        <v>1</v>
      </c>
      <c r="AC146" s="67">
        <f t="shared" si="47"/>
        <v>2.1276595744680851E-2</v>
      </c>
      <c r="AD146" s="66">
        <v>45</v>
      </c>
      <c r="AE146" s="67">
        <f t="shared" si="48"/>
        <v>0.95744680851063835</v>
      </c>
      <c r="AF146" s="66">
        <v>1</v>
      </c>
      <c r="AG146" s="67">
        <f t="shared" si="49"/>
        <v>2.1276595744680851E-2</v>
      </c>
      <c r="AH146" s="66">
        <f t="shared" si="50"/>
        <v>47</v>
      </c>
      <c r="AI146" s="68">
        <f t="shared" si="51"/>
        <v>-0.95652173913043481</v>
      </c>
      <c r="AJ146" s="66">
        <f t="shared" si="52"/>
        <v>46</v>
      </c>
      <c r="AK146" s="167">
        <v>3</v>
      </c>
    </row>
    <row r="147" spans="1:37" ht="16.5" thickTop="1" thickBot="1">
      <c r="A147" s="5" t="s">
        <v>58</v>
      </c>
      <c r="B147" s="12"/>
      <c r="C147" s="22"/>
      <c r="D147" s="21" t="e">
        <f t="shared" si="36"/>
        <v>#DIV/0!</v>
      </c>
      <c r="E147" s="22"/>
      <c r="F147" s="21" t="e">
        <f t="shared" si="37"/>
        <v>#DIV/0!</v>
      </c>
      <c r="G147" s="22"/>
      <c r="H147" s="21" t="e">
        <f t="shared" si="38"/>
        <v>#DIV/0!</v>
      </c>
      <c r="I147" s="22"/>
      <c r="J147" s="25"/>
      <c r="K147" s="22"/>
      <c r="N147" s="42" t="s">
        <v>16</v>
      </c>
      <c r="O147" s="43">
        <v>42272</v>
      </c>
      <c r="P147" s="44">
        <v>5</v>
      </c>
      <c r="Q147" s="45">
        <f t="shared" si="53"/>
        <v>0.1</v>
      </c>
      <c r="R147" s="44">
        <v>30</v>
      </c>
      <c r="S147" s="45">
        <f t="shared" si="42"/>
        <v>0.6</v>
      </c>
      <c r="T147" s="44">
        <v>15</v>
      </c>
      <c r="U147" s="45">
        <f t="shared" si="43"/>
        <v>0.3</v>
      </c>
      <c r="V147" s="44">
        <f t="shared" si="44"/>
        <v>50</v>
      </c>
      <c r="W147" s="46">
        <f t="shared" si="45"/>
        <v>-0.33333333333333331</v>
      </c>
      <c r="X147" s="44">
        <f t="shared" si="46"/>
        <v>45</v>
      </c>
      <c r="Y147" s="167">
        <v>2</v>
      </c>
      <c r="Z147" s="61" t="s">
        <v>59</v>
      </c>
      <c r="AA147" s="65">
        <v>42272</v>
      </c>
      <c r="AB147" s="66">
        <v>2</v>
      </c>
      <c r="AC147" s="67">
        <f t="shared" si="47"/>
        <v>0.04</v>
      </c>
      <c r="AD147" s="66">
        <v>30</v>
      </c>
      <c r="AE147" s="67">
        <f t="shared" si="48"/>
        <v>0.6</v>
      </c>
      <c r="AF147" s="66">
        <v>18</v>
      </c>
      <c r="AG147" s="67">
        <f t="shared" si="49"/>
        <v>0.36</v>
      </c>
      <c r="AH147" s="66">
        <f t="shared" si="50"/>
        <v>50</v>
      </c>
      <c r="AI147" s="68">
        <f t="shared" si="51"/>
        <v>-0.25</v>
      </c>
      <c r="AJ147" s="66">
        <f t="shared" si="52"/>
        <v>48</v>
      </c>
      <c r="AK147" s="167">
        <v>3</v>
      </c>
    </row>
    <row r="148" spans="1:37" ht="16.5" thickTop="1" thickBot="1">
      <c r="A148" s="5" t="s">
        <v>58</v>
      </c>
      <c r="B148" s="12"/>
      <c r="C148" s="22"/>
      <c r="D148" s="21" t="e">
        <f t="shared" si="36"/>
        <v>#DIV/0!</v>
      </c>
      <c r="E148" s="22"/>
      <c r="F148" s="21" t="e">
        <f t="shared" si="37"/>
        <v>#DIV/0!</v>
      </c>
      <c r="G148" s="22"/>
      <c r="H148" s="21" t="e">
        <f t="shared" si="38"/>
        <v>#DIV/0!</v>
      </c>
      <c r="I148" s="22"/>
      <c r="J148" s="25"/>
      <c r="K148" s="22"/>
      <c r="N148" s="42" t="s">
        <v>16</v>
      </c>
      <c r="O148" s="43">
        <v>42272</v>
      </c>
      <c r="P148" s="44">
        <v>4</v>
      </c>
      <c r="Q148" s="45">
        <f t="shared" si="53"/>
        <v>0.08</v>
      </c>
      <c r="R148" s="44">
        <v>36</v>
      </c>
      <c r="S148" s="45">
        <f t="shared" si="42"/>
        <v>0.72</v>
      </c>
      <c r="T148" s="44">
        <v>10</v>
      </c>
      <c r="U148" s="45">
        <f t="shared" si="43"/>
        <v>0.2</v>
      </c>
      <c r="V148" s="44">
        <f t="shared" si="44"/>
        <v>50</v>
      </c>
      <c r="W148" s="46">
        <f t="shared" si="45"/>
        <v>-0.56521739130434778</v>
      </c>
      <c r="X148" s="44">
        <f t="shared" si="46"/>
        <v>46</v>
      </c>
      <c r="Y148" s="167">
        <v>2</v>
      </c>
      <c r="Z148" s="61" t="s">
        <v>59</v>
      </c>
      <c r="AA148" s="65">
        <v>42272</v>
      </c>
      <c r="AB148" s="66">
        <v>3</v>
      </c>
      <c r="AC148" s="67" t="e">
        <f t="shared" si="47"/>
        <v>#DIV/0!</v>
      </c>
      <c r="AD148" s="66">
        <v>21</v>
      </c>
      <c r="AE148" s="67" t="e">
        <f t="shared" si="48"/>
        <v>#DIV/0!</v>
      </c>
      <c r="AF148" s="66">
        <v>22</v>
      </c>
      <c r="AG148" s="67" t="e">
        <f t="shared" si="49"/>
        <v>#DIV/0!</v>
      </c>
      <c r="AH148" s="66"/>
      <c r="AI148" s="68"/>
      <c r="AJ148" s="66"/>
    </row>
    <row r="149" spans="1:37" ht="16.5" thickTop="1" thickBot="1">
      <c r="A149" s="5" t="s">
        <v>58</v>
      </c>
      <c r="B149" s="12"/>
      <c r="C149" s="22"/>
      <c r="D149" s="21" t="e">
        <f t="shared" si="36"/>
        <v>#DIV/0!</v>
      </c>
      <c r="E149" s="22"/>
      <c r="F149" s="21" t="e">
        <f t="shared" si="37"/>
        <v>#DIV/0!</v>
      </c>
      <c r="G149" s="22"/>
      <c r="H149" s="21" t="e">
        <f t="shared" si="38"/>
        <v>#DIV/0!</v>
      </c>
      <c r="I149" s="22"/>
      <c r="J149" s="25"/>
      <c r="K149" s="22"/>
      <c r="N149" s="42" t="s">
        <v>16</v>
      </c>
      <c r="O149" s="43"/>
      <c r="P149" s="44"/>
      <c r="Q149" s="45" t="e">
        <f t="shared" si="53"/>
        <v>#DIV/0!</v>
      </c>
      <c r="R149" s="44"/>
      <c r="S149" s="45" t="e">
        <f t="shared" si="42"/>
        <v>#DIV/0!</v>
      </c>
      <c r="T149" s="44"/>
      <c r="U149" s="45" t="e">
        <f t="shared" si="43"/>
        <v>#DIV/0!</v>
      </c>
      <c r="V149" s="44"/>
      <c r="W149" s="46"/>
      <c r="X149" s="44"/>
      <c r="Z149" s="61" t="s">
        <v>59</v>
      </c>
      <c r="AA149" s="65"/>
      <c r="AB149" s="66"/>
      <c r="AC149" s="67" t="e">
        <f t="shared" si="47"/>
        <v>#DIV/0!</v>
      </c>
      <c r="AD149" s="66"/>
      <c r="AE149" s="67" t="e">
        <f t="shared" si="48"/>
        <v>#DIV/0!</v>
      </c>
      <c r="AF149" s="66"/>
      <c r="AG149" s="67" t="e">
        <f t="shared" si="49"/>
        <v>#DIV/0!</v>
      </c>
      <c r="AH149" s="66"/>
      <c r="AI149" s="68"/>
      <c r="AJ149" s="66"/>
    </row>
    <row r="150" spans="1:37" ht="16.5" thickTop="1" thickBot="1">
      <c r="A150" s="5" t="s">
        <v>58</v>
      </c>
      <c r="B150" s="12"/>
      <c r="C150" s="22"/>
      <c r="D150" s="21" t="e">
        <f t="shared" si="36"/>
        <v>#DIV/0!</v>
      </c>
      <c r="E150" s="22"/>
      <c r="F150" s="21" t="e">
        <f t="shared" si="37"/>
        <v>#DIV/0!</v>
      </c>
      <c r="G150" s="22"/>
      <c r="H150" s="21" t="e">
        <f t="shared" si="38"/>
        <v>#DIV/0!</v>
      </c>
      <c r="I150" s="22"/>
      <c r="J150" s="25"/>
      <c r="K150" s="22"/>
      <c r="N150" s="42" t="s">
        <v>16</v>
      </c>
      <c r="O150" s="43"/>
      <c r="P150" s="44"/>
      <c r="Q150" s="45" t="e">
        <f t="shared" si="53"/>
        <v>#DIV/0!</v>
      </c>
      <c r="R150" s="44"/>
      <c r="S150" s="45" t="e">
        <f t="shared" si="42"/>
        <v>#DIV/0!</v>
      </c>
      <c r="T150" s="44"/>
      <c r="U150" s="45" t="e">
        <f t="shared" si="43"/>
        <v>#DIV/0!</v>
      </c>
      <c r="V150" s="44"/>
      <c r="W150" s="46"/>
      <c r="X150" s="44"/>
      <c r="Z150" s="61" t="s">
        <v>59</v>
      </c>
      <c r="AA150" s="65"/>
      <c r="AB150" s="66"/>
      <c r="AC150" s="67" t="e">
        <f t="shared" si="47"/>
        <v>#DIV/0!</v>
      </c>
      <c r="AD150" s="66"/>
      <c r="AE150" s="67" t="e">
        <f t="shared" si="48"/>
        <v>#DIV/0!</v>
      </c>
      <c r="AF150" s="66"/>
      <c r="AG150" s="67" t="e">
        <f t="shared" si="49"/>
        <v>#DIV/0!</v>
      </c>
      <c r="AH150" s="66"/>
      <c r="AI150" s="68"/>
      <c r="AJ150" s="66"/>
    </row>
    <row r="151" spans="1:37" ht="16.5" thickTop="1" thickBot="1">
      <c r="A151" s="14"/>
      <c r="B151" s="14"/>
      <c r="C151" s="7"/>
      <c r="D151" s="8"/>
      <c r="E151" s="8"/>
      <c r="F151" s="8"/>
      <c r="G151" s="7"/>
      <c r="I151" s="7"/>
      <c r="J151" s="9"/>
      <c r="K151" s="10"/>
      <c r="Z151" s="61" t="s">
        <v>59</v>
      </c>
      <c r="AA151" s="65"/>
      <c r="AB151" s="66"/>
      <c r="AC151" s="67" t="e">
        <f t="shared" si="47"/>
        <v>#DIV/0!</v>
      </c>
      <c r="AD151" s="66"/>
      <c r="AE151" s="67" t="e">
        <f t="shared" si="48"/>
        <v>#DIV/0!</v>
      </c>
      <c r="AF151" s="66"/>
      <c r="AG151" s="67" t="e">
        <f t="shared" si="49"/>
        <v>#DIV/0!</v>
      </c>
      <c r="AH151" s="66"/>
      <c r="AI151" s="68"/>
      <c r="AJ151" s="66"/>
    </row>
    <row r="152" spans="1:37" ht="16.5" thickTop="1" thickBot="1">
      <c r="A152" s="18" t="s">
        <v>10</v>
      </c>
      <c r="B152" s="19" t="s">
        <v>11</v>
      </c>
      <c r="C152" s="19" t="s">
        <v>12</v>
      </c>
      <c r="D152" s="19" t="s">
        <v>0</v>
      </c>
      <c r="E152" s="19" t="s">
        <v>13</v>
      </c>
      <c r="F152" s="8" t="s">
        <v>60</v>
      </c>
      <c r="G152" s="157" t="s">
        <v>61</v>
      </c>
      <c r="H152" s="38" t="s">
        <v>16</v>
      </c>
      <c r="I152" s="158" t="s">
        <v>59</v>
      </c>
      <c r="J152" s="9"/>
      <c r="K152" s="10"/>
      <c r="Z152" s="61" t="s">
        <v>59</v>
      </c>
      <c r="AA152" s="65"/>
      <c r="AB152" s="66"/>
      <c r="AC152" s="67" t="e">
        <f t="shared" si="47"/>
        <v>#DIV/0!</v>
      </c>
      <c r="AD152" s="66"/>
      <c r="AE152" s="67" t="e">
        <f t="shared" si="48"/>
        <v>#DIV/0!</v>
      </c>
      <c r="AF152" s="66"/>
      <c r="AG152" s="67" t="e">
        <f t="shared" si="49"/>
        <v>#DIV/0!</v>
      </c>
      <c r="AH152" s="66"/>
      <c r="AI152" s="68"/>
      <c r="AJ152" s="66"/>
    </row>
    <row r="153" spans="1:37" ht="16.5" thickTop="1" thickBot="1">
      <c r="A153" s="5" t="s">
        <v>58</v>
      </c>
      <c r="B153" s="24">
        <f>AVERAGE(J123:J150)</f>
        <v>-0.68016317770455392</v>
      </c>
      <c r="C153" s="24">
        <f>STDEV(J123:J150)</f>
        <v>0.24885601129065313</v>
      </c>
      <c r="D153" s="24">
        <f>C153/SQRT(COUNT(J123:J150))</f>
        <v>5.0797520590532469E-2</v>
      </c>
      <c r="E153" s="23">
        <f>COUNT(K123:K150)</f>
        <v>24</v>
      </c>
      <c r="F153" s="159" t="s">
        <v>62</v>
      </c>
      <c r="G153" s="160" t="s">
        <v>14</v>
      </c>
      <c r="H153" s="161">
        <f>TTEST(J123:J150,W123:W150,2,2)</f>
        <v>6.4024336166036991E-2</v>
      </c>
      <c r="I153" s="168">
        <f>TTEST(J123:J150,AI123:AI152,2,2)</f>
        <v>0.55161740577709084</v>
      </c>
    </row>
    <row r="154" spans="1:37" ht="16.5" thickTop="1" thickBot="1">
      <c r="A154" s="42" t="s">
        <v>16</v>
      </c>
      <c r="B154" s="51">
        <f>AVERAGE(W123:W150)</f>
        <v>-0.53418937080335738</v>
      </c>
      <c r="C154" s="51">
        <f>STDEV(W123:W150)</f>
        <v>0.29171494561099437</v>
      </c>
      <c r="D154" s="51">
        <f>C154/SQRT(COUNT(W123:W150))</f>
        <v>5.7210007695273783E-2</v>
      </c>
      <c r="E154" s="52">
        <f>COUNT(W123:W150)</f>
        <v>26</v>
      </c>
      <c r="F154" s="159" t="s">
        <v>62</v>
      </c>
      <c r="G154" s="38" t="s">
        <v>16</v>
      </c>
      <c r="H154" s="161"/>
      <c r="I154" s="168">
        <f>TTEST(W123:W150,AI123:AI150,2,2)</f>
        <v>0.26092567228911046</v>
      </c>
    </row>
    <row r="155" spans="1:37" ht="16.5" thickTop="1" thickBot="1">
      <c r="A155" s="54" t="s">
        <v>59</v>
      </c>
      <c r="B155" s="86">
        <f>AVERAGE(AI123:AI155)</f>
        <v>-0.63118613235448084</v>
      </c>
      <c r="C155" s="86">
        <f>STDEV(AI123:AI155)</f>
        <v>0.31720125824683754</v>
      </c>
      <c r="D155" s="86">
        <f>C155/SQRT(COUNT(AI123:AI155))</f>
        <v>6.3440251649367507E-2</v>
      </c>
      <c r="E155" s="87">
        <f>COUNT(AI123:AI155)</f>
        <v>25</v>
      </c>
      <c r="F155" s="159" t="s">
        <v>62</v>
      </c>
    </row>
    <row r="156" spans="1:37" ht="12.75" thickTop="1"/>
    <row r="157" spans="1:37" ht="25.5">
      <c r="A157" s="162" t="s">
        <v>63</v>
      </c>
      <c r="B157" s="163" t="s">
        <v>16</v>
      </c>
      <c r="C157" s="163" t="s">
        <v>58</v>
      </c>
    </row>
    <row r="158" spans="1:37" ht="25.5">
      <c r="A158" s="163" t="s">
        <v>59</v>
      </c>
      <c r="B158" s="169">
        <v>0.08</v>
      </c>
      <c r="C158" s="169">
        <v>0.54800000000000004</v>
      </c>
    </row>
    <row r="159" spans="1:37" ht="12.75">
      <c r="A159" s="163" t="s">
        <v>16</v>
      </c>
      <c r="B159" s="169"/>
      <c r="C159" s="169">
        <v>0.24199999999999999</v>
      </c>
    </row>
    <row r="178" spans="1:4">
      <c r="A178" s="170">
        <v>1.25E-4</v>
      </c>
    </row>
    <row r="179" spans="1:4">
      <c r="A179" s="171">
        <v>0.03</v>
      </c>
    </row>
    <row r="180" spans="1:4">
      <c r="A180" s="171">
        <v>0.1</v>
      </c>
    </row>
    <row r="181" spans="1:4" ht="12.75" thickBot="1"/>
    <row r="182" spans="1:4" ht="16.5" thickTop="1" thickBot="1">
      <c r="A182" s="5" t="s">
        <v>64</v>
      </c>
      <c r="B182" s="24">
        <v>0.28485337646466913</v>
      </c>
      <c r="C182" s="24">
        <v>0.23141451356537629</v>
      </c>
      <c r="D182" s="24">
        <v>-0.68016317770455392</v>
      </c>
    </row>
    <row r="183" spans="1:4" ht="16.5" thickTop="1" thickBot="1">
      <c r="A183" s="42" t="s">
        <v>65</v>
      </c>
      <c r="B183" s="51">
        <v>0.24078948727686089</v>
      </c>
      <c r="C183" s="51">
        <v>0.1947245337677688</v>
      </c>
      <c r="D183" s="51">
        <v>-0.53418937080335738</v>
      </c>
    </row>
    <row r="184" spans="1:4" ht="16.5" thickTop="1" thickBot="1">
      <c r="A184" s="54" t="s">
        <v>66</v>
      </c>
      <c r="B184" s="86">
        <v>0.50009044823771076</v>
      </c>
      <c r="C184" s="86">
        <v>-0.24559956550395237</v>
      </c>
      <c r="D184" s="86">
        <v>-0.63118613235448084</v>
      </c>
    </row>
    <row r="185" spans="1:4" ht="13.5" thickTop="1" thickBot="1"/>
    <row r="186" spans="1:4" ht="16.5" thickTop="1" thickBot="1">
      <c r="A186" s="5" t="s">
        <v>58</v>
      </c>
      <c r="B186" s="24">
        <v>6.6256665171202545E-2</v>
      </c>
      <c r="C186" s="24">
        <v>9.036205744171795E-2</v>
      </c>
      <c r="D186" s="24">
        <v>5.0797520590532469E-2</v>
      </c>
    </row>
    <row r="187" spans="1:4" ht="16.5" thickTop="1" thickBot="1">
      <c r="A187" s="42" t="s">
        <v>16</v>
      </c>
      <c r="B187" s="51">
        <v>6.0277161977454953E-2</v>
      </c>
      <c r="C187" s="51">
        <v>7.5127914731600923E-2</v>
      </c>
      <c r="D187" s="51">
        <v>5.7210007695273783E-2</v>
      </c>
    </row>
    <row r="188" spans="1:4" ht="16.5" thickTop="1" thickBot="1">
      <c r="A188" s="54" t="s">
        <v>59</v>
      </c>
      <c r="B188" s="86">
        <v>6.0915635490581634E-2</v>
      </c>
      <c r="C188" s="86">
        <v>8.3111538710600757E-2</v>
      </c>
      <c r="D188" s="86">
        <v>6.3440251649367507E-2</v>
      </c>
    </row>
    <row r="189" spans="1:4" ht="13.5" thickTop="1" thickBot="1"/>
    <row r="190" spans="1:4" ht="16.5" thickTop="1" thickBot="1">
      <c r="A190" s="5" t="s">
        <v>58</v>
      </c>
      <c r="B190" s="23">
        <v>29</v>
      </c>
      <c r="C190" s="23">
        <v>26</v>
      </c>
      <c r="D190" s="23">
        <v>24</v>
      </c>
    </row>
    <row r="191" spans="1:4" ht="16.5" thickTop="1" thickBot="1">
      <c r="A191" s="42" t="s">
        <v>16</v>
      </c>
      <c r="B191" s="52">
        <v>25</v>
      </c>
      <c r="C191" s="52">
        <v>26</v>
      </c>
      <c r="D191" s="52">
        <v>26</v>
      </c>
    </row>
    <row r="192" spans="1:4" ht="16.5" thickTop="1" thickBot="1">
      <c r="A192" s="54" t="s">
        <v>59</v>
      </c>
      <c r="B192" s="87">
        <v>24</v>
      </c>
      <c r="C192" s="87">
        <v>22</v>
      </c>
      <c r="D192" s="87">
        <v>25</v>
      </c>
    </row>
    <row r="193" s="4" customFormat="1" ht="12.75" thickTop="1"/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3"/>
  <sheetViews>
    <sheetView tabSelected="1" topLeftCell="A88" workbookViewId="0">
      <selection activeCell="U132" sqref="U132"/>
    </sheetView>
  </sheetViews>
  <sheetFormatPr baseColWidth="10" defaultColWidth="9.140625" defaultRowHeight="15"/>
  <cols>
    <col min="1" max="1" width="14.140625" customWidth="1"/>
    <col min="14" max="14" width="15.140625" customWidth="1"/>
    <col min="15" max="15" width="15.85546875" customWidth="1"/>
    <col min="26" max="26" width="33.5703125" customWidth="1"/>
    <col min="27" max="27" width="18.85546875" customWidth="1"/>
    <col min="28" max="28" width="21.28515625" customWidth="1"/>
    <col min="39" max="39" width="20.28515625" customWidth="1"/>
    <col min="40" max="40" width="16.140625" customWidth="1"/>
    <col min="51" max="51" width="22.42578125" customWidth="1"/>
    <col min="52" max="52" width="16.5703125" customWidth="1"/>
  </cols>
  <sheetData>
    <row r="1" spans="1:37" ht="28.5">
      <c r="A1" s="4"/>
      <c r="B1" s="13"/>
      <c r="C1" s="4"/>
      <c r="D1" s="4"/>
      <c r="E1" s="20" t="s">
        <v>6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pans="1:37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68</v>
      </c>
      <c r="H2" s="3" t="s">
        <v>68</v>
      </c>
      <c r="I2" s="2" t="s">
        <v>9</v>
      </c>
      <c r="J2" s="2" t="s">
        <v>2</v>
      </c>
      <c r="K2" s="2" t="s">
        <v>1</v>
      </c>
      <c r="L2" s="4"/>
      <c r="M2" s="4"/>
      <c r="N2" s="38" t="s">
        <v>5</v>
      </c>
      <c r="O2" s="39" t="s">
        <v>6</v>
      </c>
      <c r="P2" s="40" t="s">
        <v>4</v>
      </c>
      <c r="Q2" s="41" t="s">
        <v>3</v>
      </c>
      <c r="R2" s="40" t="s">
        <v>7</v>
      </c>
      <c r="S2" s="41" t="s">
        <v>8</v>
      </c>
      <c r="T2" s="41" t="s">
        <v>68</v>
      </c>
      <c r="U2" s="41" t="s">
        <v>68</v>
      </c>
      <c r="V2" s="40" t="s">
        <v>9</v>
      </c>
      <c r="W2" s="40" t="s">
        <v>2</v>
      </c>
      <c r="X2" s="40" t="s">
        <v>1</v>
      </c>
      <c r="Y2" s="4"/>
      <c r="Z2" s="54" t="s">
        <v>5</v>
      </c>
      <c r="AA2" s="55" t="s">
        <v>6</v>
      </c>
      <c r="AB2" s="56" t="s">
        <v>4</v>
      </c>
      <c r="AC2" s="57" t="s">
        <v>3</v>
      </c>
      <c r="AD2" s="56" t="s">
        <v>7</v>
      </c>
      <c r="AE2" s="57" t="s">
        <v>8</v>
      </c>
      <c r="AF2" s="56" t="s">
        <v>68</v>
      </c>
      <c r="AG2" s="57" t="s">
        <v>68</v>
      </c>
      <c r="AH2" s="56" t="s">
        <v>9</v>
      </c>
      <c r="AI2" s="56" t="s">
        <v>2</v>
      </c>
      <c r="AJ2" s="56" t="s">
        <v>1</v>
      </c>
      <c r="AK2" s="4"/>
    </row>
    <row r="3" spans="1:37" ht="16.5" thickTop="1" thickBot="1">
      <c r="A3" s="5" t="s">
        <v>58</v>
      </c>
      <c r="B3" s="12">
        <v>42282</v>
      </c>
      <c r="C3" s="22">
        <v>0</v>
      </c>
      <c r="D3" s="21">
        <f t="shared" ref="D3:D36" si="0">C3/I3</f>
        <v>0</v>
      </c>
      <c r="E3" s="22">
        <v>35</v>
      </c>
      <c r="F3" s="21">
        <f t="shared" ref="F3:F36" si="1">E3/I3</f>
        <v>0.79545454545454541</v>
      </c>
      <c r="G3" s="22">
        <v>9</v>
      </c>
      <c r="H3" s="21">
        <f t="shared" ref="H3:H36" si="2">G3/I3</f>
        <v>0.20454545454545456</v>
      </c>
      <c r="I3" s="22">
        <f t="shared" ref="I3:I33" si="3">C3+E3+G3</f>
        <v>44</v>
      </c>
      <c r="J3" s="25">
        <f t="shared" ref="J3:J33" si="4">(G3-E3)/(E3+G3)</f>
        <v>-0.59090909090909094</v>
      </c>
      <c r="K3" s="22">
        <f t="shared" ref="K3:K33" si="5">I3-C3</f>
        <v>44</v>
      </c>
      <c r="L3" s="167">
        <v>1</v>
      </c>
      <c r="M3" s="4"/>
      <c r="N3" s="42" t="s">
        <v>16</v>
      </c>
      <c r="O3" s="43">
        <v>42282</v>
      </c>
      <c r="P3" s="44">
        <v>1</v>
      </c>
      <c r="Q3" s="45">
        <f>P3/V3</f>
        <v>2.3255813953488372E-2</v>
      </c>
      <c r="R3" s="44">
        <v>26</v>
      </c>
      <c r="S3" s="45">
        <f t="shared" ref="S3:S35" si="6">R3/V3</f>
        <v>0.60465116279069764</v>
      </c>
      <c r="T3" s="44">
        <v>16</v>
      </c>
      <c r="U3" s="45">
        <f t="shared" ref="U3:U35" si="7">T3/V3</f>
        <v>0.37209302325581395</v>
      </c>
      <c r="V3" s="44">
        <f t="shared" ref="V3:V29" si="8">P3+R3+T3</f>
        <v>43</v>
      </c>
      <c r="W3" s="46">
        <f t="shared" ref="W3:W29" si="9">(T3-R3)/(R3+T3)</f>
        <v>-0.23809523809523808</v>
      </c>
      <c r="X3" s="44">
        <f t="shared" ref="X3:X29" si="10">V3-P3</f>
        <v>42</v>
      </c>
      <c r="Y3" s="167">
        <v>2</v>
      </c>
      <c r="Z3" s="61" t="s">
        <v>59</v>
      </c>
      <c r="AA3" s="65">
        <v>42282</v>
      </c>
      <c r="AB3" s="58">
        <v>2</v>
      </c>
      <c r="AC3" s="59">
        <f t="shared" ref="AC3:AC38" si="11">AB3/AH3</f>
        <v>4.2553191489361701E-2</v>
      </c>
      <c r="AD3" s="58">
        <v>13</v>
      </c>
      <c r="AE3" s="59">
        <f t="shared" ref="AE3:AE38" si="12">AD3/AH3</f>
        <v>0.27659574468085107</v>
      </c>
      <c r="AF3" s="58">
        <v>32</v>
      </c>
      <c r="AG3" s="59">
        <f t="shared" ref="AG3:AG38" si="13">AF3/AH3</f>
        <v>0.68085106382978722</v>
      </c>
      <c r="AH3" s="58">
        <f t="shared" ref="AH3:AH34" si="14">AB3+AD3+AF3</f>
        <v>47</v>
      </c>
      <c r="AI3" s="60">
        <f t="shared" ref="AI3:AI34" si="15">(AF3-AD3)/(AD3+AF3)</f>
        <v>0.42222222222222222</v>
      </c>
      <c r="AJ3" s="58">
        <f t="shared" ref="AJ3:AJ34" si="16">AH3-AB3</f>
        <v>45</v>
      </c>
      <c r="AK3" s="167">
        <v>3</v>
      </c>
    </row>
    <row r="4" spans="1:37" ht="16.5" thickTop="1" thickBot="1">
      <c r="A4" s="5" t="s">
        <v>58</v>
      </c>
      <c r="B4" s="12">
        <v>42282</v>
      </c>
      <c r="C4" s="22">
        <v>0</v>
      </c>
      <c r="D4" s="21">
        <f t="shared" si="0"/>
        <v>0</v>
      </c>
      <c r="E4" s="22">
        <v>6</v>
      </c>
      <c r="F4" s="21">
        <f t="shared" si="1"/>
        <v>0.13043478260869565</v>
      </c>
      <c r="G4" s="22">
        <v>40</v>
      </c>
      <c r="H4" s="21">
        <f t="shared" si="2"/>
        <v>0.86956521739130432</v>
      </c>
      <c r="I4" s="22">
        <f t="shared" si="3"/>
        <v>46</v>
      </c>
      <c r="J4" s="25">
        <f t="shared" si="4"/>
        <v>0.73913043478260865</v>
      </c>
      <c r="K4" s="22">
        <f t="shared" si="5"/>
        <v>46</v>
      </c>
      <c r="L4" s="167">
        <v>1</v>
      </c>
      <c r="M4" s="4"/>
      <c r="N4" s="42" t="s">
        <v>16</v>
      </c>
      <c r="O4" s="43">
        <v>42282</v>
      </c>
      <c r="P4" s="44">
        <v>2</v>
      </c>
      <c r="Q4" s="45">
        <f t="shared" ref="Q4:Q35" si="17">P4/V4</f>
        <v>4.3478260869565216E-2</v>
      </c>
      <c r="R4" s="44">
        <v>30</v>
      </c>
      <c r="S4" s="45">
        <f t="shared" si="6"/>
        <v>0.65217391304347827</v>
      </c>
      <c r="T4" s="44">
        <v>14</v>
      </c>
      <c r="U4" s="45">
        <f t="shared" si="7"/>
        <v>0.30434782608695654</v>
      </c>
      <c r="V4" s="44">
        <f t="shared" si="8"/>
        <v>46</v>
      </c>
      <c r="W4" s="46">
        <f t="shared" si="9"/>
        <v>-0.36363636363636365</v>
      </c>
      <c r="X4" s="44">
        <f t="shared" si="10"/>
        <v>44</v>
      </c>
      <c r="Y4" s="167">
        <v>2</v>
      </c>
      <c r="Z4" s="61" t="s">
        <v>59</v>
      </c>
      <c r="AA4" s="65">
        <v>42282</v>
      </c>
      <c r="AB4" s="66">
        <v>2</v>
      </c>
      <c r="AC4" s="67">
        <f t="shared" si="11"/>
        <v>4.4444444444444446E-2</v>
      </c>
      <c r="AD4" s="66">
        <v>39</v>
      </c>
      <c r="AE4" s="67">
        <f t="shared" si="12"/>
        <v>0.8666666666666667</v>
      </c>
      <c r="AF4" s="66">
        <v>4</v>
      </c>
      <c r="AG4" s="67">
        <f t="shared" si="13"/>
        <v>8.8888888888888892E-2</v>
      </c>
      <c r="AH4" s="58">
        <f t="shared" si="14"/>
        <v>45</v>
      </c>
      <c r="AI4" s="60">
        <f t="shared" si="15"/>
        <v>-0.81395348837209303</v>
      </c>
      <c r="AJ4" s="58">
        <f t="shared" si="16"/>
        <v>43</v>
      </c>
      <c r="AK4" s="167">
        <v>3</v>
      </c>
    </row>
    <row r="5" spans="1:37" ht="16.5" thickTop="1" thickBot="1">
      <c r="A5" s="5" t="s">
        <v>58</v>
      </c>
      <c r="B5" s="12">
        <v>42282</v>
      </c>
      <c r="C5" s="22">
        <v>4</v>
      </c>
      <c r="D5" s="21">
        <f t="shared" si="0"/>
        <v>9.5238095238095233E-2</v>
      </c>
      <c r="E5" s="22">
        <v>9</v>
      </c>
      <c r="F5" s="21">
        <f t="shared" si="1"/>
        <v>0.21428571428571427</v>
      </c>
      <c r="G5" s="22">
        <v>29</v>
      </c>
      <c r="H5" s="21">
        <f t="shared" si="2"/>
        <v>0.69047619047619047</v>
      </c>
      <c r="I5" s="22">
        <f t="shared" si="3"/>
        <v>42</v>
      </c>
      <c r="J5" s="25">
        <f t="shared" si="4"/>
        <v>0.52631578947368418</v>
      </c>
      <c r="K5" s="22">
        <f t="shared" si="5"/>
        <v>38</v>
      </c>
      <c r="L5" s="167">
        <v>1</v>
      </c>
      <c r="M5" s="4"/>
      <c r="N5" s="42" t="s">
        <v>16</v>
      </c>
      <c r="O5" s="43">
        <v>42282</v>
      </c>
      <c r="P5" s="44">
        <v>5</v>
      </c>
      <c r="Q5" s="45">
        <f t="shared" si="17"/>
        <v>0.125</v>
      </c>
      <c r="R5" s="44">
        <v>10</v>
      </c>
      <c r="S5" s="45">
        <f t="shared" si="6"/>
        <v>0.25</v>
      </c>
      <c r="T5" s="44">
        <v>25</v>
      </c>
      <c r="U5" s="45">
        <f t="shared" si="7"/>
        <v>0.625</v>
      </c>
      <c r="V5" s="44">
        <f t="shared" si="8"/>
        <v>40</v>
      </c>
      <c r="W5" s="46">
        <f t="shared" si="9"/>
        <v>0.42857142857142855</v>
      </c>
      <c r="X5" s="44">
        <f t="shared" si="10"/>
        <v>35</v>
      </c>
      <c r="Y5" s="167">
        <v>2</v>
      </c>
      <c r="Z5" s="61" t="s">
        <v>59</v>
      </c>
      <c r="AA5" s="65">
        <v>42282</v>
      </c>
      <c r="AB5" s="66">
        <v>3</v>
      </c>
      <c r="AC5" s="67">
        <f t="shared" si="11"/>
        <v>6.6666666666666666E-2</v>
      </c>
      <c r="AD5" s="66">
        <v>14</v>
      </c>
      <c r="AE5" s="67">
        <f t="shared" si="12"/>
        <v>0.31111111111111112</v>
      </c>
      <c r="AF5" s="66">
        <v>28</v>
      </c>
      <c r="AG5" s="67">
        <f t="shared" si="13"/>
        <v>0.62222222222222223</v>
      </c>
      <c r="AH5" s="58">
        <f t="shared" si="14"/>
        <v>45</v>
      </c>
      <c r="AI5" s="60">
        <f t="shared" si="15"/>
        <v>0.33333333333333331</v>
      </c>
      <c r="AJ5" s="58">
        <f t="shared" si="16"/>
        <v>42</v>
      </c>
      <c r="AK5" s="167">
        <v>3</v>
      </c>
    </row>
    <row r="6" spans="1:37" ht="16.5" thickTop="1" thickBot="1">
      <c r="A6" s="5" t="s">
        <v>58</v>
      </c>
      <c r="B6" s="12">
        <v>42282</v>
      </c>
      <c r="C6" s="22">
        <v>7</v>
      </c>
      <c r="D6" s="21">
        <f t="shared" si="0"/>
        <v>0.16279069767441862</v>
      </c>
      <c r="E6" s="22">
        <v>24</v>
      </c>
      <c r="F6" s="21">
        <f t="shared" si="1"/>
        <v>0.55813953488372092</v>
      </c>
      <c r="G6" s="22">
        <v>12</v>
      </c>
      <c r="H6" s="21">
        <f t="shared" si="2"/>
        <v>0.27906976744186046</v>
      </c>
      <c r="I6" s="22">
        <f t="shared" si="3"/>
        <v>43</v>
      </c>
      <c r="J6" s="25">
        <f t="shared" si="4"/>
        <v>-0.33333333333333331</v>
      </c>
      <c r="K6" s="22">
        <f t="shared" si="5"/>
        <v>36</v>
      </c>
      <c r="L6" s="167">
        <v>1</v>
      </c>
      <c r="M6" s="4"/>
      <c r="N6" s="42" t="s">
        <v>16</v>
      </c>
      <c r="O6" s="43">
        <v>42282</v>
      </c>
      <c r="P6" s="44">
        <v>7</v>
      </c>
      <c r="Q6" s="45">
        <f t="shared" si="17"/>
        <v>0.15555555555555556</v>
      </c>
      <c r="R6" s="44">
        <v>34</v>
      </c>
      <c r="S6" s="45">
        <f t="shared" si="6"/>
        <v>0.75555555555555554</v>
      </c>
      <c r="T6" s="44">
        <v>4</v>
      </c>
      <c r="U6" s="45">
        <f t="shared" si="7"/>
        <v>8.8888888888888892E-2</v>
      </c>
      <c r="V6" s="44">
        <f t="shared" si="8"/>
        <v>45</v>
      </c>
      <c r="W6" s="46">
        <f t="shared" si="9"/>
        <v>-0.78947368421052633</v>
      </c>
      <c r="X6" s="44">
        <f t="shared" si="10"/>
        <v>38</v>
      </c>
      <c r="Y6" s="167">
        <v>2</v>
      </c>
      <c r="Z6" s="61" t="s">
        <v>59</v>
      </c>
      <c r="AA6" s="65">
        <v>42282</v>
      </c>
      <c r="AB6" s="66">
        <v>1</v>
      </c>
      <c r="AC6" s="67">
        <f t="shared" si="11"/>
        <v>2.2222222222222223E-2</v>
      </c>
      <c r="AD6" s="66">
        <v>34</v>
      </c>
      <c r="AE6" s="67">
        <f t="shared" si="12"/>
        <v>0.75555555555555554</v>
      </c>
      <c r="AF6" s="66">
        <v>10</v>
      </c>
      <c r="AG6" s="67">
        <f t="shared" si="13"/>
        <v>0.22222222222222221</v>
      </c>
      <c r="AH6" s="58">
        <f t="shared" si="14"/>
        <v>45</v>
      </c>
      <c r="AI6" s="60">
        <f t="shared" si="15"/>
        <v>-0.54545454545454541</v>
      </c>
      <c r="AJ6" s="58">
        <f t="shared" si="16"/>
        <v>44</v>
      </c>
      <c r="AK6" s="167">
        <v>3</v>
      </c>
    </row>
    <row r="7" spans="1:37" ht="16.5" thickTop="1" thickBot="1">
      <c r="A7" s="5" t="s">
        <v>58</v>
      </c>
      <c r="B7" s="12">
        <v>42282</v>
      </c>
      <c r="C7" s="22">
        <v>1</v>
      </c>
      <c r="D7" s="21">
        <f t="shared" si="0"/>
        <v>2.0833333333333332E-2</v>
      </c>
      <c r="E7" s="22">
        <v>32</v>
      </c>
      <c r="F7" s="21">
        <f t="shared" si="1"/>
        <v>0.66666666666666663</v>
      </c>
      <c r="G7" s="22">
        <v>15</v>
      </c>
      <c r="H7" s="21">
        <f t="shared" si="2"/>
        <v>0.3125</v>
      </c>
      <c r="I7" s="22">
        <f t="shared" si="3"/>
        <v>48</v>
      </c>
      <c r="J7" s="25">
        <f t="shared" si="4"/>
        <v>-0.36170212765957449</v>
      </c>
      <c r="K7" s="22">
        <f t="shared" si="5"/>
        <v>47</v>
      </c>
      <c r="L7" s="167">
        <v>1</v>
      </c>
      <c r="M7" s="4"/>
      <c r="N7" s="42" t="s">
        <v>16</v>
      </c>
      <c r="O7" s="43">
        <v>42282</v>
      </c>
      <c r="P7" s="44">
        <v>6</v>
      </c>
      <c r="Q7" s="45">
        <f t="shared" si="17"/>
        <v>0.13636363636363635</v>
      </c>
      <c r="R7" s="44">
        <v>32</v>
      </c>
      <c r="S7" s="45">
        <f t="shared" si="6"/>
        <v>0.72727272727272729</v>
      </c>
      <c r="T7" s="44">
        <v>6</v>
      </c>
      <c r="U7" s="45">
        <f t="shared" si="7"/>
        <v>0.13636363636363635</v>
      </c>
      <c r="V7" s="44">
        <f t="shared" si="8"/>
        <v>44</v>
      </c>
      <c r="W7" s="46">
        <f t="shared" si="9"/>
        <v>-0.68421052631578949</v>
      </c>
      <c r="X7" s="44">
        <f t="shared" si="10"/>
        <v>38</v>
      </c>
      <c r="Y7" s="167">
        <v>2</v>
      </c>
      <c r="Z7" s="61" t="s">
        <v>59</v>
      </c>
      <c r="AA7" s="65">
        <v>42282</v>
      </c>
      <c r="AB7" s="66">
        <v>6</v>
      </c>
      <c r="AC7" s="67">
        <f t="shared" si="11"/>
        <v>0.1276595744680851</v>
      </c>
      <c r="AD7" s="66">
        <v>19</v>
      </c>
      <c r="AE7" s="67">
        <f t="shared" si="12"/>
        <v>0.40425531914893614</v>
      </c>
      <c r="AF7" s="66">
        <v>22</v>
      </c>
      <c r="AG7" s="67">
        <f t="shared" si="13"/>
        <v>0.46808510638297873</v>
      </c>
      <c r="AH7" s="58">
        <f t="shared" si="14"/>
        <v>47</v>
      </c>
      <c r="AI7" s="60">
        <f t="shared" si="15"/>
        <v>7.3170731707317069E-2</v>
      </c>
      <c r="AJ7" s="58">
        <f t="shared" si="16"/>
        <v>41</v>
      </c>
      <c r="AK7" s="167">
        <v>3</v>
      </c>
    </row>
    <row r="8" spans="1:37" ht="16.5" thickTop="1" thickBot="1">
      <c r="A8" s="5" t="s">
        <v>58</v>
      </c>
      <c r="B8" s="12">
        <v>42282</v>
      </c>
      <c r="C8" s="22">
        <v>2</v>
      </c>
      <c r="D8" s="21">
        <f t="shared" si="0"/>
        <v>4.3478260869565216E-2</v>
      </c>
      <c r="E8" s="22">
        <v>16</v>
      </c>
      <c r="F8" s="21">
        <f t="shared" si="1"/>
        <v>0.34782608695652173</v>
      </c>
      <c r="G8" s="22">
        <v>28</v>
      </c>
      <c r="H8" s="21">
        <f t="shared" si="2"/>
        <v>0.60869565217391308</v>
      </c>
      <c r="I8" s="22">
        <f t="shared" si="3"/>
        <v>46</v>
      </c>
      <c r="J8" s="25">
        <f t="shared" si="4"/>
        <v>0.27272727272727271</v>
      </c>
      <c r="K8" s="22">
        <f t="shared" si="5"/>
        <v>44</v>
      </c>
      <c r="L8" s="167">
        <v>1</v>
      </c>
      <c r="M8" s="4"/>
      <c r="N8" s="42" t="s">
        <v>16</v>
      </c>
      <c r="O8" s="43">
        <v>42283</v>
      </c>
      <c r="P8" s="44">
        <v>7</v>
      </c>
      <c r="Q8" s="45">
        <f t="shared" si="17"/>
        <v>0.15555555555555556</v>
      </c>
      <c r="R8" s="44">
        <v>6</v>
      </c>
      <c r="S8" s="45">
        <f t="shared" si="6"/>
        <v>0.13333333333333333</v>
      </c>
      <c r="T8" s="44">
        <v>32</v>
      </c>
      <c r="U8" s="45">
        <f t="shared" si="7"/>
        <v>0.71111111111111114</v>
      </c>
      <c r="V8" s="44">
        <f t="shared" si="8"/>
        <v>45</v>
      </c>
      <c r="W8" s="46">
        <f t="shared" si="9"/>
        <v>0.68421052631578949</v>
      </c>
      <c r="X8" s="44">
        <f t="shared" si="10"/>
        <v>38</v>
      </c>
      <c r="Y8" s="167">
        <v>2</v>
      </c>
      <c r="Z8" s="61" t="s">
        <v>59</v>
      </c>
      <c r="AA8" s="65">
        <v>42282</v>
      </c>
      <c r="AB8" s="66">
        <v>0</v>
      </c>
      <c r="AC8" s="67">
        <f t="shared" si="11"/>
        <v>0</v>
      </c>
      <c r="AD8" s="66">
        <v>18</v>
      </c>
      <c r="AE8" s="67">
        <f t="shared" si="12"/>
        <v>0.4</v>
      </c>
      <c r="AF8" s="66">
        <v>27</v>
      </c>
      <c r="AG8" s="67">
        <f t="shared" si="13"/>
        <v>0.6</v>
      </c>
      <c r="AH8" s="58">
        <f t="shared" si="14"/>
        <v>45</v>
      </c>
      <c r="AI8" s="60">
        <f t="shared" si="15"/>
        <v>0.2</v>
      </c>
      <c r="AJ8" s="58">
        <f t="shared" si="16"/>
        <v>45</v>
      </c>
      <c r="AK8" s="167">
        <v>3</v>
      </c>
    </row>
    <row r="9" spans="1:37" ht="16.5" thickTop="1" thickBot="1">
      <c r="A9" s="5" t="s">
        <v>58</v>
      </c>
      <c r="B9" s="12">
        <v>42282</v>
      </c>
      <c r="C9" s="22">
        <v>1</v>
      </c>
      <c r="D9" s="21">
        <f t="shared" si="0"/>
        <v>2.1276595744680851E-2</v>
      </c>
      <c r="E9" s="22">
        <v>29</v>
      </c>
      <c r="F9" s="21">
        <f t="shared" si="1"/>
        <v>0.61702127659574468</v>
      </c>
      <c r="G9" s="22">
        <v>17</v>
      </c>
      <c r="H9" s="21">
        <f t="shared" si="2"/>
        <v>0.36170212765957449</v>
      </c>
      <c r="I9" s="22">
        <f t="shared" si="3"/>
        <v>47</v>
      </c>
      <c r="J9" s="25">
        <f t="shared" si="4"/>
        <v>-0.2608695652173913</v>
      </c>
      <c r="K9" s="22">
        <f t="shared" si="5"/>
        <v>46</v>
      </c>
      <c r="L9" s="167">
        <v>1</v>
      </c>
      <c r="M9" s="4"/>
      <c r="N9" s="42" t="s">
        <v>16</v>
      </c>
      <c r="O9" s="43">
        <v>42283</v>
      </c>
      <c r="P9" s="44">
        <v>4</v>
      </c>
      <c r="Q9" s="45">
        <f t="shared" si="17"/>
        <v>8.5106382978723402E-2</v>
      </c>
      <c r="R9" s="44">
        <v>32</v>
      </c>
      <c r="S9" s="45">
        <f t="shared" si="6"/>
        <v>0.68085106382978722</v>
      </c>
      <c r="T9" s="44">
        <v>11</v>
      </c>
      <c r="U9" s="45">
        <f t="shared" si="7"/>
        <v>0.23404255319148937</v>
      </c>
      <c r="V9" s="44">
        <f t="shared" si="8"/>
        <v>47</v>
      </c>
      <c r="W9" s="46">
        <f t="shared" si="9"/>
        <v>-0.48837209302325579</v>
      </c>
      <c r="X9" s="44">
        <f t="shared" si="10"/>
        <v>43</v>
      </c>
      <c r="Y9" s="167">
        <v>2</v>
      </c>
      <c r="Z9" s="61" t="s">
        <v>59</v>
      </c>
      <c r="AA9" s="65">
        <v>42282</v>
      </c>
      <c r="AB9" s="66">
        <v>7</v>
      </c>
      <c r="AC9" s="67">
        <f t="shared" si="11"/>
        <v>0.15909090909090909</v>
      </c>
      <c r="AD9" s="66">
        <v>5</v>
      </c>
      <c r="AE9" s="67">
        <f t="shared" si="12"/>
        <v>0.11363636363636363</v>
      </c>
      <c r="AF9" s="66">
        <v>32</v>
      </c>
      <c r="AG9" s="67">
        <f t="shared" si="13"/>
        <v>0.72727272727272729</v>
      </c>
      <c r="AH9" s="58">
        <f t="shared" si="14"/>
        <v>44</v>
      </c>
      <c r="AI9" s="60">
        <f t="shared" si="15"/>
        <v>0.72972972972972971</v>
      </c>
      <c r="AJ9" s="58">
        <f t="shared" si="16"/>
        <v>37</v>
      </c>
      <c r="AK9" s="167">
        <v>3</v>
      </c>
    </row>
    <row r="10" spans="1:37" ht="16.5" thickTop="1" thickBot="1">
      <c r="A10" s="5" t="s">
        <v>58</v>
      </c>
      <c r="B10" s="12">
        <v>42283</v>
      </c>
      <c r="C10" s="22">
        <v>7</v>
      </c>
      <c r="D10" s="21">
        <f t="shared" si="0"/>
        <v>0.16666666666666666</v>
      </c>
      <c r="E10" s="22">
        <v>20</v>
      </c>
      <c r="F10" s="21">
        <f t="shared" si="1"/>
        <v>0.47619047619047616</v>
      </c>
      <c r="G10" s="22">
        <v>15</v>
      </c>
      <c r="H10" s="21">
        <f t="shared" si="2"/>
        <v>0.35714285714285715</v>
      </c>
      <c r="I10" s="22">
        <f t="shared" si="3"/>
        <v>42</v>
      </c>
      <c r="J10" s="25">
        <f t="shared" si="4"/>
        <v>-0.14285714285714285</v>
      </c>
      <c r="K10" s="22">
        <f t="shared" si="5"/>
        <v>35</v>
      </c>
      <c r="L10" s="167">
        <v>1</v>
      </c>
      <c r="M10" s="4"/>
      <c r="N10" s="42" t="s">
        <v>16</v>
      </c>
      <c r="O10" s="43">
        <v>42283</v>
      </c>
      <c r="P10" s="44">
        <v>2</v>
      </c>
      <c r="Q10" s="45">
        <f t="shared" si="17"/>
        <v>4.6511627906976744E-2</v>
      </c>
      <c r="R10" s="44">
        <v>7</v>
      </c>
      <c r="S10" s="45">
        <f t="shared" si="6"/>
        <v>0.16279069767441862</v>
      </c>
      <c r="T10" s="44">
        <v>34</v>
      </c>
      <c r="U10" s="45">
        <f t="shared" si="7"/>
        <v>0.79069767441860461</v>
      </c>
      <c r="V10" s="44">
        <f t="shared" si="8"/>
        <v>43</v>
      </c>
      <c r="W10" s="46">
        <f t="shared" si="9"/>
        <v>0.65853658536585369</v>
      </c>
      <c r="X10" s="44">
        <f t="shared" si="10"/>
        <v>41</v>
      </c>
      <c r="Y10" s="167">
        <v>2</v>
      </c>
      <c r="Z10" s="61" t="s">
        <v>59</v>
      </c>
      <c r="AA10" s="65">
        <v>42282</v>
      </c>
      <c r="AB10" s="66">
        <v>5</v>
      </c>
      <c r="AC10" s="67">
        <f t="shared" si="11"/>
        <v>0.11363636363636363</v>
      </c>
      <c r="AD10" s="66">
        <v>32</v>
      </c>
      <c r="AE10" s="67">
        <f t="shared" si="12"/>
        <v>0.72727272727272729</v>
      </c>
      <c r="AF10" s="66">
        <v>7</v>
      </c>
      <c r="AG10" s="67">
        <f t="shared" si="13"/>
        <v>0.15909090909090909</v>
      </c>
      <c r="AH10" s="58">
        <f t="shared" si="14"/>
        <v>44</v>
      </c>
      <c r="AI10" s="60">
        <f t="shared" si="15"/>
        <v>-0.64102564102564108</v>
      </c>
      <c r="AJ10" s="58">
        <f t="shared" si="16"/>
        <v>39</v>
      </c>
      <c r="AK10" s="167">
        <v>3</v>
      </c>
    </row>
    <row r="11" spans="1:37" ht="16.5" thickTop="1" thickBot="1">
      <c r="A11" s="5" t="s">
        <v>58</v>
      </c>
      <c r="B11" s="12">
        <v>42283</v>
      </c>
      <c r="C11" s="22">
        <v>6</v>
      </c>
      <c r="D11" s="21">
        <f t="shared" si="0"/>
        <v>0.1111111111111111</v>
      </c>
      <c r="E11" s="22">
        <v>28</v>
      </c>
      <c r="F11" s="21">
        <f t="shared" si="1"/>
        <v>0.51851851851851849</v>
      </c>
      <c r="G11" s="22">
        <v>20</v>
      </c>
      <c r="H11" s="21">
        <f t="shared" si="2"/>
        <v>0.37037037037037035</v>
      </c>
      <c r="I11" s="22">
        <f t="shared" si="3"/>
        <v>54</v>
      </c>
      <c r="J11" s="25">
        <f t="shared" si="4"/>
        <v>-0.16666666666666666</v>
      </c>
      <c r="K11" s="22">
        <f t="shared" si="5"/>
        <v>48</v>
      </c>
      <c r="L11" s="167">
        <v>1</v>
      </c>
      <c r="M11" s="4"/>
      <c r="N11" s="42" t="s">
        <v>16</v>
      </c>
      <c r="O11" s="43">
        <v>42283</v>
      </c>
      <c r="P11" s="44">
        <v>4</v>
      </c>
      <c r="Q11" s="45">
        <f t="shared" si="17"/>
        <v>9.3023255813953487E-2</v>
      </c>
      <c r="R11" s="44">
        <v>24</v>
      </c>
      <c r="S11" s="45">
        <f t="shared" si="6"/>
        <v>0.55813953488372092</v>
      </c>
      <c r="T11" s="44">
        <v>15</v>
      </c>
      <c r="U11" s="45">
        <f t="shared" si="7"/>
        <v>0.34883720930232559</v>
      </c>
      <c r="V11" s="44">
        <f t="shared" si="8"/>
        <v>43</v>
      </c>
      <c r="W11" s="46">
        <f t="shared" si="9"/>
        <v>-0.23076923076923078</v>
      </c>
      <c r="X11" s="44">
        <f t="shared" si="10"/>
        <v>39</v>
      </c>
      <c r="Y11" s="167">
        <v>2</v>
      </c>
      <c r="Z11" s="61" t="s">
        <v>59</v>
      </c>
      <c r="AA11" s="65">
        <v>42283</v>
      </c>
      <c r="AB11" s="66">
        <v>11</v>
      </c>
      <c r="AC11" s="67">
        <f t="shared" si="11"/>
        <v>0.26190476190476192</v>
      </c>
      <c r="AD11" s="66">
        <v>14</v>
      </c>
      <c r="AE11" s="67">
        <f t="shared" si="12"/>
        <v>0.33333333333333331</v>
      </c>
      <c r="AF11" s="66">
        <v>17</v>
      </c>
      <c r="AG11" s="67">
        <f t="shared" si="13"/>
        <v>0.40476190476190477</v>
      </c>
      <c r="AH11" s="66">
        <f t="shared" si="14"/>
        <v>42</v>
      </c>
      <c r="AI11" s="68">
        <f t="shared" si="15"/>
        <v>9.6774193548387094E-2</v>
      </c>
      <c r="AJ11" s="66">
        <f t="shared" si="16"/>
        <v>31</v>
      </c>
      <c r="AK11" s="167">
        <v>3</v>
      </c>
    </row>
    <row r="12" spans="1:37" ht="16.5" thickTop="1" thickBot="1">
      <c r="A12" s="5" t="s">
        <v>58</v>
      </c>
      <c r="B12" s="12">
        <v>42283</v>
      </c>
      <c r="C12" s="22">
        <v>9</v>
      </c>
      <c r="D12" s="21">
        <f t="shared" si="0"/>
        <v>0.20930232558139536</v>
      </c>
      <c r="E12" s="22">
        <v>23</v>
      </c>
      <c r="F12" s="21">
        <f t="shared" si="1"/>
        <v>0.53488372093023251</v>
      </c>
      <c r="G12" s="22">
        <v>11</v>
      </c>
      <c r="H12" s="21">
        <f t="shared" si="2"/>
        <v>0.2558139534883721</v>
      </c>
      <c r="I12" s="22">
        <f t="shared" si="3"/>
        <v>43</v>
      </c>
      <c r="J12" s="25">
        <f t="shared" si="4"/>
        <v>-0.35294117647058826</v>
      </c>
      <c r="K12" s="22">
        <f t="shared" si="5"/>
        <v>34</v>
      </c>
      <c r="L12" s="167">
        <v>1</v>
      </c>
      <c r="M12" s="4"/>
      <c r="N12" s="42" t="s">
        <v>16</v>
      </c>
      <c r="O12" s="43">
        <v>42283</v>
      </c>
      <c r="P12" s="44">
        <v>2</v>
      </c>
      <c r="Q12" s="45">
        <f t="shared" si="17"/>
        <v>4.1666666666666664E-2</v>
      </c>
      <c r="R12" s="44">
        <v>24</v>
      </c>
      <c r="S12" s="45">
        <f t="shared" si="6"/>
        <v>0.5</v>
      </c>
      <c r="T12" s="44">
        <v>22</v>
      </c>
      <c r="U12" s="45">
        <f t="shared" si="7"/>
        <v>0.45833333333333331</v>
      </c>
      <c r="V12" s="44">
        <f t="shared" si="8"/>
        <v>48</v>
      </c>
      <c r="W12" s="46">
        <f t="shared" si="9"/>
        <v>-4.3478260869565216E-2</v>
      </c>
      <c r="X12" s="44">
        <f t="shared" si="10"/>
        <v>46</v>
      </c>
      <c r="Y12" s="167">
        <v>2</v>
      </c>
      <c r="Z12" s="61" t="s">
        <v>59</v>
      </c>
      <c r="AA12" s="65">
        <v>42283</v>
      </c>
      <c r="AB12" s="66">
        <v>3</v>
      </c>
      <c r="AC12" s="67">
        <f t="shared" si="11"/>
        <v>7.4999999999999997E-2</v>
      </c>
      <c r="AD12" s="66">
        <v>15</v>
      </c>
      <c r="AE12" s="67">
        <f t="shared" si="12"/>
        <v>0.375</v>
      </c>
      <c r="AF12" s="66">
        <v>22</v>
      </c>
      <c r="AG12" s="67">
        <f t="shared" si="13"/>
        <v>0.55000000000000004</v>
      </c>
      <c r="AH12" s="66">
        <f t="shared" si="14"/>
        <v>40</v>
      </c>
      <c r="AI12" s="68">
        <f t="shared" si="15"/>
        <v>0.1891891891891892</v>
      </c>
      <c r="AJ12" s="66">
        <f t="shared" si="16"/>
        <v>37</v>
      </c>
      <c r="AK12" s="167">
        <v>3</v>
      </c>
    </row>
    <row r="13" spans="1:37" ht="16.5" thickTop="1" thickBot="1">
      <c r="A13" s="5" t="s">
        <v>58</v>
      </c>
      <c r="B13" s="12">
        <v>42283</v>
      </c>
      <c r="C13" s="22">
        <v>4</v>
      </c>
      <c r="D13" s="21">
        <f t="shared" si="0"/>
        <v>8.3333333333333329E-2</v>
      </c>
      <c r="E13" s="22">
        <v>31</v>
      </c>
      <c r="F13" s="21">
        <f t="shared" si="1"/>
        <v>0.64583333333333337</v>
      </c>
      <c r="G13" s="22">
        <v>13</v>
      </c>
      <c r="H13" s="21">
        <f t="shared" si="2"/>
        <v>0.27083333333333331</v>
      </c>
      <c r="I13" s="22">
        <f t="shared" si="3"/>
        <v>48</v>
      </c>
      <c r="J13" s="25">
        <f t="shared" si="4"/>
        <v>-0.40909090909090912</v>
      </c>
      <c r="K13" s="22">
        <f t="shared" si="5"/>
        <v>44</v>
      </c>
      <c r="L13" s="167">
        <v>1</v>
      </c>
      <c r="M13" s="4"/>
      <c r="N13" s="42" t="s">
        <v>16</v>
      </c>
      <c r="O13" s="43">
        <v>42283</v>
      </c>
      <c r="P13" s="44">
        <v>3</v>
      </c>
      <c r="Q13" s="45">
        <f t="shared" si="17"/>
        <v>6.8181818181818177E-2</v>
      </c>
      <c r="R13" s="44">
        <v>19</v>
      </c>
      <c r="S13" s="45">
        <f t="shared" si="6"/>
        <v>0.43181818181818182</v>
      </c>
      <c r="T13" s="44">
        <v>22</v>
      </c>
      <c r="U13" s="45">
        <f t="shared" si="7"/>
        <v>0.5</v>
      </c>
      <c r="V13" s="44">
        <f t="shared" si="8"/>
        <v>44</v>
      </c>
      <c r="W13" s="46">
        <f t="shared" si="9"/>
        <v>7.3170731707317069E-2</v>
      </c>
      <c r="X13" s="44">
        <f t="shared" si="10"/>
        <v>41</v>
      </c>
      <c r="Y13" s="167">
        <v>2</v>
      </c>
      <c r="Z13" s="61" t="s">
        <v>59</v>
      </c>
      <c r="AA13" s="65">
        <v>42283</v>
      </c>
      <c r="AB13" s="66">
        <v>5</v>
      </c>
      <c r="AC13" s="67">
        <f t="shared" si="11"/>
        <v>0.10869565217391304</v>
      </c>
      <c r="AD13" s="66">
        <v>30</v>
      </c>
      <c r="AE13" s="67">
        <f t="shared" si="12"/>
        <v>0.65217391304347827</v>
      </c>
      <c r="AF13" s="66">
        <v>11</v>
      </c>
      <c r="AG13" s="67">
        <f t="shared" si="13"/>
        <v>0.2391304347826087</v>
      </c>
      <c r="AH13" s="66">
        <f t="shared" si="14"/>
        <v>46</v>
      </c>
      <c r="AI13" s="68">
        <f t="shared" si="15"/>
        <v>-0.46341463414634149</v>
      </c>
      <c r="AJ13" s="66">
        <f t="shared" si="16"/>
        <v>41</v>
      </c>
      <c r="AK13" s="167">
        <v>3</v>
      </c>
    </row>
    <row r="14" spans="1:37" ht="16.5" thickTop="1" thickBot="1">
      <c r="A14" s="5" t="s">
        <v>58</v>
      </c>
      <c r="B14" s="12">
        <v>42283</v>
      </c>
      <c r="C14" s="22">
        <v>15</v>
      </c>
      <c r="D14" s="21">
        <f t="shared" si="0"/>
        <v>0.33333333333333331</v>
      </c>
      <c r="E14" s="22">
        <v>23</v>
      </c>
      <c r="F14" s="21">
        <f t="shared" si="1"/>
        <v>0.51111111111111107</v>
      </c>
      <c r="G14" s="22">
        <v>7</v>
      </c>
      <c r="H14" s="21">
        <f t="shared" si="2"/>
        <v>0.15555555555555556</v>
      </c>
      <c r="I14" s="22">
        <f t="shared" si="3"/>
        <v>45</v>
      </c>
      <c r="J14" s="25">
        <f t="shared" si="4"/>
        <v>-0.53333333333333333</v>
      </c>
      <c r="K14" s="22">
        <f t="shared" si="5"/>
        <v>30</v>
      </c>
      <c r="L14" s="167">
        <v>1</v>
      </c>
      <c r="M14" s="4"/>
      <c r="N14" s="42" t="s">
        <v>16</v>
      </c>
      <c r="O14" s="43">
        <v>42284</v>
      </c>
      <c r="P14" s="44">
        <v>2</v>
      </c>
      <c r="Q14" s="45">
        <f t="shared" si="17"/>
        <v>4.4444444444444446E-2</v>
      </c>
      <c r="R14" s="44">
        <v>30</v>
      </c>
      <c r="S14" s="45">
        <f t="shared" si="6"/>
        <v>0.66666666666666663</v>
      </c>
      <c r="T14" s="44">
        <v>13</v>
      </c>
      <c r="U14" s="45">
        <f t="shared" si="7"/>
        <v>0.28888888888888886</v>
      </c>
      <c r="V14" s="44">
        <f t="shared" si="8"/>
        <v>45</v>
      </c>
      <c r="W14" s="46">
        <f t="shared" si="9"/>
        <v>-0.39534883720930231</v>
      </c>
      <c r="X14" s="44">
        <f t="shared" si="10"/>
        <v>43</v>
      </c>
      <c r="Y14" s="167">
        <v>2</v>
      </c>
      <c r="Z14" s="61" t="s">
        <v>59</v>
      </c>
      <c r="AA14" s="65">
        <v>42283</v>
      </c>
      <c r="AB14" s="66">
        <v>6</v>
      </c>
      <c r="AC14" s="67">
        <f t="shared" si="11"/>
        <v>0.13953488372093023</v>
      </c>
      <c r="AD14" s="66">
        <v>14</v>
      </c>
      <c r="AE14" s="67">
        <f t="shared" si="12"/>
        <v>0.32558139534883723</v>
      </c>
      <c r="AF14" s="66">
        <v>23</v>
      </c>
      <c r="AG14" s="67">
        <f t="shared" si="13"/>
        <v>0.53488372093023251</v>
      </c>
      <c r="AH14" s="66">
        <f t="shared" si="14"/>
        <v>43</v>
      </c>
      <c r="AI14" s="68">
        <f t="shared" si="15"/>
        <v>0.24324324324324326</v>
      </c>
      <c r="AJ14" s="66">
        <f t="shared" si="16"/>
        <v>37</v>
      </c>
      <c r="AK14" s="167">
        <v>3</v>
      </c>
    </row>
    <row r="15" spans="1:37" ht="16.5" thickTop="1" thickBot="1">
      <c r="A15" s="5" t="s">
        <v>58</v>
      </c>
      <c r="B15" s="12">
        <v>42283</v>
      </c>
      <c r="C15" s="22">
        <v>2</v>
      </c>
      <c r="D15" s="21">
        <f t="shared" si="0"/>
        <v>4.4444444444444446E-2</v>
      </c>
      <c r="E15" s="22">
        <v>28</v>
      </c>
      <c r="F15" s="21">
        <f t="shared" si="1"/>
        <v>0.62222222222222223</v>
      </c>
      <c r="G15" s="22">
        <v>15</v>
      </c>
      <c r="H15" s="21">
        <f t="shared" si="2"/>
        <v>0.33333333333333331</v>
      </c>
      <c r="I15" s="22">
        <f t="shared" si="3"/>
        <v>45</v>
      </c>
      <c r="J15" s="25">
        <f t="shared" si="4"/>
        <v>-0.30232558139534882</v>
      </c>
      <c r="K15" s="22">
        <f t="shared" si="5"/>
        <v>43</v>
      </c>
      <c r="L15" s="167">
        <v>1</v>
      </c>
      <c r="M15" s="4"/>
      <c r="N15" s="42" t="s">
        <v>16</v>
      </c>
      <c r="O15" s="43">
        <v>42284</v>
      </c>
      <c r="P15" s="44">
        <v>1</v>
      </c>
      <c r="Q15" s="45">
        <f t="shared" si="17"/>
        <v>2.2222222222222223E-2</v>
      </c>
      <c r="R15" s="44">
        <v>32</v>
      </c>
      <c r="S15" s="45">
        <f t="shared" si="6"/>
        <v>0.71111111111111114</v>
      </c>
      <c r="T15" s="44">
        <v>12</v>
      </c>
      <c r="U15" s="45">
        <f t="shared" si="7"/>
        <v>0.26666666666666666</v>
      </c>
      <c r="V15" s="44">
        <f t="shared" si="8"/>
        <v>45</v>
      </c>
      <c r="W15" s="46">
        <f t="shared" si="9"/>
        <v>-0.45454545454545453</v>
      </c>
      <c r="X15" s="44">
        <f t="shared" si="10"/>
        <v>44</v>
      </c>
      <c r="Y15" s="167">
        <v>2</v>
      </c>
      <c r="Z15" s="61" t="s">
        <v>59</v>
      </c>
      <c r="AA15" s="65">
        <v>42283</v>
      </c>
      <c r="AB15" s="66">
        <v>6</v>
      </c>
      <c r="AC15" s="67">
        <f t="shared" si="11"/>
        <v>0.11320754716981132</v>
      </c>
      <c r="AD15" s="66">
        <v>12</v>
      </c>
      <c r="AE15" s="67">
        <f t="shared" si="12"/>
        <v>0.22641509433962265</v>
      </c>
      <c r="AF15" s="66">
        <v>35</v>
      </c>
      <c r="AG15" s="67">
        <f t="shared" si="13"/>
        <v>0.660377358490566</v>
      </c>
      <c r="AH15" s="66">
        <f t="shared" si="14"/>
        <v>53</v>
      </c>
      <c r="AI15" s="68">
        <f t="shared" si="15"/>
        <v>0.48936170212765956</v>
      </c>
      <c r="AJ15" s="66">
        <f t="shared" si="16"/>
        <v>47</v>
      </c>
      <c r="AK15" s="167">
        <v>3</v>
      </c>
    </row>
    <row r="16" spans="1:37" ht="16.5" thickTop="1" thickBot="1">
      <c r="A16" s="5" t="s">
        <v>58</v>
      </c>
      <c r="B16" s="12">
        <v>42283</v>
      </c>
      <c r="C16" s="22">
        <v>5</v>
      </c>
      <c r="D16" s="21">
        <f t="shared" si="0"/>
        <v>0.1111111111111111</v>
      </c>
      <c r="E16" s="22">
        <v>18</v>
      </c>
      <c r="F16" s="21">
        <f t="shared" si="1"/>
        <v>0.4</v>
      </c>
      <c r="G16" s="22">
        <v>22</v>
      </c>
      <c r="H16" s="21">
        <f t="shared" si="2"/>
        <v>0.48888888888888887</v>
      </c>
      <c r="I16" s="22">
        <f t="shared" si="3"/>
        <v>45</v>
      </c>
      <c r="J16" s="25">
        <f t="shared" si="4"/>
        <v>0.1</v>
      </c>
      <c r="K16" s="22">
        <f t="shared" si="5"/>
        <v>40</v>
      </c>
      <c r="L16" s="167">
        <v>1</v>
      </c>
      <c r="M16" s="4"/>
      <c r="N16" s="42" t="s">
        <v>16</v>
      </c>
      <c r="O16" s="43">
        <v>42284</v>
      </c>
      <c r="P16" s="44">
        <v>4</v>
      </c>
      <c r="Q16" s="45">
        <f t="shared" si="17"/>
        <v>8.6956521739130432E-2</v>
      </c>
      <c r="R16" s="44">
        <v>11</v>
      </c>
      <c r="S16" s="45">
        <f t="shared" si="6"/>
        <v>0.2391304347826087</v>
      </c>
      <c r="T16" s="44">
        <v>31</v>
      </c>
      <c r="U16" s="45">
        <f t="shared" si="7"/>
        <v>0.67391304347826086</v>
      </c>
      <c r="V16" s="44">
        <f t="shared" si="8"/>
        <v>46</v>
      </c>
      <c r="W16" s="46">
        <f t="shared" si="9"/>
        <v>0.47619047619047616</v>
      </c>
      <c r="X16" s="44">
        <f t="shared" si="10"/>
        <v>42</v>
      </c>
      <c r="Y16" s="167">
        <v>2</v>
      </c>
      <c r="Z16" s="61" t="s">
        <v>59</v>
      </c>
      <c r="AA16" s="65">
        <v>42283</v>
      </c>
      <c r="AB16" s="66">
        <v>14</v>
      </c>
      <c r="AC16" s="67">
        <f t="shared" si="11"/>
        <v>0.42424242424242425</v>
      </c>
      <c r="AD16" s="66">
        <v>9</v>
      </c>
      <c r="AE16" s="67">
        <f t="shared" si="12"/>
        <v>0.27272727272727271</v>
      </c>
      <c r="AF16" s="66">
        <v>10</v>
      </c>
      <c r="AG16" s="67">
        <f t="shared" si="13"/>
        <v>0.30303030303030304</v>
      </c>
      <c r="AH16" s="66">
        <f t="shared" si="14"/>
        <v>33</v>
      </c>
      <c r="AI16" s="68">
        <f t="shared" si="15"/>
        <v>5.2631578947368418E-2</v>
      </c>
      <c r="AJ16" s="66">
        <f t="shared" si="16"/>
        <v>19</v>
      </c>
      <c r="AK16" s="167">
        <v>3</v>
      </c>
    </row>
    <row r="17" spans="1:37" ht="16.5" thickTop="1" thickBot="1">
      <c r="A17" s="5" t="s">
        <v>58</v>
      </c>
      <c r="B17" s="12">
        <v>42284</v>
      </c>
      <c r="C17" s="22">
        <v>3</v>
      </c>
      <c r="D17" s="21">
        <f t="shared" si="0"/>
        <v>6.5217391304347824E-2</v>
      </c>
      <c r="E17" s="22">
        <v>7</v>
      </c>
      <c r="F17" s="21">
        <f t="shared" si="1"/>
        <v>0.15217391304347827</v>
      </c>
      <c r="G17" s="22">
        <v>36</v>
      </c>
      <c r="H17" s="21">
        <f t="shared" si="2"/>
        <v>0.78260869565217395</v>
      </c>
      <c r="I17" s="22">
        <f t="shared" si="3"/>
        <v>46</v>
      </c>
      <c r="J17" s="25">
        <f t="shared" si="4"/>
        <v>0.67441860465116277</v>
      </c>
      <c r="K17" s="22">
        <f t="shared" si="5"/>
        <v>43</v>
      </c>
      <c r="L17" s="167">
        <v>1</v>
      </c>
      <c r="M17" s="4"/>
      <c r="N17" s="42" t="s">
        <v>16</v>
      </c>
      <c r="O17" s="43">
        <v>42284</v>
      </c>
      <c r="P17" s="44">
        <v>0</v>
      </c>
      <c r="Q17" s="45">
        <f t="shared" si="17"/>
        <v>0</v>
      </c>
      <c r="R17" s="44">
        <v>34</v>
      </c>
      <c r="S17" s="45">
        <f t="shared" si="6"/>
        <v>0.75555555555555554</v>
      </c>
      <c r="T17" s="44">
        <v>11</v>
      </c>
      <c r="U17" s="45">
        <f t="shared" si="7"/>
        <v>0.24444444444444444</v>
      </c>
      <c r="V17" s="44">
        <f t="shared" si="8"/>
        <v>45</v>
      </c>
      <c r="W17" s="46">
        <f t="shared" si="9"/>
        <v>-0.51111111111111107</v>
      </c>
      <c r="X17" s="44">
        <f t="shared" si="10"/>
        <v>45</v>
      </c>
      <c r="Y17" s="167">
        <v>2</v>
      </c>
      <c r="Z17" s="61" t="s">
        <v>59</v>
      </c>
      <c r="AA17" s="65">
        <v>42283</v>
      </c>
      <c r="AB17" s="66">
        <v>4</v>
      </c>
      <c r="AC17" s="67">
        <f t="shared" si="11"/>
        <v>8.8888888888888892E-2</v>
      </c>
      <c r="AD17" s="66">
        <v>12</v>
      </c>
      <c r="AE17" s="67">
        <f t="shared" si="12"/>
        <v>0.26666666666666666</v>
      </c>
      <c r="AF17" s="66">
        <v>29</v>
      </c>
      <c r="AG17" s="67">
        <f t="shared" si="13"/>
        <v>0.64444444444444449</v>
      </c>
      <c r="AH17" s="66">
        <f t="shared" si="14"/>
        <v>45</v>
      </c>
      <c r="AI17" s="68">
        <f t="shared" si="15"/>
        <v>0.41463414634146339</v>
      </c>
      <c r="AJ17" s="66">
        <f t="shared" si="16"/>
        <v>41</v>
      </c>
      <c r="AK17" s="167">
        <v>3</v>
      </c>
    </row>
    <row r="18" spans="1:37" ht="16.5" thickTop="1" thickBot="1">
      <c r="A18" s="5" t="s">
        <v>58</v>
      </c>
      <c r="B18" s="12">
        <v>42284</v>
      </c>
      <c r="C18" s="22">
        <v>7</v>
      </c>
      <c r="D18" s="21">
        <f t="shared" si="0"/>
        <v>0.15555555555555556</v>
      </c>
      <c r="E18" s="22">
        <v>25</v>
      </c>
      <c r="F18" s="21">
        <f t="shared" si="1"/>
        <v>0.55555555555555558</v>
      </c>
      <c r="G18" s="22">
        <v>13</v>
      </c>
      <c r="H18" s="21">
        <f t="shared" si="2"/>
        <v>0.28888888888888886</v>
      </c>
      <c r="I18" s="22">
        <f t="shared" si="3"/>
        <v>45</v>
      </c>
      <c r="J18" s="25">
        <f t="shared" si="4"/>
        <v>-0.31578947368421051</v>
      </c>
      <c r="K18" s="22">
        <f t="shared" si="5"/>
        <v>38</v>
      </c>
      <c r="L18" s="167">
        <v>1</v>
      </c>
      <c r="M18" s="4"/>
      <c r="N18" s="42" t="s">
        <v>16</v>
      </c>
      <c r="O18" s="43">
        <v>42284</v>
      </c>
      <c r="P18" s="44">
        <v>6</v>
      </c>
      <c r="Q18" s="45">
        <f t="shared" si="17"/>
        <v>0.13043478260869565</v>
      </c>
      <c r="R18" s="44">
        <v>14</v>
      </c>
      <c r="S18" s="45">
        <f t="shared" si="6"/>
        <v>0.30434782608695654</v>
      </c>
      <c r="T18" s="44">
        <v>26</v>
      </c>
      <c r="U18" s="45">
        <f t="shared" si="7"/>
        <v>0.56521739130434778</v>
      </c>
      <c r="V18" s="44">
        <f t="shared" si="8"/>
        <v>46</v>
      </c>
      <c r="W18" s="46">
        <f t="shared" si="9"/>
        <v>0.3</v>
      </c>
      <c r="X18" s="44">
        <f t="shared" si="10"/>
        <v>40</v>
      </c>
      <c r="Y18" s="167">
        <v>2</v>
      </c>
      <c r="Z18" s="61" t="s">
        <v>59</v>
      </c>
      <c r="AA18" s="65">
        <v>42284</v>
      </c>
      <c r="AB18" s="66">
        <v>2</v>
      </c>
      <c r="AC18" s="67">
        <f t="shared" si="11"/>
        <v>4.5454545454545456E-2</v>
      </c>
      <c r="AD18" s="66">
        <v>24</v>
      </c>
      <c r="AE18" s="67">
        <f t="shared" si="12"/>
        <v>0.54545454545454541</v>
      </c>
      <c r="AF18" s="66">
        <v>18</v>
      </c>
      <c r="AG18" s="67">
        <f t="shared" si="13"/>
        <v>0.40909090909090912</v>
      </c>
      <c r="AH18" s="66">
        <f t="shared" si="14"/>
        <v>44</v>
      </c>
      <c r="AI18" s="68">
        <f t="shared" si="15"/>
        <v>-0.14285714285714285</v>
      </c>
      <c r="AJ18" s="66">
        <f t="shared" si="16"/>
        <v>42</v>
      </c>
      <c r="AK18" s="167">
        <v>3</v>
      </c>
    </row>
    <row r="19" spans="1:37" ht="16.5" thickTop="1" thickBot="1">
      <c r="A19" s="5" t="s">
        <v>58</v>
      </c>
      <c r="B19" s="12">
        <v>42284</v>
      </c>
      <c r="C19" s="22">
        <v>4</v>
      </c>
      <c r="D19" s="21">
        <f t="shared" si="0"/>
        <v>8.5106382978723402E-2</v>
      </c>
      <c r="E19" s="22">
        <v>35</v>
      </c>
      <c r="F19" s="21">
        <f t="shared" si="1"/>
        <v>0.74468085106382975</v>
      </c>
      <c r="G19" s="22">
        <v>8</v>
      </c>
      <c r="H19" s="21">
        <f t="shared" si="2"/>
        <v>0.1702127659574468</v>
      </c>
      <c r="I19" s="22">
        <f t="shared" si="3"/>
        <v>47</v>
      </c>
      <c r="J19" s="25">
        <f t="shared" si="4"/>
        <v>-0.62790697674418605</v>
      </c>
      <c r="K19" s="22">
        <f t="shared" si="5"/>
        <v>43</v>
      </c>
      <c r="L19" s="167">
        <v>1</v>
      </c>
      <c r="M19" s="4"/>
      <c r="N19" s="42" t="s">
        <v>16</v>
      </c>
      <c r="O19" s="43">
        <v>42284</v>
      </c>
      <c r="P19" s="44">
        <v>5</v>
      </c>
      <c r="Q19" s="45">
        <f t="shared" si="17"/>
        <v>0.10416666666666667</v>
      </c>
      <c r="R19" s="44">
        <v>35</v>
      </c>
      <c r="S19" s="45">
        <f t="shared" si="6"/>
        <v>0.72916666666666663</v>
      </c>
      <c r="T19" s="44">
        <v>8</v>
      </c>
      <c r="U19" s="45">
        <f t="shared" si="7"/>
        <v>0.16666666666666666</v>
      </c>
      <c r="V19" s="44">
        <f t="shared" si="8"/>
        <v>48</v>
      </c>
      <c r="W19" s="46">
        <f t="shared" si="9"/>
        <v>-0.62790697674418605</v>
      </c>
      <c r="X19" s="44">
        <f t="shared" si="10"/>
        <v>43</v>
      </c>
      <c r="Y19" s="167">
        <v>2</v>
      </c>
      <c r="Z19" s="61" t="s">
        <v>59</v>
      </c>
      <c r="AA19" s="65">
        <v>42284</v>
      </c>
      <c r="AB19" s="66">
        <v>13</v>
      </c>
      <c r="AC19" s="67">
        <f t="shared" si="11"/>
        <v>0.30952380952380953</v>
      </c>
      <c r="AD19" s="66">
        <v>8</v>
      </c>
      <c r="AE19" s="67">
        <f t="shared" si="12"/>
        <v>0.19047619047619047</v>
      </c>
      <c r="AF19" s="66">
        <v>21</v>
      </c>
      <c r="AG19" s="67">
        <f t="shared" si="13"/>
        <v>0.5</v>
      </c>
      <c r="AH19" s="66">
        <f t="shared" si="14"/>
        <v>42</v>
      </c>
      <c r="AI19" s="68">
        <f t="shared" si="15"/>
        <v>0.44827586206896552</v>
      </c>
      <c r="AJ19" s="66">
        <f t="shared" si="16"/>
        <v>29</v>
      </c>
      <c r="AK19" s="167">
        <v>3</v>
      </c>
    </row>
    <row r="20" spans="1:37" ht="16.5" thickTop="1" thickBot="1">
      <c r="A20" s="5" t="s">
        <v>58</v>
      </c>
      <c r="B20" s="12">
        <v>42284</v>
      </c>
      <c r="C20" s="22">
        <v>6</v>
      </c>
      <c r="D20" s="21">
        <f t="shared" si="0"/>
        <v>0.1111111111111111</v>
      </c>
      <c r="E20" s="22">
        <v>20</v>
      </c>
      <c r="F20" s="21">
        <f t="shared" si="1"/>
        <v>0.37037037037037035</v>
      </c>
      <c r="G20" s="22">
        <v>28</v>
      </c>
      <c r="H20" s="21">
        <f t="shared" si="2"/>
        <v>0.51851851851851849</v>
      </c>
      <c r="I20" s="22">
        <f t="shared" si="3"/>
        <v>54</v>
      </c>
      <c r="J20" s="25">
        <f t="shared" si="4"/>
        <v>0.16666666666666666</v>
      </c>
      <c r="K20" s="22">
        <f t="shared" si="5"/>
        <v>48</v>
      </c>
      <c r="L20" s="167">
        <v>1</v>
      </c>
      <c r="M20" s="4"/>
      <c r="N20" s="42" t="s">
        <v>16</v>
      </c>
      <c r="O20" s="43">
        <v>42285</v>
      </c>
      <c r="P20" s="44">
        <v>3</v>
      </c>
      <c r="Q20" s="45">
        <f t="shared" si="17"/>
        <v>7.6923076923076927E-2</v>
      </c>
      <c r="R20" s="44">
        <v>8</v>
      </c>
      <c r="S20" s="45">
        <f t="shared" si="6"/>
        <v>0.20512820512820512</v>
      </c>
      <c r="T20" s="44">
        <v>28</v>
      </c>
      <c r="U20" s="45">
        <f t="shared" si="7"/>
        <v>0.71794871794871795</v>
      </c>
      <c r="V20" s="44">
        <f t="shared" si="8"/>
        <v>39</v>
      </c>
      <c r="W20" s="46">
        <f t="shared" si="9"/>
        <v>0.55555555555555558</v>
      </c>
      <c r="X20" s="44">
        <f t="shared" si="10"/>
        <v>36</v>
      </c>
      <c r="Y20" s="167">
        <v>2</v>
      </c>
      <c r="Z20" s="61" t="s">
        <v>59</v>
      </c>
      <c r="AA20" s="65">
        <v>42284</v>
      </c>
      <c r="AB20" s="66">
        <v>4</v>
      </c>
      <c r="AC20" s="67">
        <f t="shared" si="11"/>
        <v>8.6956521739130432E-2</v>
      </c>
      <c r="AD20" s="66">
        <v>14</v>
      </c>
      <c r="AE20" s="67">
        <f t="shared" si="12"/>
        <v>0.30434782608695654</v>
      </c>
      <c r="AF20" s="66">
        <v>28</v>
      </c>
      <c r="AG20" s="67">
        <f t="shared" si="13"/>
        <v>0.60869565217391308</v>
      </c>
      <c r="AH20" s="66">
        <f t="shared" si="14"/>
        <v>46</v>
      </c>
      <c r="AI20" s="68">
        <f t="shared" si="15"/>
        <v>0.33333333333333331</v>
      </c>
      <c r="AJ20" s="66">
        <f t="shared" si="16"/>
        <v>42</v>
      </c>
      <c r="AK20" s="167">
        <v>3</v>
      </c>
    </row>
    <row r="21" spans="1:37" ht="16.5" thickTop="1" thickBot="1">
      <c r="A21" s="5" t="s">
        <v>58</v>
      </c>
      <c r="B21" s="12">
        <v>42284</v>
      </c>
      <c r="C21" s="22">
        <v>6</v>
      </c>
      <c r="D21" s="21">
        <f t="shared" si="0"/>
        <v>0.13333333333333333</v>
      </c>
      <c r="E21" s="22">
        <v>31</v>
      </c>
      <c r="F21" s="21">
        <f t="shared" si="1"/>
        <v>0.68888888888888888</v>
      </c>
      <c r="G21" s="22">
        <v>8</v>
      </c>
      <c r="H21" s="21">
        <f t="shared" si="2"/>
        <v>0.17777777777777778</v>
      </c>
      <c r="I21" s="22">
        <f t="shared" si="3"/>
        <v>45</v>
      </c>
      <c r="J21" s="25">
        <f t="shared" si="4"/>
        <v>-0.58974358974358976</v>
      </c>
      <c r="K21" s="22">
        <f t="shared" si="5"/>
        <v>39</v>
      </c>
      <c r="L21" s="167">
        <v>1</v>
      </c>
      <c r="M21" s="4"/>
      <c r="N21" s="42" t="s">
        <v>16</v>
      </c>
      <c r="O21" s="43">
        <v>42285</v>
      </c>
      <c r="P21" s="44">
        <v>4</v>
      </c>
      <c r="Q21" s="45">
        <f t="shared" si="17"/>
        <v>0.08</v>
      </c>
      <c r="R21" s="44">
        <v>22</v>
      </c>
      <c r="S21" s="45">
        <f t="shared" si="6"/>
        <v>0.44</v>
      </c>
      <c r="T21" s="44">
        <v>24</v>
      </c>
      <c r="U21" s="45">
        <f t="shared" si="7"/>
        <v>0.48</v>
      </c>
      <c r="V21" s="44">
        <f t="shared" si="8"/>
        <v>50</v>
      </c>
      <c r="W21" s="46">
        <f t="shared" si="9"/>
        <v>4.3478260869565216E-2</v>
      </c>
      <c r="X21" s="44">
        <f t="shared" si="10"/>
        <v>46</v>
      </c>
      <c r="Y21" s="167">
        <v>2</v>
      </c>
      <c r="Z21" s="61" t="s">
        <v>59</v>
      </c>
      <c r="AA21" s="65">
        <v>42284</v>
      </c>
      <c r="AB21" s="66">
        <v>5</v>
      </c>
      <c r="AC21" s="67">
        <f t="shared" si="11"/>
        <v>0.10869565217391304</v>
      </c>
      <c r="AD21" s="66">
        <v>5</v>
      </c>
      <c r="AE21" s="67">
        <f t="shared" si="12"/>
        <v>0.10869565217391304</v>
      </c>
      <c r="AF21" s="66">
        <v>36</v>
      </c>
      <c r="AG21" s="67">
        <f t="shared" si="13"/>
        <v>0.78260869565217395</v>
      </c>
      <c r="AH21" s="66">
        <f t="shared" si="14"/>
        <v>46</v>
      </c>
      <c r="AI21" s="68">
        <f t="shared" si="15"/>
        <v>0.75609756097560976</v>
      </c>
      <c r="AJ21" s="66">
        <f t="shared" si="16"/>
        <v>41</v>
      </c>
      <c r="AK21" s="167">
        <v>3</v>
      </c>
    </row>
    <row r="22" spans="1:37" ht="16.5" thickTop="1" thickBot="1">
      <c r="A22" s="5" t="s">
        <v>58</v>
      </c>
      <c r="B22" s="12">
        <v>42284</v>
      </c>
      <c r="C22" s="22">
        <v>6</v>
      </c>
      <c r="D22" s="21">
        <f t="shared" si="0"/>
        <v>0.10909090909090909</v>
      </c>
      <c r="E22" s="22">
        <v>15</v>
      </c>
      <c r="F22" s="21">
        <f t="shared" si="1"/>
        <v>0.27272727272727271</v>
      </c>
      <c r="G22" s="22">
        <v>34</v>
      </c>
      <c r="H22" s="21">
        <f t="shared" si="2"/>
        <v>0.61818181818181817</v>
      </c>
      <c r="I22" s="22">
        <f t="shared" si="3"/>
        <v>55</v>
      </c>
      <c r="J22" s="25">
        <f t="shared" si="4"/>
        <v>0.38775510204081631</v>
      </c>
      <c r="K22" s="22">
        <f t="shared" si="5"/>
        <v>49</v>
      </c>
      <c r="L22" s="167">
        <v>1</v>
      </c>
      <c r="M22" s="4"/>
      <c r="N22" s="42" t="s">
        <v>16</v>
      </c>
      <c r="O22" s="43">
        <v>42285</v>
      </c>
      <c r="P22" s="44">
        <v>3</v>
      </c>
      <c r="Q22" s="45">
        <f t="shared" si="17"/>
        <v>6.3829787234042548E-2</v>
      </c>
      <c r="R22" s="44">
        <v>39</v>
      </c>
      <c r="S22" s="45">
        <f t="shared" si="6"/>
        <v>0.82978723404255317</v>
      </c>
      <c r="T22" s="44">
        <v>5</v>
      </c>
      <c r="U22" s="45">
        <f t="shared" si="7"/>
        <v>0.10638297872340426</v>
      </c>
      <c r="V22" s="44">
        <f t="shared" si="8"/>
        <v>47</v>
      </c>
      <c r="W22" s="46">
        <f t="shared" si="9"/>
        <v>-0.77272727272727271</v>
      </c>
      <c r="X22" s="44">
        <f t="shared" si="10"/>
        <v>44</v>
      </c>
      <c r="Y22" s="167">
        <v>2</v>
      </c>
      <c r="Z22" s="61" t="s">
        <v>59</v>
      </c>
      <c r="AA22" s="65">
        <v>42284</v>
      </c>
      <c r="AB22" s="66">
        <v>6</v>
      </c>
      <c r="AC22" s="67">
        <f t="shared" si="11"/>
        <v>0.13333333333333333</v>
      </c>
      <c r="AD22" s="66">
        <v>14</v>
      </c>
      <c r="AE22" s="67">
        <f t="shared" si="12"/>
        <v>0.31111111111111112</v>
      </c>
      <c r="AF22" s="66">
        <v>25</v>
      </c>
      <c r="AG22" s="67">
        <f t="shared" si="13"/>
        <v>0.55555555555555558</v>
      </c>
      <c r="AH22" s="66">
        <f t="shared" si="14"/>
        <v>45</v>
      </c>
      <c r="AI22" s="68">
        <f t="shared" si="15"/>
        <v>0.28205128205128205</v>
      </c>
      <c r="AJ22" s="66">
        <f t="shared" si="16"/>
        <v>39</v>
      </c>
      <c r="AK22" s="167">
        <v>3</v>
      </c>
    </row>
    <row r="23" spans="1:37" ht="16.5" thickTop="1" thickBot="1">
      <c r="A23" s="5" t="s">
        <v>58</v>
      </c>
      <c r="B23" s="12">
        <v>42284</v>
      </c>
      <c r="C23" s="22">
        <v>5</v>
      </c>
      <c r="D23" s="21">
        <f t="shared" si="0"/>
        <v>0.11627906976744186</v>
      </c>
      <c r="E23" s="22">
        <v>25</v>
      </c>
      <c r="F23" s="21">
        <f t="shared" si="1"/>
        <v>0.58139534883720934</v>
      </c>
      <c r="G23" s="22">
        <v>13</v>
      </c>
      <c r="H23" s="21">
        <f t="shared" si="2"/>
        <v>0.30232558139534882</v>
      </c>
      <c r="I23" s="22">
        <f t="shared" si="3"/>
        <v>43</v>
      </c>
      <c r="J23" s="25">
        <f t="shared" si="4"/>
        <v>-0.31578947368421051</v>
      </c>
      <c r="K23" s="22">
        <f t="shared" si="5"/>
        <v>38</v>
      </c>
      <c r="L23" s="167">
        <v>1</v>
      </c>
      <c r="M23" s="4"/>
      <c r="N23" s="42" t="s">
        <v>16</v>
      </c>
      <c r="O23" s="43">
        <v>42285</v>
      </c>
      <c r="P23" s="44">
        <v>2</v>
      </c>
      <c r="Q23" s="45">
        <f t="shared" si="17"/>
        <v>4.1666666666666664E-2</v>
      </c>
      <c r="R23" s="44">
        <v>24</v>
      </c>
      <c r="S23" s="45">
        <f t="shared" si="6"/>
        <v>0.5</v>
      </c>
      <c r="T23" s="44">
        <v>22</v>
      </c>
      <c r="U23" s="45">
        <f t="shared" si="7"/>
        <v>0.45833333333333331</v>
      </c>
      <c r="V23" s="44">
        <f t="shared" si="8"/>
        <v>48</v>
      </c>
      <c r="W23" s="46">
        <f t="shared" si="9"/>
        <v>-4.3478260869565216E-2</v>
      </c>
      <c r="X23" s="44">
        <f t="shared" si="10"/>
        <v>46</v>
      </c>
      <c r="Y23" s="167">
        <v>2</v>
      </c>
      <c r="Z23" s="61" t="s">
        <v>59</v>
      </c>
      <c r="AA23" s="65">
        <v>42284</v>
      </c>
      <c r="AB23" s="66">
        <v>6</v>
      </c>
      <c r="AC23" s="67">
        <f t="shared" si="11"/>
        <v>0.12244897959183673</v>
      </c>
      <c r="AD23" s="66">
        <v>27</v>
      </c>
      <c r="AE23" s="67">
        <f t="shared" si="12"/>
        <v>0.55102040816326525</v>
      </c>
      <c r="AF23" s="66">
        <v>16</v>
      </c>
      <c r="AG23" s="67">
        <f t="shared" si="13"/>
        <v>0.32653061224489793</v>
      </c>
      <c r="AH23" s="66">
        <f t="shared" si="14"/>
        <v>49</v>
      </c>
      <c r="AI23" s="68">
        <f t="shared" si="15"/>
        <v>-0.2558139534883721</v>
      </c>
      <c r="AJ23" s="66">
        <f t="shared" si="16"/>
        <v>43</v>
      </c>
      <c r="AK23" s="167">
        <v>3</v>
      </c>
    </row>
    <row r="24" spans="1:37" ht="16.5" thickTop="1" thickBot="1">
      <c r="A24" s="5" t="s">
        <v>58</v>
      </c>
      <c r="B24" s="12">
        <v>42285</v>
      </c>
      <c r="C24" s="22">
        <v>2</v>
      </c>
      <c r="D24" s="21">
        <f t="shared" si="0"/>
        <v>4.6511627906976744E-2</v>
      </c>
      <c r="E24" s="22">
        <v>13</v>
      </c>
      <c r="F24" s="21">
        <f t="shared" si="1"/>
        <v>0.30232558139534882</v>
      </c>
      <c r="G24" s="22">
        <v>28</v>
      </c>
      <c r="H24" s="21">
        <f t="shared" si="2"/>
        <v>0.65116279069767447</v>
      </c>
      <c r="I24" s="22">
        <f t="shared" si="3"/>
        <v>43</v>
      </c>
      <c r="J24" s="25">
        <f t="shared" si="4"/>
        <v>0.36585365853658536</v>
      </c>
      <c r="K24" s="22">
        <f t="shared" si="5"/>
        <v>41</v>
      </c>
      <c r="L24" s="167">
        <v>1</v>
      </c>
      <c r="M24" s="4"/>
      <c r="N24" s="42" t="s">
        <v>16</v>
      </c>
      <c r="O24" s="43">
        <v>42285</v>
      </c>
      <c r="P24" s="44">
        <v>4</v>
      </c>
      <c r="Q24" s="45">
        <f t="shared" si="17"/>
        <v>8.8888888888888892E-2</v>
      </c>
      <c r="R24" s="44">
        <v>16</v>
      </c>
      <c r="S24" s="45">
        <f t="shared" si="6"/>
        <v>0.35555555555555557</v>
      </c>
      <c r="T24" s="44">
        <v>25</v>
      </c>
      <c r="U24" s="45">
        <f t="shared" si="7"/>
        <v>0.55555555555555558</v>
      </c>
      <c r="V24" s="44">
        <f t="shared" si="8"/>
        <v>45</v>
      </c>
      <c r="W24" s="46">
        <f t="shared" si="9"/>
        <v>0.21951219512195122</v>
      </c>
      <c r="X24" s="44">
        <f t="shared" si="10"/>
        <v>41</v>
      </c>
      <c r="Y24" s="167">
        <v>2</v>
      </c>
      <c r="Z24" s="61" t="s">
        <v>59</v>
      </c>
      <c r="AA24" s="65">
        <v>42284</v>
      </c>
      <c r="AB24" s="66">
        <v>5</v>
      </c>
      <c r="AC24" s="67">
        <f t="shared" si="11"/>
        <v>0.12195121951219512</v>
      </c>
      <c r="AD24" s="66">
        <v>17</v>
      </c>
      <c r="AE24" s="67">
        <f t="shared" si="12"/>
        <v>0.41463414634146339</v>
      </c>
      <c r="AF24" s="66">
        <v>19</v>
      </c>
      <c r="AG24" s="67">
        <f t="shared" si="13"/>
        <v>0.46341463414634149</v>
      </c>
      <c r="AH24" s="66">
        <f t="shared" si="14"/>
        <v>41</v>
      </c>
      <c r="AI24" s="68">
        <f t="shared" si="15"/>
        <v>5.5555555555555552E-2</v>
      </c>
      <c r="AJ24" s="66">
        <f t="shared" si="16"/>
        <v>36</v>
      </c>
      <c r="AK24" s="167">
        <v>3</v>
      </c>
    </row>
    <row r="25" spans="1:37" ht="16.5" thickTop="1" thickBot="1">
      <c r="A25" s="5" t="s">
        <v>58</v>
      </c>
      <c r="B25" s="12">
        <v>42285</v>
      </c>
      <c r="C25" s="22">
        <v>1</v>
      </c>
      <c r="D25" s="21">
        <f t="shared" si="0"/>
        <v>2.1739130434782608E-2</v>
      </c>
      <c r="E25" s="22">
        <v>18</v>
      </c>
      <c r="F25" s="21">
        <f t="shared" si="1"/>
        <v>0.39130434782608697</v>
      </c>
      <c r="G25" s="22">
        <v>27</v>
      </c>
      <c r="H25" s="21">
        <f t="shared" si="2"/>
        <v>0.58695652173913049</v>
      </c>
      <c r="I25" s="22">
        <f t="shared" si="3"/>
        <v>46</v>
      </c>
      <c r="J25" s="25">
        <f t="shared" si="4"/>
        <v>0.2</v>
      </c>
      <c r="K25" s="22">
        <f t="shared" si="5"/>
        <v>45</v>
      </c>
      <c r="L25" s="167">
        <v>1</v>
      </c>
      <c r="M25" s="4"/>
      <c r="N25" s="42" t="s">
        <v>16</v>
      </c>
      <c r="O25" s="43">
        <v>42286</v>
      </c>
      <c r="P25" s="44">
        <v>2</v>
      </c>
      <c r="Q25" s="45">
        <f t="shared" si="17"/>
        <v>4.0816326530612242E-2</v>
      </c>
      <c r="R25" s="44">
        <v>16</v>
      </c>
      <c r="S25" s="45">
        <f t="shared" si="6"/>
        <v>0.32653061224489793</v>
      </c>
      <c r="T25" s="44">
        <v>31</v>
      </c>
      <c r="U25" s="45">
        <f t="shared" si="7"/>
        <v>0.63265306122448983</v>
      </c>
      <c r="V25" s="44">
        <f t="shared" si="8"/>
        <v>49</v>
      </c>
      <c r="W25" s="46">
        <f t="shared" si="9"/>
        <v>0.31914893617021278</v>
      </c>
      <c r="X25" s="44">
        <f t="shared" si="10"/>
        <v>47</v>
      </c>
      <c r="Y25" s="167">
        <v>2</v>
      </c>
      <c r="Z25" s="61" t="s">
        <v>59</v>
      </c>
      <c r="AA25" s="65">
        <v>42285</v>
      </c>
      <c r="AB25" s="66">
        <v>9</v>
      </c>
      <c r="AC25" s="67">
        <f t="shared" si="11"/>
        <v>0.1875</v>
      </c>
      <c r="AD25" s="66">
        <v>13</v>
      </c>
      <c r="AE25" s="67">
        <f t="shared" si="12"/>
        <v>0.27083333333333331</v>
      </c>
      <c r="AF25" s="66">
        <v>26</v>
      </c>
      <c r="AG25" s="67">
        <f t="shared" si="13"/>
        <v>0.54166666666666663</v>
      </c>
      <c r="AH25" s="66">
        <f t="shared" si="14"/>
        <v>48</v>
      </c>
      <c r="AI25" s="68">
        <f t="shared" si="15"/>
        <v>0.33333333333333331</v>
      </c>
      <c r="AJ25" s="66">
        <f t="shared" si="16"/>
        <v>39</v>
      </c>
      <c r="AK25" s="167">
        <v>3</v>
      </c>
    </row>
    <row r="26" spans="1:37" ht="16.5" thickTop="1" thickBot="1">
      <c r="A26" s="5" t="s">
        <v>58</v>
      </c>
      <c r="B26" s="12">
        <v>42285</v>
      </c>
      <c r="C26" s="22">
        <v>8</v>
      </c>
      <c r="D26" s="21">
        <f t="shared" si="0"/>
        <v>0.17777777777777778</v>
      </c>
      <c r="E26" s="22">
        <v>16</v>
      </c>
      <c r="F26" s="21">
        <f t="shared" si="1"/>
        <v>0.35555555555555557</v>
      </c>
      <c r="G26" s="22">
        <v>21</v>
      </c>
      <c r="H26" s="21">
        <f t="shared" si="2"/>
        <v>0.46666666666666667</v>
      </c>
      <c r="I26" s="22">
        <f t="shared" si="3"/>
        <v>45</v>
      </c>
      <c r="J26" s="25">
        <f t="shared" si="4"/>
        <v>0.13513513513513514</v>
      </c>
      <c r="K26" s="22">
        <f t="shared" si="5"/>
        <v>37</v>
      </c>
      <c r="L26" s="167">
        <v>1</v>
      </c>
      <c r="M26" s="4"/>
      <c r="N26" s="42" t="s">
        <v>16</v>
      </c>
      <c r="O26" s="43">
        <v>42286</v>
      </c>
      <c r="P26" s="44">
        <v>2</v>
      </c>
      <c r="Q26" s="45">
        <f t="shared" si="17"/>
        <v>4.0816326530612242E-2</v>
      </c>
      <c r="R26" s="44">
        <v>29</v>
      </c>
      <c r="S26" s="45">
        <f t="shared" si="6"/>
        <v>0.59183673469387754</v>
      </c>
      <c r="T26" s="44">
        <v>18</v>
      </c>
      <c r="U26" s="45">
        <f t="shared" si="7"/>
        <v>0.36734693877551022</v>
      </c>
      <c r="V26" s="44">
        <f t="shared" si="8"/>
        <v>49</v>
      </c>
      <c r="W26" s="46">
        <f t="shared" si="9"/>
        <v>-0.23404255319148937</v>
      </c>
      <c r="X26" s="44">
        <f t="shared" si="10"/>
        <v>47</v>
      </c>
      <c r="Y26" s="167">
        <v>2</v>
      </c>
      <c r="Z26" s="61" t="s">
        <v>59</v>
      </c>
      <c r="AA26" s="65">
        <v>42285</v>
      </c>
      <c r="AB26" s="66">
        <v>5</v>
      </c>
      <c r="AC26" s="67">
        <f t="shared" si="11"/>
        <v>0.11627906976744186</v>
      </c>
      <c r="AD26" s="66">
        <v>5</v>
      </c>
      <c r="AE26" s="67">
        <f t="shared" si="12"/>
        <v>0.11627906976744186</v>
      </c>
      <c r="AF26" s="66">
        <v>33</v>
      </c>
      <c r="AG26" s="67">
        <f t="shared" si="13"/>
        <v>0.76744186046511631</v>
      </c>
      <c r="AH26" s="66">
        <f t="shared" si="14"/>
        <v>43</v>
      </c>
      <c r="AI26" s="68">
        <f t="shared" si="15"/>
        <v>0.73684210526315785</v>
      </c>
      <c r="AJ26" s="66">
        <f t="shared" si="16"/>
        <v>38</v>
      </c>
      <c r="AK26" s="167">
        <v>3</v>
      </c>
    </row>
    <row r="27" spans="1:37" ht="16.5" thickTop="1" thickBot="1">
      <c r="A27" s="5" t="s">
        <v>58</v>
      </c>
      <c r="B27" s="12">
        <v>42285</v>
      </c>
      <c r="C27" s="22">
        <v>5</v>
      </c>
      <c r="D27" s="21">
        <f t="shared" si="0"/>
        <v>0.11627906976744186</v>
      </c>
      <c r="E27" s="22">
        <v>20</v>
      </c>
      <c r="F27" s="21">
        <f t="shared" si="1"/>
        <v>0.46511627906976744</v>
      </c>
      <c r="G27" s="22">
        <v>18</v>
      </c>
      <c r="H27" s="21">
        <f t="shared" si="2"/>
        <v>0.41860465116279072</v>
      </c>
      <c r="I27" s="22">
        <f t="shared" si="3"/>
        <v>43</v>
      </c>
      <c r="J27" s="25">
        <f t="shared" si="4"/>
        <v>-5.2631578947368418E-2</v>
      </c>
      <c r="K27" s="22">
        <f t="shared" si="5"/>
        <v>38</v>
      </c>
      <c r="L27" s="167">
        <v>1</v>
      </c>
      <c r="M27" s="4"/>
      <c r="N27" s="42" t="s">
        <v>16</v>
      </c>
      <c r="O27" s="43">
        <v>42286</v>
      </c>
      <c r="P27" s="44">
        <v>1</v>
      </c>
      <c r="Q27" s="45">
        <f t="shared" si="17"/>
        <v>2.7777777777777776E-2</v>
      </c>
      <c r="R27" s="44">
        <v>12</v>
      </c>
      <c r="S27" s="45">
        <f t="shared" si="6"/>
        <v>0.33333333333333331</v>
      </c>
      <c r="T27" s="44">
        <v>23</v>
      </c>
      <c r="U27" s="45">
        <f t="shared" si="7"/>
        <v>0.63888888888888884</v>
      </c>
      <c r="V27" s="44">
        <f t="shared" si="8"/>
        <v>36</v>
      </c>
      <c r="W27" s="46">
        <f t="shared" si="9"/>
        <v>0.31428571428571428</v>
      </c>
      <c r="X27" s="44">
        <f t="shared" si="10"/>
        <v>35</v>
      </c>
      <c r="Y27" s="167">
        <v>2</v>
      </c>
      <c r="Z27" s="61" t="s">
        <v>59</v>
      </c>
      <c r="AA27" s="65">
        <v>42285</v>
      </c>
      <c r="AB27" s="66">
        <v>6</v>
      </c>
      <c r="AC27" s="67">
        <f t="shared" si="11"/>
        <v>0.13333333333333333</v>
      </c>
      <c r="AD27" s="66">
        <v>7</v>
      </c>
      <c r="AE27" s="67">
        <f t="shared" si="12"/>
        <v>0.15555555555555556</v>
      </c>
      <c r="AF27" s="66">
        <v>32</v>
      </c>
      <c r="AG27" s="67">
        <f t="shared" si="13"/>
        <v>0.71111111111111114</v>
      </c>
      <c r="AH27" s="66">
        <f t="shared" si="14"/>
        <v>45</v>
      </c>
      <c r="AI27" s="68">
        <f t="shared" si="15"/>
        <v>0.64102564102564108</v>
      </c>
      <c r="AJ27" s="66">
        <f t="shared" si="16"/>
        <v>39</v>
      </c>
      <c r="AK27" s="167">
        <v>3</v>
      </c>
    </row>
    <row r="28" spans="1:37" ht="16.5" thickTop="1" thickBot="1">
      <c r="A28" s="5" t="s">
        <v>58</v>
      </c>
      <c r="B28" s="12">
        <v>42285</v>
      </c>
      <c r="C28" s="22">
        <v>3</v>
      </c>
      <c r="D28" s="21">
        <f t="shared" si="0"/>
        <v>6.6666666666666666E-2</v>
      </c>
      <c r="E28" s="22">
        <v>24</v>
      </c>
      <c r="F28" s="21">
        <f t="shared" si="1"/>
        <v>0.53333333333333333</v>
      </c>
      <c r="G28" s="22">
        <v>18</v>
      </c>
      <c r="H28" s="21">
        <f t="shared" si="2"/>
        <v>0.4</v>
      </c>
      <c r="I28" s="22">
        <f t="shared" si="3"/>
        <v>45</v>
      </c>
      <c r="J28" s="25">
        <f t="shared" si="4"/>
        <v>-0.14285714285714285</v>
      </c>
      <c r="K28" s="22">
        <f t="shared" si="5"/>
        <v>42</v>
      </c>
      <c r="L28" s="167">
        <v>1</v>
      </c>
      <c r="M28" s="4"/>
      <c r="N28" s="42" t="s">
        <v>16</v>
      </c>
      <c r="O28" s="43">
        <v>42286</v>
      </c>
      <c r="P28" s="44">
        <v>4</v>
      </c>
      <c r="Q28" s="45">
        <f t="shared" si="17"/>
        <v>8.3333333333333329E-2</v>
      </c>
      <c r="R28" s="44">
        <v>26</v>
      </c>
      <c r="S28" s="45">
        <f t="shared" si="6"/>
        <v>0.54166666666666663</v>
      </c>
      <c r="T28" s="44">
        <v>18</v>
      </c>
      <c r="U28" s="45">
        <f t="shared" si="7"/>
        <v>0.375</v>
      </c>
      <c r="V28" s="44">
        <f t="shared" si="8"/>
        <v>48</v>
      </c>
      <c r="W28" s="46">
        <f t="shared" si="9"/>
        <v>-0.18181818181818182</v>
      </c>
      <c r="X28" s="44">
        <f t="shared" si="10"/>
        <v>44</v>
      </c>
      <c r="Y28" s="167">
        <v>2</v>
      </c>
      <c r="Z28" s="61" t="s">
        <v>59</v>
      </c>
      <c r="AA28" s="65">
        <v>42285</v>
      </c>
      <c r="AB28" s="66">
        <v>6</v>
      </c>
      <c r="AC28" s="67">
        <f t="shared" si="11"/>
        <v>0.125</v>
      </c>
      <c r="AD28" s="66">
        <v>2</v>
      </c>
      <c r="AE28" s="67">
        <f t="shared" si="12"/>
        <v>4.1666666666666664E-2</v>
      </c>
      <c r="AF28" s="66">
        <v>40</v>
      </c>
      <c r="AG28" s="67">
        <f t="shared" si="13"/>
        <v>0.83333333333333337</v>
      </c>
      <c r="AH28" s="66">
        <f t="shared" si="14"/>
        <v>48</v>
      </c>
      <c r="AI28" s="68">
        <f t="shared" si="15"/>
        <v>0.90476190476190477</v>
      </c>
      <c r="AJ28" s="66">
        <f t="shared" si="16"/>
        <v>42</v>
      </c>
      <c r="AK28" s="167">
        <v>3</v>
      </c>
    </row>
    <row r="29" spans="1:37" ht="16.5" thickTop="1" thickBot="1">
      <c r="A29" s="5" t="s">
        <v>58</v>
      </c>
      <c r="B29" s="12">
        <v>42286</v>
      </c>
      <c r="C29" s="22">
        <v>6</v>
      </c>
      <c r="D29" s="21">
        <f t="shared" si="0"/>
        <v>0.12</v>
      </c>
      <c r="E29" s="22">
        <v>26</v>
      </c>
      <c r="F29" s="21">
        <f t="shared" si="1"/>
        <v>0.52</v>
      </c>
      <c r="G29" s="22">
        <v>18</v>
      </c>
      <c r="H29" s="21">
        <f t="shared" si="2"/>
        <v>0.36</v>
      </c>
      <c r="I29" s="22">
        <f t="shared" si="3"/>
        <v>50</v>
      </c>
      <c r="J29" s="25">
        <f t="shared" si="4"/>
        <v>-0.18181818181818182</v>
      </c>
      <c r="K29" s="22">
        <f t="shared" si="5"/>
        <v>44</v>
      </c>
      <c r="L29" s="167">
        <v>1</v>
      </c>
      <c r="M29" s="4"/>
      <c r="N29" s="42" t="s">
        <v>16</v>
      </c>
      <c r="O29" s="43">
        <v>42286</v>
      </c>
      <c r="P29" s="44">
        <v>5</v>
      </c>
      <c r="Q29" s="45">
        <f t="shared" si="17"/>
        <v>0.11363636363636363</v>
      </c>
      <c r="R29" s="44">
        <v>6</v>
      </c>
      <c r="S29" s="45">
        <f t="shared" si="6"/>
        <v>0.13636363636363635</v>
      </c>
      <c r="T29" s="44">
        <v>33</v>
      </c>
      <c r="U29" s="45">
        <f t="shared" si="7"/>
        <v>0.75</v>
      </c>
      <c r="V29" s="44">
        <f t="shared" si="8"/>
        <v>44</v>
      </c>
      <c r="W29" s="46">
        <f t="shared" si="9"/>
        <v>0.69230769230769229</v>
      </c>
      <c r="X29" s="44">
        <f t="shared" si="10"/>
        <v>39</v>
      </c>
      <c r="Y29" s="167">
        <v>2</v>
      </c>
      <c r="Z29" s="61" t="s">
        <v>59</v>
      </c>
      <c r="AA29" s="65">
        <v>42285</v>
      </c>
      <c r="AB29" s="66">
        <v>0</v>
      </c>
      <c r="AC29" s="67">
        <f t="shared" si="11"/>
        <v>0</v>
      </c>
      <c r="AD29" s="66">
        <v>33</v>
      </c>
      <c r="AE29" s="67">
        <f t="shared" si="12"/>
        <v>0.71739130434782605</v>
      </c>
      <c r="AF29" s="66">
        <v>13</v>
      </c>
      <c r="AG29" s="67">
        <f t="shared" si="13"/>
        <v>0.28260869565217389</v>
      </c>
      <c r="AH29" s="66">
        <f t="shared" si="14"/>
        <v>46</v>
      </c>
      <c r="AI29" s="68">
        <f t="shared" si="15"/>
        <v>-0.43478260869565216</v>
      </c>
      <c r="AJ29" s="66">
        <f t="shared" si="16"/>
        <v>46</v>
      </c>
      <c r="AK29" s="167">
        <v>3</v>
      </c>
    </row>
    <row r="30" spans="1:37" ht="16.5" thickTop="1" thickBot="1">
      <c r="A30" s="5" t="s">
        <v>58</v>
      </c>
      <c r="B30" s="12">
        <v>42286</v>
      </c>
      <c r="C30" s="22">
        <v>3</v>
      </c>
      <c r="D30" s="21">
        <f t="shared" si="0"/>
        <v>6.5217391304347824E-2</v>
      </c>
      <c r="E30" s="22">
        <v>9</v>
      </c>
      <c r="F30" s="21">
        <f t="shared" si="1"/>
        <v>0.19565217391304349</v>
      </c>
      <c r="G30" s="22">
        <v>34</v>
      </c>
      <c r="H30" s="21">
        <f t="shared" si="2"/>
        <v>0.73913043478260865</v>
      </c>
      <c r="I30" s="22">
        <f t="shared" si="3"/>
        <v>46</v>
      </c>
      <c r="J30" s="25">
        <f t="shared" si="4"/>
        <v>0.58139534883720934</v>
      </c>
      <c r="K30" s="22">
        <f t="shared" si="5"/>
        <v>43</v>
      </c>
      <c r="L30" s="167">
        <v>1</v>
      </c>
      <c r="M30" s="4"/>
      <c r="N30" s="42" t="s">
        <v>16</v>
      </c>
      <c r="O30" s="43"/>
      <c r="P30" s="44"/>
      <c r="Q30" s="45" t="e">
        <f t="shared" si="17"/>
        <v>#DIV/0!</v>
      </c>
      <c r="R30" s="44"/>
      <c r="S30" s="45" t="e">
        <f t="shared" si="6"/>
        <v>#DIV/0!</v>
      </c>
      <c r="T30" s="44"/>
      <c r="U30" s="45" t="e">
        <f t="shared" si="7"/>
        <v>#DIV/0!</v>
      </c>
      <c r="V30" s="44"/>
      <c r="W30" s="46"/>
      <c r="X30" s="44"/>
      <c r="Y30" s="4"/>
      <c r="Z30" s="61" t="s">
        <v>59</v>
      </c>
      <c r="AA30" s="65">
        <v>42286</v>
      </c>
      <c r="AB30" s="66">
        <v>4</v>
      </c>
      <c r="AC30" s="67">
        <f t="shared" si="11"/>
        <v>7.6923076923076927E-2</v>
      </c>
      <c r="AD30" s="66">
        <v>24</v>
      </c>
      <c r="AE30" s="67">
        <f t="shared" si="12"/>
        <v>0.46153846153846156</v>
      </c>
      <c r="AF30" s="66">
        <v>24</v>
      </c>
      <c r="AG30" s="67">
        <f t="shared" si="13"/>
        <v>0.46153846153846156</v>
      </c>
      <c r="AH30" s="66">
        <f t="shared" si="14"/>
        <v>52</v>
      </c>
      <c r="AI30" s="68">
        <f t="shared" si="15"/>
        <v>0</v>
      </c>
      <c r="AJ30" s="66">
        <f t="shared" si="16"/>
        <v>48</v>
      </c>
      <c r="AK30" s="167">
        <v>3</v>
      </c>
    </row>
    <row r="31" spans="1:37" ht="16.5" thickTop="1" thickBot="1">
      <c r="A31" s="5" t="s">
        <v>58</v>
      </c>
      <c r="B31" s="12">
        <v>42286</v>
      </c>
      <c r="C31" s="22">
        <v>6</v>
      </c>
      <c r="D31" s="21">
        <f t="shared" si="0"/>
        <v>0.10909090909090909</v>
      </c>
      <c r="E31" s="22">
        <v>27</v>
      </c>
      <c r="F31" s="21">
        <f t="shared" si="1"/>
        <v>0.49090909090909091</v>
      </c>
      <c r="G31" s="22">
        <v>22</v>
      </c>
      <c r="H31" s="21">
        <f t="shared" si="2"/>
        <v>0.4</v>
      </c>
      <c r="I31" s="22">
        <f t="shared" si="3"/>
        <v>55</v>
      </c>
      <c r="J31" s="25">
        <f t="shared" si="4"/>
        <v>-0.10204081632653061</v>
      </c>
      <c r="K31" s="22">
        <f t="shared" si="5"/>
        <v>49</v>
      </c>
      <c r="L31" s="167">
        <v>1</v>
      </c>
      <c r="M31" s="4"/>
      <c r="N31" s="42" t="s">
        <v>16</v>
      </c>
      <c r="O31" s="43"/>
      <c r="P31" s="44"/>
      <c r="Q31" s="45" t="e">
        <f t="shared" si="17"/>
        <v>#DIV/0!</v>
      </c>
      <c r="R31" s="44"/>
      <c r="S31" s="45" t="e">
        <f t="shared" si="6"/>
        <v>#DIV/0!</v>
      </c>
      <c r="T31" s="44"/>
      <c r="U31" s="45" t="e">
        <f t="shared" si="7"/>
        <v>#DIV/0!</v>
      </c>
      <c r="V31" s="44"/>
      <c r="W31" s="46"/>
      <c r="X31" s="44"/>
      <c r="Y31" s="4"/>
      <c r="Z31" s="61" t="s">
        <v>59</v>
      </c>
      <c r="AA31" s="65">
        <v>42286</v>
      </c>
      <c r="AB31" s="66">
        <v>1</v>
      </c>
      <c r="AC31" s="67">
        <f t="shared" si="11"/>
        <v>2.2222222222222223E-2</v>
      </c>
      <c r="AD31" s="66">
        <v>5</v>
      </c>
      <c r="AE31" s="67">
        <f t="shared" si="12"/>
        <v>0.1111111111111111</v>
      </c>
      <c r="AF31" s="66">
        <v>39</v>
      </c>
      <c r="AG31" s="67">
        <f t="shared" si="13"/>
        <v>0.8666666666666667</v>
      </c>
      <c r="AH31" s="66">
        <f t="shared" si="14"/>
        <v>45</v>
      </c>
      <c r="AI31" s="68">
        <f t="shared" si="15"/>
        <v>0.77272727272727271</v>
      </c>
      <c r="AJ31" s="66">
        <f t="shared" si="16"/>
        <v>44</v>
      </c>
      <c r="AK31" s="167">
        <v>3</v>
      </c>
    </row>
    <row r="32" spans="1:37" ht="16.5" thickTop="1" thickBot="1">
      <c r="A32" s="5" t="s">
        <v>58</v>
      </c>
      <c r="B32" s="12">
        <v>42286</v>
      </c>
      <c r="C32" s="22">
        <v>5</v>
      </c>
      <c r="D32" s="21">
        <f t="shared" si="0"/>
        <v>0.10416666666666667</v>
      </c>
      <c r="E32" s="22">
        <v>18</v>
      </c>
      <c r="F32" s="21">
        <f t="shared" si="1"/>
        <v>0.375</v>
      </c>
      <c r="G32" s="22">
        <v>25</v>
      </c>
      <c r="H32" s="21">
        <f t="shared" si="2"/>
        <v>0.52083333333333337</v>
      </c>
      <c r="I32" s="22">
        <f t="shared" si="3"/>
        <v>48</v>
      </c>
      <c r="J32" s="25">
        <f t="shared" si="4"/>
        <v>0.16279069767441862</v>
      </c>
      <c r="K32" s="22">
        <f t="shared" si="5"/>
        <v>43</v>
      </c>
      <c r="L32" s="167">
        <v>1</v>
      </c>
      <c r="M32" s="4"/>
      <c r="N32" s="42" t="s">
        <v>16</v>
      </c>
      <c r="O32" s="43"/>
      <c r="P32" s="44"/>
      <c r="Q32" s="45" t="e">
        <f t="shared" si="17"/>
        <v>#DIV/0!</v>
      </c>
      <c r="R32" s="44"/>
      <c r="S32" s="45" t="e">
        <f t="shared" si="6"/>
        <v>#DIV/0!</v>
      </c>
      <c r="T32" s="44"/>
      <c r="U32" s="45" t="e">
        <f t="shared" si="7"/>
        <v>#DIV/0!</v>
      </c>
      <c r="V32" s="44"/>
      <c r="W32" s="46"/>
      <c r="X32" s="44"/>
      <c r="Y32" s="4"/>
      <c r="Z32" s="61" t="s">
        <v>59</v>
      </c>
      <c r="AA32" s="65">
        <v>42286</v>
      </c>
      <c r="AB32" s="66">
        <v>0</v>
      </c>
      <c r="AC32" s="67">
        <f t="shared" si="11"/>
        <v>0</v>
      </c>
      <c r="AD32" s="66">
        <v>14</v>
      </c>
      <c r="AE32" s="67">
        <f t="shared" si="12"/>
        <v>0.31111111111111112</v>
      </c>
      <c r="AF32" s="66">
        <v>31</v>
      </c>
      <c r="AG32" s="67">
        <f t="shared" si="13"/>
        <v>0.68888888888888888</v>
      </c>
      <c r="AH32" s="66">
        <f t="shared" si="14"/>
        <v>45</v>
      </c>
      <c r="AI32" s="68">
        <f t="shared" si="15"/>
        <v>0.37777777777777777</v>
      </c>
      <c r="AJ32" s="66">
        <f t="shared" si="16"/>
        <v>45</v>
      </c>
      <c r="AK32" s="167">
        <v>3</v>
      </c>
    </row>
    <row r="33" spans="1:37" ht="16.5" thickTop="1" thickBot="1">
      <c r="A33" s="5" t="s">
        <v>58</v>
      </c>
      <c r="B33" s="12">
        <v>42286</v>
      </c>
      <c r="C33" s="22">
        <v>2</v>
      </c>
      <c r="D33" s="21">
        <f t="shared" si="0"/>
        <v>4.2553191489361701E-2</v>
      </c>
      <c r="E33" s="22">
        <v>9</v>
      </c>
      <c r="F33" s="21">
        <f t="shared" si="1"/>
        <v>0.19148936170212766</v>
      </c>
      <c r="G33" s="22">
        <v>36</v>
      </c>
      <c r="H33" s="21">
        <f t="shared" si="2"/>
        <v>0.76595744680851063</v>
      </c>
      <c r="I33" s="22">
        <f t="shared" si="3"/>
        <v>47</v>
      </c>
      <c r="J33" s="25">
        <f t="shared" si="4"/>
        <v>0.6</v>
      </c>
      <c r="K33" s="22">
        <f t="shared" si="5"/>
        <v>45</v>
      </c>
      <c r="L33" s="167">
        <v>1</v>
      </c>
      <c r="M33" s="4"/>
      <c r="N33" s="42" t="s">
        <v>16</v>
      </c>
      <c r="O33" s="43"/>
      <c r="P33" s="44"/>
      <c r="Q33" s="45" t="e">
        <f t="shared" si="17"/>
        <v>#DIV/0!</v>
      </c>
      <c r="R33" s="44"/>
      <c r="S33" s="45" t="e">
        <f t="shared" si="6"/>
        <v>#DIV/0!</v>
      </c>
      <c r="T33" s="44"/>
      <c r="U33" s="45" t="e">
        <f t="shared" si="7"/>
        <v>#DIV/0!</v>
      </c>
      <c r="V33" s="44"/>
      <c r="W33" s="46"/>
      <c r="X33" s="44"/>
      <c r="Y33" s="4"/>
      <c r="Z33" s="61" t="s">
        <v>59</v>
      </c>
      <c r="AA33" s="65">
        <v>42286</v>
      </c>
      <c r="AB33" s="66">
        <v>3</v>
      </c>
      <c r="AC33" s="67">
        <f t="shared" si="11"/>
        <v>0.17647058823529413</v>
      </c>
      <c r="AD33" s="66">
        <v>3</v>
      </c>
      <c r="AE33" s="67">
        <f t="shared" si="12"/>
        <v>0.17647058823529413</v>
      </c>
      <c r="AF33" s="66">
        <v>11</v>
      </c>
      <c r="AG33" s="67">
        <f t="shared" si="13"/>
        <v>0.6470588235294118</v>
      </c>
      <c r="AH33" s="66">
        <f t="shared" si="14"/>
        <v>17</v>
      </c>
      <c r="AI33" s="68">
        <f t="shared" si="15"/>
        <v>0.5714285714285714</v>
      </c>
      <c r="AJ33" s="66">
        <f t="shared" si="16"/>
        <v>14</v>
      </c>
      <c r="AK33" s="167">
        <v>3</v>
      </c>
    </row>
    <row r="34" spans="1:37" ht="16.5" thickTop="1" thickBot="1">
      <c r="A34" s="5" t="s">
        <v>58</v>
      </c>
      <c r="B34" s="12"/>
      <c r="C34" s="22"/>
      <c r="D34" s="21" t="e">
        <f t="shared" si="0"/>
        <v>#DIV/0!</v>
      </c>
      <c r="E34" s="22"/>
      <c r="F34" s="21" t="e">
        <f t="shared" si="1"/>
        <v>#DIV/0!</v>
      </c>
      <c r="G34" s="22"/>
      <c r="H34" s="21" t="e">
        <f t="shared" si="2"/>
        <v>#DIV/0!</v>
      </c>
      <c r="I34" s="22"/>
      <c r="J34" s="25"/>
      <c r="K34" s="22"/>
      <c r="L34" s="4"/>
      <c r="M34" s="4"/>
      <c r="N34" s="42" t="s">
        <v>16</v>
      </c>
      <c r="O34" s="43"/>
      <c r="P34" s="44"/>
      <c r="Q34" s="45" t="e">
        <f t="shared" si="17"/>
        <v>#DIV/0!</v>
      </c>
      <c r="R34" s="44"/>
      <c r="S34" s="45" t="e">
        <f t="shared" si="6"/>
        <v>#DIV/0!</v>
      </c>
      <c r="T34" s="44"/>
      <c r="U34" s="45" t="e">
        <f t="shared" si="7"/>
        <v>#DIV/0!</v>
      </c>
      <c r="V34" s="44"/>
      <c r="W34" s="46"/>
      <c r="X34" s="44"/>
      <c r="Y34" s="4"/>
      <c r="Z34" s="61" t="s">
        <v>59</v>
      </c>
      <c r="AA34" s="65">
        <v>42286</v>
      </c>
      <c r="AB34" s="66">
        <v>6</v>
      </c>
      <c r="AC34" s="67">
        <f t="shared" si="11"/>
        <v>0.13333333333333333</v>
      </c>
      <c r="AD34" s="66">
        <v>4</v>
      </c>
      <c r="AE34" s="67">
        <f t="shared" si="12"/>
        <v>8.8888888888888892E-2</v>
      </c>
      <c r="AF34" s="66">
        <v>35</v>
      </c>
      <c r="AG34" s="67">
        <f t="shared" si="13"/>
        <v>0.77777777777777779</v>
      </c>
      <c r="AH34" s="66">
        <f t="shared" si="14"/>
        <v>45</v>
      </c>
      <c r="AI34" s="68">
        <f t="shared" si="15"/>
        <v>0.79487179487179482</v>
      </c>
      <c r="AJ34" s="66">
        <f t="shared" si="16"/>
        <v>39</v>
      </c>
      <c r="AK34" s="167">
        <v>3</v>
      </c>
    </row>
    <row r="35" spans="1:37" ht="16.5" thickTop="1" thickBot="1">
      <c r="A35" s="5" t="s">
        <v>58</v>
      </c>
      <c r="B35" s="12"/>
      <c r="C35" s="22"/>
      <c r="D35" s="21" t="e">
        <f t="shared" si="0"/>
        <v>#DIV/0!</v>
      </c>
      <c r="E35" s="22"/>
      <c r="F35" s="21" t="e">
        <f t="shared" si="1"/>
        <v>#DIV/0!</v>
      </c>
      <c r="G35" s="22"/>
      <c r="H35" s="21" t="e">
        <f t="shared" si="2"/>
        <v>#DIV/0!</v>
      </c>
      <c r="I35" s="22"/>
      <c r="J35" s="25"/>
      <c r="K35" s="22"/>
      <c r="L35" s="4"/>
      <c r="M35" s="4"/>
      <c r="N35" s="42" t="s">
        <v>16</v>
      </c>
      <c r="O35" s="43"/>
      <c r="P35" s="44"/>
      <c r="Q35" s="45" t="e">
        <f t="shared" si="17"/>
        <v>#DIV/0!</v>
      </c>
      <c r="R35" s="44"/>
      <c r="S35" s="45" t="e">
        <f t="shared" si="6"/>
        <v>#DIV/0!</v>
      </c>
      <c r="T35" s="44"/>
      <c r="U35" s="45" t="e">
        <f t="shared" si="7"/>
        <v>#DIV/0!</v>
      </c>
      <c r="V35" s="44"/>
      <c r="W35" s="46"/>
      <c r="X35" s="44"/>
      <c r="Y35" s="4"/>
      <c r="Z35" s="61" t="s">
        <v>59</v>
      </c>
      <c r="AA35" s="65"/>
      <c r="AB35" s="66"/>
      <c r="AC35" s="67" t="e">
        <f t="shared" si="11"/>
        <v>#DIV/0!</v>
      </c>
      <c r="AD35" s="66"/>
      <c r="AE35" s="67" t="e">
        <f t="shared" si="12"/>
        <v>#DIV/0!</v>
      </c>
      <c r="AF35" s="66"/>
      <c r="AG35" s="67" t="e">
        <f t="shared" si="13"/>
        <v>#DIV/0!</v>
      </c>
      <c r="AH35" s="66"/>
      <c r="AI35" s="68"/>
      <c r="AJ35" s="66"/>
      <c r="AK35" s="4"/>
    </row>
    <row r="36" spans="1:37" ht="16.5" thickTop="1" thickBot="1">
      <c r="A36" s="5" t="s">
        <v>58</v>
      </c>
      <c r="B36" s="12"/>
      <c r="C36" s="22"/>
      <c r="D36" s="21" t="e">
        <f t="shared" si="0"/>
        <v>#DIV/0!</v>
      </c>
      <c r="E36" s="22"/>
      <c r="F36" s="21" t="e">
        <f t="shared" si="1"/>
        <v>#DIV/0!</v>
      </c>
      <c r="G36" s="22"/>
      <c r="H36" s="21" t="e">
        <f t="shared" si="2"/>
        <v>#DIV/0!</v>
      </c>
      <c r="I36" s="22"/>
      <c r="J36" s="25"/>
      <c r="K36" s="22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61" t="s">
        <v>59</v>
      </c>
      <c r="AA36" s="65"/>
      <c r="AB36" s="66"/>
      <c r="AC36" s="67" t="e">
        <f t="shared" si="11"/>
        <v>#DIV/0!</v>
      </c>
      <c r="AD36" s="66"/>
      <c r="AE36" s="67" t="e">
        <f t="shared" si="12"/>
        <v>#DIV/0!</v>
      </c>
      <c r="AF36" s="66"/>
      <c r="AG36" s="67" t="e">
        <f t="shared" si="13"/>
        <v>#DIV/0!</v>
      </c>
      <c r="AH36" s="66"/>
      <c r="AI36" s="68"/>
      <c r="AJ36" s="66"/>
      <c r="AK36" s="4"/>
    </row>
    <row r="37" spans="1:37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61" t="s">
        <v>59</v>
      </c>
      <c r="AA37" s="65"/>
      <c r="AB37" s="66"/>
      <c r="AC37" s="67" t="e">
        <f t="shared" si="11"/>
        <v>#DIV/0!</v>
      </c>
      <c r="AD37" s="66"/>
      <c r="AE37" s="67" t="e">
        <f t="shared" si="12"/>
        <v>#DIV/0!</v>
      </c>
      <c r="AF37" s="66"/>
      <c r="AG37" s="67" t="e">
        <f t="shared" si="13"/>
        <v>#DIV/0!</v>
      </c>
      <c r="AH37" s="66"/>
      <c r="AI37" s="68"/>
      <c r="AJ37" s="66"/>
      <c r="AK37" s="4"/>
    </row>
    <row r="38" spans="1:37" ht="16.5" thickTop="1" thickBot="1">
      <c r="A38" s="18" t="s">
        <v>10</v>
      </c>
      <c r="B38" s="19" t="s">
        <v>11</v>
      </c>
      <c r="C38" s="19" t="s">
        <v>12</v>
      </c>
      <c r="D38" s="19" t="s">
        <v>0</v>
      </c>
      <c r="E38" s="19" t="s">
        <v>13</v>
      </c>
      <c r="F38" s="8" t="s">
        <v>60</v>
      </c>
      <c r="G38" s="157" t="s">
        <v>61</v>
      </c>
      <c r="H38" s="38" t="s">
        <v>16</v>
      </c>
      <c r="I38" s="158" t="s">
        <v>59</v>
      </c>
      <c r="J38" s="9"/>
      <c r="K38" s="10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61" t="s">
        <v>59</v>
      </c>
      <c r="AA38" s="65"/>
      <c r="AB38" s="66"/>
      <c r="AC38" s="67" t="e">
        <f t="shared" si="11"/>
        <v>#DIV/0!</v>
      </c>
      <c r="AD38" s="66"/>
      <c r="AE38" s="67" t="e">
        <f t="shared" si="12"/>
        <v>#DIV/0!</v>
      </c>
      <c r="AF38" s="66"/>
      <c r="AG38" s="67" t="e">
        <f t="shared" si="13"/>
        <v>#DIV/0!</v>
      </c>
      <c r="AH38" s="66"/>
      <c r="AI38" s="68"/>
      <c r="AJ38" s="66"/>
      <c r="AK38" s="4"/>
    </row>
    <row r="39" spans="1:37" ht="26.25" thickTop="1" thickBot="1">
      <c r="A39" s="5" t="s">
        <v>58</v>
      </c>
      <c r="B39" s="24">
        <f>AVERAGE(J3:J36)</f>
        <v>-2.8077982264943201E-2</v>
      </c>
      <c r="C39" s="24">
        <f>STDEV(J3:J36)</f>
        <v>0.40067217783337578</v>
      </c>
      <c r="D39" s="24">
        <f>C39/SQRT(COUNT(J3:J36))</f>
        <v>7.1962847513489123E-2</v>
      </c>
      <c r="E39" s="23">
        <f>COUNT(K3:K36)</f>
        <v>31</v>
      </c>
      <c r="F39" s="172">
        <v>0.7</v>
      </c>
      <c r="G39" s="173" t="s">
        <v>58</v>
      </c>
      <c r="H39" s="161">
        <f>TTEST(J3:J36,W3:W35,2,2)</f>
        <v>0.86225018711098755</v>
      </c>
      <c r="I39" s="112">
        <f>TTEST(J3:J36,AI3:AI38,2,2)</f>
        <v>2.5921412137683283E-2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</row>
    <row r="40" spans="1:37" ht="16.5" thickTop="1" thickBot="1">
      <c r="A40" s="42" t="s">
        <v>16</v>
      </c>
      <c r="B40" s="51">
        <f>AVERAGE(W3:W35)</f>
        <v>-4.7927627506480601E-2</v>
      </c>
      <c r="C40" s="51">
        <f>STDEV(W3:W35)</f>
        <v>0.46671723115399055</v>
      </c>
      <c r="D40" s="51">
        <f>C40/SQRT(COUNT(W3:W35))</f>
        <v>8.9819773014064408E-2</v>
      </c>
      <c r="E40" s="52">
        <f>COUNT(W3:W35)</f>
        <v>27</v>
      </c>
      <c r="F40" s="172">
        <v>0.60199999999999998</v>
      </c>
      <c r="G40" s="38" t="s">
        <v>16</v>
      </c>
      <c r="H40" s="161"/>
      <c r="I40" s="112">
        <f>TTEST(W3:W35,AI3:AI35,2,2)</f>
        <v>3.0597452605868478E-2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</row>
    <row r="41" spans="1:37" ht="16.5" thickTop="1" thickBot="1">
      <c r="A41" s="54" t="s">
        <v>59</v>
      </c>
      <c r="B41" s="86">
        <f>AVERAGE(AI3:AI41)</f>
        <v>0.21734593911013514</v>
      </c>
      <c r="C41" s="86">
        <f>STDEV(AI3:AI41)</f>
        <v>0.4501894257676135</v>
      </c>
      <c r="D41" s="86">
        <f>C41/SQRT(COUNT(AI3:AI41))</f>
        <v>7.9582998944689329E-2</v>
      </c>
      <c r="E41" s="87">
        <f>COUNT(AI3:AI41)</f>
        <v>32</v>
      </c>
      <c r="F41" s="166">
        <v>0.01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</row>
    <row r="42" spans="1:37" ht="15.75" thickTop="1">
      <c r="A42" s="4"/>
      <c r="B42" s="13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</row>
    <row r="43" spans="1:37" ht="51.75">
      <c r="A43" s="162" t="s">
        <v>63</v>
      </c>
      <c r="B43" s="163" t="s">
        <v>59</v>
      </c>
      <c r="C43" s="163" t="s">
        <v>16</v>
      </c>
      <c r="D43" s="163" t="s">
        <v>58</v>
      </c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</row>
    <row r="44" spans="1:37" ht="24.75">
      <c r="A44" s="173" t="s">
        <v>58</v>
      </c>
      <c r="B44" s="174">
        <v>0.03</v>
      </c>
      <c r="C44" s="169">
        <v>0.86299999999999999</v>
      </c>
      <c r="D44" s="165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</row>
    <row r="45" spans="1:37">
      <c r="A45" s="163" t="s">
        <v>16</v>
      </c>
      <c r="B45" s="174">
        <v>2.3E-2</v>
      </c>
      <c r="C45" s="175"/>
      <c r="D45" s="16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</row>
    <row r="46" spans="1:37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</row>
    <row r="47" spans="1:37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</row>
    <row r="48" spans="1:37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</row>
    <row r="49" spans="1:37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</row>
    <row r="50" spans="1:37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</row>
    <row r="51" spans="1:37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</row>
    <row r="60" spans="1:37" ht="28.5">
      <c r="A60" s="4"/>
      <c r="B60" s="13"/>
      <c r="C60" s="4"/>
      <c r="D60" s="4"/>
      <c r="E60" s="20" t="s">
        <v>69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</row>
    <row r="61" spans="1:37" ht="15.75" thickBot="1">
      <c r="A61" s="1" t="s">
        <v>5</v>
      </c>
      <c r="B61" s="11" t="s">
        <v>6</v>
      </c>
      <c r="C61" s="2" t="s">
        <v>4</v>
      </c>
      <c r="D61" s="3" t="s">
        <v>3</v>
      </c>
      <c r="E61" s="2" t="s">
        <v>7</v>
      </c>
      <c r="F61" s="3" t="s">
        <v>8</v>
      </c>
      <c r="G61" s="2" t="s">
        <v>70</v>
      </c>
      <c r="H61" s="3" t="s">
        <v>70</v>
      </c>
      <c r="I61" s="2" t="s">
        <v>9</v>
      </c>
      <c r="J61" s="2" t="s">
        <v>2</v>
      </c>
      <c r="K61" s="2" t="s">
        <v>1</v>
      </c>
      <c r="L61" s="4"/>
      <c r="M61" s="4"/>
      <c r="N61" s="38" t="s">
        <v>5</v>
      </c>
      <c r="O61" s="39" t="s">
        <v>6</v>
      </c>
      <c r="P61" s="40" t="s">
        <v>4</v>
      </c>
      <c r="Q61" s="41" t="s">
        <v>3</v>
      </c>
      <c r="R61" s="40" t="s">
        <v>7</v>
      </c>
      <c r="S61" s="41" t="s">
        <v>8</v>
      </c>
      <c r="T61" s="41" t="s">
        <v>68</v>
      </c>
      <c r="U61" s="41" t="s">
        <v>68</v>
      </c>
      <c r="V61" s="40" t="s">
        <v>9</v>
      </c>
      <c r="W61" s="40" t="s">
        <v>2</v>
      </c>
      <c r="X61" s="40" t="s">
        <v>1</v>
      </c>
      <c r="Y61" s="4"/>
      <c r="Z61" s="54" t="s">
        <v>5</v>
      </c>
      <c r="AA61" s="55" t="s">
        <v>6</v>
      </c>
      <c r="AB61" s="56" t="s">
        <v>4</v>
      </c>
      <c r="AC61" s="57" t="s">
        <v>3</v>
      </c>
      <c r="AD61" s="56" t="s">
        <v>7</v>
      </c>
      <c r="AE61" s="57" t="s">
        <v>8</v>
      </c>
      <c r="AF61" s="56" t="s">
        <v>68</v>
      </c>
      <c r="AG61" s="57" t="s">
        <v>68</v>
      </c>
      <c r="AH61" s="56" t="s">
        <v>9</v>
      </c>
      <c r="AI61" s="56" t="s">
        <v>2</v>
      </c>
      <c r="AJ61" s="56" t="s">
        <v>1</v>
      </c>
      <c r="AK61" s="4"/>
    </row>
    <row r="62" spans="1:37" ht="16.5" thickTop="1" thickBot="1">
      <c r="A62" s="5" t="s">
        <v>58</v>
      </c>
      <c r="B62" s="12">
        <v>42286</v>
      </c>
      <c r="C62" s="22">
        <v>4</v>
      </c>
      <c r="D62" s="21">
        <f t="shared" ref="D62:D95" si="18">C62/I62</f>
        <v>8.3333333333333329E-2</v>
      </c>
      <c r="E62" s="22">
        <v>23</v>
      </c>
      <c r="F62" s="21">
        <f t="shared" ref="F62:F95" si="19">E62/I62</f>
        <v>0.47916666666666669</v>
      </c>
      <c r="G62" s="22">
        <v>21</v>
      </c>
      <c r="H62" s="21">
        <f t="shared" ref="H62:H95" si="20">G62/I62</f>
        <v>0.4375</v>
      </c>
      <c r="I62" s="22">
        <f t="shared" ref="I62:I76" si="21">C62+E62+G62</f>
        <v>48</v>
      </c>
      <c r="J62" s="25">
        <f t="shared" ref="J62:J76" si="22">(G62-E62)/(E62+G62)</f>
        <v>-4.5454545454545456E-2</v>
      </c>
      <c r="K62" s="22">
        <f t="shared" ref="K62:K76" si="23">I62-C62</f>
        <v>44</v>
      </c>
      <c r="L62" s="4"/>
      <c r="M62" s="4"/>
      <c r="N62" s="42" t="s">
        <v>16</v>
      </c>
      <c r="O62" s="43">
        <v>42286</v>
      </c>
      <c r="P62" s="44">
        <v>2</v>
      </c>
      <c r="Q62" s="45">
        <f>P62/V62</f>
        <v>4.3478260869565216E-2</v>
      </c>
      <c r="R62" s="44">
        <v>40</v>
      </c>
      <c r="S62" s="45">
        <f t="shared" ref="S62:S94" si="24">R62/V62</f>
        <v>0.86956521739130432</v>
      </c>
      <c r="T62" s="44">
        <v>4</v>
      </c>
      <c r="U62" s="45">
        <f t="shared" ref="U62:U94" si="25">T62/V62</f>
        <v>8.6956521739130432E-2</v>
      </c>
      <c r="V62" s="44">
        <f t="shared" ref="V62:V76" si="26">P62+R62+T62</f>
        <v>46</v>
      </c>
      <c r="W62" s="46">
        <f t="shared" ref="W62:W76" si="27">(T62-R62)/(R62+T62)</f>
        <v>-0.81818181818181823</v>
      </c>
      <c r="X62" s="44">
        <f t="shared" ref="X62:X76" si="28">V62-P62</f>
        <v>44</v>
      </c>
      <c r="Y62" s="4"/>
      <c r="Z62" s="61" t="s">
        <v>59</v>
      </c>
      <c r="AA62" s="65">
        <v>42286</v>
      </c>
      <c r="AB62" s="58">
        <v>4</v>
      </c>
      <c r="AC62" s="59">
        <f t="shared" ref="AC62:AC97" si="29">AB62/AH62</f>
        <v>8.5106382978723402E-2</v>
      </c>
      <c r="AD62" s="58">
        <v>39</v>
      </c>
      <c r="AE62" s="59">
        <f t="shared" ref="AE62:AE97" si="30">AD62/AH62</f>
        <v>0.82978723404255317</v>
      </c>
      <c r="AF62" s="58">
        <v>4</v>
      </c>
      <c r="AG62" s="59">
        <f t="shared" ref="AG62:AG97" si="31">AF62/AH62</f>
        <v>8.5106382978723402E-2</v>
      </c>
      <c r="AH62" s="58">
        <f t="shared" ref="AH62:AH76" si="32">AB62+AD62+AF62</f>
        <v>47</v>
      </c>
      <c r="AI62" s="60">
        <f t="shared" ref="AI62:AI76" si="33">(AF62-AD62)/(AD62+AF62)</f>
        <v>-0.81395348837209303</v>
      </c>
      <c r="AJ62" s="58">
        <f t="shared" ref="AJ62:AJ76" si="34">AH62-AB62</f>
        <v>43</v>
      </c>
      <c r="AK62" s="4"/>
    </row>
    <row r="63" spans="1:37" ht="16.5" thickTop="1" thickBot="1">
      <c r="A63" s="5" t="s">
        <v>58</v>
      </c>
      <c r="B63" s="12">
        <v>42286</v>
      </c>
      <c r="C63" s="22">
        <v>5</v>
      </c>
      <c r="D63" s="21">
        <f t="shared" si="18"/>
        <v>0.10638297872340426</v>
      </c>
      <c r="E63" s="22">
        <v>31</v>
      </c>
      <c r="F63" s="21">
        <f t="shared" si="19"/>
        <v>0.65957446808510634</v>
      </c>
      <c r="G63" s="22">
        <v>11</v>
      </c>
      <c r="H63" s="21">
        <f t="shared" si="20"/>
        <v>0.23404255319148937</v>
      </c>
      <c r="I63" s="22">
        <f t="shared" si="21"/>
        <v>47</v>
      </c>
      <c r="J63" s="25">
        <f t="shared" si="22"/>
        <v>-0.47619047619047616</v>
      </c>
      <c r="K63" s="22">
        <f t="shared" si="23"/>
        <v>42</v>
      </c>
      <c r="L63" s="4"/>
      <c r="M63" s="4"/>
      <c r="N63" s="42" t="s">
        <v>16</v>
      </c>
      <c r="O63" s="43">
        <v>42286</v>
      </c>
      <c r="P63" s="44">
        <v>3</v>
      </c>
      <c r="Q63" s="45">
        <f t="shared" ref="Q63:Q94" si="35">P63/V63</f>
        <v>6.8181818181818177E-2</v>
      </c>
      <c r="R63" s="44">
        <v>18</v>
      </c>
      <c r="S63" s="45">
        <f t="shared" si="24"/>
        <v>0.40909090909090912</v>
      </c>
      <c r="T63" s="44">
        <v>23</v>
      </c>
      <c r="U63" s="45">
        <f t="shared" si="25"/>
        <v>0.52272727272727271</v>
      </c>
      <c r="V63" s="44">
        <f t="shared" si="26"/>
        <v>44</v>
      </c>
      <c r="W63" s="46">
        <f t="shared" si="27"/>
        <v>0.12195121951219512</v>
      </c>
      <c r="X63" s="44">
        <f t="shared" si="28"/>
        <v>41</v>
      </c>
      <c r="Y63" s="4"/>
      <c r="Z63" s="61" t="s">
        <v>59</v>
      </c>
      <c r="AA63" s="65">
        <v>42286</v>
      </c>
      <c r="AB63" s="66">
        <v>6</v>
      </c>
      <c r="AC63" s="67">
        <f t="shared" si="29"/>
        <v>0.12244897959183673</v>
      </c>
      <c r="AD63" s="66">
        <v>27</v>
      </c>
      <c r="AE63" s="67">
        <f t="shared" si="30"/>
        <v>0.55102040816326525</v>
      </c>
      <c r="AF63" s="66">
        <v>16</v>
      </c>
      <c r="AG63" s="67">
        <f t="shared" si="31"/>
        <v>0.32653061224489793</v>
      </c>
      <c r="AH63" s="58">
        <f t="shared" si="32"/>
        <v>49</v>
      </c>
      <c r="AI63" s="60">
        <f t="shared" si="33"/>
        <v>-0.2558139534883721</v>
      </c>
      <c r="AJ63" s="58">
        <f t="shared" si="34"/>
        <v>43</v>
      </c>
      <c r="AK63" s="4"/>
    </row>
    <row r="64" spans="1:37" ht="16.5" thickTop="1" thickBot="1">
      <c r="A64" s="5" t="s">
        <v>58</v>
      </c>
      <c r="B64" s="12">
        <v>42286</v>
      </c>
      <c r="C64" s="22">
        <v>2</v>
      </c>
      <c r="D64" s="21">
        <f t="shared" si="18"/>
        <v>4.3478260869565216E-2</v>
      </c>
      <c r="E64" s="22">
        <v>40</v>
      </c>
      <c r="F64" s="21">
        <f t="shared" si="19"/>
        <v>0.86956521739130432</v>
      </c>
      <c r="G64" s="22">
        <v>4</v>
      </c>
      <c r="H64" s="21">
        <f t="shared" si="20"/>
        <v>8.6956521739130432E-2</v>
      </c>
      <c r="I64" s="22">
        <f t="shared" si="21"/>
        <v>46</v>
      </c>
      <c r="J64" s="25">
        <f t="shared" si="22"/>
        <v>-0.81818181818181823</v>
      </c>
      <c r="K64" s="22">
        <f t="shared" si="23"/>
        <v>44</v>
      </c>
      <c r="L64" s="4"/>
      <c r="M64" s="4"/>
      <c r="N64" s="42" t="s">
        <v>16</v>
      </c>
      <c r="O64" s="43">
        <v>42286</v>
      </c>
      <c r="P64" s="44">
        <v>2</v>
      </c>
      <c r="Q64" s="45">
        <f t="shared" si="35"/>
        <v>4.4444444444444446E-2</v>
      </c>
      <c r="R64" s="44">
        <v>38</v>
      </c>
      <c r="S64" s="45">
        <f t="shared" si="24"/>
        <v>0.84444444444444444</v>
      </c>
      <c r="T64" s="44">
        <v>5</v>
      </c>
      <c r="U64" s="45">
        <f t="shared" si="25"/>
        <v>0.1111111111111111</v>
      </c>
      <c r="V64" s="44">
        <f t="shared" si="26"/>
        <v>45</v>
      </c>
      <c r="W64" s="46">
        <f t="shared" si="27"/>
        <v>-0.76744186046511631</v>
      </c>
      <c r="X64" s="44">
        <f t="shared" si="28"/>
        <v>43</v>
      </c>
      <c r="Y64" s="4"/>
      <c r="Z64" s="61" t="s">
        <v>59</v>
      </c>
      <c r="AA64" s="65">
        <v>42286</v>
      </c>
      <c r="AB64" s="66">
        <v>7</v>
      </c>
      <c r="AC64" s="67">
        <f t="shared" si="29"/>
        <v>0.15555555555555556</v>
      </c>
      <c r="AD64" s="66">
        <v>33</v>
      </c>
      <c r="AE64" s="67">
        <f t="shared" si="30"/>
        <v>0.73333333333333328</v>
      </c>
      <c r="AF64" s="66">
        <v>5</v>
      </c>
      <c r="AG64" s="67">
        <f t="shared" si="31"/>
        <v>0.1111111111111111</v>
      </c>
      <c r="AH64" s="58">
        <f t="shared" si="32"/>
        <v>45</v>
      </c>
      <c r="AI64" s="60">
        <f t="shared" si="33"/>
        <v>-0.73684210526315785</v>
      </c>
      <c r="AJ64" s="58">
        <f t="shared" si="34"/>
        <v>38</v>
      </c>
      <c r="AK64" s="4"/>
    </row>
    <row r="65" spans="1:37" ht="16.5" thickTop="1" thickBot="1">
      <c r="A65" s="5" t="s">
        <v>58</v>
      </c>
      <c r="B65" s="12">
        <v>42286</v>
      </c>
      <c r="C65" s="22">
        <v>2</v>
      </c>
      <c r="D65" s="21">
        <f t="shared" si="18"/>
        <v>4.4444444444444446E-2</v>
      </c>
      <c r="E65" s="22">
        <v>19</v>
      </c>
      <c r="F65" s="21">
        <f t="shared" si="19"/>
        <v>0.42222222222222222</v>
      </c>
      <c r="G65" s="22">
        <v>24</v>
      </c>
      <c r="H65" s="21">
        <f t="shared" si="20"/>
        <v>0.53333333333333333</v>
      </c>
      <c r="I65" s="22">
        <f t="shared" si="21"/>
        <v>45</v>
      </c>
      <c r="J65" s="25">
        <f t="shared" si="22"/>
        <v>0.11627906976744186</v>
      </c>
      <c r="K65" s="22">
        <f t="shared" si="23"/>
        <v>43</v>
      </c>
      <c r="L65" s="4"/>
      <c r="M65" s="4"/>
      <c r="N65" s="42" t="s">
        <v>16</v>
      </c>
      <c r="O65" s="43">
        <v>42286</v>
      </c>
      <c r="P65" s="44">
        <v>3</v>
      </c>
      <c r="Q65" s="45">
        <f t="shared" si="35"/>
        <v>6.9767441860465115E-2</v>
      </c>
      <c r="R65" s="44">
        <v>25</v>
      </c>
      <c r="S65" s="45">
        <f t="shared" si="24"/>
        <v>0.58139534883720934</v>
      </c>
      <c r="T65" s="44">
        <v>15</v>
      </c>
      <c r="U65" s="45">
        <f t="shared" si="25"/>
        <v>0.34883720930232559</v>
      </c>
      <c r="V65" s="44">
        <f t="shared" si="26"/>
        <v>43</v>
      </c>
      <c r="W65" s="46">
        <f t="shared" si="27"/>
        <v>-0.25</v>
      </c>
      <c r="X65" s="44">
        <f t="shared" si="28"/>
        <v>40</v>
      </c>
      <c r="Y65" s="4"/>
      <c r="Z65" s="61" t="s">
        <v>59</v>
      </c>
      <c r="AA65" s="65">
        <v>42286</v>
      </c>
      <c r="AB65" s="66">
        <v>4</v>
      </c>
      <c r="AC65" s="67">
        <f t="shared" si="29"/>
        <v>8.8888888888888892E-2</v>
      </c>
      <c r="AD65" s="66">
        <v>29</v>
      </c>
      <c r="AE65" s="67">
        <f t="shared" si="30"/>
        <v>0.64444444444444449</v>
      </c>
      <c r="AF65" s="66">
        <v>12</v>
      </c>
      <c r="AG65" s="67">
        <f t="shared" si="31"/>
        <v>0.26666666666666666</v>
      </c>
      <c r="AH65" s="58">
        <f t="shared" si="32"/>
        <v>45</v>
      </c>
      <c r="AI65" s="60">
        <f t="shared" si="33"/>
        <v>-0.41463414634146339</v>
      </c>
      <c r="AJ65" s="58">
        <f t="shared" si="34"/>
        <v>41</v>
      </c>
      <c r="AK65" s="4"/>
    </row>
    <row r="66" spans="1:37" ht="16.5" thickTop="1" thickBot="1">
      <c r="A66" s="5" t="s">
        <v>58</v>
      </c>
      <c r="B66" s="12">
        <v>42286</v>
      </c>
      <c r="C66" s="22">
        <v>7</v>
      </c>
      <c r="D66" s="21">
        <f t="shared" si="18"/>
        <v>0.13725490196078433</v>
      </c>
      <c r="E66" s="22">
        <v>40</v>
      </c>
      <c r="F66" s="21">
        <f t="shared" si="19"/>
        <v>0.78431372549019607</v>
      </c>
      <c r="G66" s="22">
        <v>4</v>
      </c>
      <c r="H66" s="21">
        <f t="shared" si="20"/>
        <v>7.8431372549019607E-2</v>
      </c>
      <c r="I66" s="22">
        <f t="shared" si="21"/>
        <v>51</v>
      </c>
      <c r="J66" s="25">
        <f t="shared" si="22"/>
        <v>-0.81818181818181823</v>
      </c>
      <c r="K66" s="22">
        <f t="shared" si="23"/>
        <v>44</v>
      </c>
      <c r="L66" s="4"/>
      <c r="M66" s="4"/>
      <c r="N66" s="42" t="s">
        <v>16</v>
      </c>
      <c r="O66" s="43">
        <v>42286</v>
      </c>
      <c r="P66" s="44">
        <v>1</v>
      </c>
      <c r="Q66" s="45">
        <f t="shared" si="35"/>
        <v>2.2222222222222223E-2</v>
      </c>
      <c r="R66" s="44">
        <v>37</v>
      </c>
      <c r="S66" s="45">
        <f t="shared" si="24"/>
        <v>0.82222222222222219</v>
      </c>
      <c r="T66" s="44">
        <v>7</v>
      </c>
      <c r="U66" s="45">
        <f t="shared" si="25"/>
        <v>0.15555555555555556</v>
      </c>
      <c r="V66" s="44">
        <f t="shared" si="26"/>
        <v>45</v>
      </c>
      <c r="W66" s="46">
        <f t="shared" si="27"/>
        <v>-0.68181818181818177</v>
      </c>
      <c r="X66" s="44">
        <f t="shared" si="28"/>
        <v>44</v>
      </c>
      <c r="Y66" s="4"/>
      <c r="Z66" s="61" t="s">
        <v>59</v>
      </c>
      <c r="AA66" s="65">
        <v>42286</v>
      </c>
      <c r="AB66" s="66">
        <v>2</v>
      </c>
      <c r="AC66" s="67">
        <f t="shared" si="29"/>
        <v>4.6511627906976744E-2</v>
      </c>
      <c r="AD66" s="66">
        <v>32</v>
      </c>
      <c r="AE66" s="67">
        <f t="shared" si="30"/>
        <v>0.7441860465116279</v>
      </c>
      <c r="AF66" s="66">
        <v>9</v>
      </c>
      <c r="AG66" s="67">
        <f t="shared" si="31"/>
        <v>0.20930232558139536</v>
      </c>
      <c r="AH66" s="58">
        <f t="shared" si="32"/>
        <v>43</v>
      </c>
      <c r="AI66" s="60">
        <f t="shared" si="33"/>
        <v>-0.56097560975609762</v>
      </c>
      <c r="AJ66" s="58">
        <f t="shared" si="34"/>
        <v>41</v>
      </c>
      <c r="AK66" s="4"/>
    </row>
    <row r="67" spans="1:37" ht="16.5" thickTop="1" thickBot="1">
      <c r="A67" s="5" t="s">
        <v>58</v>
      </c>
      <c r="B67" s="12">
        <v>42286</v>
      </c>
      <c r="C67" s="22">
        <v>2</v>
      </c>
      <c r="D67" s="21">
        <f t="shared" si="18"/>
        <v>0.04</v>
      </c>
      <c r="E67" s="22">
        <v>37</v>
      </c>
      <c r="F67" s="21">
        <f t="shared" si="19"/>
        <v>0.74</v>
      </c>
      <c r="G67" s="22">
        <v>11</v>
      </c>
      <c r="H67" s="21">
        <f t="shared" si="20"/>
        <v>0.22</v>
      </c>
      <c r="I67" s="22">
        <f t="shared" si="21"/>
        <v>50</v>
      </c>
      <c r="J67" s="25">
        <f t="shared" si="22"/>
        <v>-0.54166666666666663</v>
      </c>
      <c r="K67" s="22">
        <f t="shared" si="23"/>
        <v>48</v>
      </c>
      <c r="L67" s="4"/>
      <c r="M67" s="4"/>
      <c r="N67" s="42" t="s">
        <v>16</v>
      </c>
      <c r="O67" s="43">
        <v>42286</v>
      </c>
      <c r="P67" s="44">
        <v>6</v>
      </c>
      <c r="Q67" s="45">
        <f t="shared" si="35"/>
        <v>0.13333333333333333</v>
      </c>
      <c r="R67" s="44">
        <v>35</v>
      </c>
      <c r="S67" s="45">
        <f t="shared" si="24"/>
        <v>0.77777777777777779</v>
      </c>
      <c r="T67" s="44">
        <v>4</v>
      </c>
      <c r="U67" s="45">
        <f t="shared" si="25"/>
        <v>8.8888888888888892E-2</v>
      </c>
      <c r="V67" s="44">
        <f t="shared" si="26"/>
        <v>45</v>
      </c>
      <c r="W67" s="46">
        <f t="shared" si="27"/>
        <v>-0.79487179487179482</v>
      </c>
      <c r="X67" s="44">
        <f t="shared" si="28"/>
        <v>39</v>
      </c>
      <c r="Y67" s="4"/>
      <c r="Z67" s="61" t="s">
        <v>59</v>
      </c>
      <c r="AA67" s="65">
        <v>42286</v>
      </c>
      <c r="AB67" s="66">
        <v>6</v>
      </c>
      <c r="AC67" s="67">
        <f t="shared" si="29"/>
        <v>0.12244897959183673</v>
      </c>
      <c r="AD67" s="66">
        <v>35</v>
      </c>
      <c r="AE67" s="67">
        <f t="shared" si="30"/>
        <v>0.7142857142857143</v>
      </c>
      <c r="AF67" s="66">
        <v>8</v>
      </c>
      <c r="AG67" s="67">
        <f t="shared" si="31"/>
        <v>0.16326530612244897</v>
      </c>
      <c r="AH67" s="66">
        <f t="shared" si="32"/>
        <v>49</v>
      </c>
      <c r="AI67" s="68">
        <f t="shared" si="33"/>
        <v>-0.62790697674418605</v>
      </c>
      <c r="AJ67" s="66">
        <f t="shared" si="34"/>
        <v>43</v>
      </c>
      <c r="AK67" s="4"/>
    </row>
    <row r="68" spans="1:37" ht="16.5" thickTop="1" thickBot="1">
      <c r="A68" s="5" t="s">
        <v>58</v>
      </c>
      <c r="B68" s="12">
        <v>42286</v>
      </c>
      <c r="C68" s="22">
        <v>6</v>
      </c>
      <c r="D68" s="21">
        <f t="shared" si="18"/>
        <v>0.13333333333333333</v>
      </c>
      <c r="E68" s="22">
        <v>35</v>
      </c>
      <c r="F68" s="21">
        <f t="shared" si="19"/>
        <v>0.77777777777777779</v>
      </c>
      <c r="G68" s="22">
        <v>4</v>
      </c>
      <c r="H68" s="21">
        <f t="shared" si="20"/>
        <v>8.8888888888888892E-2</v>
      </c>
      <c r="I68" s="22">
        <f t="shared" si="21"/>
        <v>45</v>
      </c>
      <c r="J68" s="25">
        <f t="shared" si="22"/>
        <v>-0.79487179487179482</v>
      </c>
      <c r="K68" s="22">
        <f t="shared" si="23"/>
        <v>39</v>
      </c>
      <c r="L68" s="4"/>
      <c r="M68" s="4"/>
      <c r="N68" s="42" t="s">
        <v>16</v>
      </c>
      <c r="O68" s="43">
        <v>42286</v>
      </c>
      <c r="P68" s="44">
        <v>7</v>
      </c>
      <c r="Q68" s="45">
        <f t="shared" si="35"/>
        <v>0.14285714285714285</v>
      </c>
      <c r="R68" s="44">
        <v>23</v>
      </c>
      <c r="S68" s="45">
        <f t="shared" si="24"/>
        <v>0.46938775510204084</v>
      </c>
      <c r="T68" s="44">
        <v>19</v>
      </c>
      <c r="U68" s="45">
        <f t="shared" si="25"/>
        <v>0.38775510204081631</v>
      </c>
      <c r="V68" s="44">
        <f t="shared" si="26"/>
        <v>49</v>
      </c>
      <c r="W68" s="46">
        <f t="shared" si="27"/>
        <v>-9.5238095238095233E-2</v>
      </c>
      <c r="X68" s="44">
        <f t="shared" si="28"/>
        <v>42</v>
      </c>
      <c r="Y68" s="4"/>
      <c r="Z68" s="61" t="s">
        <v>59</v>
      </c>
      <c r="AA68" s="65">
        <v>42286</v>
      </c>
      <c r="AB68" s="66">
        <v>2</v>
      </c>
      <c r="AC68" s="67">
        <f t="shared" si="29"/>
        <v>4.3478260869565216E-2</v>
      </c>
      <c r="AD68" s="66">
        <v>23</v>
      </c>
      <c r="AE68" s="67">
        <f t="shared" si="30"/>
        <v>0.5</v>
      </c>
      <c r="AF68" s="66">
        <v>21</v>
      </c>
      <c r="AG68" s="67">
        <f t="shared" si="31"/>
        <v>0.45652173913043476</v>
      </c>
      <c r="AH68" s="66">
        <f t="shared" si="32"/>
        <v>46</v>
      </c>
      <c r="AI68" s="68">
        <f t="shared" si="33"/>
        <v>-4.5454545454545456E-2</v>
      </c>
      <c r="AJ68" s="66">
        <f t="shared" si="34"/>
        <v>44</v>
      </c>
      <c r="AK68" s="4"/>
    </row>
    <row r="69" spans="1:37" ht="16.5" thickTop="1" thickBot="1">
      <c r="A69" s="5" t="s">
        <v>58</v>
      </c>
      <c r="B69" s="12">
        <v>42289</v>
      </c>
      <c r="C69" s="22">
        <v>2</v>
      </c>
      <c r="D69" s="21">
        <f t="shared" si="18"/>
        <v>4.3478260869565216E-2</v>
      </c>
      <c r="E69" s="22">
        <v>24</v>
      </c>
      <c r="F69" s="21">
        <f t="shared" si="19"/>
        <v>0.52173913043478259</v>
      </c>
      <c r="G69" s="22">
        <v>20</v>
      </c>
      <c r="H69" s="21">
        <f t="shared" si="20"/>
        <v>0.43478260869565216</v>
      </c>
      <c r="I69" s="22">
        <f t="shared" si="21"/>
        <v>46</v>
      </c>
      <c r="J69" s="25">
        <f t="shared" si="22"/>
        <v>-9.0909090909090912E-2</v>
      </c>
      <c r="K69" s="22">
        <f t="shared" si="23"/>
        <v>44</v>
      </c>
      <c r="L69" s="4"/>
      <c r="M69" s="4"/>
      <c r="N69" s="42" t="s">
        <v>16</v>
      </c>
      <c r="O69" s="43">
        <v>42289</v>
      </c>
      <c r="P69" s="44">
        <v>1</v>
      </c>
      <c r="Q69" s="45">
        <f t="shared" si="35"/>
        <v>2.1739130434782608E-2</v>
      </c>
      <c r="R69" s="44">
        <v>37</v>
      </c>
      <c r="S69" s="45">
        <f t="shared" si="24"/>
        <v>0.80434782608695654</v>
      </c>
      <c r="T69" s="44">
        <v>8</v>
      </c>
      <c r="U69" s="45">
        <f t="shared" si="25"/>
        <v>0.17391304347826086</v>
      </c>
      <c r="V69" s="44">
        <f t="shared" si="26"/>
        <v>46</v>
      </c>
      <c r="W69" s="46">
        <f t="shared" si="27"/>
        <v>-0.64444444444444449</v>
      </c>
      <c r="X69" s="44">
        <f t="shared" si="28"/>
        <v>45</v>
      </c>
      <c r="Y69" s="4"/>
      <c r="Z69" s="61" t="s">
        <v>59</v>
      </c>
      <c r="AA69" s="65">
        <v>42289</v>
      </c>
      <c r="AB69" s="66">
        <v>5</v>
      </c>
      <c r="AC69" s="67">
        <f t="shared" si="29"/>
        <v>0.10869565217391304</v>
      </c>
      <c r="AD69" s="66">
        <v>12</v>
      </c>
      <c r="AE69" s="67">
        <f t="shared" si="30"/>
        <v>0.2608695652173913</v>
      </c>
      <c r="AF69" s="66">
        <v>29</v>
      </c>
      <c r="AG69" s="67">
        <f t="shared" si="31"/>
        <v>0.63043478260869568</v>
      </c>
      <c r="AH69" s="66">
        <f t="shared" si="32"/>
        <v>46</v>
      </c>
      <c r="AI69" s="68">
        <f t="shared" si="33"/>
        <v>0.41463414634146339</v>
      </c>
      <c r="AJ69" s="66">
        <f t="shared" si="34"/>
        <v>41</v>
      </c>
      <c r="AK69" s="4"/>
    </row>
    <row r="70" spans="1:37" ht="16.5" thickTop="1" thickBot="1">
      <c r="A70" s="5" t="s">
        <v>58</v>
      </c>
      <c r="B70" s="12">
        <v>42289</v>
      </c>
      <c r="C70" s="22">
        <v>5</v>
      </c>
      <c r="D70" s="21">
        <f t="shared" si="18"/>
        <v>0.10204081632653061</v>
      </c>
      <c r="E70" s="22">
        <v>16</v>
      </c>
      <c r="F70" s="21">
        <f t="shared" si="19"/>
        <v>0.32653061224489793</v>
      </c>
      <c r="G70" s="22">
        <v>28</v>
      </c>
      <c r="H70" s="21">
        <f t="shared" si="20"/>
        <v>0.5714285714285714</v>
      </c>
      <c r="I70" s="22">
        <f t="shared" si="21"/>
        <v>49</v>
      </c>
      <c r="J70" s="25">
        <f t="shared" si="22"/>
        <v>0.27272727272727271</v>
      </c>
      <c r="K70" s="22">
        <f t="shared" si="23"/>
        <v>44</v>
      </c>
      <c r="L70" s="4"/>
      <c r="M70" s="4"/>
      <c r="N70" s="42" t="s">
        <v>16</v>
      </c>
      <c r="O70" s="43">
        <v>42289</v>
      </c>
      <c r="P70" s="44">
        <v>5</v>
      </c>
      <c r="Q70" s="45">
        <f t="shared" si="35"/>
        <v>0.10869565217391304</v>
      </c>
      <c r="R70" s="44">
        <v>15</v>
      </c>
      <c r="S70" s="45">
        <f t="shared" si="24"/>
        <v>0.32608695652173914</v>
      </c>
      <c r="T70" s="44">
        <v>26</v>
      </c>
      <c r="U70" s="45">
        <f t="shared" si="25"/>
        <v>0.56521739130434778</v>
      </c>
      <c r="V70" s="44">
        <f t="shared" si="26"/>
        <v>46</v>
      </c>
      <c r="W70" s="46">
        <f t="shared" si="27"/>
        <v>0.26829268292682928</v>
      </c>
      <c r="X70" s="44">
        <f t="shared" si="28"/>
        <v>41</v>
      </c>
      <c r="Y70" s="4"/>
      <c r="Z70" s="61" t="s">
        <v>59</v>
      </c>
      <c r="AA70" s="65">
        <v>42289</v>
      </c>
      <c r="AB70" s="66">
        <v>4</v>
      </c>
      <c r="AC70" s="67">
        <f t="shared" si="29"/>
        <v>8.6956521739130432E-2</v>
      </c>
      <c r="AD70" s="66">
        <v>34</v>
      </c>
      <c r="AE70" s="67">
        <f t="shared" si="30"/>
        <v>0.73913043478260865</v>
      </c>
      <c r="AF70" s="66">
        <v>8</v>
      </c>
      <c r="AG70" s="67">
        <f t="shared" si="31"/>
        <v>0.17391304347826086</v>
      </c>
      <c r="AH70" s="66">
        <f t="shared" si="32"/>
        <v>46</v>
      </c>
      <c r="AI70" s="68">
        <f t="shared" si="33"/>
        <v>-0.61904761904761907</v>
      </c>
      <c r="AJ70" s="66">
        <f t="shared" si="34"/>
        <v>42</v>
      </c>
      <c r="AK70" s="4"/>
    </row>
    <row r="71" spans="1:37" ht="16.5" thickTop="1" thickBot="1">
      <c r="A71" s="5" t="s">
        <v>58</v>
      </c>
      <c r="B71" s="12">
        <v>42289</v>
      </c>
      <c r="C71" s="22">
        <v>4</v>
      </c>
      <c r="D71" s="21">
        <f t="shared" si="18"/>
        <v>0.08</v>
      </c>
      <c r="E71" s="22">
        <v>35</v>
      </c>
      <c r="F71" s="21">
        <f t="shared" si="19"/>
        <v>0.7</v>
      </c>
      <c r="G71" s="22">
        <v>11</v>
      </c>
      <c r="H71" s="21">
        <f t="shared" si="20"/>
        <v>0.22</v>
      </c>
      <c r="I71" s="22">
        <f t="shared" si="21"/>
        <v>50</v>
      </c>
      <c r="J71" s="25">
        <f t="shared" si="22"/>
        <v>-0.52173913043478259</v>
      </c>
      <c r="K71" s="22">
        <f t="shared" si="23"/>
        <v>46</v>
      </c>
      <c r="L71" s="4"/>
      <c r="M71" s="4"/>
      <c r="N71" s="42" t="s">
        <v>16</v>
      </c>
      <c r="O71" s="43">
        <v>42289</v>
      </c>
      <c r="P71" s="44">
        <v>7</v>
      </c>
      <c r="Q71" s="45">
        <f t="shared" si="35"/>
        <v>0.15217391304347827</v>
      </c>
      <c r="R71" s="44">
        <v>30</v>
      </c>
      <c r="S71" s="45">
        <f t="shared" si="24"/>
        <v>0.65217391304347827</v>
      </c>
      <c r="T71" s="44">
        <v>9</v>
      </c>
      <c r="U71" s="45">
        <f t="shared" si="25"/>
        <v>0.19565217391304349</v>
      </c>
      <c r="V71" s="44">
        <f t="shared" si="26"/>
        <v>46</v>
      </c>
      <c r="W71" s="46">
        <f t="shared" si="27"/>
        <v>-0.53846153846153844</v>
      </c>
      <c r="X71" s="44">
        <f t="shared" si="28"/>
        <v>39</v>
      </c>
      <c r="Y71" s="4"/>
      <c r="Z71" s="61" t="s">
        <v>59</v>
      </c>
      <c r="AA71" s="65">
        <v>42289</v>
      </c>
      <c r="AB71" s="66">
        <v>8</v>
      </c>
      <c r="AC71" s="67">
        <f t="shared" si="29"/>
        <v>0.16666666666666666</v>
      </c>
      <c r="AD71" s="66">
        <v>28</v>
      </c>
      <c r="AE71" s="67">
        <f t="shared" si="30"/>
        <v>0.58333333333333337</v>
      </c>
      <c r="AF71" s="66">
        <v>12</v>
      </c>
      <c r="AG71" s="67">
        <f t="shared" si="31"/>
        <v>0.25</v>
      </c>
      <c r="AH71" s="66">
        <f t="shared" si="32"/>
        <v>48</v>
      </c>
      <c r="AI71" s="68">
        <f t="shared" si="33"/>
        <v>-0.4</v>
      </c>
      <c r="AJ71" s="66">
        <f t="shared" si="34"/>
        <v>40</v>
      </c>
      <c r="AK71" s="4"/>
    </row>
    <row r="72" spans="1:37" ht="16.5" thickTop="1" thickBot="1">
      <c r="A72" s="5" t="s">
        <v>58</v>
      </c>
      <c r="B72" s="12">
        <v>42289</v>
      </c>
      <c r="C72" s="22">
        <v>2</v>
      </c>
      <c r="D72" s="21">
        <f t="shared" si="18"/>
        <v>4.2553191489361701E-2</v>
      </c>
      <c r="E72" s="22">
        <v>30</v>
      </c>
      <c r="F72" s="21">
        <f t="shared" si="19"/>
        <v>0.63829787234042556</v>
      </c>
      <c r="G72" s="22">
        <v>15</v>
      </c>
      <c r="H72" s="21">
        <f t="shared" si="20"/>
        <v>0.31914893617021278</v>
      </c>
      <c r="I72" s="22">
        <f t="shared" si="21"/>
        <v>47</v>
      </c>
      <c r="J72" s="25">
        <f t="shared" si="22"/>
        <v>-0.33333333333333331</v>
      </c>
      <c r="K72" s="22">
        <f t="shared" si="23"/>
        <v>45</v>
      </c>
      <c r="L72" s="4"/>
      <c r="M72" s="4"/>
      <c r="N72" s="42" t="s">
        <v>16</v>
      </c>
      <c r="O72" s="43">
        <v>42289</v>
      </c>
      <c r="P72" s="44">
        <v>2</v>
      </c>
      <c r="Q72" s="45">
        <f t="shared" si="35"/>
        <v>4.2553191489361701E-2</v>
      </c>
      <c r="R72" s="44">
        <v>37</v>
      </c>
      <c r="S72" s="45">
        <f t="shared" si="24"/>
        <v>0.78723404255319152</v>
      </c>
      <c r="T72" s="44">
        <v>8</v>
      </c>
      <c r="U72" s="45">
        <f t="shared" si="25"/>
        <v>0.1702127659574468</v>
      </c>
      <c r="V72" s="44">
        <f t="shared" si="26"/>
        <v>47</v>
      </c>
      <c r="W72" s="46">
        <f t="shared" si="27"/>
        <v>-0.64444444444444449</v>
      </c>
      <c r="X72" s="44">
        <f t="shared" si="28"/>
        <v>45</v>
      </c>
      <c r="Y72" s="4"/>
      <c r="Z72" s="61" t="s">
        <v>59</v>
      </c>
      <c r="AA72" s="65">
        <v>42289</v>
      </c>
      <c r="AB72" s="66">
        <v>2</v>
      </c>
      <c r="AC72" s="67">
        <f t="shared" si="29"/>
        <v>4.0816326530612242E-2</v>
      </c>
      <c r="AD72" s="66">
        <v>29</v>
      </c>
      <c r="AE72" s="67">
        <f t="shared" si="30"/>
        <v>0.59183673469387754</v>
      </c>
      <c r="AF72" s="66">
        <v>18</v>
      </c>
      <c r="AG72" s="67">
        <f t="shared" si="31"/>
        <v>0.36734693877551022</v>
      </c>
      <c r="AH72" s="66">
        <f t="shared" si="32"/>
        <v>49</v>
      </c>
      <c r="AI72" s="68">
        <f t="shared" si="33"/>
        <v>-0.23404255319148937</v>
      </c>
      <c r="AJ72" s="66">
        <f t="shared" si="34"/>
        <v>47</v>
      </c>
      <c r="AK72" s="4"/>
    </row>
    <row r="73" spans="1:37" ht="16.5" thickTop="1" thickBot="1">
      <c r="A73" s="5" t="s">
        <v>58</v>
      </c>
      <c r="B73" s="12">
        <v>42289</v>
      </c>
      <c r="C73" s="22">
        <v>1</v>
      </c>
      <c r="D73" s="21">
        <f t="shared" si="18"/>
        <v>2.2727272727272728E-2</v>
      </c>
      <c r="E73" s="22">
        <v>29</v>
      </c>
      <c r="F73" s="21">
        <f t="shared" si="19"/>
        <v>0.65909090909090906</v>
      </c>
      <c r="G73" s="22">
        <v>14</v>
      </c>
      <c r="H73" s="21">
        <f t="shared" si="20"/>
        <v>0.31818181818181818</v>
      </c>
      <c r="I73" s="22">
        <f t="shared" si="21"/>
        <v>44</v>
      </c>
      <c r="J73" s="25">
        <f t="shared" si="22"/>
        <v>-0.34883720930232559</v>
      </c>
      <c r="K73" s="22">
        <f t="shared" si="23"/>
        <v>43</v>
      </c>
      <c r="L73" s="4"/>
      <c r="M73" s="4"/>
      <c r="N73" s="42" t="s">
        <v>16</v>
      </c>
      <c r="O73" s="43">
        <v>42289</v>
      </c>
      <c r="P73" s="44">
        <v>4</v>
      </c>
      <c r="Q73" s="45">
        <f t="shared" si="35"/>
        <v>9.5238095238095233E-2</v>
      </c>
      <c r="R73" s="44">
        <v>12</v>
      </c>
      <c r="S73" s="45">
        <f t="shared" si="24"/>
        <v>0.2857142857142857</v>
      </c>
      <c r="T73" s="44">
        <v>26</v>
      </c>
      <c r="U73" s="45">
        <f t="shared" si="25"/>
        <v>0.61904761904761907</v>
      </c>
      <c r="V73" s="44">
        <f t="shared" si="26"/>
        <v>42</v>
      </c>
      <c r="W73" s="46">
        <f t="shared" si="27"/>
        <v>0.36842105263157893</v>
      </c>
      <c r="X73" s="44">
        <f t="shared" si="28"/>
        <v>38</v>
      </c>
      <c r="Y73" s="4"/>
      <c r="Z73" s="61" t="s">
        <v>59</v>
      </c>
      <c r="AA73" s="65">
        <v>42289</v>
      </c>
      <c r="AB73" s="66">
        <v>5</v>
      </c>
      <c r="AC73" s="67">
        <f t="shared" si="29"/>
        <v>0.10869565217391304</v>
      </c>
      <c r="AD73" s="66">
        <v>35</v>
      </c>
      <c r="AE73" s="67">
        <f t="shared" si="30"/>
        <v>0.76086956521739135</v>
      </c>
      <c r="AF73" s="66">
        <v>6</v>
      </c>
      <c r="AG73" s="67">
        <f t="shared" si="31"/>
        <v>0.13043478260869565</v>
      </c>
      <c r="AH73" s="66">
        <f t="shared" si="32"/>
        <v>46</v>
      </c>
      <c r="AI73" s="68">
        <f t="shared" si="33"/>
        <v>-0.70731707317073167</v>
      </c>
      <c r="AJ73" s="66">
        <f t="shared" si="34"/>
        <v>41</v>
      </c>
      <c r="AK73" s="4"/>
    </row>
    <row r="74" spans="1:37" ht="16.5" thickTop="1" thickBot="1">
      <c r="A74" s="5" t="s">
        <v>58</v>
      </c>
      <c r="B74" s="12">
        <v>42289</v>
      </c>
      <c r="C74" s="22">
        <v>5</v>
      </c>
      <c r="D74" s="21">
        <f t="shared" si="18"/>
        <v>0.10869565217391304</v>
      </c>
      <c r="E74" s="22">
        <v>36</v>
      </c>
      <c r="F74" s="21">
        <f t="shared" si="19"/>
        <v>0.78260869565217395</v>
      </c>
      <c r="G74" s="22">
        <v>5</v>
      </c>
      <c r="H74" s="21">
        <f t="shared" si="20"/>
        <v>0.10869565217391304</v>
      </c>
      <c r="I74" s="22">
        <f t="shared" si="21"/>
        <v>46</v>
      </c>
      <c r="J74" s="25">
        <f t="shared" si="22"/>
        <v>-0.75609756097560976</v>
      </c>
      <c r="K74" s="22">
        <f t="shared" si="23"/>
        <v>41</v>
      </c>
      <c r="L74" s="4"/>
      <c r="M74" s="4"/>
      <c r="N74" s="42" t="s">
        <v>16</v>
      </c>
      <c r="O74" s="43">
        <v>42289</v>
      </c>
      <c r="P74" s="44">
        <v>2</v>
      </c>
      <c r="Q74" s="45">
        <f t="shared" si="35"/>
        <v>4.2553191489361701E-2</v>
      </c>
      <c r="R74" s="44">
        <v>40</v>
      </c>
      <c r="S74" s="45">
        <f t="shared" si="24"/>
        <v>0.85106382978723405</v>
      </c>
      <c r="T74" s="44">
        <v>5</v>
      </c>
      <c r="U74" s="45">
        <f t="shared" si="25"/>
        <v>0.10638297872340426</v>
      </c>
      <c r="V74" s="44">
        <f t="shared" si="26"/>
        <v>47</v>
      </c>
      <c r="W74" s="46">
        <f t="shared" si="27"/>
        <v>-0.77777777777777779</v>
      </c>
      <c r="X74" s="44">
        <f t="shared" si="28"/>
        <v>45</v>
      </c>
      <c r="Y74" s="4"/>
      <c r="Z74" s="61" t="s">
        <v>59</v>
      </c>
      <c r="AA74" s="65">
        <v>42289</v>
      </c>
      <c r="AB74" s="66">
        <v>2</v>
      </c>
      <c r="AC74" s="67">
        <f t="shared" si="29"/>
        <v>4.3478260869565216E-2</v>
      </c>
      <c r="AD74" s="66">
        <v>40</v>
      </c>
      <c r="AE74" s="67">
        <f t="shared" si="30"/>
        <v>0.86956521739130432</v>
      </c>
      <c r="AF74" s="66">
        <v>4</v>
      </c>
      <c r="AG74" s="67">
        <f t="shared" si="31"/>
        <v>8.6956521739130432E-2</v>
      </c>
      <c r="AH74" s="66">
        <f t="shared" si="32"/>
        <v>46</v>
      </c>
      <c r="AI74" s="68">
        <f t="shared" si="33"/>
        <v>-0.81818181818181823</v>
      </c>
      <c r="AJ74" s="66">
        <f t="shared" si="34"/>
        <v>44</v>
      </c>
      <c r="AK74" s="4"/>
    </row>
    <row r="75" spans="1:37" ht="16.5" thickTop="1" thickBot="1">
      <c r="A75" s="5" t="s">
        <v>58</v>
      </c>
      <c r="B75" s="12">
        <v>42289</v>
      </c>
      <c r="C75" s="22">
        <v>6</v>
      </c>
      <c r="D75" s="21">
        <f t="shared" si="18"/>
        <v>0.1276595744680851</v>
      </c>
      <c r="E75" s="22">
        <v>10</v>
      </c>
      <c r="F75" s="21">
        <f t="shared" si="19"/>
        <v>0.21276595744680851</v>
      </c>
      <c r="G75" s="22">
        <v>31</v>
      </c>
      <c r="H75" s="21">
        <f t="shared" si="20"/>
        <v>0.65957446808510634</v>
      </c>
      <c r="I75" s="22">
        <f t="shared" si="21"/>
        <v>47</v>
      </c>
      <c r="J75" s="25">
        <f t="shared" si="22"/>
        <v>0.51219512195121952</v>
      </c>
      <c r="K75" s="22">
        <f t="shared" si="23"/>
        <v>41</v>
      </c>
      <c r="L75" s="4"/>
      <c r="M75" s="4"/>
      <c r="N75" s="42" t="s">
        <v>16</v>
      </c>
      <c r="O75" s="43">
        <v>42289</v>
      </c>
      <c r="P75" s="44">
        <v>6</v>
      </c>
      <c r="Q75" s="45">
        <f t="shared" si="35"/>
        <v>0.13043478260869565</v>
      </c>
      <c r="R75" s="44">
        <v>27</v>
      </c>
      <c r="S75" s="45">
        <f t="shared" si="24"/>
        <v>0.58695652173913049</v>
      </c>
      <c r="T75" s="44">
        <v>13</v>
      </c>
      <c r="U75" s="45">
        <f t="shared" si="25"/>
        <v>0.28260869565217389</v>
      </c>
      <c r="V75" s="44">
        <f t="shared" si="26"/>
        <v>46</v>
      </c>
      <c r="W75" s="46">
        <f t="shared" si="27"/>
        <v>-0.35</v>
      </c>
      <c r="X75" s="44">
        <f t="shared" si="28"/>
        <v>40</v>
      </c>
      <c r="Y75" s="4"/>
      <c r="Z75" s="61" t="s">
        <v>59</v>
      </c>
      <c r="AA75" s="65">
        <v>42289</v>
      </c>
      <c r="AB75" s="66">
        <v>1</v>
      </c>
      <c r="AC75" s="67">
        <f t="shared" si="29"/>
        <v>2.2222222222222223E-2</v>
      </c>
      <c r="AD75" s="66">
        <v>18</v>
      </c>
      <c r="AE75" s="67">
        <f t="shared" si="30"/>
        <v>0.4</v>
      </c>
      <c r="AF75" s="66">
        <v>26</v>
      </c>
      <c r="AG75" s="67">
        <f t="shared" si="31"/>
        <v>0.57777777777777772</v>
      </c>
      <c r="AH75" s="66">
        <f t="shared" si="32"/>
        <v>45</v>
      </c>
      <c r="AI75" s="68">
        <f t="shared" si="33"/>
        <v>0.18181818181818182</v>
      </c>
      <c r="AJ75" s="66">
        <f t="shared" si="34"/>
        <v>44</v>
      </c>
      <c r="AK75" s="4"/>
    </row>
    <row r="76" spans="1:37" ht="16.5" thickTop="1" thickBot="1">
      <c r="A76" s="5" t="s">
        <v>58</v>
      </c>
      <c r="B76" s="12">
        <v>42289</v>
      </c>
      <c r="C76" s="22">
        <v>2</v>
      </c>
      <c r="D76" s="21">
        <f t="shared" si="18"/>
        <v>4.2553191489361701E-2</v>
      </c>
      <c r="E76" s="22">
        <v>37</v>
      </c>
      <c r="F76" s="21">
        <f t="shared" si="19"/>
        <v>0.78723404255319152</v>
      </c>
      <c r="G76" s="22">
        <v>8</v>
      </c>
      <c r="H76" s="21">
        <f t="shared" si="20"/>
        <v>0.1702127659574468</v>
      </c>
      <c r="I76" s="22">
        <f t="shared" si="21"/>
        <v>47</v>
      </c>
      <c r="J76" s="25">
        <f t="shared" si="22"/>
        <v>-0.64444444444444449</v>
      </c>
      <c r="K76" s="22">
        <f t="shared" si="23"/>
        <v>45</v>
      </c>
      <c r="L76" s="4"/>
      <c r="M76" s="4"/>
      <c r="N76" s="42" t="s">
        <v>16</v>
      </c>
      <c r="O76" s="43">
        <v>42289</v>
      </c>
      <c r="P76" s="44">
        <v>8</v>
      </c>
      <c r="Q76" s="45">
        <f t="shared" si="35"/>
        <v>0.15686274509803921</v>
      </c>
      <c r="R76" s="44">
        <v>25</v>
      </c>
      <c r="S76" s="45">
        <f t="shared" si="24"/>
        <v>0.49019607843137253</v>
      </c>
      <c r="T76" s="44">
        <v>18</v>
      </c>
      <c r="U76" s="45">
        <f t="shared" si="25"/>
        <v>0.35294117647058826</v>
      </c>
      <c r="V76" s="44">
        <f t="shared" si="26"/>
        <v>51</v>
      </c>
      <c r="W76" s="46">
        <f t="shared" si="27"/>
        <v>-0.16279069767441862</v>
      </c>
      <c r="X76" s="44">
        <f t="shared" si="28"/>
        <v>43</v>
      </c>
      <c r="Y76" s="4"/>
      <c r="Z76" s="61" t="s">
        <v>59</v>
      </c>
      <c r="AA76" s="65">
        <v>42289</v>
      </c>
      <c r="AB76" s="66">
        <v>6</v>
      </c>
      <c r="AC76" s="67">
        <f t="shared" si="29"/>
        <v>0.125</v>
      </c>
      <c r="AD76" s="66">
        <v>27</v>
      </c>
      <c r="AE76" s="67">
        <f t="shared" si="30"/>
        <v>0.5625</v>
      </c>
      <c r="AF76" s="66">
        <v>15</v>
      </c>
      <c r="AG76" s="67">
        <f t="shared" si="31"/>
        <v>0.3125</v>
      </c>
      <c r="AH76" s="66">
        <f t="shared" si="32"/>
        <v>48</v>
      </c>
      <c r="AI76" s="68">
        <f t="shared" si="33"/>
        <v>-0.2857142857142857</v>
      </c>
      <c r="AJ76" s="66">
        <f t="shared" si="34"/>
        <v>42</v>
      </c>
      <c r="AK76" s="4"/>
    </row>
    <row r="77" spans="1:37" ht="16.5" thickTop="1" thickBot="1">
      <c r="A77" s="5" t="s">
        <v>58</v>
      </c>
      <c r="B77" s="12"/>
      <c r="C77" s="22"/>
      <c r="D77" s="21" t="e">
        <f t="shared" si="18"/>
        <v>#DIV/0!</v>
      </c>
      <c r="E77" s="22"/>
      <c r="F77" s="21" t="e">
        <f t="shared" si="19"/>
        <v>#DIV/0!</v>
      </c>
      <c r="G77" s="22"/>
      <c r="H77" s="21" t="e">
        <f t="shared" si="20"/>
        <v>#DIV/0!</v>
      </c>
      <c r="I77" s="22"/>
      <c r="J77" s="25"/>
      <c r="K77" s="22"/>
      <c r="L77" s="4"/>
      <c r="M77" s="4"/>
      <c r="N77" s="42" t="s">
        <v>16</v>
      </c>
      <c r="O77" s="43"/>
      <c r="P77" s="44"/>
      <c r="Q77" s="45" t="e">
        <f t="shared" si="35"/>
        <v>#DIV/0!</v>
      </c>
      <c r="R77" s="44"/>
      <c r="S77" s="45" t="e">
        <f t="shared" si="24"/>
        <v>#DIV/0!</v>
      </c>
      <c r="T77" s="44"/>
      <c r="U77" s="45" t="e">
        <f t="shared" si="25"/>
        <v>#DIV/0!</v>
      </c>
      <c r="V77" s="44"/>
      <c r="W77" s="46"/>
      <c r="X77" s="44"/>
      <c r="Y77" s="4"/>
      <c r="Z77" s="61" t="s">
        <v>59</v>
      </c>
      <c r="AA77" s="65"/>
      <c r="AB77" s="66"/>
      <c r="AC77" s="67" t="e">
        <f t="shared" si="29"/>
        <v>#DIV/0!</v>
      </c>
      <c r="AD77" s="66"/>
      <c r="AE77" s="67" t="e">
        <f t="shared" si="30"/>
        <v>#DIV/0!</v>
      </c>
      <c r="AF77" s="66"/>
      <c r="AG77" s="67" t="e">
        <f t="shared" si="31"/>
        <v>#DIV/0!</v>
      </c>
      <c r="AH77" s="66"/>
      <c r="AI77" s="68"/>
      <c r="AJ77" s="66"/>
      <c r="AK77" s="4"/>
    </row>
    <row r="78" spans="1:37" ht="16.5" thickTop="1" thickBot="1">
      <c r="A78" s="5" t="s">
        <v>58</v>
      </c>
      <c r="B78" s="12"/>
      <c r="C78" s="22"/>
      <c r="D78" s="21" t="e">
        <f t="shared" si="18"/>
        <v>#DIV/0!</v>
      </c>
      <c r="E78" s="22"/>
      <c r="F78" s="21" t="e">
        <f t="shared" si="19"/>
        <v>#DIV/0!</v>
      </c>
      <c r="G78" s="22"/>
      <c r="H78" s="21" t="e">
        <f t="shared" si="20"/>
        <v>#DIV/0!</v>
      </c>
      <c r="I78" s="22"/>
      <c r="J78" s="25"/>
      <c r="K78" s="22"/>
      <c r="L78" s="4"/>
      <c r="M78" s="4"/>
      <c r="N78" s="42" t="s">
        <v>16</v>
      </c>
      <c r="O78" s="43"/>
      <c r="P78" s="44"/>
      <c r="Q78" s="45" t="e">
        <f t="shared" si="35"/>
        <v>#DIV/0!</v>
      </c>
      <c r="R78" s="44"/>
      <c r="S78" s="45" t="e">
        <f t="shared" si="24"/>
        <v>#DIV/0!</v>
      </c>
      <c r="T78" s="44"/>
      <c r="U78" s="45" t="e">
        <f t="shared" si="25"/>
        <v>#DIV/0!</v>
      </c>
      <c r="V78" s="44"/>
      <c r="W78" s="46"/>
      <c r="X78" s="44"/>
      <c r="Y78" s="4"/>
      <c r="Z78" s="61" t="s">
        <v>59</v>
      </c>
      <c r="AA78" s="65"/>
      <c r="AB78" s="66"/>
      <c r="AC78" s="67" t="e">
        <f t="shared" si="29"/>
        <v>#DIV/0!</v>
      </c>
      <c r="AD78" s="66"/>
      <c r="AE78" s="67" t="e">
        <f t="shared" si="30"/>
        <v>#DIV/0!</v>
      </c>
      <c r="AF78" s="66"/>
      <c r="AG78" s="67" t="e">
        <f t="shared" si="31"/>
        <v>#DIV/0!</v>
      </c>
      <c r="AH78" s="66"/>
      <c r="AI78" s="68"/>
      <c r="AJ78" s="66"/>
      <c r="AK78" s="4"/>
    </row>
    <row r="79" spans="1:37" ht="16.5" thickTop="1" thickBot="1">
      <c r="A79" s="5" t="s">
        <v>58</v>
      </c>
      <c r="B79" s="12"/>
      <c r="C79" s="22"/>
      <c r="D79" s="21" t="e">
        <f t="shared" si="18"/>
        <v>#DIV/0!</v>
      </c>
      <c r="E79" s="22"/>
      <c r="F79" s="21" t="e">
        <f t="shared" si="19"/>
        <v>#DIV/0!</v>
      </c>
      <c r="G79" s="22"/>
      <c r="H79" s="21" t="e">
        <f t="shared" si="20"/>
        <v>#DIV/0!</v>
      </c>
      <c r="I79" s="22"/>
      <c r="J79" s="25"/>
      <c r="K79" s="22"/>
      <c r="L79" s="4"/>
      <c r="M79" s="4"/>
      <c r="N79" s="42" t="s">
        <v>16</v>
      </c>
      <c r="O79" s="43"/>
      <c r="P79" s="44"/>
      <c r="Q79" s="45" t="e">
        <f t="shared" si="35"/>
        <v>#DIV/0!</v>
      </c>
      <c r="R79" s="44"/>
      <c r="S79" s="45" t="e">
        <f t="shared" si="24"/>
        <v>#DIV/0!</v>
      </c>
      <c r="T79" s="44"/>
      <c r="U79" s="45" t="e">
        <f t="shared" si="25"/>
        <v>#DIV/0!</v>
      </c>
      <c r="V79" s="44"/>
      <c r="W79" s="46"/>
      <c r="X79" s="44"/>
      <c r="Y79" s="4"/>
      <c r="Z79" s="61" t="s">
        <v>59</v>
      </c>
      <c r="AA79" s="65"/>
      <c r="AB79" s="66"/>
      <c r="AC79" s="67" t="e">
        <f t="shared" si="29"/>
        <v>#DIV/0!</v>
      </c>
      <c r="AD79" s="66"/>
      <c r="AE79" s="67" t="e">
        <f t="shared" si="30"/>
        <v>#DIV/0!</v>
      </c>
      <c r="AF79" s="66"/>
      <c r="AG79" s="67" t="e">
        <f t="shared" si="31"/>
        <v>#DIV/0!</v>
      </c>
      <c r="AH79" s="66"/>
      <c r="AI79" s="68"/>
      <c r="AJ79" s="66"/>
      <c r="AK79" s="4"/>
    </row>
    <row r="80" spans="1:37" ht="16.5" thickTop="1" thickBot="1">
      <c r="A80" s="5" t="s">
        <v>58</v>
      </c>
      <c r="B80" s="12"/>
      <c r="C80" s="22"/>
      <c r="D80" s="21" t="e">
        <f t="shared" si="18"/>
        <v>#DIV/0!</v>
      </c>
      <c r="E80" s="22"/>
      <c r="F80" s="21" t="e">
        <f t="shared" si="19"/>
        <v>#DIV/0!</v>
      </c>
      <c r="G80" s="22"/>
      <c r="H80" s="21" t="e">
        <f t="shared" si="20"/>
        <v>#DIV/0!</v>
      </c>
      <c r="I80" s="22"/>
      <c r="J80" s="25"/>
      <c r="K80" s="22"/>
      <c r="L80" s="4"/>
      <c r="M80" s="4"/>
      <c r="N80" s="42" t="s">
        <v>16</v>
      </c>
      <c r="O80" s="43"/>
      <c r="P80" s="44"/>
      <c r="Q80" s="45" t="e">
        <f t="shared" si="35"/>
        <v>#DIV/0!</v>
      </c>
      <c r="R80" s="44"/>
      <c r="S80" s="45" t="e">
        <f t="shared" si="24"/>
        <v>#DIV/0!</v>
      </c>
      <c r="T80" s="44"/>
      <c r="U80" s="45" t="e">
        <f t="shared" si="25"/>
        <v>#DIV/0!</v>
      </c>
      <c r="V80" s="44"/>
      <c r="W80" s="46"/>
      <c r="X80" s="44"/>
      <c r="Y80" s="4"/>
      <c r="Z80" s="61" t="s">
        <v>59</v>
      </c>
      <c r="AA80" s="65"/>
      <c r="AB80" s="66"/>
      <c r="AC80" s="67" t="e">
        <f t="shared" si="29"/>
        <v>#DIV/0!</v>
      </c>
      <c r="AD80" s="66"/>
      <c r="AE80" s="67" t="e">
        <f t="shared" si="30"/>
        <v>#DIV/0!</v>
      </c>
      <c r="AF80" s="66"/>
      <c r="AG80" s="67" t="e">
        <f t="shared" si="31"/>
        <v>#DIV/0!</v>
      </c>
      <c r="AH80" s="66"/>
      <c r="AI80" s="68"/>
      <c r="AJ80" s="66"/>
      <c r="AK80" s="4"/>
    </row>
    <row r="81" spans="1:37" ht="16.5" thickTop="1" thickBot="1">
      <c r="A81" s="5" t="s">
        <v>58</v>
      </c>
      <c r="B81" s="12"/>
      <c r="C81" s="22"/>
      <c r="D81" s="21" t="e">
        <f t="shared" si="18"/>
        <v>#DIV/0!</v>
      </c>
      <c r="E81" s="22"/>
      <c r="F81" s="21" t="e">
        <f t="shared" si="19"/>
        <v>#DIV/0!</v>
      </c>
      <c r="G81" s="22"/>
      <c r="H81" s="21" t="e">
        <f t="shared" si="20"/>
        <v>#DIV/0!</v>
      </c>
      <c r="I81" s="22"/>
      <c r="J81" s="25"/>
      <c r="K81" s="22"/>
      <c r="L81" s="4"/>
      <c r="M81" s="4"/>
      <c r="N81" s="42" t="s">
        <v>16</v>
      </c>
      <c r="O81" s="43"/>
      <c r="P81" s="44"/>
      <c r="Q81" s="45" t="e">
        <f t="shared" si="35"/>
        <v>#DIV/0!</v>
      </c>
      <c r="R81" s="44"/>
      <c r="S81" s="45" t="e">
        <f t="shared" si="24"/>
        <v>#DIV/0!</v>
      </c>
      <c r="T81" s="44"/>
      <c r="U81" s="45" t="e">
        <f t="shared" si="25"/>
        <v>#DIV/0!</v>
      </c>
      <c r="V81" s="44"/>
      <c r="W81" s="46"/>
      <c r="X81" s="44"/>
      <c r="Y81" s="4"/>
      <c r="Z81" s="61" t="s">
        <v>59</v>
      </c>
      <c r="AA81" s="65"/>
      <c r="AB81" s="66"/>
      <c r="AC81" s="67" t="e">
        <f t="shared" si="29"/>
        <v>#DIV/0!</v>
      </c>
      <c r="AD81" s="66"/>
      <c r="AE81" s="67" t="e">
        <f t="shared" si="30"/>
        <v>#DIV/0!</v>
      </c>
      <c r="AF81" s="66"/>
      <c r="AG81" s="67" t="e">
        <f t="shared" si="31"/>
        <v>#DIV/0!</v>
      </c>
      <c r="AH81" s="66"/>
      <c r="AI81" s="68"/>
      <c r="AJ81" s="66"/>
      <c r="AK81" s="4"/>
    </row>
    <row r="82" spans="1:37" ht="16.5" thickTop="1" thickBot="1">
      <c r="A82" s="5" t="s">
        <v>58</v>
      </c>
      <c r="B82" s="12"/>
      <c r="C82" s="22"/>
      <c r="D82" s="21" t="e">
        <f t="shared" si="18"/>
        <v>#DIV/0!</v>
      </c>
      <c r="E82" s="22"/>
      <c r="F82" s="21" t="e">
        <f t="shared" si="19"/>
        <v>#DIV/0!</v>
      </c>
      <c r="G82" s="22"/>
      <c r="H82" s="21" t="e">
        <f t="shared" si="20"/>
        <v>#DIV/0!</v>
      </c>
      <c r="I82" s="22"/>
      <c r="J82" s="25"/>
      <c r="K82" s="22"/>
      <c r="L82" s="4"/>
      <c r="M82" s="4"/>
      <c r="N82" s="42" t="s">
        <v>16</v>
      </c>
      <c r="O82" s="43"/>
      <c r="P82" s="44"/>
      <c r="Q82" s="45" t="e">
        <f t="shared" si="35"/>
        <v>#DIV/0!</v>
      </c>
      <c r="R82" s="44"/>
      <c r="S82" s="45" t="e">
        <f t="shared" si="24"/>
        <v>#DIV/0!</v>
      </c>
      <c r="T82" s="44"/>
      <c r="U82" s="45" t="e">
        <f t="shared" si="25"/>
        <v>#DIV/0!</v>
      </c>
      <c r="V82" s="44"/>
      <c r="W82" s="46"/>
      <c r="X82" s="44"/>
      <c r="Y82" s="4"/>
      <c r="Z82" s="61" t="s">
        <v>59</v>
      </c>
      <c r="AA82" s="65"/>
      <c r="AB82" s="66"/>
      <c r="AC82" s="67" t="e">
        <f t="shared" si="29"/>
        <v>#DIV/0!</v>
      </c>
      <c r="AD82" s="66"/>
      <c r="AE82" s="67" t="e">
        <f t="shared" si="30"/>
        <v>#DIV/0!</v>
      </c>
      <c r="AF82" s="66"/>
      <c r="AG82" s="67" t="e">
        <f t="shared" si="31"/>
        <v>#DIV/0!</v>
      </c>
      <c r="AH82" s="66"/>
      <c r="AI82" s="68"/>
      <c r="AJ82" s="66"/>
      <c r="AK82" s="4"/>
    </row>
    <row r="83" spans="1:37" ht="16.5" thickTop="1" thickBot="1">
      <c r="A83" s="5" t="s">
        <v>58</v>
      </c>
      <c r="B83" s="12"/>
      <c r="C83" s="22"/>
      <c r="D83" s="21" t="e">
        <f t="shared" si="18"/>
        <v>#DIV/0!</v>
      </c>
      <c r="E83" s="22"/>
      <c r="F83" s="21" t="e">
        <f t="shared" si="19"/>
        <v>#DIV/0!</v>
      </c>
      <c r="G83" s="22"/>
      <c r="H83" s="21" t="e">
        <f t="shared" si="20"/>
        <v>#DIV/0!</v>
      </c>
      <c r="I83" s="22"/>
      <c r="J83" s="25"/>
      <c r="K83" s="22"/>
      <c r="L83" s="4"/>
      <c r="M83" s="4"/>
      <c r="N83" s="42" t="s">
        <v>16</v>
      </c>
      <c r="O83" s="43"/>
      <c r="P83" s="44"/>
      <c r="Q83" s="45" t="e">
        <f t="shared" si="35"/>
        <v>#DIV/0!</v>
      </c>
      <c r="R83" s="44"/>
      <c r="S83" s="45" t="e">
        <f t="shared" si="24"/>
        <v>#DIV/0!</v>
      </c>
      <c r="T83" s="44"/>
      <c r="U83" s="45" t="e">
        <f t="shared" si="25"/>
        <v>#DIV/0!</v>
      </c>
      <c r="V83" s="44"/>
      <c r="W83" s="46"/>
      <c r="X83" s="44"/>
      <c r="Y83" s="4"/>
      <c r="Z83" s="61" t="s">
        <v>59</v>
      </c>
      <c r="AA83" s="65"/>
      <c r="AB83" s="66"/>
      <c r="AC83" s="67" t="e">
        <f t="shared" si="29"/>
        <v>#DIV/0!</v>
      </c>
      <c r="AD83" s="66"/>
      <c r="AE83" s="67" t="e">
        <f t="shared" si="30"/>
        <v>#DIV/0!</v>
      </c>
      <c r="AF83" s="66"/>
      <c r="AG83" s="67" t="e">
        <f t="shared" si="31"/>
        <v>#DIV/0!</v>
      </c>
      <c r="AH83" s="66"/>
      <c r="AI83" s="68"/>
      <c r="AJ83" s="66"/>
      <c r="AK83" s="4"/>
    </row>
    <row r="84" spans="1:37" ht="16.5" thickTop="1" thickBot="1">
      <c r="A84" s="5" t="s">
        <v>58</v>
      </c>
      <c r="B84" s="12"/>
      <c r="C84" s="22"/>
      <c r="D84" s="21" t="e">
        <f t="shared" si="18"/>
        <v>#DIV/0!</v>
      </c>
      <c r="E84" s="22"/>
      <c r="F84" s="21" t="e">
        <f t="shared" si="19"/>
        <v>#DIV/0!</v>
      </c>
      <c r="G84" s="22"/>
      <c r="H84" s="21" t="e">
        <f t="shared" si="20"/>
        <v>#DIV/0!</v>
      </c>
      <c r="I84" s="22"/>
      <c r="J84" s="25"/>
      <c r="K84" s="22"/>
      <c r="L84" s="4"/>
      <c r="M84" s="4"/>
      <c r="N84" s="42" t="s">
        <v>16</v>
      </c>
      <c r="O84" s="43"/>
      <c r="P84" s="44"/>
      <c r="Q84" s="45" t="e">
        <f t="shared" si="35"/>
        <v>#DIV/0!</v>
      </c>
      <c r="R84" s="44"/>
      <c r="S84" s="45" t="e">
        <f t="shared" si="24"/>
        <v>#DIV/0!</v>
      </c>
      <c r="T84" s="44"/>
      <c r="U84" s="45" t="e">
        <f t="shared" si="25"/>
        <v>#DIV/0!</v>
      </c>
      <c r="V84" s="44"/>
      <c r="W84" s="46"/>
      <c r="X84" s="44"/>
      <c r="Y84" s="4"/>
      <c r="Z84" s="61" t="s">
        <v>59</v>
      </c>
      <c r="AA84" s="65"/>
      <c r="AB84" s="66"/>
      <c r="AC84" s="67" t="e">
        <f t="shared" si="29"/>
        <v>#DIV/0!</v>
      </c>
      <c r="AD84" s="66"/>
      <c r="AE84" s="67" t="e">
        <f t="shared" si="30"/>
        <v>#DIV/0!</v>
      </c>
      <c r="AF84" s="66"/>
      <c r="AG84" s="67" t="e">
        <f t="shared" si="31"/>
        <v>#DIV/0!</v>
      </c>
      <c r="AH84" s="66"/>
      <c r="AI84" s="68"/>
      <c r="AJ84" s="66"/>
      <c r="AK84" s="4"/>
    </row>
    <row r="85" spans="1:37" ht="16.5" thickTop="1" thickBot="1">
      <c r="A85" s="5" t="s">
        <v>58</v>
      </c>
      <c r="B85" s="12"/>
      <c r="C85" s="22"/>
      <c r="D85" s="21" t="e">
        <f t="shared" si="18"/>
        <v>#DIV/0!</v>
      </c>
      <c r="E85" s="22"/>
      <c r="F85" s="21" t="e">
        <f t="shared" si="19"/>
        <v>#DIV/0!</v>
      </c>
      <c r="G85" s="22"/>
      <c r="H85" s="21" t="e">
        <f t="shared" si="20"/>
        <v>#DIV/0!</v>
      </c>
      <c r="I85" s="22"/>
      <c r="J85" s="25"/>
      <c r="K85" s="22"/>
      <c r="L85" s="4"/>
      <c r="M85" s="4"/>
      <c r="N85" s="42" t="s">
        <v>16</v>
      </c>
      <c r="O85" s="43"/>
      <c r="P85" s="44"/>
      <c r="Q85" s="45" t="e">
        <f t="shared" si="35"/>
        <v>#DIV/0!</v>
      </c>
      <c r="R85" s="44"/>
      <c r="S85" s="45" t="e">
        <f t="shared" si="24"/>
        <v>#DIV/0!</v>
      </c>
      <c r="T85" s="44"/>
      <c r="U85" s="45" t="e">
        <f t="shared" si="25"/>
        <v>#DIV/0!</v>
      </c>
      <c r="V85" s="44"/>
      <c r="W85" s="46"/>
      <c r="X85" s="44"/>
      <c r="Y85" s="4"/>
      <c r="Z85" s="61" t="s">
        <v>59</v>
      </c>
      <c r="AA85" s="65"/>
      <c r="AB85" s="66"/>
      <c r="AC85" s="67" t="e">
        <f t="shared" si="29"/>
        <v>#DIV/0!</v>
      </c>
      <c r="AD85" s="66"/>
      <c r="AE85" s="67" t="e">
        <f t="shared" si="30"/>
        <v>#DIV/0!</v>
      </c>
      <c r="AF85" s="66"/>
      <c r="AG85" s="67" t="e">
        <f t="shared" si="31"/>
        <v>#DIV/0!</v>
      </c>
      <c r="AH85" s="66"/>
      <c r="AI85" s="68"/>
      <c r="AJ85" s="66"/>
      <c r="AK85" s="4"/>
    </row>
    <row r="86" spans="1:37" ht="16.5" thickTop="1" thickBot="1">
      <c r="A86" s="5" t="s">
        <v>58</v>
      </c>
      <c r="B86" s="12"/>
      <c r="C86" s="22"/>
      <c r="D86" s="21" t="e">
        <f t="shared" si="18"/>
        <v>#DIV/0!</v>
      </c>
      <c r="E86" s="22"/>
      <c r="F86" s="21" t="e">
        <f t="shared" si="19"/>
        <v>#DIV/0!</v>
      </c>
      <c r="G86" s="22"/>
      <c r="H86" s="21" t="e">
        <f t="shared" si="20"/>
        <v>#DIV/0!</v>
      </c>
      <c r="I86" s="22"/>
      <c r="J86" s="25"/>
      <c r="K86" s="22"/>
      <c r="L86" s="4"/>
      <c r="M86" s="4"/>
      <c r="N86" s="42" t="s">
        <v>16</v>
      </c>
      <c r="O86" s="43"/>
      <c r="P86" s="44"/>
      <c r="Q86" s="45" t="e">
        <f t="shared" si="35"/>
        <v>#DIV/0!</v>
      </c>
      <c r="R86" s="44"/>
      <c r="S86" s="45" t="e">
        <f t="shared" si="24"/>
        <v>#DIV/0!</v>
      </c>
      <c r="T86" s="44"/>
      <c r="U86" s="45" t="e">
        <f t="shared" si="25"/>
        <v>#DIV/0!</v>
      </c>
      <c r="V86" s="44"/>
      <c r="W86" s="46"/>
      <c r="X86" s="44"/>
      <c r="Y86" s="4"/>
      <c r="Z86" s="61" t="s">
        <v>59</v>
      </c>
      <c r="AA86" s="65"/>
      <c r="AB86" s="66"/>
      <c r="AC86" s="67" t="e">
        <f t="shared" si="29"/>
        <v>#DIV/0!</v>
      </c>
      <c r="AD86" s="66"/>
      <c r="AE86" s="67" t="e">
        <f t="shared" si="30"/>
        <v>#DIV/0!</v>
      </c>
      <c r="AF86" s="66"/>
      <c r="AG86" s="67" t="e">
        <f t="shared" si="31"/>
        <v>#DIV/0!</v>
      </c>
      <c r="AH86" s="66"/>
      <c r="AI86" s="68"/>
      <c r="AJ86" s="66"/>
      <c r="AK86" s="4"/>
    </row>
    <row r="87" spans="1:37" ht="16.5" thickTop="1" thickBot="1">
      <c r="A87" s="5" t="s">
        <v>58</v>
      </c>
      <c r="B87" s="12"/>
      <c r="C87" s="22"/>
      <c r="D87" s="21" t="e">
        <f t="shared" si="18"/>
        <v>#DIV/0!</v>
      </c>
      <c r="E87" s="22"/>
      <c r="F87" s="21" t="e">
        <f t="shared" si="19"/>
        <v>#DIV/0!</v>
      </c>
      <c r="G87" s="22"/>
      <c r="H87" s="21" t="e">
        <f t="shared" si="20"/>
        <v>#DIV/0!</v>
      </c>
      <c r="I87" s="22"/>
      <c r="J87" s="25"/>
      <c r="K87" s="22"/>
      <c r="L87" s="4"/>
      <c r="M87" s="4"/>
      <c r="N87" s="42" t="s">
        <v>16</v>
      </c>
      <c r="O87" s="43"/>
      <c r="P87" s="44"/>
      <c r="Q87" s="45" t="e">
        <f t="shared" si="35"/>
        <v>#DIV/0!</v>
      </c>
      <c r="R87" s="44"/>
      <c r="S87" s="45" t="e">
        <f t="shared" si="24"/>
        <v>#DIV/0!</v>
      </c>
      <c r="T87" s="44"/>
      <c r="U87" s="45" t="e">
        <f t="shared" si="25"/>
        <v>#DIV/0!</v>
      </c>
      <c r="V87" s="44"/>
      <c r="W87" s="46"/>
      <c r="X87" s="44"/>
      <c r="Y87" s="4"/>
      <c r="Z87" s="61" t="s">
        <v>59</v>
      </c>
      <c r="AA87" s="65"/>
      <c r="AB87" s="66"/>
      <c r="AC87" s="67" t="e">
        <f t="shared" si="29"/>
        <v>#DIV/0!</v>
      </c>
      <c r="AD87" s="66"/>
      <c r="AE87" s="67" t="e">
        <f t="shared" si="30"/>
        <v>#DIV/0!</v>
      </c>
      <c r="AF87" s="66"/>
      <c r="AG87" s="67" t="e">
        <f t="shared" si="31"/>
        <v>#DIV/0!</v>
      </c>
      <c r="AH87" s="66"/>
      <c r="AI87" s="68"/>
      <c r="AJ87" s="66"/>
      <c r="AK87" s="4"/>
    </row>
    <row r="88" spans="1:37" ht="16.5" thickTop="1" thickBot="1">
      <c r="A88" s="5" t="s">
        <v>58</v>
      </c>
      <c r="B88" s="12"/>
      <c r="C88" s="22"/>
      <c r="D88" s="21" t="e">
        <f t="shared" si="18"/>
        <v>#DIV/0!</v>
      </c>
      <c r="E88" s="22"/>
      <c r="F88" s="21" t="e">
        <f t="shared" si="19"/>
        <v>#DIV/0!</v>
      </c>
      <c r="G88" s="22"/>
      <c r="H88" s="21" t="e">
        <f t="shared" si="20"/>
        <v>#DIV/0!</v>
      </c>
      <c r="I88" s="22"/>
      <c r="J88" s="25"/>
      <c r="K88" s="22"/>
      <c r="L88" s="4"/>
      <c r="M88" s="4"/>
      <c r="N88" s="42" t="s">
        <v>16</v>
      </c>
      <c r="O88" s="43"/>
      <c r="P88" s="44"/>
      <c r="Q88" s="45" t="e">
        <f t="shared" si="35"/>
        <v>#DIV/0!</v>
      </c>
      <c r="R88" s="44"/>
      <c r="S88" s="45" t="e">
        <f t="shared" si="24"/>
        <v>#DIV/0!</v>
      </c>
      <c r="T88" s="44"/>
      <c r="U88" s="45" t="e">
        <f t="shared" si="25"/>
        <v>#DIV/0!</v>
      </c>
      <c r="V88" s="44"/>
      <c r="W88" s="46"/>
      <c r="X88" s="44"/>
      <c r="Y88" s="4"/>
      <c r="Z88" s="61" t="s">
        <v>59</v>
      </c>
      <c r="AA88" s="65"/>
      <c r="AB88" s="66"/>
      <c r="AC88" s="67" t="e">
        <f t="shared" si="29"/>
        <v>#DIV/0!</v>
      </c>
      <c r="AD88" s="66"/>
      <c r="AE88" s="67" t="e">
        <f t="shared" si="30"/>
        <v>#DIV/0!</v>
      </c>
      <c r="AF88" s="66"/>
      <c r="AG88" s="67" t="e">
        <f t="shared" si="31"/>
        <v>#DIV/0!</v>
      </c>
      <c r="AH88" s="66"/>
      <c r="AI88" s="68"/>
      <c r="AJ88" s="66"/>
      <c r="AK88" s="4"/>
    </row>
    <row r="89" spans="1:37" ht="16.5" thickTop="1" thickBot="1">
      <c r="A89" s="5" t="s">
        <v>58</v>
      </c>
      <c r="B89" s="12"/>
      <c r="C89" s="22"/>
      <c r="D89" s="21" t="e">
        <f t="shared" si="18"/>
        <v>#DIV/0!</v>
      </c>
      <c r="E89" s="22"/>
      <c r="F89" s="21" t="e">
        <f t="shared" si="19"/>
        <v>#DIV/0!</v>
      </c>
      <c r="G89" s="22"/>
      <c r="H89" s="21" t="e">
        <f t="shared" si="20"/>
        <v>#DIV/0!</v>
      </c>
      <c r="I89" s="22"/>
      <c r="J89" s="25"/>
      <c r="K89" s="22"/>
      <c r="L89" s="4"/>
      <c r="M89" s="4"/>
      <c r="N89" s="42" t="s">
        <v>16</v>
      </c>
      <c r="O89" s="43"/>
      <c r="P89" s="44"/>
      <c r="Q89" s="45" t="e">
        <f t="shared" si="35"/>
        <v>#DIV/0!</v>
      </c>
      <c r="R89" s="44"/>
      <c r="S89" s="45" t="e">
        <f t="shared" si="24"/>
        <v>#DIV/0!</v>
      </c>
      <c r="T89" s="44"/>
      <c r="U89" s="45" t="e">
        <f t="shared" si="25"/>
        <v>#DIV/0!</v>
      </c>
      <c r="V89" s="44"/>
      <c r="W89" s="46"/>
      <c r="X89" s="44"/>
      <c r="Y89" s="4"/>
      <c r="Z89" s="61" t="s">
        <v>59</v>
      </c>
      <c r="AA89" s="65"/>
      <c r="AB89" s="66"/>
      <c r="AC89" s="67" t="e">
        <f t="shared" si="29"/>
        <v>#DIV/0!</v>
      </c>
      <c r="AD89" s="66"/>
      <c r="AE89" s="67" t="e">
        <f t="shared" si="30"/>
        <v>#DIV/0!</v>
      </c>
      <c r="AF89" s="66"/>
      <c r="AG89" s="67" t="e">
        <f t="shared" si="31"/>
        <v>#DIV/0!</v>
      </c>
      <c r="AH89" s="66"/>
      <c r="AI89" s="68"/>
      <c r="AJ89" s="66"/>
      <c r="AK89" s="4"/>
    </row>
    <row r="90" spans="1:37" ht="16.5" thickTop="1" thickBot="1">
      <c r="A90" s="5" t="s">
        <v>58</v>
      </c>
      <c r="B90" s="12"/>
      <c r="C90" s="22"/>
      <c r="D90" s="21" t="e">
        <f t="shared" si="18"/>
        <v>#DIV/0!</v>
      </c>
      <c r="E90" s="22"/>
      <c r="F90" s="21" t="e">
        <f t="shared" si="19"/>
        <v>#DIV/0!</v>
      </c>
      <c r="G90" s="22"/>
      <c r="H90" s="21" t="e">
        <f t="shared" si="20"/>
        <v>#DIV/0!</v>
      </c>
      <c r="I90" s="22"/>
      <c r="J90" s="25"/>
      <c r="K90" s="22"/>
      <c r="L90" s="4"/>
      <c r="M90" s="4"/>
      <c r="N90" s="42" t="s">
        <v>16</v>
      </c>
      <c r="O90" s="43"/>
      <c r="P90" s="44"/>
      <c r="Q90" s="45" t="e">
        <f t="shared" si="35"/>
        <v>#DIV/0!</v>
      </c>
      <c r="R90" s="44"/>
      <c r="S90" s="45" t="e">
        <f t="shared" si="24"/>
        <v>#DIV/0!</v>
      </c>
      <c r="T90" s="44"/>
      <c r="U90" s="45" t="e">
        <f t="shared" si="25"/>
        <v>#DIV/0!</v>
      </c>
      <c r="V90" s="44"/>
      <c r="W90" s="46"/>
      <c r="X90" s="44"/>
      <c r="Y90" s="4"/>
      <c r="Z90" s="61" t="s">
        <v>59</v>
      </c>
      <c r="AA90" s="65"/>
      <c r="AB90" s="66"/>
      <c r="AC90" s="67" t="e">
        <f t="shared" si="29"/>
        <v>#DIV/0!</v>
      </c>
      <c r="AD90" s="66"/>
      <c r="AE90" s="67" t="e">
        <f t="shared" si="30"/>
        <v>#DIV/0!</v>
      </c>
      <c r="AF90" s="66"/>
      <c r="AG90" s="67" t="e">
        <f t="shared" si="31"/>
        <v>#DIV/0!</v>
      </c>
      <c r="AH90" s="66"/>
      <c r="AI90" s="68"/>
      <c r="AJ90" s="66"/>
      <c r="AK90" s="4"/>
    </row>
    <row r="91" spans="1:37" ht="16.5" thickTop="1" thickBot="1">
      <c r="A91" s="5" t="s">
        <v>58</v>
      </c>
      <c r="B91" s="12"/>
      <c r="C91" s="22"/>
      <c r="D91" s="21" t="e">
        <f t="shared" si="18"/>
        <v>#DIV/0!</v>
      </c>
      <c r="E91" s="22"/>
      <c r="F91" s="21" t="e">
        <f t="shared" si="19"/>
        <v>#DIV/0!</v>
      </c>
      <c r="G91" s="22"/>
      <c r="H91" s="21" t="e">
        <f t="shared" si="20"/>
        <v>#DIV/0!</v>
      </c>
      <c r="I91" s="22"/>
      <c r="J91" s="25"/>
      <c r="K91" s="22"/>
      <c r="L91" s="4"/>
      <c r="M91" s="4"/>
      <c r="N91" s="42" t="s">
        <v>16</v>
      </c>
      <c r="O91" s="43"/>
      <c r="P91" s="44"/>
      <c r="Q91" s="45" t="e">
        <f t="shared" si="35"/>
        <v>#DIV/0!</v>
      </c>
      <c r="R91" s="44"/>
      <c r="S91" s="45" t="e">
        <f t="shared" si="24"/>
        <v>#DIV/0!</v>
      </c>
      <c r="T91" s="44"/>
      <c r="U91" s="45" t="e">
        <f t="shared" si="25"/>
        <v>#DIV/0!</v>
      </c>
      <c r="V91" s="44"/>
      <c r="W91" s="46"/>
      <c r="X91" s="44"/>
      <c r="Y91" s="4"/>
      <c r="Z91" s="61" t="s">
        <v>59</v>
      </c>
      <c r="AA91" s="65"/>
      <c r="AB91" s="66"/>
      <c r="AC91" s="67" t="e">
        <f t="shared" si="29"/>
        <v>#DIV/0!</v>
      </c>
      <c r="AD91" s="66"/>
      <c r="AE91" s="67" t="e">
        <f t="shared" si="30"/>
        <v>#DIV/0!</v>
      </c>
      <c r="AF91" s="66"/>
      <c r="AG91" s="67" t="e">
        <f t="shared" si="31"/>
        <v>#DIV/0!</v>
      </c>
      <c r="AH91" s="66"/>
      <c r="AI91" s="68"/>
      <c r="AJ91" s="66"/>
      <c r="AK91" s="4"/>
    </row>
    <row r="92" spans="1:37" ht="16.5" thickTop="1" thickBot="1">
      <c r="A92" s="5" t="s">
        <v>58</v>
      </c>
      <c r="B92" s="12"/>
      <c r="C92" s="22"/>
      <c r="D92" s="21" t="e">
        <f t="shared" si="18"/>
        <v>#DIV/0!</v>
      </c>
      <c r="E92" s="22"/>
      <c r="F92" s="21" t="e">
        <f t="shared" si="19"/>
        <v>#DIV/0!</v>
      </c>
      <c r="G92" s="22"/>
      <c r="H92" s="21" t="e">
        <f t="shared" si="20"/>
        <v>#DIV/0!</v>
      </c>
      <c r="I92" s="22"/>
      <c r="J92" s="25"/>
      <c r="K92" s="22"/>
      <c r="L92" s="4"/>
      <c r="M92" s="4"/>
      <c r="N92" s="42" t="s">
        <v>16</v>
      </c>
      <c r="O92" s="43"/>
      <c r="P92" s="44"/>
      <c r="Q92" s="45" t="e">
        <f t="shared" si="35"/>
        <v>#DIV/0!</v>
      </c>
      <c r="R92" s="44"/>
      <c r="S92" s="45" t="e">
        <f t="shared" si="24"/>
        <v>#DIV/0!</v>
      </c>
      <c r="T92" s="44"/>
      <c r="U92" s="45" t="e">
        <f t="shared" si="25"/>
        <v>#DIV/0!</v>
      </c>
      <c r="V92" s="44"/>
      <c r="W92" s="46"/>
      <c r="X92" s="44"/>
      <c r="Y92" s="4"/>
      <c r="Z92" s="61" t="s">
        <v>59</v>
      </c>
      <c r="AA92" s="65"/>
      <c r="AB92" s="66"/>
      <c r="AC92" s="67" t="e">
        <f t="shared" si="29"/>
        <v>#DIV/0!</v>
      </c>
      <c r="AD92" s="66"/>
      <c r="AE92" s="67" t="e">
        <f t="shared" si="30"/>
        <v>#DIV/0!</v>
      </c>
      <c r="AF92" s="66"/>
      <c r="AG92" s="67" t="e">
        <f t="shared" si="31"/>
        <v>#DIV/0!</v>
      </c>
      <c r="AH92" s="66"/>
      <c r="AI92" s="68"/>
      <c r="AJ92" s="66"/>
      <c r="AK92" s="4"/>
    </row>
    <row r="93" spans="1:37" ht="16.5" thickTop="1" thickBot="1">
      <c r="A93" s="5" t="s">
        <v>58</v>
      </c>
      <c r="B93" s="12"/>
      <c r="C93" s="22"/>
      <c r="D93" s="21" t="e">
        <f t="shared" si="18"/>
        <v>#DIV/0!</v>
      </c>
      <c r="E93" s="22"/>
      <c r="F93" s="21" t="e">
        <f t="shared" si="19"/>
        <v>#DIV/0!</v>
      </c>
      <c r="G93" s="22"/>
      <c r="H93" s="21" t="e">
        <f t="shared" si="20"/>
        <v>#DIV/0!</v>
      </c>
      <c r="I93" s="22"/>
      <c r="J93" s="25"/>
      <c r="K93" s="22"/>
      <c r="L93" s="4"/>
      <c r="M93" s="4"/>
      <c r="N93" s="42" t="s">
        <v>16</v>
      </c>
      <c r="O93" s="43"/>
      <c r="P93" s="44"/>
      <c r="Q93" s="45" t="e">
        <f t="shared" si="35"/>
        <v>#DIV/0!</v>
      </c>
      <c r="R93" s="44"/>
      <c r="S93" s="45" t="e">
        <f t="shared" si="24"/>
        <v>#DIV/0!</v>
      </c>
      <c r="T93" s="44"/>
      <c r="U93" s="45" t="e">
        <f t="shared" si="25"/>
        <v>#DIV/0!</v>
      </c>
      <c r="V93" s="44"/>
      <c r="W93" s="46"/>
      <c r="X93" s="44"/>
      <c r="Y93" s="4"/>
      <c r="Z93" s="61" t="s">
        <v>59</v>
      </c>
      <c r="AA93" s="65"/>
      <c r="AB93" s="66"/>
      <c r="AC93" s="67" t="e">
        <f t="shared" si="29"/>
        <v>#DIV/0!</v>
      </c>
      <c r="AD93" s="66"/>
      <c r="AE93" s="67" t="e">
        <f t="shared" si="30"/>
        <v>#DIV/0!</v>
      </c>
      <c r="AF93" s="66"/>
      <c r="AG93" s="67" t="e">
        <f t="shared" si="31"/>
        <v>#DIV/0!</v>
      </c>
      <c r="AH93" s="66"/>
      <c r="AI93" s="68"/>
      <c r="AJ93" s="66"/>
      <c r="AK93" s="4"/>
    </row>
    <row r="94" spans="1:37" ht="16.5" thickTop="1" thickBot="1">
      <c r="A94" s="5" t="s">
        <v>58</v>
      </c>
      <c r="B94" s="12"/>
      <c r="C94" s="22"/>
      <c r="D94" s="21" t="e">
        <f t="shared" si="18"/>
        <v>#DIV/0!</v>
      </c>
      <c r="E94" s="22"/>
      <c r="F94" s="21" t="e">
        <f t="shared" si="19"/>
        <v>#DIV/0!</v>
      </c>
      <c r="G94" s="22"/>
      <c r="H94" s="21" t="e">
        <f t="shared" si="20"/>
        <v>#DIV/0!</v>
      </c>
      <c r="I94" s="22"/>
      <c r="J94" s="25"/>
      <c r="K94" s="22"/>
      <c r="L94" s="4"/>
      <c r="M94" s="4"/>
      <c r="N94" s="42" t="s">
        <v>16</v>
      </c>
      <c r="O94" s="43"/>
      <c r="P94" s="44"/>
      <c r="Q94" s="45" t="e">
        <f t="shared" si="35"/>
        <v>#DIV/0!</v>
      </c>
      <c r="R94" s="44"/>
      <c r="S94" s="45" t="e">
        <f t="shared" si="24"/>
        <v>#DIV/0!</v>
      </c>
      <c r="T94" s="44"/>
      <c r="U94" s="45" t="e">
        <f t="shared" si="25"/>
        <v>#DIV/0!</v>
      </c>
      <c r="V94" s="44"/>
      <c r="W94" s="46"/>
      <c r="X94" s="44"/>
      <c r="Y94" s="4"/>
      <c r="Z94" s="61" t="s">
        <v>59</v>
      </c>
      <c r="AA94" s="65"/>
      <c r="AB94" s="66"/>
      <c r="AC94" s="67" t="e">
        <f t="shared" si="29"/>
        <v>#DIV/0!</v>
      </c>
      <c r="AD94" s="66"/>
      <c r="AE94" s="67" t="e">
        <f t="shared" si="30"/>
        <v>#DIV/0!</v>
      </c>
      <c r="AF94" s="66"/>
      <c r="AG94" s="67" t="e">
        <f t="shared" si="31"/>
        <v>#DIV/0!</v>
      </c>
      <c r="AH94" s="66"/>
      <c r="AI94" s="68"/>
      <c r="AJ94" s="66"/>
      <c r="AK94" s="4"/>
    </row>
    <row r="95" spans="1:37" ht="16.5" thickTop="1" thickBot="1">
      <c r="A95" s="5" t="s">
        <v>58</v>
      </c>
      <c r="B95" s="12"/>
      <c r="C95" s="22"/>
      <c r="D95" s="21" t="e">
        <f t="shared" si="18"/>
        <v>#DIV/0!</v>
      </c>
      <c r="E95" s="22"/>
      <c r="F95" s="21" t="e">
        <f t="shared" si="19"/>
        <v>#DIV/0!</v>
      </c>
      <c r="G95" s="22"/>
      <c r="H95" s="21" t="e">
        <f t="shared" si="20"/>
        <v>#DIV/0!</v>
      </c>
      <c r="I95" s="22"/>
      <c r="J95" s="25"/>
      <c r="K95" s="22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61" t="s">
        <v>59</v>
      </c>
      <c r="AA95" s="65"/>
      <c r="AB95" s="66"/>
      <c r="AC95" s="67" t="e">
        <f t="shared" si="29"/>
        <v>#DIV/0!</v>
      </c>
      <c r="AD95" s="66"/>
      <c r="AE95" s="67" t="e">
        <f t="shared" si="30"/>
        <v>#DIV/0!</v>
      </c>
      <c r="AF95" s="66"/>
      <c r="AG95" s="67" t="e">
        <f t="shared" si="31"/>
        <v>#DIV/0!</v>
      </c>
      <c r="AH95" s="66"/>
      <c r="AI95" s="68"/>
      <c r="AJ95" s="66"/>
      <c r="AK95" s="4"/>
    </row>
    <row r="96" spans="1:37" ht="16.5" thickTop="1" thickBot="1">
      <c r="A96" s="14"/>
      <c r="B96" s="14"/>
      <c r="C96" s="7"/>
      <c r="D96" s="8"/>
      <c r="E96" s="8"/>
      <c r="F96" s="8"/>
      <c r="G96" s="7"/>
      <c r="H96" s="4"/>
      <c r="I96" s="7"/>
      <c r="J96" s="9"/>
      <c r="K96" s="10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61" t="s">
        <v>59</v>
      </c>
      <c r="AA96" s="65"/>
      <c r="AB96" s="66"/>
      <c r="AC96" s="67" t="e">
        <f t="shared" si="29"/>
        <v>#DIV/0!</v>
      </c>
      <c r="AD96" s="66"/>
      <c r="AE96" s="67" t="e">
        <f t="shared" si="30"/>
        <v>#DIV/0!</v>
      </c>
      <c r="AF96" s="66"/>
      <c r="AG96" s="67" t="e">
        <f t="shared" si="31"/>
        <v>#DIV/0!</v>
      </c>
      <c r="AH96" s="66"/>
      <c r="AI96" s="68"/>
      <c r="AJ96" s="66"/>
      <c r="AK96" s="4"/>
    </row>
    <row r="97" spans="1:37" ht="53.25" thickTop="1" thickBot="1">
      <c r="A97" s="18" t="s">
        <v>10</v>
      </c>
      <c r="B97" s="19" t="s">
        <v>11</v>
      </c>
      <c r="C97" s="19" t="s">
        <v>12</v>
      </c>
      <c r="D97" s="19" t="s">
        <v>0</v>
      </c>
      <c r="E97" s="19" t="s">
        <v>13</v>
      </c>
      <c r="F97" s="8" t="s">
        <v>60</v>
      </c>
      <c r="G97" s="157" t="s">
        <v>61</v>
      </c>
      <c r="H97" s="38" t="s">
        <v>16</v>
      </c>
      <c r="I97" s="158" t="s">
        <v>59</v>
      </c>
      <c r="J97" s="9"/>
      <c r="K97" s="10"/>
      <c r="L97" s="162" t="s">
        <v>63</v>
      </c>
      <c r="M97" s="163" t="s">
        <v>59</v>
      </c>
      <c r="N97" s="163" t="s">
        <v>16</v>
      </c>
      <c r="O97" s="163" t="s">
        <v>58</v>
      </c>
      <c r="P97" s="4"/>
      <c r="Q97" s="4"/>
      <c r="R97" s="4"/>
      <c r="S97" s="4"/>
      <c r="T97" s="4"/>
      <c r="U97" s="4"/>
      <c r="V97" s="4"/>
      <c r="W97" s="4"/>
      <c r="X97" s="4"/>
      <c r="Y97" s="4"/>
      <c r="Z97" s="61" t="s">
        <v>59</v>
      </c>
      <c r="AA97" s="65"/>
      <c r="AB97" s="66"/>
      <c r="AC97" s="67" t="e">
        <f t="shared" si="29"/>
        <v>#DIV/0!</v>
      </c>
      <c r="AD97" s="66"/>
      <c r="AE97" s="67" t="e">
        <f t="shared" si="30"/>
        <v>#DIV/0!</v>
      </c>
      <c r="AF97" s="66"/>
      <c r="AG97" s="67" t="e">
        <f t="shared" si="31"/>
        <v>#DIV/0!</v>
      </c>
      <c r="AH97" s="66"/>
      <c r="AI97" s="68"/>
      <c r="AJ97" s="66"/>
      <c r="AK97" s="4"/>
    </row>
    <row r="98" spans="1:37" ht="26.25" thickTop="1" thickBot="1">
      <c r="A98" s="5" t="s">
        <v>58</v>
      </c>
      <c r="B98" s="24">
        <f>AVERAGE(J62:J95)</f>
        <v>-0.35258042830005148</v>
      </c>
      <c r="C98" s="24">
        <f>STDEV(J62:J95)</f>
        <v>0.42077375317184729</v>
      </c>
      <c r="D98" s="24">
        <f>C98/SQRT(COUNT(J62:J95))</f>
        <v>0.10864331590371698</v>
      </c>
      <c r="E98" s="23">
        <f>COUNT(K62:K95)</f>
        <v>15</v>
      </c>
      <c r="F98" s="159" t="s">
        <v>62</v>
      </c>
      <c r="G98" s="160" t="s">
        <v>14</v>
      </c>
      <c r="H98" s="161">
        <f>TTEST(J62:J95,W62:W94,2,2)</f>
        <v>0.83430428772324383</v>
      </c>
      <c r="I98" s="168">
        <f>TTEST(J62:J95,AI62:AI97,2,2)</f>
        <v>0.7708623568178028</v>
      </c>
      <c r="J98" s="4"/>
      <c r="K98" s="4"/>
      <c r="L98" s="173" t="s">
        <v>58</v>
      </c>
      <c r="M98" s="169" t="s">
        <v>71</v>
      </c>
      <c r="N98" s="169">
        <v>0.84299999999999997</v>
      </c>
      <c r="O98" s="165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</row>
    <row r="99" spans="1:37" ht="27.75" thickTop="1" thickBot="1">
      <c r="A99" s="42" t="s">
        <v>16</v>
      </c>
      <c r="B99" s="51">
        <f>AVERAGE(W62:W94)</f>
        <v>-0.38445371322046845</v>
      </c>
      <c r="C99" s="51">
        <f>STDEV(W62:W94)</f>
        <v>0.40590907335699733</v>
      </c>
      <c r="D99" s="51">
        <f>C99/SQRT(COUNT(W62:W94))</f>
        <v>0.10480527207907568</v>
      </c>
      <c r="E99" s="52">
        <f>COUNT(W62:W94)</f>
        <v>15</v>
      </c>
      <c r="F99" s="159" t="s">
        <v>62</v>
      </c>
      <c r="G99" s="38" t="s">
        <v>16</v>
      </c>
      <c r="H99" s="161"/>
      <c r="I99" s="168">
        <f>TTEST(W62:W94,AI62:AI94,2,2)</f>
        <v>0.94149809114700778</v>
      </c>
      <c r="J99" s="4"/>
      <c r="K99" s="4"/>
      <c r="L99" s="163" t="s">
        <v>16</v>
      </c>
      <c r="M99" s="169" t="s">
        <v>72</v>
      </c>
      <c r="N99" s="175"/>
      <c r="O99" s="16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</row>
    <row r="100" spans="1:37" ht="16.5" thickTop="1" thickBot="1">
      <c r="A100" s="54" t="s">
        <v>59</v>
      </c>
      <c r="B100" s="86">
        <f>AVERAGE(AI62:AI100)</f>
        <v>-0.39489545643774765</v>
      </c>
      <c r="C100" s="86">
        <f>STDEV(AI62:AI100)</f>
        <v>0.36538005684509239</v>
      </c>
      <c r="D100" s="86">
        <f>C100/SQRT(COUNT(AI62:AI100))</f>
        <v>9.4340725013157475E-2</v>
      </c>
      <c r="E100" s="87">
        <f>COUNT(AI62:AI100)</f>
        <v>15</v>
      </c>
      <c r="F100" s="159" t="s">
        <v>62</v>
      </c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</row>
    <row r="101" spans="1:37" ht="15.75" thickTop="1"/>
    <row r="104" spans="1:37" ht="15.75" thickBot="1">
      <c r="A104" s="18" t="s">
        <v>10</v>
      </c>
      <c r="B104" s="176">
        <v>2.5000000000000001E-4</v>
      </c>
      <c r="C104" s="177">
        <v>2.5000000000000001E-3</v>
      </c>
    </row>
    <row r="105" spans="1:37" ht="16.5" thickTop="1" thickBot="1">
      <c r="A105" s="5" t="s">
        <v>73</v>
      </c>
      <c r="B105" s="24">
        <v>-2.8077982264943201E-2</v>
      </c>
      <c r="C105" s="24">
        <v>-0.35258042830005148</v>
      </c>
      <c r="D105" s="178">
        <v>2.5000000000000001E-4</v>
      </c>
    </row>
    <row r="106" spans="1:37" ht="16.5" thickTop="1" thickBot="1">
      <c r="A106" s="42" t="s">
        <v>74</v>
      </c>
      <c r="B106" s="51">
        <v>-4.7927627506480601E-2</v>
      </c>
      <c r="C106" s="51">
        <v>-0.38445371322046845</v>
      </c>
      <c r="D106" s="179">
        <v>2.5000000000000001E-3</v>
      </c>
    </row>
    <row r="107" spans="1:37" ht="16.5" thickTop="1" thickBot="1">
      <c r="A107" s="54" t="s">
        <v>75</v>
      </c>
      <c r="B107" s="86">
        <v>0.21734593911013514</v>
      </c>
      <c r="C107" s="86">
        <v>-0.39489545643774765</v>
      </c>
    </row>
    <row r="108" spans="1:37" ht="15.75" thickTop="1"/>
    <row r="109" spans="1:37" ht="15.75" thickBot="1">
      <c r="A109" s="18" t="s">
        <v>10</v>
      </c>
      <c r="B109" s="19" t="s">
        <v>11</v>
      </c>
      <c r="C109" s="19" t="s">
        <v>12</v>
      </c>
    </row>
    <row r="110" spans="1:37" ht="16.5" thickTop="1" thickBot="1">
      <c r="A110" s="5" t="s">
        <v>58</v>
      </c>
      <c r="B110" s="24">
        <v>7.1962847513489123E-2</v>
      </c>
      <c r="C110" s="24">
        <v>0.10864331590371698</v>
      </c>
    </row>
    <row r="111" spans="1:37" ht="16.5" thickTop="1" thickBot="1">
      <c r="A111" s="42" t="s">
        <v>16</v>
      </c>
      <c r="B111" s="51">
        <v>8.9819773014064408E-2</v>
      </c>
      <c r="C111" s="51">
        <v>0.10480527207907568</v>
      </c>
    </row>
    <row r="112" spans="1:37" ht="16.5" thickTop="1" thickBot="1">
      <c r="A112" s="54" t="s">
        <v>59</v>
      </c>
      <c r="B112" s="86">
        <v>7.9582998944689329E-2</v>
      </c>
      <c r="C112" s="86">
        <v>9.4340725013157475E-2</v>
      </c>
    </row>
    <row r="113" ht="15.75" thickTop="1"/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Acetic acid 1A and 1E</vt:lpstr>
      <vt:lpstr>Data analysis for AA 1A and 1E</vt:lpstr>
      <vt:lpstr>Ethyl Acetate 1C and 1F</vt:lpstr>
      <vt:lpstr>Data analysis EtOAc 1C and 1F</vt:lpstr>
      <vt:lpstr>AA Fig 1H</vt:lpstr>
      <vt:lpstr>EA Fig 1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e</dc:creator>
  <cp:lastModifiedBy>hscholz2</cp:lastModifiedBy>
  <cp:lastPrinted>2014-01-29T12:27:00Z</cp:lastPrinted>
  <dcterms:created xsi:type="dcterms:W3CDTF">2006-09-21T08:52:22Z</dcterms:created>
  <dcterms:modified xsi:type="dcterms:W3CDTF">2019-11-29T21:03:57Z</dcterms:modified>
</cp:coreProperties>
</file>